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E:\副本任务\刘    帅\文章写作\JASB\Supplementary Files\"/>
    </mc:Choice>
  </mc:AlternateContent>
  <xr:revisionPtr revIDLastSave="0" documentId="13_ncr:1_{AA64A408-BC60-4EB8-84DE-15986DAECFDA}" xr6:coauthVersionLast="47" xr6:coauthVersionMax="47" xr10:uidLastSave="{00000000-0000-0000-0000-000000000000}"/>
  <bookViews>
    <workbookView xWindow="22932" yWindow="-108" windowWidth="13176" windowHeight="22536" xr2:uid="{00000000-000D-0000-FFFF-FFFF00000000}"/>
  </bookViews>
  <sheets>
    <sheet name="Table S1" sheetId="37" r:id="rId1"/>
    <sheet name="Table S2" sheetId="40" r:id="rId2"/>
    <sheet name="Table S3" sheetId="23" r:id="rId3"/>
    <sheet name="Table S4" sheetId="22" r:id="rId4"/>
    <sheet name="Table S5" sheetId="1" r:id="rId5"/>
    <sheet name="Table S6" sheetId="10" r:id="rId6"/>
    <sheet name="Table S7" sheetId="31" r:id="rId7"/>
    <sheet name="Table S8" sheetId="35" r:id="rId8"/>
    <sheet name="Table S9" sheetId="36" r:id="rId9"/>
    <sheet name="Table S10" sheetId="20" r:id="rId10"/>
    <sheet name="Table S11" sheetId="38" r:id="rId11"/>
    <sheet name="Table S12" sheetId="19" r:id="rId12"/>
    <sheet name="Table S13" sheetId="39" r:id="rId13"/>
  </sheets>
  <definedNames>
    <definedName name="_xlnm._FilterDatabase" localSheetId="9" hidden="1">'Table S10'!$A$2:$AV$273</definedName>
    <definedName name="_xlnm._FilterDatabase" localSheetId="10" hidden="1">'Table S11'!$A$23:$F$47</definedName>
    <definedName name="_xlnm._FilterDatabase" localSheetId="11" hidden="1">'Table S10'!$A$2:$AV$191</definedName>
    <definedName name="_xlnm._FilterDatabase" localSheetId="7" hidden="1">'Table S8'!$A$3:$E$1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W35" i="23" l="1"/>
  <c r="BX35" i="23"/>
  <c r="BY35" i="23"/>
  <c r="BZ35" i="23"/>
  <c r="CA35" i="23"/>
  <c r="CB35" i="23"/>
  <c r="CC35" i="23"/>
  <c r="CD35" i="23"/>
  <c r="CE35" i="23"/>
  <c r="CF35" i="23"/>
  <c r="CG35" i="23"/>
  <c r="CH35" i="23"/>
  <c r="CI35" i="23"/>
  <c r="CJ35" i="23"/>
  <c r="CK35" i="23"/>
  <c r="CL35" i="23"/>
  <c r="CM35" i="23"/>
  <c r="CN35" i="23"/>
  <c r="CO35" i="23"/>
  <c r="CP35" i="23"/>
  <c r="CQ35" i="23"/>
  <c r="CR35" i="23"/>
  <c r="CS35" i="23"/>
  <c r="CT35" i="23"/>
  <c r="CU35" i="23"/>
  <c r="CV35" i="23"/>
  <c r="CW35" i="23"/>
  <c r="CX35" i="23"/>
  <c r="CY35" i="23"/>
  <c r="CZ35" i="23"/>
  <c r="DA35" i="23"/>
  <c r="DB35" i="23"/>
  <c r="DC35" i="23"/>
  <c r="DD35" i="23"/>
  <c r="DE35" i="23"/>
  <c r="DF35" i="23"/>
  <c r="DG35" i="23"/>
  <c r="DH35" i="23"/>
  <c r="DI35" i="23"/>
  <c r="DJ35" i="23"/>
  <c r="C35" i="23"/>
  <c r="D35" i="23"/>
  <c r="E35" i="23"/>
  <c r="F35" i="23"/>
  <c r="G35" i="23"/>
  <c r="H35" i="23"/>
  <c r="I35" i="23"/>
  <c r="J35" i="23"/>
  <c r="K35" i="23"/>
  <c r="L35" i="23"/>
  <c r="M35" i="23"/>
  <c r="N35" i="23"/>
  <c r="O35" i="23"/>
  <c r="P35" i="23"/>
  <c r="Q35" i="23"/>
  <c r="R35" i="23"/>
  <c r="S35" i="23"/>
  <c r="T35" i="23"/>
  <c r="U35" i="23"/>
  <c r="V35" i="23"/>
  <c r="W35" i="23"/>
  <c r="X35" i="23"/>
  <c r="Y35" i="23"/>
  <c r="Z35" i="23"/>
  <c r="AA35" i="23"/>
  <c r="AB35" i="23"/>
  <c r="AC35" i="23"/>
  <c r="AD35" i="23"/>
  <c r="AE35" i="23"/>
  <c r="AF35" i="23"/>
  <c r="AG35" i="23"/>
  <c r="AH35" i="23"/>
  <c r="AI35" i="23"/>
  <c r="AJ35" i="23"/>
  <c r="AK35" i="23"/>
  <c r="AL35" i="23"/>
  <c r="AM35" i="23"/>
  <c r="AN35" i="23"/>
  <c r="AO35" i="23"/>
  <c r="AP35" i="23"/>
  <c r="AQ35" i="23"/>
  <c r="AR35" i="23"/>
  <c r="AS35" i="23"/>
  <c r="AT35" i="23"/>
  <c r="AU35" i="23"/>
  <c r="AV35" i="23"/>
  <c r="AW35" i="23"/>
  <c r="AX35" i="23"/>
  <c r="AY35" i="23"/>
  <c r="AZ35" i="23"/>
  <c r="BA35" i="23"/>
  <c r="BB35" i="23"/>
  <c r="BC35" i="23"/>
  <c r="BD35" i="23"/>
  <c r="BE35" i="23"/>
  <c r="BF35" i="23"/>
  <c r="BG35" i="23"/>
  <c r="BH35" i="23"/>
  <c r="BI35" i="23"/>
  <c r="BJ35" i="23"/>
  <c r="BK35" i="23"/>
  <c r="BL35" i="23"/>
  <c r="BM35" i="23"/>
  <c r="BN35" i="23"/>
  <c r="BO35" i="23"/>
  <c r="BP35" i="23"/>
  <c r="BQ35" i="23"/>
  <c r="BR35" i="23"/>
  <c r="BS35" i="23"/>
  <c r="BT35" i="23"/>
  <c r="BU35" i="23"/>
  <c r="BV35" i="23"/>
  <c r="DJ29" i="23"/>
  <c r="C29" i="23"/>
  <c r="D29" i="23"/>
  <c r="E29" i="23"/>
  <c r="F29" i="23"/>
  <c r="G29" i="23"/>
  <c r="H29" i="23"/>
  <c r="I29" i="23"/>
  <c r="J29" i="23"/>
  <c r="K29" i="23"/>
  <c r="L29" i="23"/>
  <c r="M29" i="23"/>
  <c r="N29" i="23"/>
  <c r="O29" i="23"/>
  <c r="P29" i="23"/>
  <c r="Q29" i="23"/>
  <c r="R29" i="23"/>
  <c r="S29" i="23"/>
  <c r="T29" i="23"/>
  <c r="U29" i="23"/>
  <c r="V29" i="23"/>
  <c r="W29" i="23"/>
  <c r="X29" i="23"/>
  <c r="Y29" i="23"/>
  <c r="Z29" i="23"/>
  <c r="AA29" i="23"/>
  <c r="AB29" i="23"/>
  <c r="AC29" i="23"/>
  <c r="AD29" i="23"/>
  <c r="AE29" i="23"/>
  <c r="AF29" i="23"/>
  <c r="AG29" i="23"/>
  <c r="AH29" i="23"/>
  <c r="AI29" i="23"/>
  <c r="AJ29" i="23"/>
  <c r="AK29" i="23"/>
  <c r="AL29" i="23"/>
  <c r="AM29" i="23"/>
  <c r="AN29" i="23"/>
  <c r="AO29" i="23"/>
  <c r="AP29" i="23"/>
  <c r="AQ29" i="23"/>
  <c r="AR29" i="23"/>
  <c r="AS29" i="23"/>
  <c r="AT29" i="23"/>
  <c r="AU29" i="23"/>
  <c r="AV29" i="23"/>
  <c r="AW29" i="23"/>
  <c r="AX29" i="23"/>
  <c r="AY29" i="23"/>
  <c r="AZ29" i="23"/>
  <c r="BA29" i="23"/>
  <c r="BB29" i="23"/>
  <c r="BC29" i="23"/>
  <c r="BD29" i="23"/>
  <c r="BE29" i="23"/>
  <c r="BF29" i="23"/>
  <c r="BG29" i="23"/>
  <c r="BH29" i="23"/>
  <c r="BI29" i="23"/>
  <c r="BJ29" i="23"/>
  <c r="BK29" i="23"/>
  <c r="BL29" i="23"/>
  <c r="BM29" i="23"/>
  <c r="BN29" i="23"/>
  <c r="BO29" i="23"/>
  <c r="BP29" i="23"/>
  <c r="BQ29" i="23"/>
  <c r="BR29" i="23"/>
  <c r="BS29" i="23"/>
  <c r="BT29" i="23"/>
  <c r="BU29" i="23"/>
  <c r="BV29" i="23"/>
  <c r="BW29" i="23"/>
  <c r="BX29" i="23"/>
  <c r="BY29" i="23"/>
  <c r="BZ29" i="23"/>
  <c r="CA29" i="23"/>
  <c r="CB29" i="23"/>
  <c r="CC29" i="23"/>
  <c r="CD29" i="23"/>
  <c r="CE29" i="23"/>
  <c r="CF29" i="23"/>
  <c r="CG29" i="23"/>
  <c r="CH29" i="23"/>
  <c r="CI29" i="23"/>
  <c r="CJ29" i="23"/>
  <c r="CK29" i="23"/>
  <c r="CL29" i="23"/>
  <c r="CM29" i="23"/>
  <c r="CN29" i="23"/>
  <c r="CO29" i="23"/>
  <c r="CP29" i="23"/>
  <c r="CQ29" i="23"/>
  <c r="CR29" i="23"/>
  <c r="CS29" i="23"/>
  <c r="CT29" i="23"/>
  <c r="CU29" i="23"/>
  <c r="CV29" i="23"/>
  <c r="CW29" i="23"/>
  <c r="CX29" i="23"/>
  <c r="CY29" i="23"/>
  <c r="CZ29" i="23"/>
  <c r="DA29" i="23"/>
  <c r="DB29" i="23"/>
  <c r="DC29" i="23"/>
  <c r="DD29" i="23"/>
  <c r="DE29" i="23"/>
  <c r="DF29" i="23"/>
  <c r="DG29" i="23"/>
  <c r="DH29" i="23"/>
  <c r="DI29" i="23"/>
  <c r="C23" i="23"/>
  <c r="D23" i="23"/>
  <c r="E23" i="23"/>
  <c r="F23" i="23"/>
  <c r="G23" i="23"/>
  <c r="H23" i="23"/>
  <c r="I23" i="23"/>
  <c r="J23" i="23"/>
  <c r="K23" i="23"/>
  <c r="L23" i="23"/>
  <c r="M23" i="23"/>
  <c r="N23" i="23"/>
  <c r="O23" i="23"/>
  <c r="P23" i="23"/>
  <c r="Q23" i="23"/>
  <c r="R23" i="23"/>
  <c r="S23" i="23"/>
  <c r="T23" i="23"/>
  <c r="U23" i="23"/>
  <c r="V23" i="23"/>
  <c r="W23" i="23"/>
  <c r="X23" i="23"/>
  <c r="Y23" i="23"/>
  <c r="Z23" i="23"/>
  <c r="AA23" i="23"/>
  <c r="AB23" i="23"/>
  <c r="AC23" i="23"/>
  <c r="AD23" i="23"/>
  <c r="AE23" i="23"/>
  <c r="AF23" i="23"/>
  <c r="AG23" i="23"/>
  <c r="AH23" i="23"/>
  <c r="AI23" i="23"/>
  <c r="AJ23" i="23"/>
  <c r="AK23" i="23"/>
  <c r="AL23" i="23"/>
  <c r="AM23" i="23"/>
  <c r="AN23" i="23"/>
  <c r="AO23" i="23"/>
  <c r="AP23" i="23"/>
  <c r="AQ23" i="23"/>
  <c r="AR23" i="23"/>
  <c r="AS23" i="23"/>
  <c r="AT23" i="23"/>
  <c r="AU23" i="23"/>
  <c r="AV23" i="23"/>
  <c r="AW23" i="23"/>
  <c r="AX23" i="23"/>
  <c r="AY23" i="23"/>
  <c r="AZ23" i="23"/>
  <c r="BA23" i="23"/>
  <c r="BB23" i="23"/>
  <c r="BC23" i="23"/>
  <c r="BD23" i="23"/>
  <c r="BE23" i="23"/>
  <c r="BF23" i="23"/>
  <c r="BG23" i="23"/>
  <c r="BH23" i="23"/>
  <c r="BI23" i="23"/>
  <c r="BJ23" i="23"/>
  <c r="BK23" i="23"/>
  <c r="BL23" i="23"/>
  <c r="BM23" i="23"/>
  <c r="BN23" i="23"/>
  <c r="BO23" i="23"/>
  <c r="BP23" i="23"/>
  <c r="BQ23" i="23"/>
  <c r="BR23" i="23"/>
  <c r="BS23" i="23"/>
  <c r="BT23" i="23"/>
  <c r="BU23" i="23"/>
  <c r="BV23" i="23"/>
  <c r="BW23" i="23"/>
  <c r="BX23" i="23"/>
  <c r="BY23" i="23"/>
  <c r="BZ23" i="23"/>
  <c r="CA23" i="23"/>
  <c r="CB23" i="23"/>
  <c r="CC23" i="23"/>
  <c r="CD23" i="23"/>
  <c r="CE23" i="23"/>
  <c r="CF23" i="23"/>
  <c r="CG23" i="23"/>
  <c r="CH23" i="23"/>
  <c r="CI23" i="23"/>
  <c r="CJ23" i="23"/>
  <c r="CK23" i="23"/>
  <c r="CL23" i="23"/>
  <c r="CM23" i="23"/>
  <c r="CN23" i="23"/>
  <c r="CO23" i="23"/>
  <c r="CP23" i="23"/>
  <c r="CQ23" i="23"/>
  <c r="CR23" i="23"/>
  <c r="CS23" i="23"/>
  <c r="CT23" i="23"/>
  <c r="CU23" i="23"/>
  <c r="CV23" i="23"/>
  <c r="CW23" i="23"/>
  <c r="CX23" i="23"/>
  <c r="CY23" i="23"/>
  <c r="CZ23" i="23"/>
  <c r="DA23" i="23"/>
  <c r="DB23" i="23"/>
  <c r="DC23" i="23"/>
  <c r="DD23" i="23"/>
  <c r="DE23" i="23"/>
  <c r="DF23" i="23"/>
  <c r="DG23" i="23"/>
  <c r="DH23" i="23"/>
  <c r="DI23" i="23"/>
  <c r="DJ23" i="23"/>
  <c r="B35" i="23"/>
  <c r="B29" i="23"/>
  <c r="B23" i="23"/>
  <c r="C17" i="23"/>
  <c r="D17" i="23"/>
  <c r="E17" i="23"/>
  <c r="F17" i="23"/>
  <c r="G17" i="23"/>
  <c r="H17" i="23"/>
  <c r="I17" i="23"/>
  <c r="J17" i="23"/>
  <c r="K17" i="23"/>
  <c r="L17" i="23"/>
  <c r="M17" i="23"/>
  <c r="N17" i="23"/>
  <c r="O17" i="23"/>
  <c r="P17" i="23"/>
  <c r="Q17" i="23"/>
  <c r="R17" i="23"/>
  <c r="S17" i="23"/>
  <c r="T17" i="23"/>
  <c r="U17" i="23"/>
  <c r="V17" i="23"/>
  <c r="W17" i="23"/>
  <c r="X17" i="23"/>
  <c r="Y17" i="23"/>
  <c r="Z17" i="23"/>
  <c r="AA17" i="23"/>
  <c r="AB17" i="23"/>
  <c r="AC17" i="23"/>
  <c r="AD17" i="23"/>
  <c r="AE17" i="23"/>
  <c r="AF17" i="23"/>
  <c r="AG17" i="23"/>
  <c r="AH17" i="23"/>
  <c r="AI17" i="23"/>
  <c r="AJ17" i="23"/>
  <c r="AK17" i="23"/>
  <c r="AL17" i="23"/>
  <c r="AM17" i="23"/>
  <c r="AN17" i="23"/>
  <c r="AO17" i="23"/>
  <c r="AP17" i="23"/>
  <c r="AQ17" i="23"/>
  <c r="AR17" i="23"/>
  <c r="AS17" i="23"/>
  <c r="AT17" i="23"/>
  <c r="AU17" i="23"/>
  <c r="AV17" i="23"/>
  <c r="AW17" i="23"/>
  <c r="AX17" i="23"/>
  <c r="AY17" i="23"/>
  <c r="AZ17" i="23"/>
  <c r="BA17" i="23"/>
  <c r="BB17" i="23"/>
  <c r="BC17" i="23"/>
  <c r="BD17" i="23"/>
  <c r="BE17" i="23"/>
  <c r="BF17" i="23"/>
  <c r="BG17" i="23"/>
  <c r="BH17" i="23"/>
  <c r="BI17" i="23"/>
  <c r="BJ17" i="23"/>
  <c r="BK17" i="23"/>
  <c r="BL17" i="23"/>
  <c r="BM17" i="23"/>
  <c r="BN17" i="23"/>
  <c r="BO17" i="23"/>
  <c r="BP17" i="23"/>
  <c r="BQ17" i="23"/>
  <c r="BR17" i="23"/>
  <c r="BS17" i="23"/>
  <c r="BT17" i="23"/>
  <c r="BU17" i="23"/>
  <c r="BV17" i="23"/>
  <c r="BW17" i="23"/>
  <c r="BX17" i="23"/>
  <c r="BY17" i="23"/>
  <c r="BZ17" i="23"/>
  <c r="CA17" i="23"/>
  <c r="CB17" i="23"/>
  <c r="CC17" i="23"/>
  <c r="CD17" i="23"/>
  <c r="CE17" i="23"/>
  <c r="CF17" i="23"/>
  <c r="CG17" i="23"/>
  <c r="CH17" i="23"/>
  <c r="CI17" i="23"/>
  <c r="CJ17" i="23"/>
  <c r="CK17" i="23"/>
  <c r="CL17" i="23"/>
  <c r="CM17" i="23"/>
  <c r="CN17" i="23"/>
  <c r="CO17" i="23"/>
  <c r="CP17" i="23"/>
  <c r="CQ17" i="23"/>
  <c r="CR17" i="23"/>
  <c r="CS17" i="23"/>
  <c r="CT17" i="23"/>
  <c r="CU17" i="23"/>
  <c r="CV17" i="23"/>
  <c r="CW17" i="23"/>
  <c r="CX17" i="23"/>
  <c r="CY17" i="23"/>
  <c r="CZ17" i="23"/>
  <c r="DA17" i="23"/>
  <c r="DB17" i="23"/>
  <c r="DC17" i="23"/>
  <c r="DD17" i="23"/>
  <c r="DE17" i="23"/>
  <c r="DF17" i="23"/>
  <c r="DG17" i="23"/>
  <c r="DH17" i="23"/>
  <c r="DI17" i="23"/>
  <c r="DJ17" i="23"/>
  <c r="B17" i="23"/>
  <c r="C13" i="23"/>
  <c r="D13" i="23"/>
  <c r="E13" i="23"/>
  <c r="F13" i="23"/>
  <c r="G13" i="23"/>
  <c r="H13" i="23"/>
  <c r="I13" i="23"/>
  <c r="J13" i="23"/>
  <c r="K13" i="23"/>
  <c r="L13" i="23"/>
  <c r="M13" i="23"/>
  <c r="N13" i="23"/>
  <c r="O13" i="23"/>
  <c r="P13" i="23"/>
  <c r="Q13" i="23"/>
  <c r="R13" i="23"/>
  <c r="S13" i="23"/>
  <c r="T13" i="23"/>
  <c r="U13" i="23"/>
  <c r="V13" i="23"/>
  <c r="W13" i="23"/>
  <c r="X13" i="23"/>
  <c r="Y13" i="23"/>
  <c r="Z13" i="23"/>
  <c r="AA13" i="23"/>
  <c r="AB13" i="23"/>
  <c r="AC13" i="23"/>
  <c r="AD13" i="23"/>
  <c r="AE13" i="23"/>
  <c r="AF13" i="23"/>
  <c r="AG13" i="23"/>
  <c r="AH13" i="23"/>
  <c r="AI13" i="23"/>
  <c r="AJ13" i="23"/>
  <c r="AK13" i="23"/>
  <c r="AL13" i="23"/>
  <c r="AM13" i="23"/>
  <c r="AN13" i="23"/>
  <c r="AO13" i="23"/>
  <c r="AP13" i="23"/>
  <c r="AQ13" i="23"/>
  <c r="AR13" i="23"/>
  <c r="AS13" i="23"/>
  <c r="AT13" i="23"/>
  <c r="AU13" i="23"/>
  <c r="AV13" i="23"/>
  <c r="AW13" i="23"/>
  <c r="AX13" i="23"/>
  <c r="AY13" i="23"/>
  <c r="AZ13" i="23"/>
  <c r="BA13" i="23"/>
  <c r="BB13" i="23"/>
  <c r="BC13" i="23"/>
  <c r="BD13" i="23"/>
  <c r="BE13" i="23"/>
  <c r="BF13" i="23"/>
  <c r="BG13" i="23"/>
  <c r="BH13" i="23"/>
  <c r="BI13" i="23"/>
  <c r="BJ13" i="23"/>
  <c r="BK13" i="23"/>
  <c r="BL13" i="23"/>
  <c r="BM13" i="23"/>
  <c r="BN13" i="23"/>
  <c r="BO13" i="23"/>
  <c r="BP13" i="23"/>
  <c r="BQ13" i="23"/>
  <c r="BR13" i="23"/>
  <c r="BS13" i="23"/>
  <c r="BT13" i="23"/>
  <c r="BU13" i="23"/>
  <c r="BV13" i="23"/>
  <c r="BW13" i="23"/>
  <c r="BX13" i="23"/>
  <c r="BY13" i="23"/>
  <c r="BZ13" i="23"/>
  <c r="CA13" i="23"/>
  <c r="CB13" i="23"/>
  <c r="CC13" i="23"/>
  <c r="CD13" i="23"/>
  <c r="CE13" i="23"/>
  <c r="CF13" i="23"/>
  <c r="CG13" i="23"/>
  <c r="CH13" i="23"/>
  <c r="CI13" i="23"/>
  <c r="CJ13" i="23"/>
  <c r="CK13" i="23"/>
  <c r="CL13" i="23"/>
  <c r="CM13" i="23"/>
  <c r="CN13" i="23"/>
  <c r="CO13" i="23"/>
  <c r="CP13" i="23"/>
  <c r="CQ13" i="23"/>
  <c r="CR13" i="23"/>
  <c r="CS13" i="23"/>
  <c r="CT13" i="23"/>
  <c r="CU13" i="23"/>
  <c r="CV13" i="23"/>
  <c r="CW13" i="23"/>
  <c r="CX13" i="23"/>
  <c r="CY13" i="23"/>
  <c r="CZ13" i="23"/>
  <c r="DA13" i="23"/>
  <c r="DB13" i="23"/>
  <c r="DC13" i="23"/>
  <c r="DD13" i="23"/>
  <c r="DE13" i="23"/>
  <c r="DF13" i="23"/>
  <c r="DG13" i="23"/>
  <c r="DH13" i="23"/>
  <c r="DI13" i="23"/>
  <c r="DJ13" i="23"/>
  <c r="B13" i="23"/>
  <c r="C9" i="23"/>
  <c r="D9" i="23"/>
  <c r="E9" i="23"/>
  <c r="F9" i="23"/>
  <c r="G9" i="23"/>
  <c r="H9" i="23"/>
  <c r="I9" i="23"/>
  <c r="J9" i="23"/>
  <c r="K9" i="23"/>
  <c r="L9" i="23"/>
  <c r="M9" i="23"/>
  <c r="N9" i="23"/>
  <c r="O9" i="23"/>
  <c r="P9" i="23"/>
  <c r="Q9" i="23"/>
  <c r="R9" i="23"/>
  <c r="S9" i="23"/>
  <c r="T9" i="23"/>
  <c r="U9" i="23"/>
  <c r="V9" i="23"/>
  <c r="W9" i="23"/>
  <c r="X9" i="23"/>
  <c r="Y9" i="23"/>
  <c r="Z9" i="23"/>
  <c r="AA9" i="23"/>
  <c r="AB9" i="23"/>
  <c r="AC9" i="23"/>
  <c r="AD9" i="23"/>
  <c r="AE9" i="23"/>
  <c r="AF9" i="23"/>
  <c r="AG9" i="23"/>
  <c r="AH9" i="23"/>
  <c r="AI9" i="23"/>
  <c r="AJ9" i="23"/>
  <c r="AK9" i="23"/>
  <c r="AL9" i="23"/>
  <c r="AM9" i="23"/>
  <c r="AN9" i="23"/>
  <c r="AO9" i="23"/>
  <c r="AP9" i="23"/>
  <c r="AQ9" i="23"/>
  <c r="AR9" i="23"/>
  <c r="AS9" i="23"/>
  <c r="AT9" i="23"/>
  <c r="AU9" i="23"/>
  <c r="AV9" i="23"/>
  <c r="AW9" i="23"/>
  <c r="AX9" i="23"/>
  <c r="AY9" i="23"/>
  <c r="AZ9" i="23"/>
  <c r="BA9" i="23"/>
  <c r="BB9" i="23"/>
  <c r="BC9" i="23"/>
  <c r="BD9" i="23"/>
  <c r="BE9" i="23"/>
  <c r="BF9" i="23"/>
  <c r="BG9" i="23"/>
  <c r="BH9" i="23"/>
  <c r="BI9" i="23"/>
  <c r="BJ9" i="23"/>
  <c r="BK9" i="23"/>
  <c r="BL9" i="23"/>
  <c r="BM9" i="23"/>
  <c r="BN9" i="23"/>
  <c r="BO9" i="23"/>
  <c r="BP9" i="23"/>
  <c r="BQ9" i="23"/>
  <c r="BR9" i="23"/>
  <c r="BS9" i="23"/>
  <c r="BT9" i="23"/>
  <c r="BU9" i="23"/>
  <c r="BV9" i="23"/>
  <c r="BW9" i="23"/>
  <c r="BX9" i="23"/>
  <c r="BY9" i="23"/>
  <c r="BZ9" i="23"/>
  <c r="CA9" i="23"/>
  <c r="CB9" i="23"/>
  <c r="CC9" i="23"/>
  <c r="CD9" i="23"/>
  <c r="CE9" i="23"/>
  <c r="CF9" i="23"/>
  <c r="CG9" i="23"/>
  <c r="CH9" i="23"/>
  <c r="CI9" i="23"/>
  <c r="CJ9" i="23"/>
  <c r="CK9" i="23"/>
  <c r="CL9" i="23"/>
  <c r="CM9" i="23"/>
  <c r="CN9" i="23"/>
  <c r="CO9" i="23"/>
  <c r="CP9" i="23"/>
  <c r="CQ9" i="23"/>
  <c r="CR9" i="23"/>
  <c r="CS9" i="23"/>
  <c r="CT9" i="23"/>
  <c r="CU9" i="23"/>
  <c r="CV9" i="23"/>
  <c r="CW9" i="23"/>
  <c r="CX9" i="23"/>
  <c r="CY9" i="23"/>
  <c r="CZ9" i="23"/>
  <c r="DA9" i="23"/>
  <c r="DB9" i="23"/>
  <c r="DC9" i="23"/>
  <c r="DD9" i="23"/>
  <c r="DE9" i="23"/>
  <c r="DF9" i="23"/>
  <c r="DG9" i="23"/>
  <c r="DH9" i="23"/>
  <c r="DI9" i="23"/>
  <c r="DJ9" i="23"/>
  <c r="B9" i="23"/>
  <c r="J35" i="22"/>
  <c r="I35" i="22"/>
  <c r="H35" i="22"/>
  <c r="G35" i="22"/>
  <c r="F35" i="22"/>
  <c r="E35" i="22"/>
  <c r="D35" i="22"/>
  <c r="C35" i="22"/>
  <c r="B35" i="22"/>
  <c r="J29" i="22"/>
  <c r="I29" i="22"/>
  <c r="H29" i="22"/>
  <c r="G29" i="22"/>
  <c r="F29" i="22"/>
  <c r="E29" i="22"/>
  <c r="D29" i="22"/>
  <c r="C29" i="22"/>
  <c r="B29" i="22"/>
  <c r="J23" i="22"/>
  <c r="I23" i="22"/>
  <c r="H23" i="22"/>
  <c r="G23" i="22"/>
  <c r="F23" i="22"/>
  <c r="E23" i="22"/>
  <c r="D23" i="22"/>
  <c r="C23" i="22"/>
  <c r="B23" i="22"/>
  <c r="J17" i="22"/>
  <c r="I17" i="22"/>
  <c r="H17" i="22"/>
  <c r="G17" i="22"/>
  <c r="F17" i="22"/>
  <c r="E17" i="22"/>
  <c r="D17" i="22"/>
  <c r="C17" i="22"/>
  <c r="B17" i="22"/>
  <c r="J13" i="22"/>
  <c r="I13" i="22"/>
  <c r="H13" i="22"/>
  <c r="G13" i="22"/>
  <c r="F13" i="22"/>
  <c r="E13" i="22"/>
  <c r="D13" i="22"/>
  <c r="C13" i="22"/>
  <c r="B13" i="22"/>
  <c r="J9" i="22"/>
  <c r="I9" i="22"/>
  <c r="H9" i="22"/>
  <c r="G9" i="22"/>
  <c r="F9" i="22"/>
  <c r="E9" i="22"/>
  <c r="D9" i="22"/>
  <c r="C9" i="22"/>
  <c r="B9" i="22"/>
</calcChain>
</file>

<file path=xl/sharedStrings.xml><?xml version="1.0" encoding="utf-8"?>
<sst xmlns="http://schemas.openxmlformats.org/spreadsheetml/2006/main" count="11006" uniqueCount="3682">
  <si>
    <t>Samples</t>
  </si>
  <si>
    <t>Clean reads</t>
  </si>
  <si>
    <t>Clean base(bp)</t>
  </si>
  <si>
    <t>Percent in raw reads(%)</t>
  </si>
  <si>
    <t>Percent in raw bases(%)</t>
  </si>
  <si>
    <t>Clean GC content(%)</t>
  </si>
  <si>
    <t>HCC01M</t>
  </si>
  <si>
    <t>HCC02M</t>
  </si>
  <si>
    <t>HCC03M</t>
  </si>
  <si>
    <t>HCC04M</t>
  </si>
  <si>
    <t>HCC05M</t>
  </si>
  <si>
    <t>HCC06M</t>
  </si>
  <si>
    <t>HCC07M</t>
  </si>
  <si>
    <t>HCC08M</t>
  </si>
  <si>
    <t>HCC09M</t>
  </si>
  <si>
    <t>HCC10M</t>
  </si>
  <si>
    <t>HCC11M</t>
  </si>
  <si>
    <t>HCC12M</t>
  </si>
  <si>
    <t>HCC13M</t>
  </si>
  <si>
    <t>HCC14M</t>
  </si>
  <si>
    <t>HCC15M</t>
  </si>
  <si>
    <t>HCC16M</t>
  </si>
  <si>
    <t>HCC17M</t>
  </si>
  <si>
    <t>HCC18M</t>
  </si>
  <si>
    <t>HCC19M</t>
  </si>
  <si>
    <t>HCC20M</t>
  </si>
  <si>
    <t>HCC21M</t>
  </si>
  <si>
    <t>HCC22M</t>
  </si>
  <si>
    <t>HCC23M</t>
  </si>
  <si>
    <t>HCC24M</t>
  </si>
  <si>
    <t>HCC25M</t>
  </si>
  <si>
    <t>HCC26M</t>
  </si>
  <si>
    <t>HCC27M</t>
  </si>
  <si>
    <t>HCC28M</t>
  </si>
  <si>
    <t>HCC29M</t>
  </si>
  <si>
    <t>HCC30M</t>
  </si>
  <si>
    <t>LCC01M</t>
  </si>
  <si>
    <t>LCC02M</t>
  </si>
  <si>
    <t>LCC03M</t>
  </si>
  <si>
    <t>LCC04M</t>
  </si>
  <si>
    <t>LCC05M</t>
  </si>
  <si>
    <t>LCC06M</t>
  </si>
  <si>
    <t>LCC07M</t>
  </si>
  <si>
    <t>LCC08M</t>
  </si>
  <si>
    <t>LCC09M</t>
  </si>
  <si>
    <t>LCC10M</t>
  </si>
  <si>
    <t>LCC11M</t>
  </si>
  <si>
    <t>LCC12M</t>
  </si>
  <si>
    <t>LCC13M</t>
  </si>
  <si>
    <t>LCC14M</t>
  </si>
  <si>
    <t>LCC15M</t>
  </si>
  <si>
    <t>LCC16M</t>
  </si>
  <si>
    <t>LCC17M</t>
  </si>
  <si>
    <t>LCC18M</t>
  </si>
  <si>
    <t>LCC19M</t>
  </si>
  <si>
    <t>LCC20M</t>
  </si>
  <si>
    <t>LCC21M</t>
  </si>
  <si>
    <t>LCC22M</t>
  </si>
  <si>
    <t>LCC23M</t>
  </si>
  <si>
    <t>LCC24M</t>
  </si>
  <si>
    <t>LCC25M</t>
  </si>
  <si>
    <t>LCC26M</t>
  </si>
  <si>
    <t>LCC27M</t>
  </si>
  <si>
    <t>LCC28M</t>
  </si>
  <si>
    <t>LCC29M</t>
  </si>
  <si>
    <t>LCC30M</t>
  </si>
  <si>
    <t>Genes</t>
  </si>
  <si>
    <t>Total length (bp)</t>
  </si>
  <si>
    <t>Average length (bp)</t>
  </si>
  <si>
    <t>Catalog genes</t>
  </si>
  <si>
    <t>Catalog total length (bp)</t>
  </si>
  <si>
    <t>Catalog average length (bp)</t>
  </si>
  <si>
    <t>HCC01T</t>
  </si>
  <si>
    <t>HCC02T</t>
  </si>
  <si>
    <t>HCC03T</t>
  </si>
  <si>
    <t>HCC04T</t>
  </si>
  <si>
    <t>HCC05T</t>
  </si>
  <si>
    <t>HCC06T</t>
  </si>
  <si>
    <t>HCC07T</t>
  </si>
  <si>
    <t>HCC08T</t>
  </si>
  <si>
    <t>HCC09T</t>
  </si>
  <si>
    <t>HCC10T</t>
  </si>
  <si>
    <t>HCC11T</t>
  </si>
  <si>
    <t>HCC12T</t>
  </si>
  <si>
    <t>HCC13T</t>
  </si>
  <si>
    <t>HCC14T</t>
  </si>
  <si>
    <t>HCC15T</t>
  </si>
  <si>
    <t>HCC16T</t>
  </si>
  <si>
    <t>HCC17T</t>
  </si>
  <si>
    <t>HCC18T</t>
  </si>
  <si>
    <t>HCC19T</t>
  </si>
  <si>
    <t>HCC20T</t>
  </si>
  <si>
    <t>HCC21T</t>
  </si>
  <si>
    <t>HCC22T</t>
  </si>
  <si>
    <t>HCC23T</t>
  </si>
  <si>
    <t>HCC24T</t>
  </si>
  <si>
    <t>HCC25T</t>
  </si>
  <si>
    <t>HCC26T</t>
  </si>
  <si>
    <t>HCC27T</t>
  </si>
  <si>
    <t>HCC28T</t>
  </si>
  <si>
    <t>HCC29T</t>
  </si>
  <si>
    <t>HCC30T</t>
  </si>
  <si>
    <t>LCC01T</t>
  </si>
  <si>
    <t>LCC02T</t>
  </si>
  <si>
    <t>LCC03T</t>
  </si>
  <si>
    <t>LCC04T</t>
  </si>
  <si>
    <t>LCC05T</t>
  </si>
  <si>
    <t>LCC06T</t>
  </si>
  <si>
    <t>LCC07T</t>
  </si>
  <si>
    <t>LCC08T</t>
  </si>
  <si>
    <t>LCC09T</t>
  </si>
  <si>
    <t>LCC10T</t>
  </si>
  <si>
    <t>LCC11T</t>
  </si>
  <si>
    <t>LCC12T</t>
  </si>
  <si>
    <t>LCC13T</t>
  </si>
  <si>
    <t>LCC14T</t>
  </si>
  <si>
    <t>LCC15T</t>
  </si>
  <si>
    <t>LCC16T</t>
  </si>
  <si>
    <t>LCC17T</t>
  </si>
  <si>
    <t>LCC18T</t>
  </si>
  <si>
    <t>LCC19T</t>
  </si>
  <si>
    <t>LCC20T</t>
  </si>
  <si>
    <t>LCC21T</t>
  </si>
  <si>
    <t>LCC22T</t>
  </si>
  <si>
    <t>LCC23T</t>
  </si>
  <si>
    <t>LCC24T</t>
  </si>
  <si>
    <t>LCC25T</t>
  </si>
  <si>
    <t>LCC26T</t>
  </si>
  <si>
    <t>LCC27T</t>
  </si>
  <si>
    <t>LCC28T_1</t>
  </si>
  <si>
    <t>LCC29T</t>
  </si>
  <si>
    <t>LCC30T</t>
  </si>
  <si>
    <t>Metabolite</t>
  </si>
  <si>
    <t>P_value</t>
  </si>
  <si>
    <t>FDR</t>
  </si>
  <si>
    <t>VIP_pred_OPLS-DA</t>
  </si>
  <si>
    <t>VIP_PLS-DA</t>
  </si>
  <si>
    <t>Significant</t>
  </si>
  <si>
    <t>Regulate</t>
  </si>
  <si>
    <t>yes</t>
  </si>
  <si>
    <t>up</t>
  </si>
  <si>
    <t>Atorvastatin</t>
  </si>
  <si>
    <t>Dg(2:0/pgd2/0:0)</t>
  </si>
  <si>
    <t>2-[(Tetrahydrofurfuryl)oxy]ethanol</t>
  </si>
  <si>
    <t>Zanamivir</t>
  </si>
  <si>
    <t>Pe(15:1/0:0)</t>
  </si>
  <si>
    <t>Ganoderic acid F</t>
  </si>
  <si>
    <t>Furylacryloylalanyllysine</t>
  </si>
  <si>
    <t>Thr-Ile</t>
  </si>
  <si>
    <t>3-(4-methoxyphenyl)-N-[(2-methoxypyridin-3-yl)methyl]propanamide</t>
  </si>
  <si>
    <t>1,2,3,4-Tetrahydroquinoline</t>
  </si>
  <si>
    <t>Glu-Lys-Leu-Thr-His</t>
  </si>
  <si>
    <t>Ibuprofen metabolite a</t>
  </si>
  <si>
    <t>phylum</t>
  </si>
  <si>
    <t>p__Actinobacteriota</t>
  </si>
  <si>
    <t>p__Bacteroidota</t>
  </si>
  <si>
    <t>p__Campylobacterota</t>
    <phoneticPr fontId="2" type="noConversion"/>
  </si>
  <si>
    <t>p__Cyanobacteria</t>
  </si>
  <si>
    <t>p__Deferribacterota</t>
  </si>
  <si>
    <t>p__Desulfobacterota</t>
  </si>
  <si>
    <t>p__Firmicutes</t>
  </si>
  <si>
    <t>p__Verrucomicrobiota</t>
    <phoneticPr fontId="2" type="noConversion"/>
  </si>
  <si>
    <t>con_4</t>
  </si>
  <si>
    <t>con_5</t>
  </si>
  <si>
    <t>con_3</t>
  </si>
  <si>
    <t>con_1</t>
  </si>
  <si>
    <t>con_2</t>
  </si>
  <si>
    <t>avrage</t>
    <phoneticPr fontId="2" type="noConversion"/>
  </si>
  <si>
    <t>D_1_3</t>
  </si>
  <si>
    <t>D_1_1</t>
  </si>
  <si>
    <t>D_1_2</t>
  </si>
  <si>
    <t>G_1_2</t>
  </si>
  <si>
    <t>G_1_3</t>
  </si>
  <si>
    <t>G_1_1</t>
  </si>
  <si>
    <t>blank_5</t>
  </si>
  <si>
    <t>blank_3</t>
  </si>
  <si>
    <t>blank_2</t>
  </si>
  <si>
    <t>blank_1</t>
  </si>
  <si>
    <t>blank_4</t>
  </si>
  <si>
    <t>FLA_4</t>
    <phoneticPr fontId="2" type="noConversion"/>
  </si>
  <si>
    <t>FLA_5</t>
    <phoneticPr fontId="2" type="noConversion"/>
  </si>
  <si>
    <t>FLA_2</t>
    <phoneticPr fontId="2" type="noConversion"/>
  </si>
  <si>
    <t>FLA_1</t>
    <phoneticPr fontId="2" type="noConversion"/>
  </si>
  <si>
    <t>FLA_3</t>
    <phoneticPr fontId="2" type="noConversion"/>
  </si>
  <si>
    <t>LLA_1</t>
    <phoneticPr fontId="2" type="noConversion"/>
  </si>
  <si>
    <t>LLA_4</t>
    <phoneticPr fontId="2" type="noConversion"/>
  </si>
  <si>
    <t>LLA_5</t>
    <phoneticPr fontId="2" type="noConversion"/>
  </si>
  <si>
    <t>LLA_2</t>
    <phoneticPr fontId="2" type="noConversion"/>
  </si>
  <si>
    <t>LLA_3</t>
    <phoneticPr fontId="2" type="noConversion"/>
  </si>
  <si>
    <t>p__Proteobacteria</t>
    <phoneticPr fontId="1" type="noConversion"/>
  </si>
  <si>
    <t>genus</t>
  </si>
  <si>
    <t>g__CHKCI002</t>
  </si>
  <si>
    <t>g__unclassified_f__Eggerthellaceae</t>
  </si>
  <si>
    <t>g__Bacteroides</t>
  </si>
  <si>
    <t>g__Barnesiella</t>
  </si>
  <si>
    <t>g__Coprobacter</t>
  </si>
  <si>
    <t>g__uncultured_f__Barnesiellaceae</t>
  </si>
  <si>
    <t>g__Butyricimonas</t>
  </si>
  <si>
    <t>g__Odoribacter</t>
  </si>
  <si>
    <t>g__Alistipes</t>
  </si>
  <si>
    <t>g__Rikenella</t>
  </si>
  <si>
    <t>g__unclassified_f__Rikenellaceae</t>
  </si>
  <si>
    <t>g__Parabacteroides</t>
  </si>
  <si>
    <t>g__uncultured_f__Flavobacteriaceae</t>
  </si>
  <si>
    <t>g__Campylobacter</t>
  </si>
  <si>
    <t>g__Helicobacter</t>
  </si>
  <si>
    <t>g__norank_f__norank_o__Gastranaerophilales</t>
  </si>
  <si>
    <t>g__norank_f__Obscuribacteraceae</t>
  </si>
  <si>
    <t>g__Mucispirillum</t>
  </si>
  <si>
    <t>g__Bilophila</t>
  </si>
  <si>
    <t>g__uncultured_f__Desulfovibrionaceae</t>
  </si>
  <si>
    <t>g__unclassified_f__Bacillaceae</t>
  </si>
  <si>
    <t>g__Erysipelatoclostridium</t>
  </si>
  <si>
    <t>g__uncultured_f__Erysipelatoclostridiaceae</t>
  </si>
  <si>
    <t>g__Dielma</t>
  </si>
  <si>
    <t>g__Merdibacter</t>
  </si>
  <si>
    <t>g__norank_f__Erysipelotrichaceae</t>
  </si>
  <si>
    <t>g__uncultured_f__Erysipelotrichaceae</t>
  </si>
  <si>
    <t>g__unclassified_o__Erysipelotrichales</t>
  </si>
  <si>
    <t>g__norank_f__norank_o__Izemoplasmatales</t>
  </si>
  <si>
    <t>g__Enterococcus</t>
  </si>
  <si>
    <t>g__Lactobacillus</t>
  </si>
  <si>
    <t>g__Ligilactobacillus</t>
  </si>
  <si>
    <t>g__Limosilactobacillus</t>
  </si>
  <si>
    <t>g__norank_f__norank_o__RF39</t>
  </si>
  <si>
    <t>g__Christensenellaceae_R-7_group</t>
  </si>
  <si>
    <t>g__norank_f__norank_o__Clostridia_UCG-014</t>
  </si>
  <si>
    <t>g__norank_f__norank_o__Clostridia_vadinBB60_group</t>
  </si>
  <si>
    <t>g__Clostridium_sensu_stricto_1</t>
  </si>
  <si>
    <t>g__Anaerofustis</t>
  </si>
  <si>
    <t>g__ASF356</t>
  </si>
  <si>
    <t>g__Anaerostignum</t>
  </si>
  <si>
    <t>g__Anaerostipes</t>
  </si>
  <si>
    <t>g__Blautia</t>
  </si>
  <si>
    <t>g__CHKCI001</t>
  </si>
  <si>
    <t>g__Catenibacillus</t>
  </si>
  <si>
    <t>g__Eisenbergiella</t>
  </si>
  <si>
    <t>g__Eubacterium_hallii_group</t>
  </si>
  <si>
    <t>g__Eubacterium_ventriosum_group</t>
  </si>
  <si>
    <t>g__Frisingicoccus</t>
  </si>
  <si>
    <t>g__GCA-900066575</t>
  </si>
  <si>
    <t>g__Lachnoclostridium</t>
  </si>
  <si>
    <t>g__Lachnospiraceae_FCS020_group</t>
  </si>
  <si>
    <t>g__Lachnospiraceae_NK4A136_group</t>
  </si>
  <si>
    <t>g__Lachnospiraceae_UCG-010</t>
  </si>
  <si>
    <t>g__Marvinbryantia</t>
  </si>
  <si>
    <t>g__Roseburia</t>
  </si>
  <si>
    <t>g__Ruminococcus_gauvreauii_group</t>
  </si>
  <si>
    <t>g__Ruminococcus_torques_group</t>
  </si>
  <si>
    <t>g__Sellimonas</t>
  </si>
  <si>
    <t>g__Shuttleworthia</t>
  </si>
  <si>
    <t>g__Tuzzerella</t>
  </si>
  <si>
    <t>g__unclassified_f__Lachnospiraceae</t>
  </si>
  <si>
    <t>g__Monoglobus</t>
  </si>
  <si>
    <t>g__Butyricicoccus</t>
  </si>
  <si>
    <t>g__UCG-009</t>
  </si>
  <si>
    <t>g__norank_f__Eubacterium_coprostanoligenes_group</t>
  </si>
  <si>
    <t>g__Ruminiclostridium</t>
  </si>
  <si>
    <t>g__Colidextribacter</t>
  </si>
  <si>
    <t>g__Flavonifractor</t>
  </si>
  <si>
    <t>g__NK4A214_group</t>
  </si>
  <si>
    <t>g__Oscillibacter</t>
  </si>
  <si>
    <t>g__Oscillospira</t>
  </si>
  <si>
    <t>g__Pseudoflavonifractor</t>
  </si>
  <si>
    <t>g__UCG-005</t>
  </si>
  <si>
    <t>g__unclassified_f__Oscillospiraceae</t>
  </si>
  <si>
    <t>g__uncultured_f__Oscillospiraceae</t>
  </si>
  <si>
    <t>g__Anaerofilum</t>
  </si>
  <si>
    <t>g__Anaerotruncus</t>
  </si>
  <si>
    <t>g__Angelakisella</t>
  </si>
  <si>
    <t>g__Candidatus_Soleaferrea</t>
  </si>
  <si>
    <t>g__DTU089</t>
  </si>
  <si>
    <t>g__Faecalibacterium</t>
  </si>
  <si>
    <t>g__Fournierella</t>
  </si>
  <si>
    <t>g__Incertae_Sedis</t>
  </si>
  <si>
    <t>g__Negativibacillus</t>
  </si>
  <si>
    <t>g__Paludicola</t>
  </si>
  <si>
    <t>g__Ruminococcus</t>
  </si>
  <si>
    <t>g__Subdoligranulum</t>
  </si>
  <si>
    <t>g__unclassified_f__Ruminococcaceae</t>
  </si>
  <si>
    <t>g__uncultured_f__Ruminococcaceae</t>
  </si>
  <si>
    <t>g__norank_f__UCG-010</t>
  </si>
  <si>
    <t>g__Hydrogenoanaerobacterium</t>
  </si>
  <si>
    <t>g__uncultured_f__uncultured_o__Oscillospirales</t>
  </si>
  <si>
    <t>g__Peptococcus</t>
  </si>
  <si>
    <t>g__uncultured_f__Peptococcaceae</t>
  </si>
  <si>
    <t>g__Eubacterium_brachy_group</t>
  </si>
  <si>
    <t>g__Eubacterium_nodatum_group</t>
  </si>
  <si>
    <t>g__Family_XIII_AD3011_group</t>
  </si>
  <si>
    <t>g__Family_XIII_UCG-001</t>
  </si>
  <si>
    <t>g__unclassified_f__Anaerovoracaceae</t>
  </si>
  <si>
    <t>g__Romboutsia</t>
  </si>
  <si>
    <t>g__unclassified_f__Peptostreptococcaceae</t>
  </si>
  <si>
    <t>g__unclassified_c__Clostridia</t>
  </si>
  <si>
    <t>g__Desulfotomaculum</t>
  </si>
  <si>
    <t>g__Phascolarctobacterium</t>
  </si>
  <si>
    <t>g__Megamonas</t>
  </si>
  <si>
    <t>g__uncultured_f__Caulobacteraceae</t>
  </si>
  <si>
    <t>g__uncultured_f__uncultured_o__Rhodospirillales</t>
  </si>
  <si>
    <t>g__Novosphingobium</t>
  </si>
  <si>
    <t>g__Parasutterella</t>
  </si>
  <si>
    <t>g__Escherichia-Shigella</t>
  </si>
  <si>
    <t>g__Akkermansia</t>
  </si>
  <si>
    <t>Donor_LL_3</t>
    <phoneticPr fontId="2" type="noConversion"/>
  </si>
  <si>
    <t>Donor_LL_1</t>
    <phoneticPr fontId="2" type="noConversion"/>
  </si>
  <si>
    <t>Donor_LL_2</t>
    <phoneticPr fontId="2" type="noConversion"/>
  </si>
  <si>
    <t>Donor_FL_2</t>
    <phoneticPr fontId="2" type="noConversion"/>
  </si>
  <si>
    <t>Donor_FL_3</t>
    <phoneticPr fontId="2" type="noConversion"/>
  </si>
  <si>
    <t>Donor_FL_1</t>
    <phoneticPr fontId="2" type="noConversion"/>
  </si>
  <si>
    <t>pos</t>
  </si>
  <si>
    <t>neg</t>
  </si>
  <si>
    <t>Prizidilol</t>
  </si>
  <si>
    <t>Epidermin</t>
  </si>
  <si>
    <t>4-N-(4-methoxyphenyl)-2-N,2-N-dimethylpteridine-2,4-diamine</t>
  </si>
  <si>
    <t>Cyclacillin</t>
  </si>
  <si>
    <t>Tert-butyl n-[2-(1,3-dioxo-2-azaspiro[4.4]non-2-yl)ethyl]carbamate</t>
  </si>
  <si>
    <t>Val-Leu</t>
  </si>
  <si>
    <t>Phaseic acid</t>
  </si>
  <si>
    <t>2,6-Diisocyanatotoluene</t>
  </si>
  <si>
    <t>down</t>
  </si>
  <si>
    <t>Isamoxole</t>
  </si>
  <si>
    <t>Alpha-phenylcyclohexylglycolic acid</t>
  </si>
  <si>
    <t>Macimorelin</t>
  </si>
  <si>
    <t>Latrunculin a</t>
  </si>
  <si>
    <t>8-amino-1-naphthol-3,6-disulfonic acid</t>
  </si>
  <si>
    <t>Propyl gallate</t>
  </si>
  <si>
    <t>N-(2-benzoyl-3,4-dihydro-1H-isoquinolin-7-yl)thiophene-2-sulfonamide</t>
  </si>
  <si>
    <t>2-(4-Methylphenyl)-1,3-benzoxazole</t>
  </si>
  <si>
    <t>N-(4-ethoxyphenyl)-2-methyl-3-oxo-4H-pyrido[3,2-b][1,4]oxazine-2-carboxamide</t>
  </si>
  <si>
    <t>Latanoprost lactone diol</t>
  </si>
  <si>
    <t>Tripdiolide</t>
  </si>
  <si>
    <t>Biotin hydrazide</t>
  </si>
  <si>
    <t>[4-[2-(4-chlorophenyl)quinazolin-4-yl]piperazin-1-yl]-(furan-2-yl)methanone</t>
  </si>
  <si>
    <t>L-3-Hydroxykynurenine</t>
  </si>
  <si>
    <t>Tetramethylchromanol glucoside</t>
  </si>
  <si>
    <t>Phenethylamine glucuronide</t>
  </si>
  <si>
    <t>Artobiloxanthone</t>
  </si>
  <si>
    <t>Phensuximide</t>
  </si>
  <si>
    <t>4-methylphthalic anhydride</t>
  </si>
  <si>
    <t>Pyroquilon</t>
  </si>
  <si>
    <t>Hexadeca-7,10,13-trienoylcarnitine</t>
  </si>
  <si>
    <t>N-[(3,5-dimethyl-1,2-oxazol-4-yl)methyl]-3,4-diethoxybenzamide</t>
  </si>
  <si>
    <t>Palbociclib</t>
  </si>
  <si>
    <t>Gln-Pro</t>
  </si>
  <si>
    <t>2-((4-Methoxy-3-methyl-2-pyridylmethyl)sulfo)-5-trifluoromethyl-1H-benzimidazole</t>
  </si>
  <si>
    <t>Irigenin trimethyl ether</t>
  </si>
  <si>
    <t>Methyl 2-(5-hydroxy-4-oxo-2-phenylchromen-7-yl)oxyacetate</t>
  </si>
  <si>
    <t>Thalictroidine</t>
  </si>
  <si>
    <t>Sotalol</t>
  </si>
  <si>
    <t>1-Phenyl-1H-pyrrole-2,5-dione</t>
  </si>
  <si>
    <t>1'-Acetoxyeugenol acetate</t>
  </si>
  <si>
    <t>Val-Gln-Phe-Asp</t>
  </si>
  <si>
    <t>Dibenz(b,f)(1,4)oxazepine-10(11H)-carboxylic acid, 8-chloro-, 2-acetylhydrazide</t>
  </si>
  <si>
    <t>16-phenoxy Prostaglandin F2a ethyl amide</t>
  </si>
  <si>
    <t>N-Phenylacetylphenylalanine</t>
  </si>
  <si>
    <t>N-Valylphenylalanine</t>
  </si>
  <si>
    <t>Coumarin 10</t>
  </si>
  <si>
    <t>2-Amino-3-(naphthalen-2-yl)propanoic Acid</t>
  </si>
  <si>
    <t>Humuladienone</t>
  </si>
  <si>
    <t>Indeloxazine</t>
  </si>
  <si>
    <t>N1-(2-amino-1-{[(4,6-dimethoxypyrimidin-2-yl)amino]methyl}-2-oxoethyl)benzamide</t>
  </si>
  <si>
    <t>Cresyl saligenin</t>
  </si>
  <si>
    <t>Trachelanthamine oxide</t>
  </si>
  <si>
    <t>Alpha-Monofluoromethyl histidine</t>
  </si>
  <si>
    <t>Quinidine</t>
  </si>
  <si>
    <t>Gibberellin A8-catabolite</t>
  </si>
  <si>
    <t>Dillanoside</t>
  </si>
  <si>
    <t>(R)-1-O-b-D-glucopyranosyl-1,3-octanediol</t>
  </si>
  <si>
    <t>1-Hydroxycyclohexyl phenyl ketone</t>
  </si>
  <si>
    <t>3-[4-Hydroxy-3-(3-methyl-2-butenyl)phenyl]-2-propenal</t>
  </si>
  <si>
    <t>Gly-Lys-Arg</t>
  </si>
  <si>
    <t>N-Jasmonoylisoleucine</t>
  </si>
  <si>
    <t>2,3-dimethylidenepentanedioylcarnitine</t>
  </si>
  <si>
    <t>Combretastatin A4</t>
  </si>
  <si>
    <t>7-Acetylintermedine</t>
  </si>
  <si>
    <t>3',4',5'-trimethoxyflavonol</t>
  </si>
  <si>
    <t>6-benzylaminopurine</t>
  </si>
  <si>
    <t>Petasitenine</t>
  </si>
  <si>
    <t>9-Hydroxydecanoic acid</t>
  </si>
  <si>
    <t>Phe-Asn</t>
  </si>
  <si>
    <t>Nefopam</t>
  </si>
  <si>
    <t>Imazethapyr</t>
  </si>
  <si>
    <t>N-acetyl-p-benzoquinonimine</t>
  </si>
  <si>
    <t>N6-phenylisopropyladenosine</t>
  </si>
  <si>
    <t>5-(2'-Carboxyethyl)-4,6-Dihydroxypicolinate</t>
  </si>
  <si>
    <t>7a-Hydroxytestosterone</t>
  </si>
  <si>
    <t>Triglochinin</t>
  </si>
  <si>
    <t>(R)-2,3-Dihydro-3,5-dihydroxy-2-oxo-3-indoleacetic acid</t>
  </si>
  <si>
    <t>1-Tert-butyl 4-ethyl 5-oxoazepane-1,4-dicarboxylate</t>
  </si>
  <si>
    <t>11-Hydroxyyohimbine</t>
  </si>
  <si>
    <t>7-(Ethylamino)-4-Methylcoumarin</t>
  </si>
  <si>
    <t>8-Acetyl-T2 tetrol</t>
  </si>
  <si>
    <t>3,9-Dihydroxydecanoylcarnitine</t>
  </si>
  <si>
    <t>N-[5-(azepane-1-carbonyl)furan-2-yl]acetamide</t>
  </si>
  <si>
    <t>1-(3-chloro-2-methylphenyl)-3-[2-(1-ethylpyrrolo[2,3-b]pyridin-3-yl)ethyl]urea</t>
  </si>
  <si>
    <t>Neuromedin B (1-3)</t>
  </si>
  <si>
    <t>Cys-Gln-Leu</t>
  </si>
  <si>
    <t>N-(4-methylsulfonyl-3,5-dihydro-2H-1,4-benzoxazepin-7-yl)cyclopropanecarboxamide</t>
  </si>
  <si>
    <t>4-amino-7-phenylpyrazolo[5,1-c][1,2,4]triazine-3-carboxamide</t>
  </si>
  <si>
    <t>7-Oxoprostaglandin I2</t>
  </si>
  <si>
    <t>(R)-Byakangelicinn 2'-(3-methylbutanoate)</t>
  </si>
  <si>
    <t>Pro-Pro</t>
  </si>
  <si>
    <t>Hydroxymethyl cimetidine</t>
  </si>
  <si>
    <t>N-[2-[[4-(cyclopropanecarbonylamino)benzoyl]amino]ethyl]-2,6-dimethoxybenzamide</t>
  </si>
  <si>
    <t>Gerberinside</t>
  </si>
  <si>
    <t>Cyclopentolate</t>
  </si>
  <si>
    <t>2-{[carboxy(phenyl)methyl]amino}benzoic acid</t>
  </si>
  <si>
    <t>1-(1,3-benzodioxol-5-yl)-2-[4-(2-ethoxyphenyl)piperazin-1-yl]ethanol</t>
  </si>
  <si>
    <t>3-O-beta-D-Galactopyranuronosyl-D-galactose</t>
  </si>
  <si>
    <t>L-cis-Cyclo(aspartylphenylalanyl)</t>
  </si>
  <si>
    <t>4-[(2,4-Dihydroxy-3,3-dimethylbutanoyl)amino]butanoic acid</t>
  </si>
  <si>
    <t>Butyl (S)-3-hydroxybutyrate glucoside</t>
  </si>
  <si>
    <t>16-Ketoestradiol</t>
  </si>
  <si>
    <t>17-O-deacetylvindoline</t>
  </si>
  <si>
    <t>3-O-Methylrosmarinic acid</t>
  </si>
  <si>
    <t>Ala-Hyp-Gly</t>
  </si>
  <si>
    <t>(3R,4R)-1-[(2,3-difluorophenyl)methyl]-4-methyl-3-pyrrolidin-1-ylpiperidin-4-ol</t>
  </si>
  <si>
    <t>(S)-(4-Hydroxy-phenyl)-(S)-piperidin-2-yl-acetic acid methyl ester hydrochloride</t>
  </si>
  <si>
    <t>Limonoate a-ring-lactone</t>
  </si>
  <si>
    <t>9-[(2,3-dimethoxyphenyl)methyl]-1-oxa-9-azaspiro[5.5]undecan-4-ol</t>
  </si>
  <si>
    <t>Dialdehyde</t>
  </si>
  <si>
    <t>20-deoxyingenol</t>
  </si>
  <si>
    <t>(2R,4S)-1-(Tert-butoxycarbonyl)-4-phenylpyrrolidine-2-carboxylic acid</t>
  </si>
  <si>
    <t>1,2,3,4,5,6-Hexahydro-5-(1-hydroxyethylidene)-7H-cyclopenta[b]pyridin-7-one</t>
  </si>
  <si>
    <t>Olomoucine</t>
  </si>
  <si>
    <t>7a-Hydroxyandrost-4-ene-3,17-dione</t>
  </si>
  <si>
    <t>6-methyl-N-(2-phenylethyl)-4,5,6,7-tetrahydro-1-benzothiophene-3-carboxamide</t>
  </si>
  <si>
    <t>Niazirinin</t>
  </si>
  <si>
    <t>Dg(18:0/20:4(5z,8z,11z,14z)/0:0)</t>
  </si>
  <si>
    <t>Astringin</t>
  </si>
  <si>
    <t>Glu-Ala-Ala</t>
  </si>
  <si>
    <t>15-Keto-prostaglandin E2</t>
  </si>
  <si>
    <t>4-[(Z)-4-(4-Hydroxy-3-methoxyphenyl)-2,3-Dimethylbut-3-enyl]-2-Methoxyphenol</t>
  </si>
  <si>
    <t>Obtustyrene</t>
  </si>
  <si>
    <t>6-Methoxymellein</t>
  </si>
  <si>
    <t>Idrapril</t>
  </si>
  <si>
    <t>Val-Met-Ser</t>
  </si>
  <si>
    <t>Halleridone</t>
  </si>
  <si>
    <t>4-phenylbutanic acid-O-sulphate</t>
  </si>
  <si>
    <t>Estra-4,9-diene-3,17-dione</t>
  </si>
  <si>
    <t>19-Hydroxydeacetylnomilinic acid 17-beta-D-glucopyranoside</t>
  </si>
  <si>
    <t>5-Hydroxydecanedioylcarnitine</t>
  </si>
  <si>
    <t>4-hydroxy-2-nonenal-[Cys-Gly] conjugate</t>
  </si>
  <si>
    <t>Theraphin c</t>
  </si>
  <si>
    <t>4-allylanisole</t>
  </si>
  <si>
    <t>3-cyano-N-[1-(3-pyridin-4-yl-1,2,4-oxadiazol-5-yl)cyclohexyl]benzamide</t>
  </si>
  <si>
    <t>Diacetalol</t>
  </si>
  <si>
    <t>15-Deacetylneosolaniol</t>
  </si>
  <si>
    <t>Schiff base</t>
  </si>
  <si>
    <t>Trimethobenzamide</t>
  </si>
  <si>
    <t>Prostaglandin I2</t>
  </si>
  <si>
    <t>4-Hydroxyretinoic acid</t>
  </si>
  <si>
    <t>1-(1,3-benzodioxol-5-yl)-5-oxopyrrolidine-3-carboxylic acid</t>
  </si>
  <si>
    <t>1,5,6,7-tetrahydro-4h-indol-4-one</t>
  </si>
  <si>
    <t>Lys-Cys-Met</t>
  </si>
  <si>
    <t>4-Methylumbelliferone</t>
  </si>
  <si>
    <t>Sorbitan laurate</t>
  </si>
  <si>
    <t>2-Furanmethanol</t>
  </si>
  <si>
    <t>Tryptophanamide</t>
  </si>
  <si>
    <t>Enprostil</t>
  </si>
  <si>
    <t>Tg100-115</t>
  </si>
  <si>
    <t>His-Pro-Ala</t>
  </si>
  <si>
    <t>Avenanthramide C</t>
  </si>
  <si>
    <t>Gln-Ser-Glu</t>
  </si>
  <si>
    <t>1-[[1-[(2-fluorophenyl)methylsulfonyl]piperidin-4-yl]methyl]-3-methylpiperidine</t>
  </si>
  <si>
    <t>(3S,5R,6R)-3,5-dihydroxy-6,7-didehydro-5,6-dihydro-12'-apo-beta-caroten-12'-al</t>
  </si>
  <si>
    <t>5-Hydroxyheptanoylcarnitine</t>
  </si>
  <si>
    <t>N,n'-Dimethylarginine</t>
  </si>
  <si>
    <t>1-(Malonylamino)cyclopropanecarboxylic acid</t>
  </si>
  <si>
    <t>Tetrahydrocortisol</t>
  </si>
  <si>
    <t>Genipin</t>
  </si>
  <si>
    <t>17-Dihydroexemestane</t>
  </si>
  <si>
    <t>N-[1-(4,6-dimethylpyrimidin-2-yl)piperidin-4-yl]quinoxaline-5-carboxamide</t>
  </si>
  <si>
    <t>2',4',6'-trihydroxydihydrochalcone</t>
  </si>
  <si>
    <t>N-Acetyl-leukotriene E4</t>
  </si>
  <si>
    <t>Indolepyruvate</t>
  </si>
  <si>
    <t>1-Benzyl-5-Chloro-N-Cycloheptyl-3-Methylpyrazole-4-Carboxamide</t>
  </si>
  <si>
    <t>Gly-Pro-Hyp</t>
  </si>
  <si>
    <t>4-Hydroxy-3-methoxypyridine</t>
  </si>
  <si>
    <t>Species name</t>
  </si>
  <si>
    <t>Group</t>
  </si>
  <si>
    <t>Mean</t>
  </si>
  <si>
    <t>LDA_value</t>
  </si>
  <si>
    <t>Pvalue</t>
  </si>
  <si>
    <t>s__Candidatus_Coproplasma_stercoripullorum</t>
  </si>
  <si>
    <t>LeanLine</t>
  </si>
  <si>
    <t>s__Proteobacteria_bacterium</t>
  </si>
  <si>
    <t>FatLine</t>
  </si>
  <si>
    <t>s__Candidatus_Borkfalkia_faecigallinarum</t>
  </si>
  <si>
    <t>s__Odoribacter_splanchnicus</t>
  </si>
  <si>
    <t>s__Candidatus_Gallimonas_intestinigallinarum</t>
  </si>
  <si>
    <t>s__Candidatus_Intestinimonas_merdavium</t>
  </si>
  <si>
    <t>s__Candidatus_Coproplasma_excrementipullorum</t>
  </si>
  <si>
    <t>s__Intestinimonas_butyriciproducens</t>
  </si>
  <si>
    <t>s__Acidaminococcus_sp__CAG_917</t>
  </si>
  <si>
    <t>s__Clostridia_bacterium</t>
  </si>
  <si>
    <t>s__bacterium</t>
  </si>
  <si>
    <t>s__Corallococcus_sp__CAG_1435</t>
  </si>
  <si>
    <t>s__unclassified_o__Bacteroidales</t>
  </si>
  <si>
    <t>s__Candidatus_Coproplasma_avicola</t>
  </si>
  <si>
    <t>s__Candidatus_Fimimonas_gallinarum</t>
  </si>
  <si>
    <t>s__Subdoligranulum_sp_</t>
  </si>
  <si>
    <t>s__Alistipes_communis</t>
  </si>
  <si>
    <t>s__Phocaeicola_sp_</t>
  </si>
  <si>
    <t>s__Merdimonas_faecis</t>
  </si>
  <si>
    <t>s__Phocaeicola_coprocola</t>
  </si>
  <si>
    <t>s__unclassified_f__Enterobacteriaceae</t>
  </si>
  <si>
    <t>s__Clostridiales_bacterium</t>
  </si>
  <si>
    <t>s__Massilicoli_timonensis</t>
  </si>
  <si>
    <t>s__Bacteroides_sp_</t>
  </si>
  <si>
    <t>s__Anaerotignum_lactatifermentans</t>
  </si>
  <si>
    <t>s__Escherichia_coli</t>
  </si>
  <si>
    <t>s__Candidatus_Oscillibacter_excrementigallinarum</t>
  </si>
  <si>
    <t>Feature</t>
  </si>
  <si>
    <t>s__Butyricicoccus_sp.</t>
  </si>
  <si>
    <t>s__Anaerotignum_sp.</t>
  </si>
  <si>
    <t>s__Faecalibacterium_sp._An121</t>
  </si>
  <si>
    <t>s__Faecalibacterium_sp._An122</t>
  </si>
  <si>
    <t>s__Anaeromassilibacillus_sp._An172</t>
  </si>
  <si>
    <t>s__Flavonifractor_sp.</t>
  </si>
  <si>
    <t>s__Pseudoflavonifractor_sp._An85</t>
  </si>
  <si>
    <t>s__Candidatus_Tidjanibacter_faecipullorum</t>
  </si>
  <si>
    <t>s__Intestinimonas_timonensis</t>
  </si>
  <si>
    <t>s__Bacteroides_sp.</t>
  </si>
  <si>
    <t>s__Candidatus_Flavonifractor_intestinipullorum</t>
  </si>
  <si>
    <t>s__Mesorhizobium_plurifarium</t>
  </si>
  <si>
    <t>s__Intestinimonas_sp.</t>
  </si>
  <si>
    <t>s__Faecalibacterium_sp._An58</t>
  </si>
  <si>
    <t>s__Candidatus_Pelethousia_gallinarum</t>
  </si>
  <si>
    <t>s__Candidatus_Alistipes_stercoripullorum</t>
  </si>
  <si>
    <t>s__Candidatus_Faecalibacterium_intestinipullorum</t>
  </si>
  <si>
    <t>s__Bacteroides_sp._3_1_33FAA</t>
  </si>
  <si>
    <t>s__Lawsonibacter_asaccharolyticus</t>
  </si>
  <si>
    <t>s__Pseudoflavonifractor_sp.</t>
  </si>
  <si>
    <t>s__Candidatus_Limousia_pullorum</t>
  </si>
  <si>
    <t>s__Alistipes_dispar</t>
  </si>
  <si>
    <t>s__Odoribacter_sp.</t>
  </si>
  <si>
    <t>s__Candidatus_Anaerotignum_merdipullorum</t>
  </si>
  <si>
    <t>s__Pseudoflavonifractor_phocaeensis</t>
  </si>
  <si>
    <t>s__[Clostridium]_hylemonae</t>
  </si>
  <si>
    <t>s__Bilophila_sp.</t>
  </si>
  <si>
    <t>s__Faecalibacterium_gallinarum</t>
  </si>
  <si>
    <t>s__Bacteroides_thetaiotaomicron</t>
  </si>
  <si>
    <t>s__Gallalistipes_aquisgranensis</t>
  </si>
  <si>
    <t>s__Parasutterella_sp.</t>
  </si>
  <si>
    <t>s__Faecalibacterium_sp._An77</t>
  </si>
  <si>
    <t>s__Roseburia_sp._CAG:303</t>
  </si>
  <si>
    <t>s__Actinoplanes_sp._OR16</t>
  </si>
  <si>
    <t>s__Butyricimonas_sp.</t>
  </si>
  <si>
    <t>s__Tidjanibacter_sp.</t>
  </si>
  <si>
    <t>s__Mogibacterium_sp.</t>
  </si>
  <si>
    <t>s__Oscillibacter_sp._PC13</t>
  </si>
  <si>
    <t>s__Bacteroides_uniformis</t>
  </si>
  <si>
    <t>s__Paramaledivibacter_caminithermalis</t>
  </si>
  <si>
    <t>s__Candidatus_Faecalibacterium_gallistercoris</t>
  </si>
  <si>
    <t>s__Flavonifractor_plautii</t>
  </si>
  <si>
    <t>s__Corallococcus_sp._CAG:1435</t>
  </si>
  <si>
    <t>s__Faecalibacterium_sp._An192</t>
  </si>
  <si>
    <t>s__Candidatus_Flavonifractor_merdipullorum</t>
  </si>
  <si>
    <t>s__Candidatus_Borkfalkia_stercoripullorum</t>
  </si>
  <si>
    <t>s__Subdoligranulum_sp.</t>
  </si>
  <si>
    <t>Metagenome results</t>
    <phoneticPr fontId="1" type="noConversion"/>
  </si>
  <si>
    <t>Metatranscriptome results</t>
    <phoneticPr fontId="1" type="noConversion"/>
  </si>
  <si>
    <t>KEGG Pathway ID</t>
  </si>
  <si>
    <t>-</t>
  </si>
  <si>
    <t>map00983</t>
  </si>
  <si>
    <t>map01100;map00380</t>
  </si>
  <si>
    <t>map00380</t>
  </si>
  <si>
    <t>map00340</t>
  </si>
  <si>
    <t>map01100;map00380;map01240</t>
  </si>
  <si>
    <t>map01120;map00365</t>
  </si>
  <si>
    <t>map01110;map00940</t>
  </si>
  <si>
    <t>map00140</t>
  </si>
  <si>
    <t>map05214;map05167;map04650;map05163;map04750;map05235;map04015;map04014;map04659;map04540;map04010;map04012;map05022;map04370;map04371;map04072;map04071;map04975;map05143;map05012;map05231;map05146;map04919;map05200;map04961;map04745;map04921;map04920;map04923;map04925;map05017;map04625;map04929;map04726;map04725;map04724;map04723;map04722;map05223;map04720;map04666;map05170;map04664;map04658;map04662;map05415;map04660;map05110;map04261;map04270;map04024;map05171;map04020;map04361;map04928;map04062;map05225;map04064;map04066;map04926;map04935;map04972;map04730;map04970;map04971;map04933;map04918;map04713;map05131;map04916;map04714;map04973;map04728;map04911;map04912;map01521;map04613;map04915;map04611;map04931</t>
  </si>
  <si>
    <t>map01060</t>
  </si>
  <si>
    <t>map00904</t>
  </si>
  <si>
    <t>map00999</t>
  </si>
  <si>
    <t>map04075</t>
  </si>
  <si>
    <t>map01100;map00480;map00770;map01240;map04976;map00330;map00410</t>
  </si>
  <si>
    <t>s__Fumia_xinanensis</t>
  </si>
  <si>
    <t>s__Holdemania_massiliensis</t>
  </si>
  <si>
    <t>s__Faecalibacterium_prausnitzii</t>
  </si>
  <si>
    <t>s__Massiliimalia_massiliensis</t>
  </si>
  <si>
    <t>s__Vescimonas_fastidiosa</t>
  </si>
  <si>
    <t>s__Enterocloster_bolteae</t>
  </si>
  <si>
    <t>s__Clostridium_sp__KLE_1755</t>
  </si>
  <si>
    <t>s__Romboutsia_hominis</t>
  </si>
  <si>
    <t>s__Aristaeella_lactis</t>
  </si>
  <si>
    <t>s__Brotomerdimonas_butyrica</t>
  </si>
  <si>
    <t>s__Blautia_hansenii</t>
  </si>
  <si>
    <t>s__Paraclostridium_benzoelyticum</t>
  </si>
  <si>
    <t>s__Ruminococcaceae_bacterium_S37_03_1</t>
  </si>
  <si>
    <t>s__Acetivibrio_sp__MSJd-27</t>
  </si>
  <si>
    <t>s__Candidatus_Formimonas_warabiya</t>
  </si>
  <si>
    <t>s__Xylanivirga_thermophila</t>
  </si>
  <si>
    <t>s__Oxobacter_pfennigii</t>
  </si>
  <si>
    <t>s__Roseburia_lenta</t>
  </si>
  <si>
    <t>s__Mammaliicoccus_vitulinus</t>
  </si>
  <si>
    <t>s__Ruminococcus_sp__zg-924</t>
  </si>
  <si>
    <t>s__Acetivibrio_straminisolvens</t>
  </si>
  <si>
    <t>s__Clostridiaceae_bacterium_Marseille-Q4145</t>
  </si>
  <si>
    <t>s__Candidatus_Galacturonibacter_soehngenii</t>
  </si>
  <si>
    <t>s__Candidatus_Gemmiger_avium</t>
  </si>
  <si>
    <t>s__Clostridium_cellulosi</t>
  </si>
  <si>
    <t>s__Flavonifractor_sp__An10</t>
  </si>
  <si>
    <t>s__Clostridiaceae_bacterium_MS3</t>
  </si>
  <si>
    <t>s__Laedolimicola_ammoniilytica</t>
  </si>
  <si>
    <t>s__Dorea_sp__AM10-31</t>
  </si>
  <si>
    <t>s__Anaerotignum_faecicola</t>
  </si>
  <si>
    <t>s__Christensenella_timonensis</t>
  </si>
  <si>
    <t>s__Pelomonas_saccharophila</t>
  </si>
  <si>
    <t>s__Agathobaculum_hominis</t>
  </si>
  <si>
    <t>s__Blautia_hydrogenotrophica</t>
  </si>
  <si>
    <t>s__Monoglobus_pectinilyticus</t>
  </si>
  <si>
    <t>s__Moorella_sp__Hama-1</t>
  </si>
  <si>
    <t>s__Candidatus_Blautia_avistercoris</t>
  </si>
  <si>
    <t>s__Butyricicoccus_pullicaecorum</t>
  </si>
  <si>
    <t>s__Clostridiales_bacterium_CIEAF_021</t>
  </si>
  <si>
    <t>s__Alkalicella_caledoniensis</t>
  </si>
  <si>
    <t>s__Eubacterium_ventriosum</t>
  </si>
  <si>
    <t>s__Roseburia_hominis</t>
  </si>
  <si>
    <t>s__Ruminococcus_albus</t>
  </si>
  <si>
    <t>s__Blautia_producta</t>
  </si>
  <si>
    <t>s__Ruminiclostridium_herbifermentans</t>
  </si>
  <si>
    <t>s__Spiroplasma_culicicola</t>
  </si>
  <si>
    <t>s__Gemmiger_formicilis</t>
  </si>
  <si>
    <t>s__Anaerotruncus_sp__G32012</t>
  </si>
  <si>
    <t>s__Faecalicatena_fissicatena</t>
  </si>
  <si>
    <t>s__Anaerotruncus_colihominis</t>
  </si>
  <si>
    <t>s__Massiliimalia_timonensis</t>
  </si>
  <si>
    <t>s__Anaerofilum_sp__An201</t>
  </si>
  <si>
    <t>s__Sporobacter_termitidis</t>
  </si>
  <si>
    <t>s__Candidatus_Faecenecus_gallistercoris</t>
  </si>
  <si>
    <t>s__Coprococcus_sp__AF21-14LB</t>
  </si>
  <si>
    <t>s__Blautia_obeum</t>
  </si>
  <si>
    <t>s__Anaerofustis_sp__Marseille-P2832</t>
  </si>
  <si>
    <t>s__Clostridium_nexile</t>
  </si>
  <si>
    <t>s__Aristaeella_hokkaidonensis</t>
  </si>
  <si>
    <t>s__Acinetobacter_johnsonii</t>
  </si>
  <si>
    <t>s__Petroclostridium_sp__X23</t>
  </si>
  <si>
    <t>s__Ruminiclostridium_josui</t>
  </si>
  <si>
    <t>s__Acetivibrio_clariflavus</t>
  </si>
  <si>
    <t>s__Clostridium_colinum</t>
  </si>
  <si>
    <t>s__Lachnoclostridium_phocaeense</t>
  </si>
  <si>
    <t>s__Roseburia_amylophila</t>
  </si>
  <si>
    <t>s__Gordonibacter_sp__An232A</t>
  </si>
  <si>
    <t>s__Lachnospiraceae_bacterium_KGMB03038</t>
  </si>
  <si>
    <t>s__Gracilibacter_thermotolerans</t>
  </si>
  <si>
    <t>s__Sphingomonas_sp__FARSPH</t>
  </si>
  <si>
    <t>s__Agathobaculum_ammoniilyticum</t>
  </si>
  <si>
    <t>s__Acutalibacter_sp__1XD8-36</t>
  </si>
  <si>
    <t>s__Massilistercora_timonensis</t>
  </si>
  <si>
    <t>s__Dysosmobacter_welbionis</t>
  </si>
  <si>
    <t>s__Traorella_massiliensis</t>
  </si>
  <si>
    <t>s__Drancourtella_massiliensis</t>
  </si>
  <si>
    <t>s__Lacrimispora_indolis</t>
  </si>
  <si>
    <t>s__Negativibacillus_massiliensis</t>
  </si>
  <si>
    <t>s__Pseudoflavonifractor_sp__An184</t>
  </si>
  <si>
    <t>s__Anaerostipes_hadrus</t>
  </si>
  <si>
    <t>s__Stenotrophomonas_rhizophila</t>
  </si>
  <si>
    <t>s__Lactobacillus_crispatus</t>
  </si>
  <si>
    <t>s__Faecalibacterium_sp__canine_oral_taxon_147</t>
  </si>
  <si>
    <t>s__Raoultella_planticola</t>
  </si>
  <si>
    <t>s__Candidatus_Avimicrobium_caecorum</t>
  </si>
  <si>
    <t>s__Clostridium_phoceensis</t>
  </si>
  <si>
    <t>s__Eggerthella_lenta</t>
  </si>
  <si>
    <t>s__Bradyrhizobium_sp__WD16</t>
  </si>
  <si>
    <t>s__Angelakisella_massiliensis</t>
  </si>
  <si>
    <t>s__Limosilactobacillus_reuteri</t>
  </si>
  <si>
    <t>s__Proteus_mirabilis</t>
  </si>
  <si>
    <t>s__Massilimicrobiota_timonensis</t>
  </si>
  <si>
    <t>s__Aquabacterium_sp__NJ1</t>
  </si>
  <si>
    <t>s__Desulfosporosinus_acidiphilus</t>
  </si>
  <si>
    <t>s__Erysipelotrichaceae_bacterium_MTC7</t>
  </si>
  <si>
    <t>s__Ruminococcus_lactaris</t>
  </si>
  <si>
    <t>s__Haploplasma_axanthum</t>
  </si>
  <si>
    <t>s__Ruminiclostridium_papyrosolvens</t>
  </si>
  <si>
    <t>s__Anaerotruncus_sp__1XD42-93</t>
  </si>
  <si>
    <t>s__Muriventricola_aceti</t>
  </si>
  <si>
    <t>s__Ruminiclostridium_cellulolyticum</t>
  </si>
  <si>
    <t>s__Blautia_schinkii</t>
  </si>
  <si>
    <t>s__Gallintestinimicrobium_propionicum</t>
  </si>
  <si>
    <t>s__Faecalibacterium_sp__I4-1-79</t>
  </si>
  <si>
    <t>s__Eubacterium_sp__MSJ-33</t>
  </si>
  <si>
    <t>s__Clostridium_methylpentosum</t>
  </si>
  <si>
    <t>s__Pumilibacter_muris</t>
  </si>
  <si>
    <t>s__Christensenella_hongkongensis</t>
  </si>
  <si>
    <t>s__Ruminococcaceae_bacterium_CPC-11</t>
  </si>
  <si>
    <t>s__Acetanaerobacterium_elongatum</t>
  </si>
  <si>
    <t>s__Diplocloster_modestus</t>
  </si>
  <si>
    <t>s__Limosilactobacillus_urinaemulieris</t>
  </si>
  <si>
    <t>s__Pseudoflavonifractor_sp__BSD2780061688st1_E11</t>
  </si>
  <si>
    <t>s__Mycoplasma_cottewii</t>
  </si>
  <si>
    <t>s__Aminicella_lysinilytica</t>
  </si>
  <si>
    <t>s__Lacrimispora_celerecrescens</t>
  </si>
  <si>
    <t>s__Subdoligranulum_variabile</t>
  </si>
  <si>
    <t>s__Coprococcus_comes</t>
  </si>
  <si>
    <t>s__Butyricicoccus_sp__Marseille-Q5471</t>
  </si>
  <si>
    <t>s__Spiroplasma_mirum</t>
  </si>
  <si>
    <t>s__Blautia_hominis</t>
  </si>
  <si>
    <t>s__Brotolimicola_acetigignens</t>
  </si>
  <si>
    <t>group</t>
  </si>
  <si>
    <t>Pathway id</t>
  </si>
  <si>
    <t>Description</t>
  </si>
  <si>
    <t>Ratio_in_study</t>
  </si>
  <si>
    <t>Ratio_in_pop</t>
  </si>
  <si>
    <t>Rich factor</t>
  </si>
  <si>
    <t>P_adjust</t>
  </si>
  <si>
    <t>First Category</t>
  </si>
  <si>
    <t>Second Category</t>
  </si>
  <si>
    <t>ko00010</t>
  </si>
  <si>
    <t>Glycolysis / Gluconeogenesis</t>
  </si>
  <si>
    <t>258/7927</t>
  </si>
  <si>
    <t>32476/1312319</t>
  </si>
  <si>
    <t>Metabolism</t>
  </si>
  <si>
    <t>Carbohydrate metabolism</t>
  </si>
  <si>
    <t>ko00020</t>
  </si>
  <si>
    <t>Citrate cycle (TCA cycle)</t>
  </si>
  <si>
    <t>103/7927</t>
  </si>
  <si>
    <t>13673/1312319</t>
  </si>
  <si>
    <t>ko00071</t>
  </si>
  <si>
    <t>Fatty acid degradation</t>
  </si>
  <si>
    <t>41/7927</t>
  </si>
  <si>
    <t>4821/1312319</t>
  </si>
  <si>
    <t>Lipid metabolism</t>
  </si>
  <si>
    <t>ko00190</t>
  </si>
  <si>
    <t>Oxidative phosphorylation</t>
  </si>
  <si>
    <t>93/7927</t>
  </si>
  <si>
    <t>11789/1312319</t>
  </si>
  <si>
    <t>Energy metabolism</t>
  </si>
  <si>
    <t>ko00520</t>
  </si>
  <si>
    <t>Amino sugar and nucleotide sugar metabolism</t>
  </si>
  <si>
    <t>183/7927</t>
  </si>
  <si>
    <t>24825/1312319</t>
  </si>
  <si>
    <t>ko00680</t>
  </si>
  <si>
    <t>Methane metabolism</t>
  </si>
  <si>
    <t>127/7927</t>
  </si>
  <si>
    <t>15272/1312319</t>
  </si>
  <si>
    <t>ko00710</t>
  </si>
  <si>
    <t>Carbon fixation in photosynthetic organisms</t>
  </si>
  <si>
    <t>124/7927</t>
  </si>
  <si>
    <t>13909/1312319</t>
  </si>
  <si>
    <t>ko01120</t>
  </si>
  <si>
    <t>Microbial metabolism in diverse environments</t>
  </si>
  <si>
    <t>563/7927</t>
  </si>
  <si>
    <t>82990/1312319</t>
  </si>
  <si>
    <t>Global and overview maps</t>
  </si>
  <si>
    <t>ko01200</t>
  </si>
  <si>
    <t>Carbon metabolism</t>
  </si>
  <si>
    <t>410/7927</t>
  </si>
  <si>
    <t>53493/1312319</t>
  </si>
  <si>
    <t>ID</t>
  </si>
  <si>
    <t>Ubiquinone and other terpenoid-quinone biosynthesis</t>
  </si>
  <si>
    <t>Valine, leucine and isoleucine biosynthesis</t>
  </si>
  <si>
    <t>beta-Alanine metabolism</t>
  </si>
  <si>
    <t>Lipopolysaccharide biosynthesis</t>
  </si>
  <si>
    <t>Riboflavin metabolism</t>
  </si>
  <si>
    <t>Retinol metabolism</t>
  </si>
  <si>
    <t>Metagenome</t>
    <phoneticPr fontId="1" type="noConversion"/>
  </si>
  <si>
    <t>Metatranscriptome</t>
    <phoneticPr fontId="1" type="noConversion"/>
  </si>
  <si>
    <t xml:space="preserve">GCTAGGTCGCTCTTTCGGTCACGAACTTCAGGCACCCCCAACTCCCATGGCTTGACGGGCGGTGTGTACAAGGCCCGGGAACGTATTCACCGCGCCA </t>
  </si>
  <si>
    <t xml:space="preserve">TGGCTGATGCGCGATTACTAGCGAATCCAACTTCATGGAGGCGAGTTTCAGCCTCCAATCCGAACTGAGATAGGCTTTCGAGATTCGCTCCCCATCA </t>
  </si>
  <si>
    <t xml:space="preserve">CTGGGTGGCTGCCCTCTGTACCTACCATTGTAACACGTGTGTCGCCCCGGACGTAAGGGCCGTGCTGATTTGACGTCATCCCCACCTTCCTCTCGGC </t>
  </si>
  <si>
    <t xml:space="preserve">TTACACCGGCAGTCCCGATAGAGTGCCCAGCTTGTTTGATCGCTCAAACGCTCTGATGGCAACTATCAGTAGGGGTTGCGCTCGTTATGGGACTTAA </t>
  </si>
  <si>
    <t xml:space="preserve">CCCGACACCTCACGGCACGAGCTGACGACAACCATGCAGCACCTAGTTTCCTGCCCCGAAGGGAAATCCTGTTTCCAGAATCGTCAGTAACTTTCAA </t>
  </si>
  <si>
    <t xml:space="preserve">GCCCGGGTAAGGTTCCTCGCGTATCATCGAATTAAACCACATGTTCCTCCGCTTGTGCGGGCCCCCGTCAATTCCTTTGAGTTTCATTCTTGCGAAC </t>
  </si>
  <si>
    <t xml:space="preserve">GTACTCCCCAGGTGGATAGCTTATCGATTTCTCTTAGTCACCGACTGTGTATCGCCGACAACGAGCTATCATCGTTTACTGCGTGGACTACCAGGGT </t>
  </si>
  <si>
    <t xml:space="preserve">ATCTAATCCTGTTTGCTCCCCACGCTTTCGTGCCTCAACGTCAGATATAGTTTGGTAAGCTGCCTTCGCAATCGGTGTTCTGTATGATCTCTAAGCA </t>
  </si>
  <si>
    <t xml:space="preserve">TTTCACCGCTACACCATACATTCCGCCTACCGCAACTACTCTCTAGCCCAGCAGTATCAACGGCACGTTTGGTGTTAAGCACCAAAATTTCACCGCT </t>
  </si>
  <si>
    <t xml:space="preserve">GACTTACTAAACCGCCTACGCACCCTTTAAACCCAATAAATCCGGATAACGCTTGGATCCTCCGTATTACCGCGGCTGCTGGCACGGAGTTAGCCGA </t>
  </si>
  <si>
    <t xml:space="preserve">TCCTTATTCGTACGATACTTTCAGGCAGATACACGTATCTGCGTTTACCCTCGTACAAAAGCAGTTTACAACTCATAGAGCCGTCTTCCTGCACGCG </t>
  </si>
  <si>
    <t xml:space="preserve">GCATGGCTGGTTCAGACTTCCGTCCATTGACCAATATTCCTCACTGCTGCCTCCCGTAGGAGTTTGGTCCGTGTCTCAGTACCAATGTGGGGGGTTA </t>
  </si>
  <si>
    <t xml:space="preserve">ACCTCTCAGTCCCCCTATGTATCGTCGCCTTGGTAAGCCGTTACCTTACCAACTAGCTAATACAACGCATGCCCATCCTTTACCACCAAAGCTTTCA </t>
  </si>
  <si>
    <t xml:space="preserve">ACTCCGAAAGATGCCTCCCGGAATATTATGGGGTATTAGTACCGATTTCTCAGTGTTATCCCCCTGTAAAGGGTAGGTTGCATACGCGTTACGCACC </t>
  </si>
  <si>
    <t>CGTCCGCCGGTCGCCATCAATAGTATTGCTACCATTATGCTGCCCCTCGACTGCAGGG</t>
  </si>
  <si>
    <t>A.communis identification resluts</t>
    <phoneticPr fontId="1" type="noConversion"/>
  </si>
  <si>
    <t>AGAb</t>
  </si>
  <si>
    <t>CNAb</t>
  </si>
  <si>
    <t>Function name</t>
  </si>
  <si>
    <t>Taurine and hypotaurine metabolism</t>
  </si>
  <si>
    <t>Pyrimidine metabolism</t>
  </si>
  <si>
    <t>Pyruvate metabolism</t>
  </si>
  <si>
    <t>Peptidoglycan biosynthesis</t>
  </si>
  <si>
    <t>Alanine, aspartate and glutamate metabolism</t>
  </si>
  <si>
    <t>Metabolic pathways</t>
  </si>
  <si>
    <t>Arginine biosynthesis</t>
  </si>
  <si>
    <t>O-Antigen nucleotide sugar biosynthesis</t>
  </si>
  <si>
    <t>Sesquiterpenoid and triterpenoid biosynthesis</t>
  </si>
  <si>
    <t>Glycerophospholipid metabolism</t>
  </si>
  <si>
    <t>Galactose metabolism</t>
  </si>
  <si>
    <t>Fructose and mannose metabolism</t>
  </si>
  <si>
    <t>Streptomycin biosynthesis</t>
  </si>
  <si>
    <t>Nitrogen metabolism</t>
  </si>
  <si>
    <t>Drug metabolism - other enzymes</t>
  </si>
  <si>
    <t>D-Amino acid metabolism</t>
  </si>
  <si>
    <t>Pantothenate and CoA biosynthesis</t>
  </si>
  <si>
    <t>Thiamine metabolism</t>
  </si>
  <si>
    <t>Valine, leucine and isoleucine degradation</t>
  </si>
  <si>
    <t>Prodigiosin biosynthesis</t>
  </si>
  <si>
    <t>Photosynthesis</t>
  </si>
  <si>
    <t>Cyanoamino acid metabolism</t>
  </si>
  <si>
    <t>Sphingolipid metabolism</t>
  </si>
  <si>
    <t>Nucleotide metabolism</t>
  </si>
  <si>
    <t>Ascorbate and aldarate metabolism</t>
  </si>
  <si>
    <t>AGAb vs. CNAb</t>
    <phoneticPr fontId="1" type="noConversion"/>
  </si>
  <si>
    <t>Nicotinate and nicotinamide metabolism</t>
  </si>
  <si>
    <t>ko00030</t>
  </si>
  <si>
    <t>Pentose phosphate pathway</t>
  </si>
  <si>
    <t>109/7927</t>
  </si>
  <si>
    <t>13979/1312319</t>
  </si>
  <si>
    <t>ko00052</t>
  </si>
  <si>
    <t>114/7927</t>
  </si>
  <si>
    <t>15569/1312319</t>
  </si>
  <si>
    <t>ko00460</t>
  </si>
  <si>
    <t>36/7927</t>
  </si>
  <si>
    <t>4161/1312319</t>
  </si>
  <si>
    <t>Metabolism of other amino acids</t>
  </si>
  <si>
    <t>ko00480</t>
  </si>
  <si>
    <t>Glutathione metabolism</t>
  </si>
  <si>
    <t>24/7927</t>
  </si>
  <si>
    <t>1763/1312319</t>
  </si>
  <si>
    <t>ko00500</t>
  </si>
  <si>
    <t>Starch and sucrose metabolism</t>
  </si>
  <si>
    <t>166/7927</t>
  </si>
  <si>
    <t>21459/1312319</t>
  </si>
  <si>
    <t>ko00515</t>
  </si>
  <si>
    <t>Mannose type O-glycan biosynthesis</t>
  </si>
  <si>
    <t>8/7927</t>
  </si>
  <si>
    <t>240/1312319</t>
  </si>
  <si>
    <t>Glycan biosynthesis and metabolism</t>
  </si>
  <si>
    <t>ko00601</t>
  </si>
  <si>
    <t>Glycosphingolipid biosynthesis - lacto and neolacto series</t>
  </si>
  <si>
    <t>2/7927</t>
  </si>
  <si>
    <t>25/1312319</t>
  </si>
  <si>
    <t>Biosynthesis of other secondary metabolites</t>
  </si>
  <si>
    <t>Amino acid metabolism</t>
  </si>
  <si>
    <t>Lysine degradation</t>
  </si>
  <si>
    <t>Arginine and proline metabolism</t>
  </si>
  <si>
    <t>Tryptophan metabolism</t>
  </si>
  <si>
    <t>Xenobiotics biodegradation and metabolism</t>
  </si>
  <si>
    <t>Metabolism of terpenoids and polyketides</t>
  </si>
  <si>
    <t>level</t>
  </si>
  <si>
    <t>KEGG Compound ID</t>
  </si>
  <si>
    <t>KEGG Compound First Category</t>
  </si>
  <si>
    <t>KEGG Compound Second Category</t>
  </si>
  <si>
    <t>KEGG Pathway Description</t>
  </si>
  <si>
    <t>KEGG Pathway First Category</t>
  </si>
  <si>
    <t>KEGG Pathway Second Category</t>
  </si>
  <si>
    <t>Library ID</t>
  </si>
  <si>
    <t>HMDB Superclass</t>
  </si>
  <si>
    <t>HMDB Class</t>
  </si>
  <si>
    <t>HMDB Subclass</t>
  </si>
  <si>
    <t>CAS ID</t>
  </si>
  <si>
    <t>M/Z</t>
  </si>
  <si>
    <t>Retention time</t>
  </si>
  <si>
    <t>Adducts</t>
  </si>
  <si>
    <t>Formula</t>
  </si>
  <si>
    <t>Fragmentation Score</t>
  </si>
  <si>
    <t>Theoretical Fragmentation Score</t>
  </si>
  <si>
    <t>metab_id</t>
  </si>
  <si>
    <t>Mode</t>
  </si>
  <si>
    <t>Score</t>
  </si>
  <si>
    <t>B(ii)</t>
  </si>
  <si>
    <t>HMDB0245517</t>
  </si>
  <si>
    <t>Benzenoids</t>
  </si>
  <si>
    <t>Benzene and substituted derivatives</t>
  </si>
  <si>
    <t>Toluenes</t>
  </si>
  <si>
    <t>M+FA-H</t>
  </si>
  <si>
    <t>C9H6N2O2</t>
  </si>
  <si>
    <t>metab_7750</t>
  </si>
  <si>
    <t>neg_2729</t>
  </si>
  <si>
    <t>HMDB0254290</t>
  </si>
  <si>
    <t>Organic acids and derivatives</t>
  </si>
  <si>
    <t>Carboxylic acids and derivatives</t>
  </si>
  <si>
    <t>Amino acids, peptides, and analogues</t>
  </si>
  <si>
    <t>M+H-H2O</t>
  </si>
  <si>
    <t>C26H30N6O3</t>
  </si>
  <si>
    <t>metab_2504</t>
  </si>
  <si>
    <t>pos_4014</t>
  </si>
  <si>
    <t>C16901</t>
  </si>
  <si>
    <t>HMDB0253989</t>
  </si>
  <si>
    <t>Phenylpropanoids and polyketides</t>
  </si>
  <si>
    <t>Macrolides and analogues</t>
  </si>
  <si>
    <t>Not Available</t>
  </si>
  <si>
    <t>76343-93-6</t>
  </si>
  <si>
    <t>M+NH4</t>
  </si>
  <si>
    <t>C22H31NO5S</t>
  </si>
  <si>
    <t>metab_2168</t>
  </si>
  <si>
    <t>pos_3444</t>
  </si>
  <si>
    <t>B(i)</t>
  </si>
  <si>
    <t>M+H</t>
  </si>
  <si>
    <t>C17H17N3O4</t>
  </si>
  <si>
    <t>metab_3984</t>
  </si>
  <si>
    <t>pos_6479</t>
  </si>
  <si>
    <t>C18H24O4</t>
  </si>
  <si>
    <t>metab_2404</t>
  </si>
  <si>
    <t>pos_3836</t>
  </si>
  <si>
    <t>C09202</t>
  </si>
  <si>
    <t>HMDB0259259</t>
  </si>
  <si>
    <t>Organoheterocyclic compounds</t>
  </si>
  <si>
    <t>Oxepanes</t>
  </si>
  <si>
    <t>38647-10-8</t>
  </si>
  <si>
    <t>M+Cl</t>
  </si>
  <si>
    <t>C20H24O7</t>
  </si>
  <si>
    <t>metab_9038</t>
  </si>
  <si>
    <t>neg_4357</t>
  </si>
  <si>
    <t>C03227</t>
  </si>
  <si>
    <t>Metabolic pathways;Tryptophan metabolism;Biosynthesis of cofactors</t>
  </si>
  <si>
    <t>Metabolism;Metabolism;Metabolism</t>
  </si>
  <si>
    <t>Global and overview maps;Amino acid metabolism;Global and overview maps</t>
  </si>
  <si>
    <t>HMDB0011631</t>
  </si>
  <si>
    <t>Organic oxygen compounds</t>
  </si>
  <si>
    <t>Organooxygen compounds</t>
  </si>
  <si>
    <t>Carbonyl compounds</t>
  </si>
  <si>
    <t>606-14-4</t>
  </si>
  <si>
    <t>M-H2O-H</t>
  </si>
  <si>
    <t>C10H12N2O4</t>
  </si>
  <si>
    <t>metab_13044</t>
  </si>
  <si>
    <t>neg_10479</t>
  </si>
  <si>
    <t>HMDB0258916</t>
  </si>
  <si>
    <t>Carbohydrates and carbohydrate conjugates</t>
  </si>
  <si>
    <t>M+K</t>
  </si>
  <si>
    <t>C20H30O7</t>
  </si>
  <si>
    <t>metab_2891</t>
  </si>
  <si>
    <t>pos_4681</t>
  </si>
  <si>
    <t>C03033</t>
  </si>
  <si>
    <t>map01100;map00040;map04976;map00053;map01240</t>
  </si>
  <si>
    <t>Metabolic pathways;Pentose and glucuronate interconversions;Bile secretion;Ascorbate and aldarate metabolism;Biosynthesis of cofactors</t>
  </si>
  <si>
    <t>Metabolism;Metabolism;Organismal Systems;Metabolism;Metabolism</t>
  </si>
  <si>
    <t>Global and overview maps;Carbohydrate metabolism;Digestive system;Carbohydrate metabolism;Global and overview maps</t>
  </si>
  <si>
    <t>HMDB0010323</t>
  </si>
  <si>
    <t>M+H-2H2O</t>
  </si>
  <si>
    <t>C14H19NO6</t>
  </si>
  <si>
    <t>metab_3917</t>
  </si>
  <si>
    <t>pos_6385</t>
  </si>
  <si>
    <t>C17H22N2O4</t>
  </si>
  <si>
    <t>metab_1195</t>
  </si>
  <si>
    <t>pos_2102</t>
  </si>
  <si>
    <t>C05477</t>
  </si>
  <si>
    <t>Steroid hormone biosynthesis</t>
  </si>
  <si>
    <t>HMDB0006756</t>
  </si>
  <si>
    <t>Lipids and lipid-like molecules</t>
  </si>
  <si>
    <t>Steroids and steroid derivatives</t>
  </si>
  <si>
    <t>Pregnane steroids</t>
  </si>
  <si>
    <t>10417-86-4</t>
  </si>
  <si>
    <t>C21H30O4</t>
  </si>
  <si>
    <t>metab_6203</t>
  </si>
  <si>
    <t>pos_4011</t>
  </si>
  <si>
    <t>HMDB0028805</t>
  </si>
  <si>
    <t>139370-58-4</t>
  </si>
  <si>
    <t>C10H17N3O4</t>
  </si>
  <si>
    <t>metab_7239</t>
  </si>
  <si>
    <t>neg_2082</t>
  </si>
  <si>
    <t>C15664</t>
  </si>
  <si>
    <t>HMDB0248831</t>
  </si>
  <si>
    <t>Benzimidazoles</t>
  </si>
  <si>
    <t>M+Na-2H</t>
  </si>
  <si>
    <t>C16H14F3N3OS</t>
  </si>
  <si>
    <t>metab_12738</t>
  </si>
  <si>
    <t>neg_10096</t>
  </si>
  <si>
    <t>HMDB0034684</t>
  </si>
  <si>
    <t>248259-06-5</t>
  </si>
  <si>
    <t>C14H19NO2</t>
  </si>
  <si>
    <t>metab_11141</t>
  </si>
  <si>
    <t>neg_8002</t>
  </si>
  <si>
    <t>C10H7NO2</t>
  </si>
  <si>
    <t>metab_2362</t>
  </si>
  <si>
    <t>pos_3776</t>
  </si>
  <si>
    <t>C10427</t>
  </si>
  <si>
    <t>HMDB0036544</t>
  </si>
  <si>
    <t>Phenol esters</t>
  </si>
  <si>
    <t>53890-24-7;52946-23-3</t>
  </si>
  <si>
    <t>M-H</t>
  </si>
  <si>
    <t>C14H16O5</t>
  </si>
  <si>
    <t>metab_10672</t>
  </si>
  <si>
    <t>neg_7153</t>
  </si>
  <si>
    <t>C23H33N5O8</t>
  </si>
  <si>
    <t>metab_4274</t>
  </si>
  <si>
    <t>pos_6891</t>
  </si>
  <si>
    <t>C24H35NO5</t>
  </si>
  <si>
    <t>metab_8521</t>
  </si>
  <si>
    <t>neg_3725</t>
  </si>
  <si>
    <t>HMDB0002372</t>
  </si>
  <si>
    <t>738-75-0</t>
  </si>
  <si>
    <t>C17H17NO3</t>
  </si>
  <si>
    <t>metab_9481</t>
  </si>
  <si>
    <t>neg_4976</t>
  </si>
  <si>
    <t>HMDB0255244</t>
  </si>
  <si>
    <t>C14H20N2O3</t>
  </si>
  <si>
    <t>metab_2149</t>
  </si>
  <si>
    <t>pos_3413</t>
  </si>
  <si>
    <t>C13H13NO2</t>
  </si>
  <si>
    <t>metab_3738</t>
  </si>
  <si>
    <t>pos_6066</t>
  </si>
  <si>
    <t>HMDB0038208</t>
  </si>
  <si>
    <t>Prenol lipids</t>
  </si>
  <si>
    <t>Sesquiterpenoids</t>
  </si>
  <si>
    <t>24405-90-1</t>
  </si>
  <si>
    <t>C15H24O</t>
  </si>
  <si>
    <t>metab_4964</t>
  </si>
  <si>
    <t>pos_7806</t>
  </si>
  <si>
    <t>C10918</t>
  </si>
  <si>
    <t>HMDB0253450</t>
  </si>
  <si>
    <t>Indenes and isoindenes</t>
  </si>
  <si>
    <t>60929-23-9</t>
  </si>
  <si>
    <t>C14H17NO2</t>
  </si>
  <si>
    <t>metab_9598</t>
  </si>
  <si>
    <t>neg_5133</t>
  </si>
  <si>
    <t>M+Hac-H</t>
  </si>
  <si>
    <t>C16H19N5O4</t>
  </si>
  <si>
    <t>metab_13411</t>
  </si>
  <si>
    <t>neg_10949</t>
  </si>
  <si>
    <t>HMDB0250535</t>
  </si>
  <si>
    <t>Diphenylmethanes</t>
  </si>
  <si>
    <t>C14H14O2</t>
  </si>
  <si>
    <t>metab_9034</t>
  </si>
  <si>
    <t>neg_4353</t>
  </si>
  <si>
    <t>M+Na</t>
  </si>
  <si>
    <t>C15H27NO5</t>
  </si>
  <si>
    <t>metab_799</t>
  </si>
  <si>
    <t>pos_1525</t>
  </si>
  <si>
    <t>HMDB0248214</t>
  </si>
  <si>
    <t>C7H10FN3O2</t>
  </si>
  <si>
    <t>metab_13766</t>
  </si>
  <si>
    <t>neg_11451</t>
  </si>
  <si>
    <t>C06527</t>
  </si>
  <si>
    <t>map01063</t>
  </si>
  <si>
    <t>Biosynthesis of alkaloids derived from shikimate pathway</t>
  </si>
  <si>
    <t>Chemical structure transformation maps</t>
  </si>
  <si>
    <t>HMDB0015044</t>
  </si>
  <si>
    <t>Alkaloids and derivatives</t>
  </si>
  <si>
    <t>Cinchona alkaloids</t>
  </si>
  <si>
    <t>56-54-2</t>
  </si>
  <si>
    <t>C20H24N2O2</t>
  </si>
  <si>
    <t>metab_7357</t>
  </si>
  <si>
    <t>neg_2243</t>
  </si>
  <si>
    <t>C11870</t>
  </si>
  <si>
    <t>Diterpenoid biosynthesis</t>
  </si>
  <si>
    <t>HMDB0304364</t>
  </si>
  <si>
    <t>Diterpenoids</t>
  </si>
  <si>
    <t>78791-79-4</t>
  </si>
  <si>
    <t>C19H22O7</t>
  </si>
  <si>
    <t>metab_5775</t>
  </si>
  <si>
    <t>pos_9087</t>
  </si>
  <si>
    <t>HMDB0302238</t>
  </si>
  <si>
    <t>Isoflavonoids</t>
  </si>
  <si>
    <t>Isoflav-2-enes</t>
  </si>
  <si>
    <t>C24H22O10</t>
  </si>
  <si>
    <t>metab_7602</t>
  </si>
  <si>
    <t>neg_2538</t>
  </si>
  <si>
    <t>HMDB0029362</t>
  </si>
  <si>
    <t>Fatty Acyls</t>
  </si>
  <si>
    <t>Fatty acyl glycosides</t>
  </si>
  <si>
    <t>120727-21-1</t>
  </si>
  <si>
    <t>C14H28O7</t>
  </si>
  <si>
    <t>metab_13209</t>
  </si>
  <si>
    <t>neg_10689</t>
  </si>
  <si>
    <t>HMDB0247678</t>
  </si>
  <si>
    <t>C13H16O2</t>
  </si>
  <si>
    <t>metab_4089</t>
  </si>
  <si>
    <t>pos_6641</t>
  </si>
  <si>
    <t>HMDB0252886</t>
  </si>
  <si>
    <t>C14H29N7O4</t>
  </si>
  <si>
    <t>metab_1152</t>
  </si>
  <si>
    <t>pos_2038</t>
  </si>
  <si>
    <t>C18699</t>
  </si>
  <si>
    <t>Plant hormone signal transduction</t>
  </si>
  <si>
    <t>Environmental Information Processing</t>
  </si>
  <si>
    <t>Signal transduction</t>
  </si>
  <si>
    <t>HMDB0029391</t>
  </si>
  <si>
    <t>120330-93-0</t>
  </si>
  <si>
    <t>C18H29NO4</t>
  </si>
  <si>
    <t>metab_1201</t>
  </si>
  <si>
    <t>pos_2109</t>
  </si>
  <si>
    <t>HMDB0241039</t>
  </si>
  <si>
    <t>Fatty acid esters</t>
  </si>
  <si>
    <t>C14H21NO6</t>
  </si>
  <si>
    <t>metab_598</t>
  </si>
  <si>
    <t>pos_1225</t>
  </si>
  <si>
    <t>C20268</t>
  </si>
  <si>
    <t>HMDB0250413</t>
  </si>
  <si>
    <t>Stilbenes</t>
  </si>
  <si>
    <t>117048-59-6</t>
  </si>
  <si>
    <t>C18H20O5</t>
  </si>
  <si>
    <t>metab_6601</t>
  </si>
  <si>
    <t>neg_943</t>
  </si>
  <si>
    <t>C16750</t>
  </si>
  <si>
    <t>HMDB0302036</t>
  </si>
  <si>
    <t>M+</t>
  </si>
  <si>
    <t>C17H27NO6</t>
  </si>
  <si>
    <t>metab_5012</t>
  </si>
  <si>
    <t>pos_7869</t>
  </si>
  <si>
    <t>C11263</t>
  </si>
  <si>
    <t>HMDB0039238</t>
  </si>
  <si>
    <t>Imidazopyrimidines</t>
  </si>
  <si>
    <t>Purines and purine derivatives</t>
  </si>
  <si>
    <t>1214-39-7</t>
  </si>
  <si>
    <t>2M+H</t>
  </si>
  <si>
    <t>C12H11N5</t>
  </si>
  <si>
    <t>metab_1059</t>
  </si>
  <si>
    <t>pos_1916</t>
  </si>
  <si>
    <t>C10359</t>
  </si>
  <si>
    <t>HMDB0030328</t>
  </si>
  <si>
    <t>Azaspirodecane derivatives</t>
  </si>
  <si>
    <t>60102-37-6</t>
  </si>
  <si>
    <t>C19H27NO7</t>
  </si>
  <si>
    <t>metab_5063</t>
  </si>
  <si>
    <t>pos_7936</t>
  </si>
  <si>
    <t>HMDB0033201</t>
  </si>
  <si>
    <t>Hydroxy acids and derivatives</t>
  </si>
  <si>
    <t>Medium-chain hydroxy acids and derivatives</t>
  </si>
  <si>
    <t>1422-27-1</t>
  </si>
  <si>
    <t>C10H20O3</t>
  </si>
  <si>
    <t>metab_7710</t>
  </si>
  <si>
    <t>neg_2677</t>
  </si>
  <si>
    <t>HMDB0028990</t>
  </si>
  <si>
    <t>39537-20-7</t>
  </si>
  <si>
    <t>M+ACN+H</t>
  </si>
  <si>
    <t>C13H17N3O4</t>
  </si>
  <si>
    <t>metab_1228</t>
  </si>
  <si>
    <t>pos_2143</t>
  </si>
  <si>
    <t>HMDB0255504</t>
  </si>
  <si>
    <t>Organic nitrogen compounds</t>
  </si>
  <si>
    <t>Organonitrogen compounds</t>
  </si>
  <si>
    <t>Amines</t>
  </si>
  <si>
    <t>M+CH3OH+H</t>
  </si>
  <si>
    <t>C17H19NO</t>
  </si>
  <si>
    <t>metab_1599</t>
  </si>
  <si>
    <t>pos_2626</t>
  </si>
  <si>
    <t>C18865</t>
  </si>
  <si>
    <t>HMDB0253406</t>
  </si>
  <si>
    <t>81335-77-5</t>
  </si>
  <si>
    <t>C15H19N3O3</t>
  </si>
  <si>
    <t>metab_12982</t>
  </si>
  <si>
    <t>neg_10401</t>
  </si>
  <si>
    <t>C8H7NO3</t>
  </si>
  <si>
    <t>metab_13288</t>
  </si>
  <si>
    <t>neg_10796</t>
  </si>
  <si>
    <t>HMDB0255302</t>
  </si>
  <si>
    <t>Nucleosides, nucleotides, and analogues</t>
  </si>
  <si>
    <t>Purine nucleosides</t>
  </si>
  <si>
    <t>C19H23N5O4</t>
  </si>
  <si>
    <t>metab_4839</t>
  </si>
  <si>
    <t>pos_7640</t>
  </si>
  <si>
    <t>C05291</t>
  </si>
  <si>
    <t>Hormones and transmitters</t>
  </si>
  <si>
    <t>Steroid hormones</t>
  </si>
  <si>
    <t>HMDB0003956</t>
  </si>
  <si>
    <t>Androstane steroids</t>
  </si>
  <si>
    <t>2141-17-5</t>
  </si>
  <si>
    <t>C19H28O3</t>
  </si>
  <si>
    <t>metab_7437</t>
  </si>
  <si>
    <t>neg_2330</t>
  </si>
  <si>
    <t>HMDB0038941</t>
  </si>
  <si>
    <t>Indoles and derivatives</t>
  </si>
  <si>
    <t>Indolyl carboxylic acids and derivatives</t>
  </si>
  <si>
    <t>C10H9NO5</t>
  </si>
  <si>
    <t>metab_13721</t>
  </si>
  <si>
    <t>neg_11380</t>
  </si>
  <si>
    <t>HMDB0244604</t>
  </si>
  <si>
    <t>Azepanes</t>
  </si>
  <si>
    <t>C14H23NO5</t>
  </si>
  <si>
    <t>metab_5254</t>
  </si>
  <si>
    <t>pos_8202</t>
  </si>
  <si>
    <t>HMDB0244362</t>
  </si>
  <si>
    <t>Yohimbine alkaloids</t>
  </si>
  <si>
    <t>C21H26N2O4</t>
  </si>
  <si>
    <t>metab_7422</t>
  </si>
  <si>
    <t>neg_2315</t>
  </si>
  <si>
    <t>C12H13NO2</t>
  </si>
  <si>
    <t>metab_4879</t>
  </si>
  <si>
    <t>pos_7691</t>
  </si>
  <si>
    <t>HMDB0036160</t>
  </si>
  <si>
    <t>C17H24O7</t>
  </si>
  <si>
    <t>metab_4745</t>
  </si>
  <si>
    <t>pos_7520</t>
  </si>
  <si>
    <t>HMDB0241144</t>
  </si>
  <si>
    <t>C17H33NO6</t>
  </si>
  <si>
    <t>metab_4592</t>
  </si>
  <si>
    <t>pos_7323</t>
  </si>
  <si>
    <t>C19H21ClN4O</t>
  </si>
  <si>
    <t>metab_4608</t>
  </si>
  <si>
    <t>pos_7344</t>
  </si>
  <si>
    <t>HMDB0013016</t>
  </si>
  <si>
    <t>M+CH3OH+Na</t>
  </si>
  <si>
    <t>C12H22N4O5</t>
  </si>
  <si>
    <t>metab_4565</t>
  </si>
  <si>
    <t>pos_7289</t>
  </si>
  <si>
    <t>C14H26N4O5S</t>
  </si>
  <si>
    <t>metab_5362</t>
  </si>
  <si>
    <t>pos_8378</t>
  </si>
  <si>
    <t>C14H18N2O4S</t>
  </si>
  <si>
    <t>metab_1264</t>
  </si>
  <si>
    <t>pos_2186</t>
  </si>
  <si>
    <t>C12H10N6O</t>
  </si>
  <si>
    <t>metab_4675</t>
  </si>
  <si>
    <t>pos_7429</t>
  </si>
  <si>
    <t>HMDB0247284</t>
  </si>
  <si>
    <t>Eicosanoids</t>
  </si>
  <si>
    <t>C20H30O6</t>
  </si>
  <si>
    <t>metab_1269</t>
  </si>
  <si>
    <t>pos_2191</t>
  </si>
  <si>
    <t>HMDB0039068</t>
  </si>
  <si>
    <t>Coumarins and derivatives</t>
  </si>
  <si>
    <t>Furanocoumarins</t>
  </si>
  <si>
    <t>C22H26O8</t>
  </si>
  <si>
    <t>metab_3803</t>
  </si>
  <si>
    <t>pos_6180</t>
  </si>
  <si>
    <t>HMDB0011180</t>
  </si>
  <si>
    <t>20488-28-2</t>
  </si>
  <si>
    <t>C10H16N2O3</t>
  </si>
  <si>
    <t>metab_7588</t>
  </si>
  <si>
    <t>neg_2523</t>
  </si>
  <si>
    <t>HMDB0253276</t>
  </si>
  <si>
    <t>Azoles</t>
  </si>
  <si>
    <t>Imidazoles</t>
  </si>
  <si>
    <t>C10H16N6OS</t>
  </si>
  <si>
    <t>metab_8881</t>
  </si>
  <si>
    <t>neg_4158</t>
  </si>
  <si>
    <t>C22H25N3O5</t>
  </si>
  <si>
    <t>metab_1814</t>
  </si>
  <si>
    <t>pos_2914</t>
  </si>
  <si>
    <t>C06932</t>
  </si>
  <si>
    <t>HMDB0015114</t>
  </si>
  <si>
    <t>512-15-2</t>
  </si>
  <si>
    <t>M+ACN+Na</t>
  </si>
  <si>
    <t>C17H25NO3</t>
  </si>
  <si>
    <t>metab_1071</t>
  </si>
  <si>
    <t>pos_1928</t>
  </si>
  <si>
    <t>C15H13NO4</t>
  </si>
  <si>
    <t>metab_4536</t>
  </si>
  <si>
    <t>pos_7253</t>
  </si>
  <si>
    <t>metab_1088</t>
  </si>
  <si>
    <t>pos_1952</t>
  </si>
  <si>
    <t>HMDB0031360</t>
  </si>
  <si>
    <t>C13H14N2O4</t>
  </si>
  <si>
    <t>metab_4980</t>
  </si>
  <si>
    <t>pos_7826</t>
  </si>
  <si>
    <t>HMDB0246316</t>
  </si>
  <si>
    <t>C10H19NO5</t>
  </si>
  <si>
    <t>metab_5807</t>
  </si>
  <si>
    <t>pos_9142</t>
  </si>
  <si>
    <t>HMDB0031694</t>
  </si>
  <si>
    <t>C14H26O8</t>
  </si>
  <si>
    <t>metab_1145</t>
  </si>
  <si>
    <t>pos_2030</t>
  </si>
  <si>
    <t>C14383</t>
  </si>
  <si>
    <t>HMDB0000406</t>
  </si>
  <si>
    <t>Estrane steroids</t>
  </si>
  <si>
    <t>566-75-6</t>
  </si>
  <si>
    <t>C18H22O3</t>
  </si>
  <si>
    <t>metab_4863</t>
  </si>
  <si>
    <t>pos_7670</t>
  </si>
  <si>
    <t>C01091</t>
  </si>
  <si>
    <t>map01100;map01110;map00901</t>
  </si>
  <si>
    <t>Metabolic pathways;Biosynthesis of secondary metabolites;Indole alkaloid biosynthesis</t>
  </si>
  <si>
    <t>Global and overview maps;Global and overview maps;Biosynthesis of other secondary metabolites</t>
  </si>
  <si>
    <t>HMDB0304032</t>
  </si>
  <si>
    <t>Plumeran-type alkaloids</t>
  </si>
  <si>
    <t>C23H31N2O5+</t>
  </si>
  <si>
    <t>metab_4956</t>
  </si>
  <si>
    <t>pos_7798</t>
  </si>
  <si>
    <t>HMDB0041667</t>
  </si>
  <si>
    <t>Cinnamic acids and derivatives</t>
  </si>
  <si>
    <t>Hydroxycinnamic acids and derivatives</t>
  </si>
  <si>
    <t>C19H18O8</t>
  </si>
  <si>
    <t>metab_12442</t>
  </si>
  <si>
    <t>neg_9723</t>
  </si>
  <si>
    <t>HMDB0248094</t>
  </si>
  <si>
    <t>C10H17N3O5</t>
  </si>
  <si>
    <t>metab_420</t>
  </si>
  <si>
    <t>pos_825</t>
  </si>
  <si>
    <t>C17H24F2N2O</t>
  </si>
  <si>
    <t>metab_1311</t>
  </si>
  <si>
    <t>pos_2243</t>
  </si>
  <si>
    <t>HMDB0250035</t>
  </si>
  <si>
    <t>Phenols</t>
  </si>
  <si>
    <t>1-hydroxy-2-unsubstituted benzenoids</t>
  </si>
  <si>
    <t>C14H19NO3</t>
  </si>
  <si>
    <t>metab_1362</t>
  </si>
  <si>
    <t>pos_2303</t>
  </si>
  <si>
    <t>C16718</t>
  </si>
  <si>
    <t>HMDB0302537</t>
  </si>
  <si>
    <t>Triterpenoids</t>
  </si>
  <si>
    <t>C26H32O9</t>
  </si>
  <si>
    <t>metab_4275</t>
  </si>
  <si>
    <t>pos_6892</t>
  </si>
  <si>
    <t>C18H27NO4</t>
  </si>
  <si>
    <t>metab_1475</t>
  </si>
  <si>
    <t>pos_2470</t>
  </si>
  <si>
    <t>C11678</t>
  </si>
  <si>
    <t>map00901</t>
  </si>
  <si>
    <t>Indole alkaloid biosynthesis</t>
  </si>
  <si>
    <t>HMDB0251125</t>
  </si>
  <si>
    <t>Harmala alkaloids</t>
  </si>
  <si>
    <t>85955-83-5</t>
  </si>
  <si>
    <t>C21H24N2O4</t>
  </si>
  <si>
    <t>metab_1649</t>
  </si>
  <si>
    <t>pos_2689</t>
  </si>
  <si>
    <t>C20H28O4</t>
  </si>
  <si>
    <t>metab_1252</t>
  </si>
  <si>
    <t>pos_2173</t>
  </si>
  <si>
    <t>HMDB0242741</t>
  </si>
  <si>
    <t>C16H21NO4</t>
  </si>
  <si>
    <t>metab_1564</t>
  </si>
  <si>
    <t>pos_2579</t>
  </si>
  <si>
    <t>HMDB0039655</t>
  </si>
  <si>
    <t>Pyridines and derivatives</t>
  </si>
  <si>
    <t>Hydropyridines</t>
  </si>
  <si>
    <t>118355-70-7</t>
  </si>
  <si>
    <t>C10H13NO2</t>
  </si>
  <si>
    <t>metab_1341</t>
  </si>
  <si>
    <t>pos_2279</t>
  </si>
  <si>
    <t>HMDB0035233</t>
  </si>
  <si>
    <t>101622-51-9</t>
  </si>
  <si>
    <t>C15H18N6O</t>
  </si>
  <si>
    <t>metab_5607</t>
  </si>
  <si>
    <t>pos_8762</t>
  </si>
  <si>
    <t>C05296</t>
  </si>
  <si>
    <t>HMDB0006771</t>
  </si>
  <si>
    <t>62-84-0</t>
  </si>
  <si>
    <t>C19H26O3</t>
  </si>
  <si>
    <t>metab_1307</t>
  </si>
  <si>
    <t>pos_2238</t>
  </si>
  <si>
    <t>C18H21NOS</t>
  </si>
  <si>
    <t>metab_861</t>
  </si>
  <si>
    <t>pos_1635</t>
  </si>
  <si>
    <t>HMDB0032808</t>
  </si>
  <si>
    <t>1053643-44-9</t>
  </si>
  <si>
    <t>C16H19NO6</t>
  </si>
  <si>
    <t>metab_1266</t>
  </si>
  <si>
    <t>pos_2188</t>
  </si>
  <si>
    <t>C00165</t>
  </si>
  <si>
    <t>Glioma;Kaposi sarcoma-associated herpesvirus infection;Natural killer cell mediated cytotoxicity;Human cytomegalovirus infection;Inflammatory mediator regulation of TRP channels;PD-L1 expression and PD-1 checkpoint pathway in cancer;Rap1 signaling pathway;Ras signaling pathway;Th17 cell differentiation;Gap junction;MAPK signaling pathway;ErbB signaling pathway;Pathways of neurodegeneration - multiple diseases;VEGF signaling pathway;Apelin signaling pathway;Phospholipase D signaling pathway;Sphingolipid signaling pathway;Fat digestion and absorption;African trypanosomiasis;Parkinson disease;Choline metabolism in cancer;Amoebiasis;Thyroid hormone signaling pathway;Pathways in cancer;Endocrine and other factor-regulated calcium reabsorption;Phototransduction - fly;Oxytocin signaling pathway;Adipocytokine signaling pathway;Regulation of lipolysis in adipocytes;Aldosterone synthesis and secretion;Spinocerebellar ataxia;C-type lectin receptor signaling pathway;GnRH secretion;Serotonergic synapse;Cholinergic synapse;Glutamatergic synapse;Retrograde endocannabinoid signaling;Neurotrophin signaling pathway;Non-small cell lung cancer;Long-term potentiation;Fc gamma R-mediated phagocytosis;Human immunodeficiency virus 1 infection;Fc epsilon RI signaling pathway;Th1 and Th2 cell differentiation;B cell receptor signaling pathway;Diabetic cardiomyopathy;T cell receptor signaling pathway;Vibrio cholerae infection;Adrenergic signaling in cardiomyocytes;Vascular smooth muscle contraction;cAMP signaling pathway;Coronavirus disease - COVID-19;Calcium signaling pathway;Axon regeneration;Parathyroid hormone synthesis, secretion and action;Chemokine signaling pathway;Hepatocellular carcinoma;NF-kappa B signaling pathway;HIF-1 signaling pathway;Relaxin signaling pathway;Growth hormone synthesis, secretion and action;Pancreatic secretion;Long-term depression;Salivary secretion;Gastric acid secretion;AGE-RAGE signaling pathway in diabetic complications;Thyroid hormone synthesis;Circadian entrainment;Shigellosis;Melanogenesis;Thermogenesis;Carbohydrate digestion and absorption;Dopaminergic synapse;Insulin secretion;GnRH signaling pathway;EGFR tyrosine kinase inhibitor resistance;Neutrophil extracellular trap formation;Estrogen signaling pathway;Platelet activation;Insulin resistance</t>
  </si>
  <si>
    <t>Human Diseases;Human Diseases;Organismal Systems;Human Diseases;Organismal Systems;Human Diseases;Environmental Information Processing;Environmental Information Processing;Organismal Systems;Cellular Processes;Environmental Information Processing;Environmental Information Processing;Human Diseases;Environmental Information Processing;Environmental Information Processing;Environmental Information Processing;Environmental Information Processing;Organismal Systems;Human Diseases;Human Diseases;Human Diseases;Human Diseases;Organismal Systems;Human Diseases;Organismal Systems;Organismal Systems;Organismal Systems;Organismal Systems;Organismal Systems;Organismal Systems;Human Diseases;Organismal Systems;Organismal Systems;Organismal Systems;Organismal Systems;Organismal Systems;Organismal Systems;Organismal Systems;Human Diseases;Organismal Systems;Organismal Systems;Human Diseases;Organismal Systems;Organismal Systems;Organismal Systems;Human Diseases;Organismal Systems;Human Diseases;Organismal Systems;Organismal Systems;Environmental Information Processing;Human Diseases;Environmental Information Processing;Organismal Systems;Organismal Systems;Organismal Systems;Human Diseases;Environmental Information Processing;Environmental Information Processing;Organismal Systems;Organismal Systems;Organismal Systems;Organismal Systems;Organismal Systems;Organismal Systems;Human Diseases;Organismal Systems;Organismal Systems;Human Diseases;Organismal Systems;Organismal Systems;Organismal Systems;Organismal Systems;Organismal Systems;Organismal Systems;Human Diseases;Organismal Systems;Organismal Systems;Organismal Systems;Human Diseases</t>
  </si>
  <si>
    <t>Cancer: specific types;Infectious disease: viral;Immune system;Infectious disease: viral;Sensory system;Cancer: overview;Signal transduction;Signal transduction;Immune system;Cellular community - eukaryotes;Signal transduction;Signal transduction;Neurodegenerative disease;Signal transduction;Signal transduction;Signal transduction;Signal transduction;Digestive system;Infectious disease: parasitic;Neurodegenerative disease;Cancer: overview;Infectious disease: parasitic;Endocrine system;Cancer: overview;Excretory system;Sensory system;Endocrine system;Endocrine system;Endocrine system;Endocrine system;Neurodegenerative disease;Immune system;Endocrine system;Nervous system;Nervous system;Nervous system;Nervous system;Nervous system;Cancer: specific types;Nervous system;Immune system;Infectious disease: viral;Immune system;Immune system;Immune system;Cardiovascular disease;Immune system;Infectious disease: bacterial;Circulatory system;Circulatory system;Signal transduction;Infectious disease: viral;Signal transduction;Development and regeneration;Endocrine system;Immune system;Cancer: specific types;Signal transduction;Signal transduction;Endocrine system;Endocrine system;Digestive system;Nervous system;Digestive system;Digestive system;Endocrine and metabolic disease;Endocrine system;Environmental adaptation;Infectious disease: bacterial;Endocrine system;Environmental adaptation;Digestive system;Nervous system;Endocrine system;Endocrine system;Drug resistance: antineoplastic;Immune system;Endocrine system;Immune system;Endocrine and metabolic disease</t>
  </si>
  <si>
    <t>HMDB0007170;PW_C003221</t>
  </si>
  <si>
    <t>Glycerolipids</t>
  </si>
  <si>
    <t>Diradylglycerols</t>
  </si>
  <si>
    <t>65914-84-3</t>
  </si>
  <si>
    <t>C41H72O5</t>
  </si>
  <si>
    <t>metab_2820</t>
  </si>
  <si>
    <t>pos_4561</t>
  </si>
  <si>
    <t>C10245</t>
  </si>
  <si>
    <t>HMDB0303169</t>
  </si>
  <si>
    <t>Stilbene glycosides</t>
  </si>
  <si>
    <t>29884-49-9</t>
  </si>
  <si>
    <t>C20H22O9</t>
  </si>
  <si>
    <t>metab_12889</t>
  </si>
  <si>
    <t>neg_10295</t>
  </si>
  <si>
    <t>C11H19N3O6</t>
  </si>
  <si>
    <t>metab_5778</t>
  </si>
  <si>
    <t>pos_9091</t>
  </si>
  <si>
    <t>C04707</t>
  </si>
  <si>
    <t>map00590</t>
  </si>
  <si>
    <t>Arachidonic acid metabolism</t>
  </si>
  <si>
    <t>HMDB0003175</t>
  </si>
  <si>
    <t>26441-05-4</t>
  </si>
  <si>
    <t>C20H30O5</t>
  </si>
  <si>
    <t>metab_1217</t>
  </si>
  <si>
    <t>pos_2128</t>
  </si>
  <si>
    <t>C20H24O4</t>
  </si>
  <si>
    <t>metab_13019</t>
  </si>
  <si>
    <t>neg_10446</t>
  </si>
  <si>
    <t>HMDB0030672</t>
  </si>
  <si>
    <t>Linear 1,3-diarylpropanoids</t>
  </si>
  <si>
    <t>Cinnamylphenols</t>
  </si>
  <si>
    <t>21148-31-2</t>
  </si>
  <si>
    <t>C16H16O2</t>
  </si>
  <si>
    <t>metab_8383</t>
  </si>
  <si>
    <t>neg_3543</t>
  </si>
  <si>
    <t>C02381</t>
  </si>
  <si>
    <t>HMDB0038510</t>
  </si>
  <si>
    <t>Benzopyrans</t>
  </si>
  <si>
    <t>2-benzopyrans</t>
  </si>
  <si>
    <t>13410-15-6</t>
  </si>
  <si>
    <t>C11H12O4</t>
  </si>
  <si>
    <t>metab_5048</t>
  </si>
  <si>
    <t>pos_7917</t>
  </si>
  <si>
    <t>HMDB0256780</t>
  </si>
  <si>
    <t>Diazines</t>
  </si>
  <si>
    <t>Pyridazines and derivatives</t>
  </si>
  <si>
    <t>C17H25N5O2</t>
  </si>
  <si>
    <t>metab_1538</t>
  </si>
  <si>
    <t>pos_2548</t>
  </si>
  <si>
    <t>HMDB0253380</t>
  </si>
  <si>
    <t>C11H18N2O5</t>
  </si>
  <si>
    <t>metab_1342</t>
  </si>
  <si>
    <t>pos_2280</t>
  </si>
  <si>
    <t>C13H25N3O5S</t>
  </si>
  <si>
    <t>metab_5015</t>
  </si>
  <si>
    <t>pos_7873</t>
  </si>
  <si>
    <t>HMDB0302803</t>
  </si>
  <si>
    <t>Benzofurans</t>
  </si>
  <si>
    <t>C8H10O3</t>
  </si>
  <si>
    <t>metab_5498</t>
  </si>
  <si>
    <t>pos_8573</t>
  </si>
  <si>
    <t>C18H22O2</t>
  </si>
  <si>
    <t>metab_13123</t>
  </si>
  <si>
    <t>neg_10572</t>
  </si>
  <si>
    <t>HMDB0037589</t>
  </si>
  <si>
    <t>Saccharolipids</t>
  </si>
  <si>
    <t>C32H46O16</t>
  </si>
  <si>
    <t>metab_12772</t>
  </si>
  <si>
    <t>neg_10135</t>
  </si>
  <si>
    <t>HMDB0241133</t>
  </si>
  <si>
    <t>C17H31NO7</t>
  </si>
  <si>
    <t>metab_4521</t>
  </si>
  <si>
    <t>pos_7236</t>
  </si>
  <si>
    <t>HMDB0304175</t>
  </si>
  <si>
    <t>C14H26N2O5S</t>
  </si>
  <si>
    <t>metab_4814</t>
  </si>
  <si>
    <t>pos_7607</t>
  </si>
  <si>
    <t>C22H28O6</t>
  </si>
  <si>
    <t>metab_757</t>
  </si>
  <si>
    <t>pos_1450</t>
  </si>
  <si>
    <t>C10452</t>
  </si>
  <si>
    <t>Biosynthesis of secondary metabolites;Phenylpropanoid biosynthesis</t>
  </si>
  <si>
    <t>Metabolism;Metabolism</t>
  </si>
  <si>
    <t>Global and overview maps;Biosynthesis of other secondary metabolites</t>
  </si>
  <si>
    <t>HMDB0034121</t>
  </si>
  <si>
    <t>Phenol ethers</t>
  </si>
  <si>
    <t>Anisoles</t>
  </si>
  <si>
    <t>140-67-0</t>
  </si>
  <si>
    <t>C10H12O</t>
  </si>
  <si>
    <t>metab_1351</t>
  </si>
  <si>
    <t>pos_2290</t>
  </si>
  <si>
    <t>C21H19N5O2</t>
  </si>
  <si>
    <t>metab_4619</t>
  </si>
  <si>
    <t>pos_7355</t>
  </si>
  <si>
    <t>C16H24N2O4</t>
  </si>
  <si>
    <t>metab_4309</t>
  </si>
  <si>
    <t>pos_6937</t>
  </si>
  <si>
    <t>C02951</t>
  </si>
  <si>
    <t>map01110;map00999</t>
  </si>
  <si>
    <t>Biosynthesis of secondary metabolites;Biosynthesis of various plant secondary metabolites</t>
  </si>
  <si>
    <t>HMDB0036157</t>
  </si>
  <si>
    <t>76348-84-0</t>
  </si>
  <si>
    <t>metab_13890</t>
  </si>
  <si>
    <t>neg_11680</t>
  </si>
  <si>
    <t>HMDB0258164</t>
  </si>
  <si>
    <t>Aniline and substituted anilines</t>
  </si>
  <si>
    <t>C19H24N6O3</t>
  </si>
  <si>
    <t>metab_4674</t>
  </si>
  <si>
    <t>pos_7428</t>
  </si>
  <si>
    <t>C07178</t>
  </si>
  <si>
    <t>HMDB0014800</t>
  </si>
  <si>
    <t>Benzoic acids and derivatives</t>
  </si>
  <si>
    <t>138-56-7</t>
  </si>
  <si>
    <t>C21H28N2O5</t>
  </si>
  <si>
    <t>metab_1100</t>
  </si>
  <si>
    <t>pos_1971</t>
  </si>
  <si>
    <t>C01312</t>
  </si>
  <si>
    <t>Lipids</t>
  </si>
  <si>
    <t>map01100;map00590;map04270;map04024;map04080;map04370;map04611</t>
  </si>
  <si>
    <t>Metabolic pathways;Arachidonic acid metabolism;Vascular smooth muscle contraction;cAMP signaling pathway;Neuroactive ligand-receptor interaction;VEGF signaling pathway;Platelet activation</t>
  </si>
  <si>
    <t>Metabolism;Metabolism;Organismal Systems;Environmental Information Processing;Environmental Information Processing;Environmental Information Processing;Organismal Systems</t>
  </si>
  <si>
    <t>Global and overview maps;Lipid metabolism;Circulatory system;Signal transduction;Signaling molecules and interaction;Signal transduction;Immune system</t>
  </si>
  <si>
    <t>HMDB0001335</t>
  </si>
  <si>
    <t>35121-78-9</t>
  </si>
  <si>
    <t>C20H32O5</t>
  </si>
  <si>
    <t>metab_4699</t>
  </si>
  <si>
    <t>pos_7459</t>
  </si>
  <si>
    <t>C16677</t>
  </si>
  <si>
    <t>map01100;map00830</t>
  </si>
  <si>
    <t>Metabolic pathways;Retinol metabolism</t>
  </si>
  <si>
    <t>Global and overview maps;Metabolism of cofactors and vitamins</t>
  </si>
  <si>
    <t>HMDB0006254</t>
  </si>
  <si>
    <t>Retinoids</t>
  </si>
  <si>
    <t>66592-72-1</t>
  </si>
  <si>
    <t>C20H28O3</t>
  </si>
  <si>
    <t>metab_1802</t>
  </si>
  <si>
    <t>pos_2897</t>
  </si>
  <si>
    <t>C8H9NO</t>
  </si>
  <si>
    <t>metab_13284</t>
  </si>
  <si>
    <t>neg_10787</t>
  </si>
  <si>
    <t>C14H28N4O4S2</t>
  </si>
  <si>
    <t>metab_1207</t>
  </si>
  <si>
    <t>pos_2117</t>
  </si>
  <si>
    <t>C03081</t>
  </si>
  <si>
    <t>HMDB0059622</t>
  </si>
  <si>
    <t>Hydroxycoumarins</t>
  </si>
  <si>
    <t>90-33-5</t>
  </si>
  <si>
    <t>C10H8O3</t>
  </si>
  <si>
    <t>metab_1995</t>
  </si>
  <si>
    <t>pos_3177</t>
  </si>
  <si>
    <t>HMDB0029885</t>
  </si>
  <si>
    <t>1338-39-2</t>
  </si>
  <si>
    <t>C18H34O6</t>
  </si>
  <si>
    <t>metab_1308</t>
  </si>
  <si>
    <t>pos_2240</t>
  </si>
  <si>
    <t>C20441</t>
  </si>
  <si>
    <t>Microbial metabolism in diverse environments;Furfural degradation</t>
  </si>
  <si>
    <t>Global and overview maps;Xenobiotics biodegradation and metabolism</t>
  </si>
  <si>
    <t>HMDB0013742</t>
  </si>
  <si>
    <t>Heteroaromatic compounds</t>
  </si>
  <si>
    <t>98-00-0</t>
  </si>
  <si>
    <t>2M-H</t>
  </si>
  <si>
    <t>C5H6O2</t>
  </si>
  <si>
    <t>metab_13586</t>
  </si>
  <si>
    <t>neg_11212</t>
  </si>
  <si>
    <t>C00977</t>
  </si>
  <si>
    <t>HMDB0013318</t>
  </si>
  <si>
    <t>Tryptamines and derivatives</t>
  </si>
  <si>
    <t>20696-57-5</t>
  </si>
  <si>
    <t>C11H13N3O</t>
  </si>
  <si>
    <t>metab_4823</t>
  </si>
  <si>
    <t>pos_7618</t>
  </si>
  <si>
    <t>HMDB0251818</t>
  </si>
  <si>
    <t>C23H28O6</t>
  </si>
  <si>
    <t>metab_758</t>
  </si>
  <si>
    <t>pos_1451</t>
  </si>
  <si>
    <t>C18H14N6O2</t>
  </si>
  <si>
    <t>metab_1099</t>
  </si>
  <si>
    <t>pos_1970</t>
  </si>
  <si>
    <t>C14H21N5O4</t>
  </si>
  <si>
    <t>metab_5777</t>
  </si>
  <si>
    <t>pos_9090</t>
  </si>
  <si>
    <t>C22372</t>
  </si>
  <si>
    <t>HMDB0038576</t>
  </si>
  <si>
    <t>116764-15-9</t>
  </si>
  <si>
    <t>C16H13NO6</t>
  </si>
  <si>
    <t>metab_12607</t>
  </si>
  <si>
    <t>neg_9923</t>
  </si>
  <si>
    <t>C13H22N4O8</t>
  </si>
  <si>
    <t>metab_4382</t>
  </si>
  <si>
    <t>pos_7056</t>
  </si>
  <si>
    <t>C19H29FN2O2S</t>
  </si>
  <si>
    <t>metab_1122</t>
  </si>
  <si>
    <t>pos_2000</t>
  </si>
  <si>
    <t>C14044</t>
  </si>
  <si>
    <t>HMDB0303973</t>
  </si>
  <si>
    <t>C25H34O3</t>
  </si>
  <si>
    <t>metab_4262</t>
  </si>
  <si>
    <t>pos_6878</t>
  </si>
  <si>
    <t>HMDB0241678</t>
  </si>
  <si>
    <t>C14H27NO5</t>
  </si>
  <si>
    <t>metab_4458</t>
  </si>
  <si>
    <t>pos_7163</t>
  </si>
  <si>
    <t>C09707</t>
  </si>
  <si>
    <t>map00906</t>
  </si>
  <si>
    <t>Carotenoid biosynthesis</t>
  </si>
  <si>
    <t>HMDB0302844</t>
  </si>
  <si>
    <t>24394-14-7</t>
  </si>
  <si>
    <t>C15H20O5</t>
  </si>
  <si>
    <t>metab_8748</t>
  </si>
  <si>
    <t>neg_3993</t>
  </si>
  <si>
    <t>HMDB0003334</t>
  </si>
  <si>
    <t>30344-00-4</t>
  </si>
  <si>
    <t>C8H18N4O2</t>
  </si>
  <si>
    <t>metab_5610</t>
  </si>
  <si>
    <t>pos_8767</t>
  </si>
  <si>
    <t>HMDB0031700</t>
  </si>
  <si>
    <t>80550-27-2</t>
  </si>
  <si>
    <t>C7H9NO5</t>
  </si>
  <si>
    <t>metab_6778</t>
  </si>
  <si>
    <t>neg_1368</t>
  </si>
  <si>
    <t>C15H16N6O</t>
  </si>
  <si>
    <t>metab_4933</t>
  </si>
  <si>
    <t>pos_7772</t>
  </si>
  <si>
    <t>C05472</t>
  </si>
  <si>
    <t>HMDB0000949</t>
  </si>
  <si>
    <t>Bile acids, alcohols and derivatives</t>
  </si>
  <si>
    <t>1953/2/1;53-02-1</t>
  </si>
  <si>
    <t>C21H34O5</t>
  </si>
  <si>
    <t>metab_6215</t>
  </si>
  <si>
    <t>pos_6323</t>
  </si>
  <si>
    <t>C14403</t>
  </si>
  <si>
    <t>Naphthalenes</t>
  </si>
  <si>
    <t>95-53-4</t>
  </si>
  <si>
    <t>C09780</t>
  </si>
  <si>
    <t>HMDB0035830</t>
  </si>
  <si>
    <t>Monoterpenoids</t>
  </si>
  <si>
    <t>6902-77-8</t>
  </si>
  <si>
    <t>C11H14O5</t>
  </si>
  <si>
    <t>metab_1296</t>
  </si>
  <si>
    <t>pos_2224</t>
  </si>
  <si>
    <t>HMDB0244765</t>
  </si>
  <si>
    <t>C20H26O2</t>
  </si>
  <si>
    <t>metab_4435</t>
  </si>
  <si>
    <t>pos_7129</t>
  </si>
  <si>
    <t>C20H22N6O</t>
  </si>
  <si>
    <t>metab_1204</t>
  </si>
  <si>
    <t>pos_2113</t>
  </si>
  <si>
    <t>LMPK12120510</t>
  </si>
  <si>
    <t>C15H14O4</t>
  </si>
  <si>
    <t>metab_8966</t>
  </si>
  <si>
    <t>neg_4258</t>
  </si>
  <si>
    <t>C00331</t>
  </si>
  <si>
    <t>Metabolic pathways;Tryptophan metabolism</t>
  </si>
  <si>
    <t>Global and overview maps;Amino acid metabolism</t>
  </si>
  <si>
    <t>HMDB0060484</t>
  </si>
  <si>
    <t>392-12-1</t>
  </si>
  <si>
    <t>C11H9NO3</t>
  </si>
  <si>
    <t>metab_8827</t>
  </si>
  <si>
    <t>neg_4098</t>
  </si>
  <si>
    <t>C19H24ClN3O</t>
  </si>
  <si>
    <t>metab_1559</t>
  </si>
  <si>
    <t>pos_2573</t>
  </si>
  <si>
    <t>HMDB0002171</t>
  </si>
  <si>
    <t>2239-67-0</t>
  </si>
  <si>
    <t>C12H19N3O5</t>
  </si>
  <si>
    <t>metab_5094</t>
  </si>
  <si>
    <t>pos_7978</t>
  </si>
  <si>
    <t>Indoles</t>
  </si>
  <si>
    <t>C6H7NO2</t>
  </si>
  <si>
    <t>metab_13303</t>
  </si>
  <si>
    <t>neg_10816</t>
  </si>
  <si>
    <t>C27H46N8O9</t>
  </si>
  <si>
    <t>metab_1457</t>
  </si>
  <si>
    <t>pos_2447</t>
  </si>
  <si>
    <t>HMDB0253591</t>
  </si>
  <si>
    <t>Oxazoles</t>
  </si>
  <si>
    <t>C12H20N2O2</t>
  </si>
  <si>
    <t>metab_12418</t>
  </si>
  <si>
    <t>neg_9696</t>
  </si>
  <si>
    <t>C14H18O3</t>
  </si>
  <si>
    <t>metab_11245</t>
  </si>
  <si>
    <t>neg_8134</t>
  </si>
  <si>
    <t>C10H9NO7S2</t>
  </si>
  <si>
    <t>metab_7870</t>
  </si>
  <si>
    <t>neg_2889</t>
  </si>
  <si>
    <t>C11155</t>
  </si>
  <si>
    <t>HMDB0033835</t>
  </si>
  <si>
    <t>121-79-9</t>
  </si>
  <si>
    <t>C10H12O5</t>
  </si>
  <si>
    <t>metab_12</t>
  </si>
  <si>
    <t>pos_20</t>
  </si>
  <si>
    <t>C20H18N2O3S2</t>
  </si>
  <si>
    <t>metab_867</t>
  </si>
  <si>
    <t>pos_1647</t>
  </si>
  <si>
    <t>C14H11NO</t>
  </si>
  <si>
    <t>metab_2243</t>
  </si>
  <si>
    <t>pos_3573</t>
  </si>
  <si>
    <t>HMDB0244122</t>
  </si>
  <si>
    <t>Quinolines and derivatives</t>
  </si>
  <si>
    <t>Hydroquinolines</t>
  </si>
  <si>
    <t>C9H11N</t>
  </si>
  <si>
    <t>metab_937</t>
  </si>
  <si>
    <t>pos_1747</t>
  </si>
  <si>
    <t>HMDB0249227</t>
  </si>
  <si>
    <t>Biotin and derivatives</t>
  </si>
  <si>
    <t>C10H18N4O2S</t>
  </si>
  <si>
    <t>metab_11279</t>
  </si>
  <si>
    <t>neg_8184</t>
  </si>
  <si>
    <t>C23H19ClN4O2</t>
  </si>
  <si>
    <t>metab_4445</t>
  </si>
  <si>
    <t>pos_7146</t>
  </si>
  <si>
    <t>HMDB0034021</t>
  </si>
  <si>
    <t>Phenylpropanes</t>
  </si>
  <si>
    <t>121748-25-2</t>
  </si>
  <si>
    <t>C25H22O7</t>
  </si>
  <si>
    <t>metab_1555</t>
  </si>
  <si>
    <t>pos_2568</t>
  </si>
  <si>
    <t>C07437</t>
  </si>
  <si>
    <t>HMDB0014970</t>
  </si>
  <si>
    <t>Pyrrolidines</t>
  </si>
  <si>
    <t>86-34-0</t>
  </si>
  <si>
    <t>C11H11NO2</t>
  </si>
  <si>
    <t>metab_1469</t>
  </si>
  <si>
    <t>pos_2463</t>
  </si>
  <si>
    <t>C9H6O3</t>
  </si>
  <si>
    <t>metab_3862</t>
  </si>
  <si>
    <t>pos_6275</t>
  </si>
  <si>
    <t>C18487</t>
  </si>
  <si>
    <t>HMDB0037113</t>
  </si>
  <si>
    <t>Quinolones and derivatives</t>
  </si>
  <si>
    <t>57369-32-1</t>
  </si>
  <si>
    <t>C11H11NO</t>
  </si>
  <si>
    <t>metab_4060</t>
  </si>
  <si>
    <t>pos_6590</t>
  </si>
  <si>
    <t>HMDB0241494</t>
  </si>
  <si>
    <t>C23H39NO4</t>
  </si>
  <si>
    <t>metab_4029</t>
  </si>
  <si>
    <t>pos_6543</t>
  </si>
  <si>
    <t>HMDB0256084</t>
  </si>
  <si>
    <t>Diazinanes</t>
  </si>
  <si>
    <t>Piperazines</t>
  </si>
  <si>
    <t>C24H29N7O2</t>
  </si>
  <si>
    <t>metab_3440</t>
  </si>
  <si>
    <t>pos_5601</t>
  </si>
  <si>
    <t>C21H22O8</t>
  </si>
  <si>
    <t>metab_3196</t>
  </si>
  <si>
    <t>pos_5146</t>
  </si>
  <si>
    <t>C18H14O6</t>
  </si>
  <si>
    <t>metab_1545</t>
  </si>
  <si>
    <t>pos_2557</t>
  </si>
  <si>
    <t>C07309</t>
  </si>
  <si>
    <t>HMDB0014632;PW_C008993</t>
  </si>
  <si>
    <t>Sulfanilides</t>
  </si>
  <si>
    <t>3930-20-9</t>
  </si>
  <si>
    <t>C12H20N2O3S</t>
  </si>
  <si>
    <t>metab_1072</t>
  </si>
  <si>
    <t>pos_1929</t>
  </si>
  <si>
    <t>HMDB0256187</t>
  </si>
  <si>
    <t>Ethers</t>
  </si>
  <si>
    <t>C16H14ClN3O3</t>
  </si>
  <si>
    <t>metab_7976</t>
  </si>
  <si>
    <t>neg_3025</t>
  </si>
  <si>
    <t>HMDB0250489</t>
  </si>
  <si>
    <t>1-benzopyrans</t>
  </si>
  <si>
    <t>C16H19NO2</t>
  </si>
  <si>
    <t>metab_7834</t>
  </si>
  <si>
    <t>neg_2842</t>
  </si>
  <si>
    <t>HMDB0059912</t>
  </si>
  <si>
    <t>Indolines</t>
  </si>
  <si>
    <t>C16H10N2O2</t>
  </si>
  <si>
    <t>metab_3865</t>
  </si>
  <si>
    <t>pos_6282</t>
  </si>
  <si>
    <t>C05945</t>
  </si>
  <si>
    <t>map00330</t>
  </si>
  <si>
    <t>HMDB0029438</t>
  </si>
  <si>
    <t>1189-11-3</t>
  </si>
  <si>
    <t>C6H15N4O5P</t>
  </si>
  <si>
    <t>metab_8983</t>
  </si>
  <si>
    <t>neg_4283</t>
  </si>
  <si>
    <t>HMDB0040833</t>
  </si>
  <si>
    <t>Cinnamaldehydes</t>
  </si>
  <si>
    <t>C14H16O2</t>
  </si>
  <si>
    <t>metab_1661</t>
  </si>
  <si>
    <t>pos_2702</t>
  </si>
  <si>
    <t>HMDB0246112</t>
  </si>
  <si>
    <t>Flavonoids</t>
  </si>
  <si>
    <t>Flavones</t>
  </si>
  <si>
    <t>C18H16O6</t>
  </si>
  <si>
    <t>metab_6054</t>
  </si>
  <si>
    <t>pos_9670</t>
  </si>
  <si>
    <t>C05655</t>
  </si>
  <si>
    <t>HMDB0006794</t>
  </si>
  <si>
    <t>C9H9NO6</t>
  </si>
  <si>
    <t>metab_13400</t>
  </si>
  <si>
    <t>neg_10935</t>
  </si>
  <si>
    <t>HMDB0035988</t>
  </si>
  <si>
    <t>98665-15-7</t>
  </si>
  <si>
    <t>C32H42O9</t>
  </si>
  <si>
    <t>metab_1441</t>
  </si>
  <si>
    <t>pos_2421</t>
  </si>
  <si>
    <t>C08342</t>
  </si>
  <si>
    <t>HMDB0030934</t>
  </si>
  <si>
    <t>28876-11-1</t>
  </si>
  <si>
    <t>C14H17NO10</t>
  </si>
  <si>
    <t>metab_2195</t>
  </si>
  <si>
    <t>pos_3491</t>
  </si>
  <si>
    <t>C06834</t>
  </si>
  <si>
    <t>HMDB0005006</t>
  </si>
  <si>
    <t>Pyrroles</t>
  </si>
  <si>
    <t>Substituted pyrroles</t>
  </si>
  <si>
    <t>134523-00-5</t>
  </si>
  <si>
    <t>C33H35FN2O5</t>
  </si>
  <si>
    <t>metab_1562</t>
  </si>
  <si>
    <t>pos_2577</t>
  </si>
  <si>
    <t>C13H18N2O3</t>
  </si>
  <si>
    <t>metab_4006</t>
  </si>
  <si>
    <t>pos_6511</t>
  </si>
  <si>
    <t>C16H18O8</t>
  </si>
  <si>
    <t>metab_3992</t>
  </si>
  <si>
    <t>pos_6493</t>
  </si>
  <si>
    <t>HMDB0039726</t>
  </si>
  <si>
    <t>7268-75-9</t>
  </si>
  <si>
    <t>C12H20O12</t>
  </si>
  <si>
    <t>metab_8729</t>
  </si>
  <si>
    <t>neg_3972</t>
  </si>
  <si>
    <t>HMDB0296907</t>
  </si>
  <si>
    <t>C25H40O8</t>
  </si>
  <si>
    <t>metab_1382</t>
  </si>
  <si>
    <t>pos_2328</t>
  </si>
  <si>
    <t>HMDB0059983</t>
  </si>
  <si>
    <t>C10H12O5S</t>
  </si>
  <si>
    <t>metab_8811</t>
  </si>
  <si>
    <t>neg_4078</t>
  </si>
  <si>
    <t>C12H11NO5</t>
  </si>
  <si>
    <t>metab_1181</t>
  </si>
  <si>
    <t>pos_2086</t>
  </si>
  <si>
    <t>Quinone and hydroquinone lipids</t>
  </si>
  <si>
    <t>C08095</t>
  </si>
  <si>
    <t>HMDB0014698</t>
  </si>
  <si>
    <t>Carboxylic acid derivatives</t>
  </si>
  <si>
    <t>139110-80-8</t>
  </si>
  <si>
    <t>C12H20N4O7</t>
  </si>
  <si>
    <t>metab_8405</t>
  </si>
  <si>
    <t>neg_3569</t>
  </si>
  <si>
    <t>HMDB0252869</t>
  </si>
  <si>
    <t>Tetrahydrofurans</t>
  </si>
  <si>
    <t>C7H14O3</t>
  </si>
  <si>
    <t>metab_12100</t>
  </si>
  <si>
    <t>neg_9273</t>
  </si>
  <si>
    <t>HMDB0247373</t>
  </si>
  <si>
    <t>C16H23N3O5</t>
  </si>
  <si>
    <t>metab_5181</t>
  </si>
  <si>
    <t>pos_8087</t>
  </si>
  <si>
    <t>HMDB0029064</t>
  </si>
  <si>
    <t>129050-49-3</t>
  </si>
  <si>
    <t>C10H20N2O4</t>
  </si>
  <si>
    <t>metab_875</t>
  </si>
  <si>
    <t>pos_1662</t>
  </si>
  <si>
    <t>C00750</t>
  </si>
  <si>
    <t>Metabolic pathways;Glutathione metabolism;Pantothenate and CoA biosynthesis;Biosynthesis of cofactors;Bile secretion;Arginine and proline metabolism;beta-Alanine metabolism</t>
  </si>
  <si>
    <t>Metabolism;Metabolism;Metabolism;Metabolism;Organismal Systems;Metabolism;Metabolism</t>
  </si>
  <si>
    <t>Global and overview maps;Metabolism of other amino acids;Metabolism of cofactors and vitamins;Global and overview maps;Digestive system;Amino acid metabolism;Metabolism of other amino acids</t>
  </si>
  <si>
    <t>HMDB0001256;PW_C000970</t>
  </si>
  <si>
    <t>71-44-3</t>
  </si>
  <si>
    <t>C10H26N4</t>
  </si>
  <si>
    <t>metab_5669</t>
  </si>
  <si>
    <t>pos_8898</t>
  </si>
  <si>
    <t>C20H40NO7P</t>
  </si>
  <si>
    <t>metab_9742</t>
  </si>
  <si>
    <t>neg_5355</t>
  </si>
  <si>
    <t>HMDB0029131</t>
  </si>
  <si>
    <t>3989-97-7</t>
  </si>
  <si>
    <t>C11H22N2O3</t>
  </si>
  <si>
    <t>metab_4358</t>
  </si>
  <si>
    <t>pos_7016</t>
  </si>
  <si>
    <t>C13H18O3</t>
  </si>
  <si>
    <t>metab_9326</t>
  </si>
  <si>
    <t>neg_4773</t>
  </si>
  <si>
    <t>C17H20N2O3</t>
  </si>
  <si>
    <t>metab_1493</t>
  </si>
  <si>
    <t>pos_2492</t>
  </si>
  <si>
    <t>C11361</t>
  </si>
  <si>
    <t>HMDB0005084</t>
  </si>
  <si>
    <t>80115-95-3</t>
  </si>
  <si>
    <t>C25H39NO6S</t>
  </si>
  <si>
    <t>metab_8591</t>
  </si>
  <si>
    <t>neg_3809</t>
  </si>
  <si>
    <t>C01672</t>
  </si>
  <si>
    <t>map01100;map00310;map01110;map01120;map00960;map00470;map00480;map04974;map01064;map01060</t>
  </si>
  <si>
    <t>Metabolic pathways;Lysine degradation;Biosynthesis of secondary metabolites;Microbial metabolism in diverse environments;Tropane, piperidine and pyridine alkaloid biosynthesis;D-Amino acid metabolism;Glutathione metabolism;Protein digestion and absorption;Biosynthesis of alkaloids derived from ornithine, lysine and nicotinic acid;Biosynthesis of plant secondary metabolites</t>
  </si>
  <si>
    <t>Metabolism;Metabolism;Metabolism;Metabolism;Metabolism;Metabolism;Metabolism;Organismal Systems;Metabolism;Metabolism</t>
  </si>
  <si>
    <t>Global and overview maps;Amino acid metabolism;Global and overview maps;Global and overview maps;Biosynthesis of other secondary metabolites;Metabolism of other amino acids;Metabolism of other amino acids;Digestive system;Chemical structure transformation maps;Chemical structure transformation maps</t>
  </si>
  <si>
    <t>HMDB0002322</t>
  </si>
  <si>
    <t>462-94-2</t>
  </si>
  <si>
    <t>C5H14N2</t>
  </si>
  <si>
    <t>metab_200</t>
  </si>
  <si>
    <t>pos_264</t>
  </si>
  <si>
    <t>AGAb1</t>
    <phoneticPr fontId="1" type="noConversion"/>
  </si>
  <si>
    <t>AGAb2</t>
    <phoneticPr fontId="1" type="noConversion"/>
  </si>
  <si>
    <t>AGAb3</t>
    <phoneticPr fontId="1" type="noConversion"/>
  </si>
  <si>
    <t>AGAb4</t>
    <phoneticPr fontId="1" type="noConversion"/>
  </si>
  <si>
    <t>AGAb5</t>
    <phoneticPr fontId="1" type="noConversion"/>
  </si>
  <si>
    <t>AGAb6</t>
    <phoneticPr fontId="1" type="noConversion"/>
  </si>
  <si>
    <t>CNAb1</t>
    <phoneticPr fontId="1" type="noConversion"/>
  </si>
  <si>
    <t>CNAb2</t>
    <phoneticPr fontId="1" type="noConversion"/>
  </si>
  <si>
    <t>CNAb3</t>
    <phoneticPr fontId="1" type="noConversion"/>
  </si>
  <si>
    <t>CNAb4</t>
    <phoneticPr fontId="1" type="noConversion"/>
  </si>
  <si>
    <t>CNAb5</t>
    <phoneticPr fontId="1" type="noConversion"/>
  </si>
  <si>
    <t>CNAb6</t>
    <phoneticPr fontId="1" type="noConversion"/>
  </si>
  <si>
    <t>Pathway Description</t>
  </si>
  <si>
    <t>Pathway_ID</t>
  </si>
  <si>
    <t>Database</t>
  </si>
  <si>
    <t>Enrich Factor</t>
  </si>
  <si>
    <t>Furfural degradation</t>
  </si>
  <si>
    <t>map00365</t>
  </si>
  <si>
    <t>KEGG PATHWAY</t>
  </si>
  <si>
    <t>map00830</t>
  </si>
  <si>
    <t>map00053</t>
  </si>
  <si>
    <t>Phenylpropanoid biosynthesis</t>
  </si>
  <si>
    <t>map00940</t>
  </si>
  <si>
    <t>Pentose and glucuronate interconversions</t>
  </si>
  <si>
    <t>map00040</t>
  </si>
  <si>
    <t>Biosynthesis of various plant secondary metabolites</t>
  </si>
  <si>
    <t>Biosynthesis of cofactors</t>
  </si>
  <si>
    <t>map01240</t>
  </si>
  <si>
    <t>Tropane, piperidine and pyridine alkaloid biosynthesis</t>
  </si>
  <si>
    <t>map00960</t>
  </si>
  <si>
    <t>map00410</t>
  </si>
  <si>
    <t>map00470</t>
  </si>
  <si>
    <t>map00310</t>
  </si>
  <si>
    <t>Biosynthesis of alkaloids derived from ornithine, lysine and nicotinic acid</t>
  </si>
  <si>
    <t>map01064</t>
  </si>
  <si>
    <t>map00770</t>
  </si>
  <si>
    <t>Biosynthesis of plant secondary metabolites</t>
  </si>
  <si>
    <t>map00480</t>
  </si>
  <si>
    <t xml:space="preserve">Up metabolites in the AGAb group </t>
    <phoneticPr fontId="1" type="noConversion"/>
  </si>
  <si>
    <t xml:space="preserve">Down metabolites in the AGAb group </t>
    <phoneticPr fontId="1" type="noConversion"/>
  </si>
  <si>
    <t>Fatty acid elongation</t>
  </si>
  <si>
    <t>map00062</t>
  </si>
  <si>
    <t>map00071</t>
  </si>
  <si>
    <t>Drug metabolism - cytochrome P450</t>
  </si>
  <si>
    <t>map00982</t>
  </si>
  <si>
    <t>Folate biosynthesis</t>
  </si>
  <si>
    <t>map00790</t>
  </si>
  <si>
    <t>Purine metabolism</t>
  </si>
  <si>
    <t>map00230</t>
  </si>
  <si>
    <t>Biosynthesis of nucleotide sugars</t>
  </si>
  <si>
    <t>map01250</t>
  </si>
  <si>
    <t>map00760</t>
  </si>
  <si>
    <t>map00740</t>
  </si>
  <si>
    <t>map00190</t>
  </si>
  <si>
    <t>AGAb_mean</t>
    <phoneticPr fontId="2" type="noConversion"/>
  </si>
  <si>
    <t>AGAb_SD</t>
    <phoneticPr fontId="2" type="noConversion"/>
  </si>
  <si>
    <t>CNAb_mean</t>
    <phoneticPr fontId="2" type="noConversion"/>
  </si>
  <si>
    <t>CNAb_SD</t>
    <phoneticPr fontId="2" type="noConversion"/>
  </si>
  <si>
    <t>Fatty acids and conjugates</t>
  </si>
  <si>
    <t>Lactones</t>
  </si>
  <si>
    <t>Peptidomimetics</t>
  </si>
  <si>
    <t>C15H24N2O4</t>
  </si>
  <si>
    <t>Dicarboxylic acids and derivatives</t>
  </si>
  <si>
    <t>Metabolism;Environmental Information Processing;Metabolism;Metabolism</t>
  </si>
  <si>
    <t>Pteridines and derivatives</t>
  </si>
  <si>
    <t>Terpene lactones</t>
  </si>
  <si>
    <t>Metabolism;Metabolism;Metabolism;Metabolism</t>
  </si>
  <si>
    <t>Pyridoindoles</t>
  </si>
  <si>
    <t>C12766</t>
  </si>
  <si>
    <t>HMDB0015135</t>
  </si>
  <si>
    <t>Lactams</t>
  </si>
  <si>
    <t>Beta lactams</t>
  </si>
  <si>
    <t>3485-14-1</t>
  </si>
  <si>
    <t>C15H23N3O4S</t>
  </si>
  <si>
    <t>HMDB0034777</t>
  </si>
  <si>
    <t>126050-09-7</t>
  </si>
  <si>
    <t>C11H19NO6</t>
  </si>
  <si>
    <t>Quinoline carboxylic acids</t>
  </si>
  <si>
    <t>ABC transporters</t>
  </si>
  <si>
    <t>map02010</t>
  </si>
  <si>
    <t>Riboflavin metabolism</t>
    <phoneticPr fontId="1" type="noConversion"/>
  </si>
  <si>
    <t>ACACA</t>
    <phoneticPr fontId="1" type="noConversion"/>
  </si>
  <si>
    <t>NM_205505</t>
    <phoneticPr fontId="1" type="noConversion"/>
  </si>
  <si>
    <t>F: CACCTTGAACCGCAAATCAGA</t>
  </si>
  <si>
    <t>R: GGAGCAAATCCATGACCACTG</t>
  </si>
  <si>
    <t>FASN</t>
    <phoneticPr fontId="1" type="noConversion"/>
  </si>
  <si>
    <t>NM_205155</t>
    <phoneticPr fontId="1" type="noConversion"/>
  </si>
  <si>
    <t>F: ATCCTTGGTGTTCGTGACGTG</t>
  </si>
  <si>
    <t>R: TTGTTGATGGTGAGGAGTCGG</t>
  </si>
  <si>
    <t>ME1</t>
    <phoneticPr fontId="1" type="noConversion"/>
  </si>
  <si>
    <t>NM_204303.2</t>
    <phoneticPr fontId="1" type="noConversion"/>
  </si>
  <si>
    <t>F: AATACACAGAGGGACGTGG</t>
    <phoneticPr fontId="1" type="noConversion"/>
  </si>
  <si>
    <t>R: GCAACTCCAGGGAACACGTA</t>
  </si>
  <si>
    <t>ATGL</t>
    <phoneticPr fontId="1" type="noConversion"/>
  </si>
  <si>
    <t>NM_001113291.2</t>
    <phoneticPr fontId="1" type="noConversion"/>
  </si>
  <si>
    <t>F: GCTGATCCAGGCCTGTGTCT</t>
    <phoneticPr fontId="1" type="noConversion"/>
  </si>
  <si>
    <t>R: TGGAGGTATCTGCCCACAGTAGA</t>
  </si>
  <si>
    <t>ACSL1</t>
    <phoneticPr fontId="1" type="noConversion"/>
  </si>
  <si>
    <t>NM_001012578.2</t>
    <phoneticPr fontId="1" type="noConversion"/>
  </si>
  <si>
    <t>F: TACCCTGGTGGGTTTTGGTG</t>
    <phoneticPr fontId="1" type="noConversion"/>
  </si>
  <si>
    <t>R:AGGAGAGAGGACCTTCGAGC</t>
  </si>
  <si>
    <t>CPT1A</t>
    <phoneticPr fontId="1" type="noConversion"/>
  </si>
  <si>
    <t>NM_001012898.1</t>
    <phoneticPr fontId="1" type="noConversion"/>
  </si>
  <si>
    <t>F: TAGAGGGCGTGGACCAATAA</t>
  </si>
  <si>
    <t>R: TGGGATGCGGGAGGTATT</t>
  </si>
  <si>
    <t>PHGDH</t>
    <phoneticPr fontId="1" type="noConversion"/>
  </si>
  <si>
    <t>XM_422226.8</t>
    <phoneticPr fontId="1" type="noConversion"/>
  </si>
  <si>
    <t>F: AGCCAAAGCATCGGAGACA</t>
  </si>
  <si>
    <t>R: AGCGAGGTCAGACAGTGGG</t>
    <phoneticPr fontId="1" type="noConversion"/>
  </si>
  <si>
    <t>PPAT</t>
    <phoneticPr fontId="1" type="noConversion"/>
  </si>
  <si>
    <t>NM_001004401.2</t>
    <phoneticPr fontId="1" type="noConversion"/>
  </si>
  <si>
    <t>F: CAAAGCAAGAAAAGAGAACGAGAAC</t>
  </si>
  <si>
    <t>R: TGAACCAATGTCCACCTACTAAACA</t>
  </si>
  <si>
    <t>DGAT2</t>
    <phoneticPr fontId="1" type="noConversion"/>
  </si>
  <si>
    <t>XM_419374.8</t>
    <phoneticPr fontId="1" type="noConversion"/>
  </si>
  <si>
    <t>F: AGAACGAAGTGTACAAGCAGGTG</t>
    <phoneticPr fontId="1" type="noConversion"/>
  </si>
  <si>
    <t>R: CAGTTGACTTCCAGGACCTCAG</t>
    <phoneticPr fontId="1" type="noConversion"/>
  </si>
  <si>
    <t>MOGAT1</t>
    <phoneticPr fontId="1" type="noConversion"/>
  </si>
  <si>
    <t>XM_015277034.4</t>
    <phoneticPr fontId="1" type="noConversion"/>
  </si>
  <si>
    <t>F: ATCTGGTTTGGCTGTCCCTT</t>
    <phoneticPr fontId="1" type="noConversion"/>
  </si>
  <si>
    <t>R: ATTCCTCTGCTCCTCCGATG</t>
    <phoneticPr fontId="1" type="noConversion"/>
  </si>
  <si>
    <t>APOB</t>
    <phoneticPr fontId="1" type="noConversion"/>
  </si>
  <si>
    <t>NM_001044633.2</t>
    <phoneticPr fontId="1" type="noConversion"/>
  </si>
  <si>
    <t>F: GAACTAACACGCGCGCTAATT</t>
    <phoneticPr fontId="1" type="noConversion"/>
  </si>
  <si>
    <t>R: TTCAGGTCTTCATGCGCTTCT</t>
    <phoneticPr fontId="1" type="noConversion"/>
  </si>
  <si>
    <t>PLIN1</t>
    <phoneticPr fontId="1" type="noConversion"/>
  </si>
  <si>
    <t>NM_001127439</t>
    <phoneticPr fontId="1" type="noConversion"/>
  </si>
  <si>
    <t>F: GGGGTGACTGGCGGTTGTA</t>
    <phoneticPr fontId="1" type="noConversion"/>
  </si>
  <si>
    <t>R: GCCGTAGAGGTTGGCGTAG</t>
  </si>
  <si>
    <t>FABP4</t>
    <phoneticPr fontId="1" type="noConversion"/>
  </si>
  <si>
    <t>NM_204290.2</t>
    <phoneticPr fontId="1" type="noConversion"/>
  </si>
  <si>
    <t>F: TGGGTGAAGAGTTTGATGAGACCA</t>
    <phoneticPr fontId="1" type="noConversion"/>
  </si>
  <si>
    <t>R: CACCAGCAGGTTCCCATCCA</t>
    <phoneticPr fontId="1" type="noConversion"/>
  </si>
  <si>
    <t>CD36</t>
    <phoneticPr fontId="1" type="noConversion"/>
  </si>
  <si>
    <t>NM_001030731.1</t>
    <phoneticPr fontId="1" type="noConversion"/>
  </si>
  <si>
    <t>F: AGTCTTCTACCCGTATAATGGGA</t>
    <phoneticPr fontId="1" type="noConversion"/>
  </si>
  <si>
    <t>R: CCTTCACGGTCTTACTGGTC</t>
    <phoneticPr fontId="1" type="noConversion"/>
  </si>
  <si>
    <t>LPL</t>
    <phoneticPr fontId="1" type="noConversion"/>
  </si>
  <si>
    <t>NM_205282</t>
    <phoneticPr fontId="1" type="noConversion"/>
  </si>
  <si>
    <t>F: ATGTTCATTGATTGGATGGAGGAG</t>
    <phoneticPr fontId="1" type="noConversion"/>
  </si>
  <si>
    <t>R: AAAGGTGGGACCAGCAGGAT</t>
    <phoneticPr fontId="1" type="noConversion"/>
  </si>
  <si>
    <t>TBP</t>
    <phoneticPr fontId="1" type="noConversion"/>
  </si>
  <si>
    <t>NM_205103</t>
    <phoneticPr fontId="1" type="noConversion"/>
  </si>
  <si>
    <t>F: GCGTTTTGCTGCTGTTATTATGAG</t>
    <phoneticPr fontId="1" type="noConversion"/>
  </si>
  <si>
    <t>R: TCCTTGCTGCCAGTCTGGAC</t>
    <phoneticPr fontId="1" type="noConversion"/>
  </si>
  <si>
    <t>FC(g1/control)</t>
  </si>
  <si>
    <t>Log2FC(g1/control)</t>
  </si>
  <si>
    <t>21-Hydroxy-5b-pregnane-3,11,20-trione</t>
  </si>
  <si>
    <t>Rpr112698</t>
  </si>
  <si>
    <t>HMDB0060870</t>
  </si>
  <si>
    <t>C44H55NO14</t>
  </si>
  <si>
    <t>metab_11563</t>
  </si>
  <si>
    <t>neg_8567</t>
  </si>
  <si>
    <t>3-(4-methylbenzoyl)acrylic acid</t>
  </si>
  <si>
    <t>C11H10O3</t>
  </si>
  <si>
    <t>metab_4439</t>
  </si>
  <si>
    <t>pos_7136</t>
  </si>
  <si>
    <t>Phenylpyrrolidines</t>
  </si>
  <si>
    <t>4-Guanidinobutanoic Acid</t>
  </si>
  <si>
    <t>C01035</t>
  </si>
  <si>
    <t>map01100;map00330</t>
  </si>
  <si>
    <t>Metabolic pathways;Arginine and proline metabolism</t>
  </si>
  <si>
    <t>HMDB0003464</t>
  </si>
  <si>
    <t>463-00-3</t>
  </si>
  <si>
    <t>C5H11N3O2</t>
  </si>
  <si>
    <t>metab_5516</t>
  </si>
  <si>
    <t>pos_8603</t>
  </si>
  <si>
    <t>2-Oxoquazepam</t>
  </si>
  <si>
    <t>HMDB0245286</t>
  </si>
  <si>
    <t>Benzodiazepines</t>
  </si>
  <si>
    <t>1,4-benzodiazepines</t>
  </si>
  <si>
    <t>C17H11ClF4N2O</t>
  </si>
  <si>
    <t>metab_13389</t>
  </si>
  <si>
    <t>neg_10919</t>
  </si>
  <si>
    <t>Bisphenol B</t>
  </si>
  <si>
    <t>C14225</t>
  </si>
  <si>
    <t>HMDB0245327</t>
  </si>
  <si>
    <t>77-40-7</t>
  </si>
  <si>
    <t>C16H18O2</t>
  </si>
  <si>
    <t>metab_11610</t>
  </si>
  <si>
    <t>neg_8632</t>
  </si>
  <si>
    <t>Indigo Carmine</t>
  </si>
  <si>
    <t>L-Phosphoarginine</t>
  </si>
  <si>
    <t>(9S,10S)-10-hydroxy-9-(phosphonooxy)octadecanoate</t>
  </si>
  <si>
    <t>C15989</t>
  </si>
  <si>
    <t>HMDB0059632</t>
  </si>
  <si>
    <t>C18H37O7P</t>
  </si>
  <si>
    <t>metab_7980</t>
  </si>
  <si>
    <t>neg_3030</t>
  </si>
  <si>
    <t>1,1,1-Trifluoroheptadecan-2-one</t>
  </si>
  <si>
    <t>HMDB0256073</t>
  </si>
  <si>
    <t>C17H31F3O</t>
  </si>
  <si>
    <t>metab_10050</t>
  </si>
  <si>
    <t>neg_6052</t>
  </si>
  <si>
    <t>Pseudoephedrine tert-butyl carbamate</t>
  </si>
  <si>
    <t>C15H23NO3</t>
  </si>
  <si>
    <t>metab_4802</t>
  </si>
  <si>
    <t>pos_7590</t>
  </si>
  <si>
    <t>Coumarin</t>
  </si>
  <si>
    <t>C05851</t>
  </si>
  <si>
    <t>HMDB0001218</t>
  </si>
  <si>
    <t>91-64-5</t>
  </si>
  <si>
    <t>C9H6O2</t>
  </si>
  <si>
    <t>metab_3058</t>
  </si>
  <si>
    <t>pos_4936</t>
  </si>
  <si>
    <t>Inosine</t>
  </si>
  <si>
    <t>C00294</t>
  </si>
  <si>
    <t>map01100;map02010;map01232;map00230</t>
  </si>
  <si>
    <t>Metabolic pathways;ABC transporters;Nucleotide metabolism;Purine metabolism</t>
  </si>
  <si>
    <t>Global and overview maps;Membrane transport;Global and overview maps;Nucleotide metabolism</t>
  </si>
  <si>
    <t>HMDB0000195;HMDB0247301;PW_C000127</t>
  </si>
  <si>
    <t>58-63-9</t>
  </si>
  <si>
    <t>C10H12N4O5</t>
  </si>
  <si>
    <t>metab_7076</t>
  </si>
  <si>
    <t>neg_1839</t>
  </si>
  <si>
    <t>Cromakalim</t>
  </si>
  <si>
    <t>C11819</t>
  </si>
  <si>
    <t>HMDB0250542</t>
  </si>
  <si>
    <t>94470-67-4</t>
  </si>
  <si>
    <t>C16H18N2O3</t>
  </si>
  <si>
    <t>metab_502</t>
  </si>
  <si>
    <t>pos_1032</t>
  </si>
  <si>
    <t>Gluten exorphin B5</t>
  </si>
  <si>
    <t>HMDB0059795</t>
  </si>
  <si>
    <t>C30H38N6O11</t>
  </si>
  <si>
    <t>metab_1933</t>
  </si>
  <si>
    <t>pos_3086</t>
  </si>
  <si>
    <t>4-hydroxy-2-(2-hydroxyethyl)-1,2-dihydrophthalazin-1-one</t>
  </si>
  <si>
    <t>C10H10N2O3</t>
  </si>
  <si>
    <t>metab_4847</t>
  </si>
  <si>
    <t>pos_7648</t>
  </si>
  <si>
    <t>Chrysogine</t>
  </si>
  <si>
    <t>C10H10N2O2</t>
  </si>
  <si>
    <t>metab_4152</t>
  </si>
  <si>
    <t>pos_6724</t>
  </si>
  <si>
    <t>N-(3-acetylphenyl)-3-oxo-4H-1,4-benzoxazine-2-carboxamide</t>
  </si>
  <si>
    <t>C17H14N2O4</t>
  </si>
  <si>
    <t>metab_4944</t>
  </si>
  <si>
    <t>pos_7783</t>
  </si>
  <si>
    <t>Indole-3-acetyl-glutamine</t>
  </si>
  <si>
    <t>HMDB0304380</t>
  </si>
  <si>
    <t>C15H16N3O4-</t>
  </si>
  <si>
    <t>metab_11782</t>
  </si>
  <si>
    <t>neg_8857</t>
  </si>
  <si>
    <t>Mg(0:0/20:3(8z,11z,14z)-2oh(5,6)/0:0)</t>
  </si>
  <si>
    <t>HMDB0260536</t>
  </si>
  <si>
    <t>C23H40O6</t>
  </si>
  <si>
    <t>metab_3955</t>
  </si>
  <si>
    <t>pos_6435</t>
  </si>
  <si>
    <t>S-Adenosylhomocysteine</t>
  </si>
  <si>
    <t>C00021</t>
  </si>
  <si>
    <t>map01100;map00270;map05208;map01230;map01240</t>
  </si>
  <si>
    <t>Metabolic pathways;Cysteine and methionine metabolism;Chemical carcinogenesis - reactive oxygen species;Biosynthesis of amino acids;Biosynthesis of cofactors</t>
  </si>
  <si>
    <t>Metabolism;Metabolism;Human Diseases;Metabolism;Metabolism</t>
  </si>
  <si>
    <t>Global and overview maps;Amino acid metabolism;Cancer: overview;Global and overview maps;Global and overview maps</t>
  </si>
  <si>
    <t>HMDB0000939</t>
  </si>
  <si>
    <t>Gamma butyrolactones</t>
  </si>
  <si>
    <t>979-92-0</t>
  </si>
  <si>
    <t>C14H20N6O5S</t>
  </si>
  <si>
    <t>metab_12285</t>
  </si>
  <si>
    <t>neg_9529</t>
  </si>
  <si>
    <t>Metconazole</t>
  </si>
  <si>
    <t>C18476</t>
  </si>
  <si>
    <t>125116-23-6</t>
  </si>
  <si>
    <t>C17H22ClN3O</t>
  </si>
  <si>
    <t>metab_2206</t>
  </si>
  <si>
    <t>pos_3511</t>
  </si>
  <si>
    <t>8-shogaol</t>
  </si>
  <si>
    <t>HMDB0031464</t>
  </si>
  <si>
    <t>Methoxyphenols</t>
  </si>
  <si>
    <t>metab_1643</t>
  </si>
  <si>
    <t>pos_2680</t>
  </si>
  <si>
    <t>N-formylanthranilic acid</t>
  </si>
  <si>
    <t>C05653</t>
  </si>
  <si>
    <t>HMDB0004089</t>
  </si>
  <si>
    <t>3342-77-6</t>
  </si>
  <si>
    <t>metab_1387</t>
  </si>
  <si>
    <t>pos_2338</t>
  </si>
  <si>
    <t>Pteroic acid</t>
  </si>
  <si>
    <t>C07582</t>
  </si>
  <si>
    <t>HMDB0256914</t>
  </si>
  <si>
    <t>Pterins and derivatives</t>
  </si>
  <si>
    <t>119-24-4</t>
  </si>
  <si>
    <t>C14H12N6O3</t>
  </si>
  <si>
    <t>metab_2127</t>
  </si>
  <si>
    <t>pos_3381</t>
  </si>
  <si>
    <t>metab_1176</t>
  </si>
  <si>
    <t>pos_2074</t>
  </si>
  <si>
    <t>L-Felinine</t>
  </si>
  <si>
    <t>HMDB0245004</t>
  </si>
  <si>
    <t>C8H17NO3S</t>
  </si>
  <si>
    <t>metab_2244</t>
  </si>
  <si>
    <t>pos_3574</t>
  </si>
  <si>
    <t>metab_4957</t>
  </si>
  <si>
    <t>pos_7799</t>
  </si>
  <si>
    <t>Rigin</t>
  </si>
  <si>
    <t>HMDB0005771</t>
  </si>
  <si>
    <t>77727-17-4</t>
  </si>
  <si>
    <t>C18H32N8O6</t>
  </si>
  <si>
    <t>metab_9735</t>
  </si>
  <si>
    <t>neg_5342</t>
  </si>
  <si>
    <t>Gliadins</t>
  </si>
  <si>
    <t>HMDB0252744</t>
  </si>
  <si>
    <t>C29H41N7O9</t>
  </si>
  <si>
    <t>metab_8968</t>
  </si>
  <si>
    <t>neg_4261</t>
  </si>
  <si>
    <t>L-Furosine</t>
  </si>
  <si>
    <t>HMDB0029390</t>
  </si>
  <si>
    <t>19746-33-9</t>
  </si>
  <si>
    <t>C12H18N2O4</t>
  </si>
  <si>
    <t>metab_400</t>
  </si>
  <si>
    <t>pos_791</t>
  </si>
  <si>
    <t>Resolvin D5</t>
  </si>
  <si>
    <t>HMDB0004038</t>
  </si>
  <si>
    <t>C22H32O4</t>
  </si>
  <si>
    <t>metab_1525</t>
  </si>
  <si>
    <t>pos_2530</t>
  </si>
  <si>
    <t>Pd 146176</t>
  </si>
  <si>
    <t>HMDB0256175</t>
  </si>
  <si>
    <t>C15H11NS</t>
  </si>
  <si>
    <t>metab_4676</t>
  </si>
  <si>
    <t>pos_7430</t>
  </si>
  <si>
    <t>Methyl 2-[(2,2-dimethyl-3-oxobicyclo[2.2.1]heptane-4-carbonyl)amino]benzoate</t>
  </si>
  <si>
    <t>C18H21NO4</t>
  </si>
  <si>
    <t>metab_1094</t>
  </si>
  <si>
    <t>pos_1961</t>
  </si>
  <si>
    <t>Sqdg(2:0/17:2)</t>
  </si>
  <si>
    <t>C28H48O12S</t>
  </si>
  <si>
    <t>metab_12312</t>
  </si>
  <si>
    <t>neg_9562</t>
  </si>
  <si>
    <t>Noradrenochrome</t>
  </si>
  <si>
    <t>HMDB0013030</t>
  </si>
  <si>
    <t>490-89-1</t>
  </si>
  <si>
    <t>metab_1110</t>
  </si>
  <si>
    <t>pos_1984</t>
  </si>
  <si>
    <t>Ichangic acid 17-beta-D-glucopyranoside</t>
  </si>
  <si>
    <t>HMDB0037590</t>
  </si>
  <si>
    <t>Terpene glycosides</t>
  </si>
  <si>
    <t>C32H44O15</t>
  </si>
  <si>
    <t>metab_1443</t>
  </si>
  <si>
    <t>pos_2423</t>
  </si>
  <si>
    <t>2-(3,4,5-Trimethoxybenzoyl)-4,4-diethyl-3,5-isoxazolidinedione</t>
  </si>
  <si>
    <t>HMDB0244481</t>
  </si>
  <si>
    <t>C17H21NO7</t>
  </si>
  <si>
    <t>metab_12548</t>
  </si>
  <si>
    <t>neg_9850</t>
  </si>
  <si>
    <t>Nvp dpp 728 dihydrochloride</t>
  </si>
  <si>
    <t>HMDB0255823</t>
  </si>
  <si>
    <t>metab_10769</t>
  </si>
  <si>
    <t>neg_7351</t>
  </si>
  <si>
    <t>Spermine</t>
  </si>
  <si>
    <t>Antibiotic GR 95647X</t>
  </si>
  <si>
    <t>HMDB0033034</t>
  </si>
  <si>
    <t>Benzenetriols and derivatives</t>
  </si>
  <si>
    <t>C26H36O6</t>
  </si>
  <si>
    <t>metab_2309</t>
  </si>
  <si>
    <t>pos_3687</t>
  </si>
  <si>
    <t>Vanillin</t>
  </si>
  <si>
    <t>C00755</t>
  </si>
  <si>
    <t>map01100;map00996;map01110;map01120;map00627;map01063;map01061</t>
  </si>
  <si>
    <t>Metabolic pathways;Biosynthesis of various alkaloids;Biosynthesis of secondary metabolites;Microbial metabolism in diverse environments;Aminobenzoate degradation;Biosynthesis of alkaloids derived from shikimate pathway;Biosynthesis of phenylpropanoids</t>
  </si>
  <si>
    <t>Metabolism;Metabolism;Metabolism;Metabolism;Metabolism;Metabolism;Metabolism</t>
  </si>
  <si>
    <t>Global and overview maps;Biosynthesis of other secondary metabolites;Global and overview maps;Global and overview maps;Xenobiotics biodegradation and metabolism;Chemical structure transformation maps;Chemical structure transformation maps</t>
  </si>
  <si>
    <t>HMDB0012308</t>
  </si>
  <si>
    <t>121-33-5</t>
  </si>
  <si>
    <t>C8H8O3</t>
  </si>
  <si>
    <t>metab_4720</t>
  </si>
  <si>
    <t>pos_7488</t>
  </si>
  <si>
    <t>(2S,3R,4S,5R,6R)-6-Ethyloxane-2,3,4,5-tetrol</t>
  </si>
  <si>
    <t>HMDB0242656</t>
  </si>
  <si>
    <t>C7H14O5</t>
  </si>
  <si>
    <t>metab_7233</t>
  </si>
  <si>
    <t>neg_2075</t>
  </si>
  <si>
    <t>Laninamivir</t>
  </si>
  <si>
    <t>C21557</t>
  </si>
  <si>
    <t>HMDB0253972</t>
  </si>
  <si>
    <t>203120-17-6</t>
  </si>
  <si>
    <t>C13H22N4O7</t>
  </si>
  <si>
    <t>metab_2117</t>
  </si>
  <si>
    <t>pos_3366</t>
  </si>
  <si>
    <t>beta-Ala-Arg</t>
  </si>
  <si>
    <t>HMDB0060441</t>
  </si>
  <si>
    <t>Hybrid peptides</t>
  </si>
  <si>
    <t>C9H19N5O3</t>
  </si>
  <si>
    <t>metab_12278</t>
  </si>
  <si>
    <t>neg_9518</t>
  </si>
  <si>
    <t>Licarin a</t>
  </si>
  <si>
    <t>C10650</t>
  </si>
  <si>
    <t>HMDB0033319</t>
  </si>
  <si>
    <t>2-arylbenzofuran flavonoids</t>
  </si>
  <si>
    <t>51020-86-1</t>
  </si>
  <si>
    <t>C20H22O4</t>
  </si>
  <si>
    <t>metab_4929</t>
  </si>
  <si>
    <t>pos_7765</t>
  </si>
  <si>
    <t>Chloranocryl</t>
  </si>
  <si>
    <t>C19046</t>
  </si>
  <si>
    <t>C10H9Cl2NO</t>
  </si>
  <si>
    <t>metab_12810</t>
  </si>
  <si>
    <t>neg_10179</t>
  </si>
  <si>
    <t>Linalool (8-hydroxydihydro-)</t>
  </si>
  <si>
    <t>C06740</t>
  </si>
  <si>
    <t>HMDB0304700</t>
  </si>
  <si>
    <t>C32H42O14</t>
  </si>
  <si>
    <t>metab_12027</t>
  </si>
  <si>
    <t>neg_9178</t>
  </si>
  <si>
    <t>Quinolin-2-yl hydrogen sulfate</t>
  </si>
  <si>
    <t>HMDB0304911</t>
  </si>
  <si>
    <t>C9H7NO4S</t>
  </si>
  <si>
    <t>metab_6858</t>
  </si>
  <si>
    <t>neg_1539</t>
  </si>
  <si>
    <t>Oxonorfloxacin</t>
  </si>
  <si>
    <t>HMDB0256001</t>
  </si>
  <si>
    <t>C16H16FN3O4</t>
  </si>
  <si>
    <t>metab_8645</t>
  </si>
  <si>
    <t>neg_3869</t>
  </si>
  <si>
    <t>N-ethyl-3,5-dimethoxy-N-(4-phenyl-1,3-thiazol-2-yl)benzamide</t>
  </si>
  <si>
    <t>C20H20N2O3S</t>
  </si>
  <si>
    <t>metab_1032</t>
  </si>
  <si>
    <t>pos_1885</t>
  </si>
  <si>
    <t>Augustine</t>
  </si>
  <si>
    <t>HMDB0248723</t>
  </si>
  <si>
    <t>Amaryllidaceae alkaloids</t>
  </si>
  <si>
    <t>Crinine- and Haemanthamine-type amaryllidaceae alkaloids</t>
  </si>
  <si>
    <t>C17H19NO4</t>
  </si>
  <si>
    <t>metab_5096</t>
  </si>
  <si>
    <t>pos_7980</t>
  </si>
  <si>
    <t>7'-Carboxy-gamma-tocotrienol</t>
  </si>
  <si>
    <t>HMDB0012851</t>
  </si>
  <si>
    <t>1221262-26-5</t>
  </si>
  <si>
    <t>metab_7649</t>
  </si>
  <si>
    <t>neg_2596</t>
  </si>
  <si>
    <t>Indicine-N-oxide</t>
  </si>
  <si>
    <t>HMDB0253458</t>
  </si>
  <si>
    <t>C15H25NO6</t>
  </si>
  <si>
    <t>metab_1277</t>
  </si>
  <si>
    <t>pos_2200</t>
  </si>
  <si>
    <t>Secoeremopetasitolide A</t>
  </si>
  <si>
    <t>HMDB0041364</t>
  </si>
  <si>
    <t>178402-70-5</t>
  </si>
  <si>
    <t>C19H26O7</t>
  </si>
  <si>
    <t>metab_8514</t>
  </si>
  <si>
    <t>neg_3716</t>
  </si>
  <si>
    <t>11b,13-Dihydrolactucin</t>
  </si>
  <si>
    <t>HMDB0303808</t>
  </si>
  <si>
    <t>C16H20O5</t>
  </si>
  <si>
    <t>metab_7705</t>
  </si>
  <si>
    <t>neg_2672</t>
  </si>
  <si>
    <t>Anandamide</t>
  </si>
  <si>
    <t>C11695</t>
  </si>
  <si>
    <t>map04080;map04750;map04723;map04714;map04361</t>
  </si>
  <si>
    <t>Neuroactive ligand-receptor interaction;Inflammatory mediator regulation of TRP channels;Retrograde endocannabinoid signaling;Thermogenesis;Axon regeneration</t>
  </si>
  <si>
    <t>Environmental Information Processing;Organismal Systems;Organismal Systems;Organismal Systems;Organismal Systems</t>
  </si>
  <si>
    <t>Signaling molecules and interaction;Sensory system;Nervous system;Environmental adaptation;Development and regeneration</t>
  </si>
  <si>
    <t>HMDB0004080</t>
  </si>
  <si>
    <t>94421-68-8</t>
  </si>
  <si>
    <t>C22H37NO2</t>
  </si>
  <si>
    <t>metab_2694</t>
  </si>
  <si>
    <t>pos_4326</t>
  </si>
  <si>
    <t>metab_402</t>
  </si>
  <si>
    <t>pos_793</t>
  </si>
  <si>
    <t>N-(2,3-dihydro-1,4-benzodioxin-3-ylmethyl)-2-oxo-2-piperidin-1-ylacetamide</t>
  </si>
  <si>
    <t>C16H20N2O4</t>
  </si>
  <si>
    <t>metab_4805</t>
  </si>
  <si>
    <t>pos_7594</t>
  </si>
  <si>
    <t>4-Amino-D, L-benzylsuccinic acid</t>
  </si>
  <si>
    <t>C11H13NO4</t>
  </si>
  <si>
    <t>metab_4549</t>
  </si>
  <si>
    <t>pos_7270</t>
  </si>
  <si>
    <t>N-ethylmaleimide</t>
  </si>
  <si>
    <t>C02441</t>
  </si>
  <si>
    <t>HMDB0255137</t>
  </si>
  <si>
    <t>Pyrrolidones</t>
  </si>
  <si>
    <t>128-53-0</t>
  </si>
  <si>
    <t>metab_1045</t>
  </si>
  <si>
    <t>pos_1899</t>
  </si>
  <si>
    <t>Nornicotine</t>
  </si>
  <si>
    <t>C06524</t>
  </si>
  <si>
    <t>map00960;map01110</t>
  </si>
  <si>
    <t>Tropane, piperidine and pyridine alkaloid biosynthesis;Biosynthesis of secondary metabolites</t>
  </si>
  <si>
    <t>Biosynthesis of other secondary metabolites;Global and overview maps</t>
  </si>
  <si>
    <t>HMDB0001126</t>
  </si>
  <si>
    <t>Pyrrolidinylpyridines</t>
  </si>
  <si>
    <t>494-97-3</t>
  </si>
  <si>
    <t>C9H12N2</t>
  </si>
  <si>
    <t>metab_7122</t>
  </si>
  <si>
    <t>neg_1918</t>
  </si>
  <si>
    <t>N-Palmitoyl Threonine</t>
  </si>
  <si>
    <t>HMDB0241933</t>
  </si>
  <si>
    <t>C20H39NO4</t>
  </si>
  <si>
    <t>metab_9886</t>
  </si>
  <si>
    <t>neg_5662</t>
  </si>
  <si>
    <t>Maltoxazine</t>
  </si>
  <si>
    <t>HMDB0030372</t>
  </si>
  <si>
    <t>80933-73-9</t>
  </si>
  <si>
    <t>metab_9944</t>
  </si>
  <si>
    <t>neg_5814</t>
  </si>
  <si>
    <t>6-Hydroxyquinoline</t>
  </si>
  <si>
    <t>C9H7NO</t>
  </si>
  <si>
    <t>metab_4936</t>
  </si>
  <si>
    <t>pos_7775</t>
  </si>
  <si>
    <t>3-Hydroxybutyrylcarnitine</t>
  </si>
  <si>
    <t>HMDB0013127</t>
  </si>
  <si>
    <t>1469900-92-2</t>
  </si>
  <si>
    <t>C11H21NO5</t>
  </si>
  <si>
    <t>metab_724</t>
  </si>
  <si>
    <t>pos_1412</t>
  </si>
  <si>
    <t>4-O-alpha-D-Galactopyranuronosyl-D-galacturonic acid</t>
  </si>
  <si>
    <t>C02273</t>
  </si>
  <si>
    <t>map01100;map00040;map02010</t>
  </si>
  <si>
    <t>Metabolic pathways;Pentose and glucuronate interconversions;ABC transporters</t>
  </si>
  <si>
    <t>Metabolism;Metabolism;Environmental Information Processing</t>
  </si>
  <si>
    <t>Global and overview maps;Carbohydrate metabolism;Membrane transport</t>
  </si>
  <si>
    <t>HMDB0039721</t>
  </si>
  <si>
    <t>5894-59-7</t>
  </si>
  <si>
    <t>C12H18O13</t>
  </si>
  <si>
    <t>metab_13859</t>
  </si>
  <si>
    <t>neg_11609</t>
  </si>
  <si>
    <t>Mycophenolic acid iv</t>
  </si>
  <si>
    <t>metab_913</t>
  </si>
  <si>
    <t>pos_1716</t>
  </si>
  <si>
    <t>5-[1-Carboxy-2-(trimethylazaniumyl)ethoxy]-5-oxopentanoate</t>
  </si>
  <si>
    <t>HMDB0247852</t>
  </si>
  <si>
    <t>Tricarboxylic acids and derivatives</t>
  </si>
  <si>
    <t>metab_5621</t>
  </si>
  <si>
    <t>pos_8785</t>
  </si>
  <si>
    <t>Dimethylidenebutanedioylcarnitine</t>
  </si>
  <si>
    <t>HMDB0241034</t>
  </si>
  <si>
    <t>C13H19NO6</t>
  </si>
  <si>
    <t>metab_12596</t>
  </si>
  <si>
    <t>neg_9907</t>
  </si>
  <si>
    <t>Thidiazuron</t>
  </si>
  <si>
    <t>C18812</t>
  </si>
  <si>
    <t>51707-55-2</t>
  </si>
  <si>
    <t>C9H8N4OS</t>
  </si>
  <si>
    <t>metab_5506</t>
  </si>
  <si>
    <t>pos_8583</t>
  </si>
  <si>
    <t>(R)-2-Hydroxy-2H-1,4-benzoxazin-3(4H)-one</t>
  </si>
  <si>
    <t>C15769</t>
  </si>
  <si>
    <t>map00402;map01100;map01110;map00999</t>
  </si>
  <si>
    <t>Benzoxazinoid biosynthesis;Metabolic pathways;Biosynthesis of secondary metabolites;Biosynthesis of various plant secondary metabolites</t>
  </si>
  <si>
    <t>Biosynthesis of other secondary metabolites;Global and overview maps;Global and overview maps;Biosynthesis of other secondary metabolites</t>
  </si>
  <si>
    <t>HMDB0038318</t>
  </si>
  <si>
    <t>Benzoxazines</t>
  </si>
  <si>
    <t>Benzoxazinones</t>
  </si>
  <si>
    <t>metab_1543</t>
  </si>
  <si>
    <t>pos_2555</t>
  </si>
  <si>
    <t>Mycotoxin T 2</t>
  </si>
  <si>
    <t>HMDB0032864</t>
  </si>
  <si>
    <t>208346-80-9</t>
  </si>
  <si>
    <t>C16H23NO7</t>
  </si>
  <si>
    <t>metab_5005</t>
  </si>
  <si>
    <t>pos_7858</t>
  </si>
  <si>
    <t>Isoniazid alpha-ketoglutaric acid</t>
  </si>
  <si>
    <t>C16625</t>
  </si>
  <si>
    <t>HMDB0060663</t>
  </si>
  <si>
    <t>Pyridinecarboxylic acids and derivatives</t>
  </si>
  <si>
    <t>1152-31-4</t>
  </si>
  <si>
    <t>C11H11N3O5</t>
  </si>
  <si>
    <t>metab_5814</t>
  </si>
  <si>
    <t>pos_9152</t>
  </si>
  <si>
    <t>3-Carbamoyl-2-phenylpropionic acid</t>
  </si>
  <si>
    <t>C16591</t>
  </si>
  <si>
    <t>HMDB0060367</t>
  </si>
  <si>
    <t>139262-66-1</t>
  </si>
  <si>
    <t>C10H11NO4</t>
  </si>
  <si>
    <t>metab_5191</t>
  </si>
  <si>
    <t>pos_8105</t>
  </si>
  <si>
    <t>Tyrosine lactate</t>
  </si>
  <si>
    <t>HMDB0259352</t>
  </si>
  <si>
    <t>C12H15NO5</t>
  </si>
  <si>
    <t>metab_4989</t>
  </si>
  <si>
    <t>pos_7838</t>
  </si>
  <si>
    <t>Candoxatrilat</t>
  </si>
  <si>
    <t>C11721</t>
  </si>
  <si>
    <t>HMDB0249582</t>
  </si>
  <si>
    <t>123898-42-0</t>
  </si>
  <si>
    <t>C20H33NO7</t>
  </si>
  <si>
    <t>metab_708</t>
  </si>
  <si>
    <t>pos_1388</t>
  </si>
  <si>
    <t>Epsilon-Maleimido-lysine</t>
  </si>
  <si>
    <t>HMDB0251891</t>
  </si>
  <si>
    <t>C10H15N3O4</t>
  </si>
  <si>
    <t>metab_5368</t>
  </si>
  <si>
    <t>pos_8385</t>
  </si>
  <si>
    <t>Pretazettine</t>
  </si>
  <si>
    <t>C08536</t>
  </si>
  <si>
    <t>HMDB0302721</t>
  </si>
  <si>
    <t>Tazettine-type amaryllidaceae alkaloids</t>
  </si>
  <si>
    <t>17322-84-8</t>
  </si>
  <si>
    <t>C18H21NO5</t>
  </si>
  <si>
    <t>metab_5183</t>
  </si>
  <si>
    <t>pos_8090</t>
  </si>
  <si>
    <t>Nonactinic acid</t>
  </si>
  <si>
    <t>C10H18O4</t>
  </si>
  <si>
    <t>metab_11940</t>
  </si>
  <si>
    <t>neg_9061</t>
  </si>
  <si>
    <t>Heptanal</t>
  </si>
  <si>
    <t>C14390</t>
  </si>
  <si>
    <t>HMDB0031475</t>
  </si>
  <si>
    <t>111-71-7</t>
  </si>
  <si>
    <t>C7H14O</t>
  </si>
  <si>
    <t>metab_5230</t>
  </si>
  <si>
    <t>pos_8166</t>
  </si>
  <si>
    <t>(+/-)-3',4'-Methylenedioxy-5,7-dimethylepicatechin</t>
  </si>
  <si>
    <t>HMDB0037955</t>
  </si>
  <si>
    <t>Flavans</t>
  </si>
  <si>
    <t>87562-72-9</t>
  </si>
  <si>
    <t>C18H18O6</t>
  </si>
  <si>
    <t>metab_9099</t>
  </si>
  <si>
    <t>neg_4448</t>
  </si>
  <si>
    <t>3,4,5-Trihydroxypentanoylcarnitine</t>
  </si>
  <si>
    <t>HMDB0241652</t>
  </si>
  <si>
    <t>C12H23NO7</t>
  </si>
  <si>
    <t>metab_12525</t>
  </si>
  <si>
    <t>neg_9823</t>
  </si>
  <si>
    <t>Met-Gln-Cys-Asn-Ser</t>
  </si>
  <si>
    <t>HMDB0254490</t>
  </si>
  <si>
    <t>C20H35N7O9S2</t>
  </si>
  <si>
    <t>metab_7725</t>
  </si>
  <si>
    <t>neg_2697</t>
  </si>
  <si>
    <t>Cadaverine</t>
  </si>
  <si>
    <t>Adrenochrome o-semiquinone</t>
  </si>
  <si>
    <t>HMDB0012883</t>
  </si>
  <si>
    <t>C9H11NO3</t>
  </si>
  <si>
    <t>metab_7319</t>
  </si>
  <si>
    <t>neg_2194</t>
  </si>
  <si>
    <t>O-toluidine</t>
  </si>
  <si>
    <t>HMDB0041965</t>
  </si>
  <si>
    <t>C7H9N</t>
  </si>
  <si>
    <t>metab_740</t>
  </si>
  <si>
    <t>pos_1429</t>
  </si>
  <si>
    <t>Artonin T</t>
  </si>
  <si>
    <t>C08335</t>
  </si>
  <si>
    <t>HMDB0029905</t>
  </si>
  <si>
    <t>161017-03-4</t>
  </si>
  <si>
    <t>C26H26O7</t>
  </si>
  <si>
    <t>metab_9153</t>
  </si>
  <si>
    <t>neg_4526</t>
  </si>
  <si>
    <t>Sqdg(17:2/2:0)</t>
  </si>
  <si>
    <t>metab_8613</t>
  </si>
  <si>
    <t>neg_3835</t>
  </si>
  <si>
    <t>Lotaustralin</t>
  </si>
  <si>
    <t>C08334</t>
  </si>
  <si>
    <t>map00460;map01110</t>
  </si>
  <si>
    <t>Cyanoamino acid metabolism;Biosynthesis of secondary metabolites</t>
  </si>
  <si>
    <t>Metabolism of other amino acids;Global and overview maps</t>
  </si>
  <si>
    <t>HMDB0033865</t>
  </si>
  <si>
    <t>534-67-8</t>
  </si>
  <si>
    <t>metab_476</t>
  </si>
  <si>
    <t>pos_997</t>
  </si>
  <si>
    <t>Ethyl 2-amino-3-sulfanylpropanoate</t>
  </si>
  <si>
    <t>HMDB0252040</t>
  </si>
  <si>
    <t>C5H11NO2S</t>
  </si>
  <si>
    <t>metab_612</t>
  </si>
  <si>
    <t>pos_1245</t>
  </si>
  <si>
    <t>3-(3-indolyl)-2-oxopropanoic acid</t>
  </si>
  <si>
    <t>metab_3882</t>
  </si>
  <si>
    <t>pos_6309</t>
  </si>
  <si>
    <t>L-Histidine</t>
  </si>
  <si>
    <t>C00135</t>
  </si>
  <si>
    <t>Peptides</t>
  </si>
  <si>
    <t>Amino acids</t>
  </si>
  <si>
    <t>map01100;map01110;map02010;map00340;map00470;map01230;map04974;map00970;map01065;map05230;map00410;map00404;map01060</t>
  </si>
  <si>
    <t>Metabolic pathways;Biosynthesis of secondary metabolites;ABC transporters;Histidine metabolism;D-Amino acid metabolism;Biosynthesis of amino acids;Protein digestion and absorption;Aminoacyl-tRNA biosynthesis;Biosynthesis of alkaloids derived from histidine and purine;Central carbon metabolism in cancer;beta-Alanine metabolism;Staurosporine biosynthesis;Biosynthesis of plant secondary metabolites</t>
  </si>
  <si>
    <t>Metabolism;Metabolism;Environmental Information Processing;Metabolism;Metabolism;Metabolism;Organismal Systems;Genetic Information Processing;Metabolism;Human Diseases;Metabolism;Metabolism;Metabolism</t>
  </si>
  <si>
    <t>Global and overview maps;Global and overview maps;Membrane transport;Amino acid metabolism;Metabolism of other amino acids;Global and overview maps;Digestive system;Translation;Chemical structure transformation maps;Cancer: overview;Metabolism of other amino acids;Biosynthesis of other secondary metabolites;Chemical structure transformation maps</t>
  </si>
  <si>
    <t>HMDB0000177;PW_C000116</t>
  </si>
  <si>
    <t>71-00-1</t>
  </si>
  <si>
    <t>C6H9N3O2</t>
  </si>
  <si>
    <t>metab_6218</t>
  </si>
  <si>
    <t>neg_4</t>
  </si>
  <si>
    <t>5-Hydroxytryptoline</t>
  </si>
  <si>
    <t>HMDB0256638</t>
  </si>
  <si>
    <t>C11H12N2O</t>
  </si>
  <si>
    <t>metab_11586</t>
  </si>
  <si>
    <t>neg_8602</t>
  </si>
  <si>
    <t>G-Glu-Val</t>
  </si>
  <si>
    <t>HMDB0011172</t>
  </si>
  <si>
    <t>2746-34-1</t>
  </si>
  <si>
    <t>C10H18N2O5</t>
  </si>
  <si>
    <t>metab_858</t>
  </si>
  <si>
    <t>pos_1629</t>
  </si>
  <si>
    <t>FC(AGAb/CNAb)</t>
  </si>
  <si>
    <t>Log2FC(AGAb/CNAb)</t>
  </si>
  <si>
    <t>AGAb_mean</t>
  </si>
  <si>
    <t>AGAb_SD</t>
  </si>
  <si>
    <t>CNAb_mean</t>
  </si>
  <si>
    <t>CNAb_SD</t>
  </si>
  <si>
    <t>CNAb1</t>
  </si>
  <si>
    <t>CNAb2</t>
  </si>
  <si>
    <t>CNAb3</t>
  </si>
  <si>
    <t>CNAb4</t>
  </si>
  <si>
    <t>CNAb5</t>
  </si>
  <si>
    <t>CNAb6</t>
  </si>
  <si>
    <t>AGAb1</t>
  </si>
  <si>
    <t>AGAb2</t>
  </si>
  <si>
    <t>AGAb3</t>
  </si>
  <si>
    <t>AGAb4</t>
  </si>
  <si>
    <t>AGAb5</t>
  </si>
  <si>
    <t>AGAb6</t>
  </si>
  <si>
    <t>Peg n15</t>
  </si>
  <si>
    <t>C30H62O16</t>
  </si>
  <si>
    <t>metab_2132</t>
  </si>
  <si>
    <t>pos_2634</t>
  </si>
  <si>
    <t>Lys-Phe-Arg-Lys</t>
  </si>
  <si>
    <t>C27H47N9O5</t>
  </si>
  <si>
    <t>metab_2173</t>
  </si>
  <si>
    <t>pos_2690</t>
  </si>
  <si>
    <t>Ps(15:0/20:5(7z,9z,11e,13e,17z)-3oh(5,6,15))</t>
  </si>
  <si>
    <t>HMDB0281076</t>
  </si>
  <si>
    <t>C41H70NO13P</t>
  </si>
  <si>
    <t>metab_5358</t>
  </si>
  <si>
    <t>pos_7367</t>
  </si>
  <si>
    <t>Dihydrovaltrate</t>
  </si>
  <si>
    <t>HMDB0034492</t>
  </si>
  <si>
    <t>18296-45-2</t>
  </si>
  <si>
    <t>C22H32O8</t>
  </si>
  <si>
    <t>metab_4276</t>
  </si>
  <si>
    <t>pos_5772</t>
  </si>
  <si>
    <t>Yakuchinone-A</t>
  </si>
  <si>
    <t>C20211</t>
  </si>
  <si>
    <t>HMDB0259946</t>
  </si>
  <si>
    <t>Diarylheptanoids</t>
  </si>
  <si>
    <t>Linear diarylheptanoids</t>
  </si>
  <si>
    <t>78954-23-1</t>
  </si>
  <si>
    <t>C20H24O3</t>
  </si>
  <si>
    <t>pos_1939</t>
  </si>
  <si>
    <t>Befloxatone</t>
  </si>
  <si>
    <t>HMDB0248929</t>
  </si>
  <si>
    <t>C15H18F3NO5</t>
  </si>
  <si>
    <t>metab_1132</t>
  </si>
  <si>
    <t>pos_1428</t>
  </si>
  <si>
    <t>Decaethylene glycol</t>
  </si>
  <si>
    <t>C20H42O11</t>
  </si>
  <si>
    <t>metab_5623</t>
  </si>
  <si>
    <t>pos_7695</t>
  </si>
  <si>
    <t>Licochalcone a</t>
  </si>
  <si>
    <t>HMDB0029514;LMPK12120424</t>
  </si>
  <si>
    <t>Chalcones and dihydrochalcones</t>
  </si>
  <si>
    <t>58749-22-7</t>
  </si>
  <si>
    <t>C21H22O4</t>
  </si>
  <si>
    <t>metab_5329</t>
  </si>
  <si>
    <t>pos_7327</t>
  </si>
  <si>
    <t>3-methylheptanedioylcarnitine</t>
  </si>
  <si>
    <t>HMDB0241046</t>
  </si>
  <si>
    <t>C15H27NO6</t>
  </si>
  <si>
    <t>metab_5869</t>
  </si>
  <si>
    <t>N-(3-hydroxypropyl)-phthalimide</t>
  </si>
  <si>
    <t>C11H11NO3</t>
  </si>
  <si>
    <t>metab_5222</t>
  </si>
  <si>
    <t>pos_7193</t>
  </si>
  <si>
    <t>Dehydrovomifoliol</t>
  </si>
  <si>
    <t>C02533;C04223</t>
  </si>
  <si>
    <t>HMDB0036819</t>
  </si>
  <si>
    <t>15764-81-5</t>
  </si>
  <si>
    <t>metab_7598</t>
  </si>
  <si>
    <t>pos_885</t>
  </si>
  <si>
    <t>N'1-(2-cyano-3-fluorophenyl)-n'1-methylethanimidohydrazide</t>
  </si>
  <si>
    <t>C10H11FN4</t>
  </si>
  <si>
    <t>metab_6014</t>
  </si>
  <si>
    <t>pos_8148</t>
  </si>
  <si>
    <t>5-(6-methyl-7-oxooctyl)furan-2(5h)-one</t>
  </si>
  <si>
    <t>C13H20O3</t>
  </si>
  <si>
    <t>metab_5672</t>
  </si>
  <si>
    <t>pos_7755</t>
  </si>
  <si>
    <t>2-aminooctadecane-1,3-diol</t>
  </si>
  <si>
    <t>HMDB0242634</t>
  </si>
  <si>
    <t>C18H39NO2</t>
  </si>
  <si>
    <t>metab_4601</t>
  </si>
  <si>
    <t>pos_6272</t>
  </si>
  <si>
    <t>(3,4-diethoxyphenyl)-[2-(4-methyl-1,2,4-triazol-3-yl)piperidin-1-yl]methanone</t>
  </si>
  <si>
    <t>C19H26N4O3</t>
  </si>
  <si>
    <t>metab_2275</t>
  </si>
  <si>
    <t>pos_2824</t>
  </si>
  <si>
    <t>Cys-Gln</t>
  </si>
  <si>
    <t>HMDB0028773</t>
  </si>
  <si>
    <t>C8H15N3O4S</t>
  </si>
  <si>
    <t>metab_1755</t>
  </si>
  <si>
    <t>pos_2176</t>
  </si>
  <si>
    <t>Tfllr-NH2</t>
  </si>
  <si>
    <t>HMDB0258946</t>
  </si>
  <si>
    <t>C31H53N9O6</t>
  </si>
  <si>
    <t>metab_5046</t>
  </si>
  <si>
    <t>pos_6941</t>
  </si>
  <si>
    <t>N-acetylhistamine</t>
  </si>
  <si>
    <t>C05135</t>
  </si>
  <si>
    <t>Histidine metabolism</t>
  </si>
  <si>
    <t>HMDB0013253</t>
  </si>
  <si>
    <t>673-49-4</t>
  </si>
  <si>
    <t>C7H11N3O</t>
  </si>
  <si>
    <t>metab_697</t>
  </si>
  <si>
    <t>pos_867</t>
  </si>
  <si>
    <t>[(2R,3S,4R,5R)-3,4,5,6-Tetrahydroxy-1-oxohexan-2-yl] (2S)-2-aminopropanoate</t>
  </si>
  <si>
    <t>HMDB0257777</t>
  </si>
  <si>
    <t>C9H17NO7</t>
  </si>
  <si>
    <t>metab_5559</t>
  </si>
  <si>
    <t>N-Arachidonoyl Phenylalanine</t>
  </si>
  <si>
    <t>HMDB0242001</t>
  </si>
  <si>
    <t>C29H41NO3</t>
  </si>
  <si>
    <t>metab_1900</t>
  </si>
  <si>
    <t>pos_2355</t>
  </si>
  <si>
    <t>3,4-Dihydroxyhydrocinnamic acid</t>
  </si>
  <si>
    <t>C10447</t>
  </si>
  <si>
    <t>map01100;map00350</t>
  </si>
  <si>
    <t>Metabolic pathways;Tyrosine metabolism</t>
  </si>
  <si>
    <t>HMDB0000423</t>
  </si>
  <si>
    <t>Phenylpropanoic acids</t>
  </si>
  <si>
    <t>1078-61-1</t>
  </si>
  <si>
    <t>C9H10O4</t>
  </si>
  <si>
    <t>metab_1410</t>
  </si>
  <si>
    <t>pos_1766</t>
  </si>
  <si>
    <t>Anamorelin</t>
  </si>
  <si>
    <t>HMDB0248383</t>
  </si>
  <si>
    <t>C31H42N6O3</t>
  </si>
  <si>
    <t>metab_5504</t>
  </si>
  <si>
    <t>pos_7551</t>
  </si>
  <si>
    <t>Nosantine</t>
  </si>
  <si>
    <t>HMDB0255755</t>
  </si>
  <si>
    <t>C14H22N4O2</t>
  </si>
  <si>
    <t>metab_5373</t>
  </si>
  <si>
    <t>pos_7384</t>
  </si>
  <si>
    <t>Betamethasone 17 Valerate</t>
  </si>
  <si>
    <t>HMDB0249157</t>
  </si>
  <si>
    <t>Hydroxysteroids</t>
  </si>
  <si>
    <t>C27H37FO6</t>
  </si>
  <si>
    <t>metab_2523</t>
  </si>
  <si>
    <t>pos_3152</t>
  </si>
  <si>
    <t>Dg(11m5/13m5/0:0)</t>
  </si>
  <si>
    <t>map04540;map04261;map04270;map04010;map04920;map04370;map04371;map04625;map04020;map04912;map04012;map04916</t>
  </si>
  <si>
    <t>Gap junction;Adrenergic signaling in cardiomyocytes;Vascular smooth muscle contraction;MAPK signaling pathway;Adipocytokine signaling pathway;VEGF signaling pathway;Apelin signaling pathway;C-type lectin receptor signaling pathway;Calcium signaling pathway;GnRH signaling pathway;ErbB signaling pathway;Melanogenesis</t>
  </si>
  <si>
    <t>Cellular Processes;Organismal Systems;Organismal Systems;Environmental Information Processing;Organismal Systems;Environmental Information Processing;Environmental Information Processing;Organismal Systems;Environmental Information Processing;Organismal Systems;Environmental Information Processing;Organismal Systems</t>
  </si>
  <si>
    <t>Cellular community - eukaryotes;Circulatory system;Circulatory system;Signal transduction;Endocrine system;Signal transduction;Signal transduction;Immune system;Signal transduction;Endocrine system;Signal transduction;Endocrine system</t>
  </si>
  <si>
    <t>HMDB0116401</t>
  </si>
  <si>
    <t>C47H80O7</t>
  </si>
  <si>
    <t>metab_2997</t>
  </si>
  <si>
    <t>pos_3892</t>
  </si>
  <si>
    <t>Pe(pgd1/22:1(13z))</t>
  </si>
  <si>
    <t>HMDB0283913</t>
  </si>
  <si>
    <t>C47H86NO11P</t>
  </si>
  <si>
    <t>metab_3134</t>
  </si>
  <si>
    <t>pos_4107</t>
  </si>
  <si>
    <t>Octapropylene glycol</t>
  </si>
  <si>
    <t>C24H50O9</t>
  </si>
  <si>
    <t>metab_4559</t>
  </si>
  <si>
    <t>pos_6212</t>
  </si>
  <si>
    <t>Hydroxylated N-acetyl desmethyl frovatriptan</t>
  </si>
  <si>
    <t>HMDB0061151</t>
  </si>
  <si>
    <t>Carbazoles</t>
  </si>
  <si>
    <t>metab_1642</t>
  </si>
  <si>
    <t>pos_2040</t>
  </si>
  <si>
    <t>Arasc</t>
  </si>
  <si>
    <t>HMDB0248564</t>
  </si>
  <si>
    <t>Pyrimidine nucleosides</t>
  </si>
  <si>
    <t>C9H13N3O4S</t>
  </si>
  <si>
    <t>metab_2497</t>
  </si>
  <si>
    <t>pos_3117</t>
  </si>
  <si>
    <t>3-isolongifolol</t>
  </si>
  <si>
    <t>C15H26O</t>
  </si>
  <si>
    <t>metab_1695</t>
  </si>
  <si>
    <t>pos_2101</t>
  </si>
  <si>
    <t>Pc(17:1/0:0)</t>
  </si>
  <si>
    <t>LMGP01050002</t>
  </si>
  <si>
    <t>C25H50NO7P</t>
  </si>
  <si>
    <t>metab_3262</t>
  </si>
  <si>
    <t>pos_4311</t>
  </si>
  <si>
    <t>1-(3-Hydroxy-2,2,6-trimethyl-3,4-dihydrochromen-4-yl)pyrrolidin-2-one</t>
  </si>
  <si>
    <t>HMDB0257599</t>
  </si>
  <si>
    <t>C16H21NO3</t>
  </si>
  <si>
    <t>metab_1380</t>
  </si>
  <si>
    <t>pos_1726</t>
  </si>
  <si>
    <t>Ganosporelactone A</t>
  </si>
  <si>
    <t>HMDB0036406</t>
  </si>
  <si>
    <t>Steroid lactones</t>
  </si>
  <si>
    <t>138008-04-5</t>
  </si>
  <si>
    <t>C30H40O7</t>
  </si>
  <si>
    <t>metab_2334</t>
  </si>
  <si>
    <t>pos_2902</t>
  </si>
  <si>
    <t>Delta-valerolactone</t>
  </si>
  <si>
    <t>C02240</t>
  </si>
  <si>
    <t>HMDB0250981</t>
  </si>
  <si>
    <t>Delta valerolactones</t>
  </si>
  <si>
    <t>542-28-9</t>
  </si>
  <si>
    <t>C5H8O2</t>
  </si>
  <si>
    <t>metab_6890</t>
  </si>
  <si>
    <t>pos_9199</t>
  </si>
  <si>
    <t>Sulfamethazine</t>
  </si>
  <si>
    <t>C19530</t>
  </si>
  <si>
    <t>HMDB0015522</t>
  </si>
  <si>
    <t>Benzenesulfonamides</t>
  </si>
  <si>
    <t>57-68-1</t>
  </si>
  <si>
    <t>C12H14N4O2S</t>
  </si>
  <si>
    <t>metab_4539</t>
  </si>
  <si>
    <t>pos_6189</t>
  </si>
  <si>
    <t>Gly-Pro-Arg</t>
  </si>
  <si>
    <t>HMDB0252828</t>
  </si>
  <si>
    <t>C13H24N6O4</t>
  </si>
  <si>
    <t>metab_6280</t>
  </si>
  <si>
    <t>pos_8468</t>
  </si>
  <si>
    <t>Janthitrem G</t>
  </si>
  <si>
    <t>HMDB0030531</t>
  </si>
  <si>
    <t>Depsipeptides</t>
  </si>
  <si>
    <t>90986-51-9</t>
  </si>
  <si>
    <t>C39H51NO6</t>
  </si>
  <si>
    <t>metab_2197</t>
  </si>
  <si>
    <t>pos_2724</t>
  </si>
  <si>
    <t>gamma-Glu-Tyr</t>
  </si>
  <si>
    <t>HMDB0011741</t>
  </si>
  <si>
    <t>7432-23-7</t>
  </si>
  <si>
    <t>C14H18N2O6</t>
  </si>
  <si>
    <t>metab_6220</t>
  </si>
  <si>
    <t>pos_8394</t>
  </si>
  <si>
    <t>2-(4-chlorophenyl)-1-[3-(3-cyclopropyl-1,2,4-triazol-4-yl)azetidin-1-yl]ethanone</t>
  </si>
  <si>
    <t>C16H17ClN4O</t>
  </si>
  <si>
    <t>metab_1669</t>
  </si>
  <si>
    <t>pos_2075</t>
  </si>
  <si>
    <t>Phorone A</t>
  </si>
  <si>
    <t>HMDB0256461</t>
  </si>
  <si>
    <t>metab_2564</t>
  </si>
  <si>
    <t>pos_3205</t>
  </si>
  <si>
    <t>Estriol</t>
  </si>
  <si>
    <t>C05141</t>
  </si>
  <si>
    <t>Steroids;Hormones and transmitters</t>
  </si>
  <si>
    <t>18-Carbon atoms;Steroid hormones</t>
  </si>
  <si>
    <t>map01100;map00140</t>
  </si>
  <si>
    <t>Metabolic pathways;Steroid hormone biosynthesis</t>
  </si>
  <si>
    <t>Global and overview maps;Lipid metabolism</t>
  </si>
  <si>
    <t>HMDB0000153</t>
  </si>
  <si>
    <t>50-27-1</t>
  </si>
  <si>
    <t>C18H24O3</t>
  </si>
  <si>
    <t>metab_1878</t>
  </si>
  <si>
    <t>pos_2326</t>
  </si>
  <si>
    <t>Octanoyl-l-carnitine</t>
  </si>
  <si>
    <t>C15H29NO4</t>
  </si>
  <si>
    <t>metab_2575</t>
  </si>
  <si>
    <t>pos_3218</t>
  </si>
  <si>
    <t>Naringenin 7-rhamnoglucoside</t>
  </si>
  <si>
    <t>C27H32O14</t>
  </si>
  <si>
    <t>metab_5200</t>
  </si>
  <si>
    <t>pos_7165</t>
  </si>
  <si>
    <t>(5xi,9xi)-17-hydroxykaur-15-en-19-oic acid</t>
  </si>
  <si>
    <t>C20H30O3</t>
  </si>
  <si>
    <t>metab_4299</t>
  </si>
  <si>
    <t>pos_5814</t>
  </si>
  <si>
    <t>Calystegine B2</t>
  </si>
  <si>
    <t>C10851</t>
  </si>
  <si>
    <t>HMDB0038594</t>
  </si>
  <si>
    <t>Tropane alkaloids</t>
  </si>
  <si>
    <t>127414-85-1</t>
  </si>
  <si>
    <t>C7H13NO4</t>
  </si>
  <si>
    <t>metab_6339</t>
  </si>
  <si>
    <t>pos_8549</t>
  </si>
  <si>
    <t>metab_1610</t>
  </si>
  <si>
    <t>pos_2002</t>
  </si>
  <si>
    <t>Sarar</t>
  </si>
  <si>
    <t>HMDB0257493</t>
  </si>
  <si>
    <t>Phenylmethylamines</t>
  </si>
  <si>
    <t>C21H41N9</t>
  </si>
  <si>
    <t>metab_4927</t>
  </si>
  <si>
    <t>pos_6781</t>
  </si>
  <si>
    <t>N-(2-Hydroxypropyl)valine</t>
  </si>
  <si>
    <t>HMDB0254992</t>
  </si>
  <si>
    <t>C8H17NO3</t>
  </si>
  <si>
    <t>metab_6843</t>
  </si>
  <si>
    <t>pos_9150</t>
  </si>
  <si>
    <t>Hexazinone</t>
  </si>
  <si>
    <t>C10926</t>
  </si>
  <si>
    <t>HMDB0253153</t>
  </si>
  <si>
    <t>51235-04-2</t>
  </si>
  <si>
    <t>C12H20N4O2</t>
  </si>
  <si>
    <t>metab_5858</t>
  </si>
  <si>
    <t>pos_7964</t>
  </si>
  <si>
    <t>N8-Acetylspermidine</t>
  </si>
  <si>
    <t>C01029</t>
  </si>
  <si>
    <t>HMDB0002189</t>
  </si>
  <si>
    <t>Carboximidic acids and derivatives</t>
  </si>
  <si>
    <t>Carboximidic acids</t>
  </si>
  <si>
    <t>13431-24-8</t>
  </si>
  <si>
    <t>C9H21N3O</t>
  </si>
  <si>
    <t>metab_6726</t>
  </si>
  <si>
    <t>pos_9010</t>
  </si>
  <si>
    <t>SM(d15:0/2:0)</t>
  </si>
  <si>
    <t>C22H47N2O6P</t>
  </si>
  <si>
    <t>metab_1957</t>
  </si>
  <si>
    <t>pos_2420</t>
  </si>
  <si>
    <t>Proteinase inhibitor e 64</t>
  </si>
  <si>
    <t>C01341</t>
  </si>
  <si>
    <t>66701-25-5</t>
  </si>
  <si>
    <t>C15H27N5O5</t>
  </si>
  <si>
    <t>metab_5830</t>
  </si>
  <si>
    <t>pos_7932</t>
  </si>
  <si>
    <t>7-Methylguanosine</t>
  </si>
  <si>
    <t>HMDB0001107</t>
  </si>
  <si>
    <t>20244-86-4</t>
  </si>
  <si>
    <t>C11H16N5O5+</t>
  </si>
  <si>
    <t>metab_6782</t>
  </si>
  <si>
    <t>pos_9079</t>
  </si>
  <si>
    <t>Misoprostol acid</t>
  </si>
  <si>
    <t>HMDB0254756</t>
  </si>
  <si>
    <t>C21H36O5</t>
  </si>
  <si>
    <t>metab_5744</t>
  </si>
  <si>
    <t>pos_7835</t>
  </si>
  <si>
    <t>Sisomicin sulfate</t>
  </si>
  <si>
    <t>HMDB0242632</t>
  </si>
  <si>
    <t>C19H37N5O7</t>
  </si>
  <si>
    <t>metab_2125</t>
  </si>
  <si>
    <t>pos_2625</t>
  </si>
  <si>
    <t>Tetraglyme</t>
  </si>
  <si>
    <t>HMDB0258894</t>
  </si>
  <si>
    <t>C10H22O5</t>
  </si>
  <si>
    <t>metab_4710</t>
  </si>
  <si>
    <t>pos_6426</t>
  </si>
  <si>
    <t>Ser-Leu-Trp</t>
  </si>
  <si>
    <t>M+Na-H2O</t>
  </si>
  <si>
    <t>C20H28N4O5</t>
  </si>
  <si>
    <t>metab_6010</t>
  </si>
  <si>
    <t>pos_8144</t>
  </si>
  <si>
    <t>Gly-Pro-Ser</t>
  </si>
  <si>
    <t>metab_652</t>
  </si>
  <si>
    <t>pos_811</t>
  </si>
  <si>
    <t>(S)-(+)-Curcumene</t>
  </si>
  <si>
    <t>HMDB0301854</t>
  </si>
  <si>
    <t>C13H18</t>
  </si>
  <si>
    <t>pos_6218</t>
  </si>
  <si>
    <t>Cortisol</t>
  </si>
  <si>
    <t>C00735</t>
  </si>
  <si>
    <t>21-Carbon atoms;Steroid hormones</t>
  </si>
  <si>
    <t>map01100;map04080;map00140</t>
  </si>
  <si>
    <t>Metabolic pathways;Neuroactive ligand-receptor interaction;Steroid hormone biosynthesis</t>
  </si>
  <si>
    <t>Metabolism;Environmental Information Processing;Metabolism</t>
  </si>
  <si>
    <t>Global and overview maps;Signaling molecules and interaction;Lipid metabolism</t>
  </si>
  <si>
    <t>HMDB0000063</t>
  </si>
  <si>
    <t>50-23-7</t>
  </si>
  <si>
    <t>C21H30O5</t>
  </si>
  <si>
    <t>metab_1707</t>
  </si>
  <si>
    <t>pos_2116</t>
  </si>
  <si>
    <t>(S)-a-Amino-2,5-dihydro-5-oxo-4-isoxazolepropanoic acid N2-glucoside</t>
  </si>
  <si>
    <t>HMDB0029404</t>
  </si>
  <si>
    <t>29790-46-3</t>
  </si>
  <si>
    <t>C12H18N2O9</t>
  </si>
  <si>
    <t>metab_5435</t>
  </si>
  <si>
    <t>pos_7464</t>
  </si>
  <si>
    <t>metab_5776</t>
  </si>
  <si>
    <t>pos_7872</t>
  </si>
  <si>
    <t>metab_4866</t>
  </si>
  <si>
    <t>pos_6688</t>
  </si>
  <si>
    <t>Val-Tyr</t>
  </si>
  <si>
    <t>HMDB0029139</t>
  </si>
  <si>
    <t>3061-91-4</t>
  </si>
  <si>
    <t>C14H20N2O4</t>
  </si>
  <si>
    <t>metab_5685</t>
  </si>
  <si>
    <t>pos_7770</t>
  </si>
  <si>
    <t>Norecasantalic acid</t>
  </si>
  <si>
    <t>HMDB0036817</t>
  </si>
  <si>
    <t>59300-52-6</t>
  </si>
  <si>
    <t>C11H16O2</t>
  </si>
  <si>
    <t>metab_2140</t>
  </si>
  <si>
    <t>pos_2644</t>
  </si>
  <si>
    <t>metab_2060</t>
  </si>
  <si>
    <t>4-amino-4-deoxychorismate</t>
  </si>
  <si>
    <t>C11355</t>
  </si>
  <si>
    <t>map00790;map01240</t>
  </si>
  <si>
    <t>Folate biosynthesis;Biosynthesis of cofactors</t>
  </si>
  <si>
    <t>Metabolism of cofactors and vitamins;Global and overview maps</t>
  </si>
  <si>
    <t>HMDB0304170</t>
  </si>
  <si>
    <t>C10H11NO5</t>
  </si>
  <si>
    <t>metab_2228</t>
  </si>
  <si>
    <t>pos_2761</t>
  </si>
  <si>
    <t>Riboflavin</t>
  </si>
  <si>
    <t>C00255</t>
  </si>
  <si>
    <t>Vitamins and cofactors</t>
  </si>
  <si>
    <t>Vitamins</t>
  </si>
  <si>
    <t>map01100;map02010;map00740;map01240</t>
  </si>
  <si>
    <t>Metabolic pathways;ABC transporters;Riboflavin metabolism;Biosynthesis of cofactors</t>
  </si>
  <si>
    <t>Global and overview maps;Membrane transport;Metabolism of cofactors and vitamins;Global and overview maps</t>
  </si>
  <si>
    <t>HMDB0000244;HMDB0247501;PW_C000165</t>
  </si>
  <si>
    <t>Alloxazines and isoalloxazines</t>
  </si>
  <si>
    <t>83-88-5</t>
  </si>
  <si>
    <t>C17H20N4O6</t>
  </si>
  <si>
    <t>metab_1813</t>
  </si>
  <si>
    <t>pos_2251</t>
  </si>
  <si>
    <t>Quinapril</t>
  </si>
  <si>
    <t>C07398</t>
  </si>
  <si>
    <t>HMDB0015019</t>
  </si>
  <si>
    <t>85441-61-8</t>
  </si>
  <si>
    <t>C25H30N2O5</t>
  </si>
  <si>
    <t>metab_1645</t>
  </si>
  <si>
    <t>pos_2043</t>
  </si>
  <si>
    <t>Dodecatrienoic acid</t>
  </si>
  <si>
    <t>HMDB0302622</t>
  </si>
  <si>
    <t>C12H18O2</t>
  </si>
  <si>
    <t>metab_5300</t>
  </si>
  <si>
    <t>pos_7294</t>
  </si>
  <si>
    <t>1-phenyl-2-butanone</t>
  </si>
  <si>
    <t>HMDB0302410</t>
  </si>
  <si>
    <t>metab_1997</t>
  </si>
  <si>
    <t>pos_2468</t>
  </si>
  <si>
    <t>1,3-dimethoxy-2-hydroxy-10-methyl-9(10h)-acridinone</t>
  </si>
  <si>
    <t>C16H15NO4</t>
  </si>
  <si>
    <t>metab_5535</t>
  </si>
  <si>
    <t>pos_7587</t>
  </si>
  <si>
    <t>Tyr-Pro</t>
  </si>
  <si>
    <t>HMDB0029113</t>
  </si>
  <si>
    <t>C14H18N2O4</t>
  </si>
  <si>
    <t>metab_1315</t>
  </si>
  <si>
    <t>pos_1651</t>
  </si>
  <si>
    <t>Moxonidine</t>
  </si>
  <si>
    <t>C07451</t>
  </si>
  <si>
    <t>HMDB0041938</t>
  </si>
  <si>
    <t>Pyrimidines and pyrimidine derivatives</t>
  </si>
  <si>
    <t>75438-57-2</t>
  </si>
  <si>
    <t>C9H12ClN5O</t>
  </si>
  <si>
    <t>metab_6235</t>
  </si>
  <si>
    <t>pos_8412</t>
  </si>
  <si>
    <t>Pa(2:0/pge1)</t>
  </si>
  <si>
    <t>HMDB0266575</t>
  </si>
  <si>
    <t>C25H43O11P</t>
  </si>
  <si>
    <t>metab_1413</t>
  </si>
  <si>
    <t>pos_1769</t>
  </si>
  <si>
    <t>Metochlopramide</t>
  </si>
  <si>
    <t>C07868</t>
  </si>
  <si>
    <t>HMDB0015363</t>
  </si>
  <si>
    <t>Aminophenyl ethers</t>
  </si>
  <si>
    <t>364-62-5</t>
  </si>
  <si>
    <t>C14H22ClN3O2</t>
  </si>
  <si>
    <t>metab_6541</t>
  </si>
  <si>
    <t>pos_8763</t>
  </si>
  <si>
    <t>N-Desmethylclozapine</t>
  </si>
  <si>
    <t>C17H17ClN4</t>
  </si>
  <si>
    <t>metab_5543</t>
  </si>
  <si>
    <t>pos_7596</t>
  </si>
  <si>
    <t>Leu-Arg</t>
  </si>
  <si>
    <t>HMDB0028923</t>
  </si>
  <si>
    <t>C12H25N5O3</t>
  </si>
  <si>
    <t>metab_1348</t>
  </si>
  <si>
    <t>pos_1691</t>
  </si>
  <si>
    <t>N-acetyl-muramic acid</t>
  </si>
  <si>
    <t>C11H19NO8</t>
  </si>
  <si>
    <t>metab_1192</t>
  </si>
  <si>
    <t>pos_1504</t>
  </si>
  <si>
    <t>LysoPS(18:2(9Z,12Z)/0:0)</t>
  </si>
  <si>
    <t>HMDB0240604</t>
  </si>
  <si>
    <t>Glycerophospholipids</t>
  </si>
  <si>
    <t>Glycerophosphoserines</t>
  </si>
  <si>
    <t>1218913-82-6</t>
  </si>
  <si>
    <t>C24H44NO9P</t>
  </si>
  <si>
    <t>metab_1873</t>
  </si>
  <si>
    <t>pos_2320</t>
  </si>
  <si>
    <t>gamma-Glu-Phe</t>
  </si>
  <si>
    <t>HMDB0000594</t>
  </si>
  <si>
    <t>7432-24-8</t>
  </si>
  <si>
    <t>C14H18N2O5</t>
  </si>
  <si>
    <t>metab_5703</t>
  </si>
  <si>
    <t>pos_7789</t>
  </si>
  <si>
    <t>5-Hydroxyprocurcumenol</t>
  </si>
  <si>
    <t>HMDB0302605</t>
  </si>
  <si>
    <t>C15H22O3</t>
  </si>
  <si>
    <t>metab_1965</t>
  </si>
  <si>
    <t>pos_2430</t>
  </si>
  <si>
    <t>Phe-His</t>
  </si>
  <si>
    <t>HMDB0028892</t>
  </si>
  <si>
    <t>16874-81-0</t>
  </si>
  <si>
    <t>C15H18N4O3</t>
  </si>
  <si>
    <t>metab_1844</t>
  </si>
  <si>
    <t>Ppg n11</t>
  </si>
  <si>
    <t>C33H68O12</t>
  </si>
  <si>
    <t>metab_4436</t>
  </si>
  <si>
    <t>pos_6025</t>
  </si>
  <si>
    <t>7-Hydroxy-6-methyl-8-ribityl lumazine</t>
  </si>
  <si>
    <t>C05995</t>
  </si>
  <si>
    <t>Metabolism of cofactors and vitamins</t>
  </si>
  <si>
    <t>HMDB0004256</t>
  </si>
  <si>
    <t>2184-54-5</t>
  </si>
  <si>
    <t>C12H16N4O7</t>
  </si>
  <si>
    <t>metab_2250</t>
  </si>
  <si>
    <t>pos_2789</t>
  </si>
  <si>
    <t>Arborinine</t>
  </si>
  <si>
    <t>C10643</t>
  </si>
  <si>
    <t>HMDB0030177</t>
  </si>
  <si>
    <t>Benzoquinolines</t>
  </si>
  <si>
    <t>5489-57-6</t>
  </si>
  <si>
    <t>metab_1056</t>
  </si>
  <si>
    <t>pos_1336</t>
  </si>
  <si>
    <t>P-Cresol</t>
  </si>
  <si>
    <t>C01468</t>
  </si>
  <si>
    <t>map01100</t>
  </si>
  <si>
    <t>HMDB0001858</t>
  </si>
  <si>
    <t>Cresols</t>
  </si>
  <si>
    <t>106-44-5</t>
  </si>
  <si>
    <t>C7H8O</t>
  </si>
  <si>
    <t>metab_3104</t>
  </si>
  <si>
    <t>pos_4062</t>
  </si>
  <si>
    <t>Alantolactone</t>
  </si>
  <si>
    <t>C09289</t>
  </si>
  <si>
    <t>HMDB0035906;LMPR0103190013</t>
  </si>
  <si>
    <t>546-43-0</t>
  </si>
  <si>
    <t>C15H20O2</t>
  </si>
  <si>
    <t>metab_4871</t>
  </si>
  <si>
    <t>pos_6694</t>
  </si>
  <si>
    <t>Thr-Tyr</t>
  </si>
  <si>
    <t>C13H20N2O6</t>
  </si>
  <si>
    <t>metab_5865</t>
  </si>
  <si>
    <t>pos_7973</t>
  </si>
  <si>
    <t>Luciferase Inhibitor II</t>
  </si>
  <si>
    <t>C15H14N2S</t>
  </si>
  <si>
    <t>metab_1915</t>
  </si>
  <si>
    <t>pos_2371</t>
  </si>
  <si>
    <t>Pentenylbenzene</t>
  </si>
  <si>
    <t>HMDB0302269</t>
  </si>
  <si>
    <t>Styrenes</t>
  </si>
  <si>
    <t>C11H14</t>
  </si>
  <si>
    <t>metab_5466</t>
  </si>
  <si>
    <t>pos_7502</t>
  </si>
  <si>
    <t>5-morpholin-4-yl-2-(pentanoylamino)benzoic acid</t>
  </si>
  <si>
    <t>C16H22N2O4</t>
  </si>
  <si>
    <t>metab_1598</t>
  </si>
  <si>
    <t>pos_1988</t>
  </si>
  <si>
    <t>4-methylpyrimidine</t>
  </si>
  <si>
    <t>C5H6N2</t>
  </si>
  <si>
    <t>metab_696</t>
  </si>
  <si>
    <t>pos_866</t>
  </si>
  <si>
    <t>7-Methylinosine</t>
  </si>
  <si>
    <t>C05276</t>
  </si>
  <si>
    <t>map01100;map01212;map00062;map00071</t>
  </si>
  <si>
    <t>Metabolic pathways;Fatty acid metabolism;Fatty acid elongation;Fatty acid degradation</t>
  </si>
  <si>
    <t>Global and overview maps;Global and overview maps;Lipid metabolism;Lipid metabolism</t>
  </si>
  <si>
    <t>HMDB0003950</t>
  </si>
  <si>
    <t>Fatty acyl thioesters</t>
  </si>
  <si>
    <t>20245-33-4</t>
  </si>
  <si>
    <t>C11H15N4O5+</t>
  </si>
  <si>
    <t>metab_5387</t>
  </si>
  <si>
    <t>pos_7403</t>
  </si>
  <si>
    <t>2-(Octadecyloxy)ethanol</t>
  </si>
  <si>
    <t>HMDB0244951</t>
  </si>
  <si>
    <t>C20H42O2</t>
  </si>
  <si>
    <t>metab_2989</t>
  </si>
  <si>
    <t>pos_3873</t>
  </si>
  <si>
    <t>1-[7-(dimethylamino)-3,5-dihydro-2H-1,4-benzoxazepin-4-yl]-3-methoxypropan-1-one</t>
  </si>
  <si>
    <t>C15H22N2O3</t>
  </si>
  <si>
    <t>metab_5603</t>
  </si>
  <si>
    <t>pos_7673</t>
  </si>
  <si>
    <t>2-amino-3-methoxybenzoic acid</t>
  </si>
  <si>
    <t>C05831</t>
  </si>
  <si>
    <t>HMDB0060374</t>
  </si>
  <si>
    <t>C8H9NO3</t>
  </si>
  <si>
    <t>metab_6844</t>
  </si>
  <si>
    <t>pos_9151</t>
  </si>
  <si>
    <t>Tyr-Ile</t>
  </si>
  <si>
    <t>HMDB0029108</t>
  </si>
  <si>
    <t>C15H22N2O4</t>
  </si>
  <si>
    <t>metab_1454</t>
  </si>
  <si>
    <t>pos_1819</t>
  </si>
  <si>
    <t>LysoPC(20:3(8Z,11Z,14Z)/0:0)</t>
  </si>
  <si>
    <t>HMDB0010394</t>
  </si>
  <si>
    <t>Glycerophosphocholines</t>
  </si>
  <si>
    <t>1006703-11-2</t>
  </si>
  <si>
    <t>C28H52NO7P</t>
  </si>
  <si>
    <t>metab_3413</t>
  </si>
  <si>
    <t>pos_4556</t>
  </si>
  <si>
    <t>20-hydroxyecdysone</t>
  </si>
  <si>
    <t>C02633</t>
  </si>
  <si>
    <t>LMST01010209</t>
  </si>
  <si>
    <t>5289-74-7</t>
  </si>
  <si>
    <t>C27H44O7</t>
  </si>
  <si>
    <t>metab_4131</t>
  </si>
  <si>
    <t>pos_5530</t>
  </si>
  <si>
    <t>Erucamide</t>
  </si>
  <si>
    <t>LMFA08010028</t>
  </si>
  <si>
    <t>C22H43NO</t>
  </si>
  <si>
    <t>metab_3467</t>
  </si>
  <si>
    <t>pos_4633</t>
  </si>
  <si>
    <t>L-norpseudoephedrine</t>
  </si>
  <si>
    <t>C9H13NO</t>
  </si>
  <si>
    <t>metab_1612</t>
  </si>
  <si>
    <t>pos_2004</t>
  </si>
  <si>
    <t>Ppg n4</t>
  </si>
  <si>
    <t>C12H26O5</t>
  </si>
  <si>
    <t>metab_2256</t>
  </si>
  <si>
    <t>pos_2797</t>
  </si>
  <si>
    <t>Gln-Ile-Lys</t>
  </si>
  <si>
    <t>C17H33N5O5</t>
  </si>
  <si>
    <t>metab_1713</t>
  </si>
  <si>
    <t>pos_2124</t>
  </si>
  <si>
    <t>(S)-Oleuropeic acid</t>
  </si>
  <si>
    <t>HMDB0036998</t>
  </si>
  <si>
    <t>5027-76-9</t>
  </si>
  <si>
    <t>C10H16O3</t>
  </si>
  <si>
    <t>metab_14829</t>
  </si>
  <si>
    <t>neg_8512</t>
  </si>
  <si>
    <t>Dehydrodicaffeic acid dilactone</t>
  </si>
  <si>
    <t>C18H14O8</t>
  </si>
  <si>
    <t>metab_9468</t>
  </si>
  <si>
    <t>neg_2301</t>
  </si>
  <si>
    <t>17a,20a-Dihydroxycholesterol</t>
  </si>
  <si>
    <t>C05499</t>
  </si>
  <si>
    <t>HMDB0006764</t>
  </si>
  <si>
    <t>C27H46O3</t>
  </si>
  <si>
    <t>metab_17863</t>
  </si>
  <si>
    <t>neg_6543</t>
  </si>
  <si>
    <t>Exo-2-Methyl-3-methylenebicyclo[2.2.1]heptan-2-ol</t>
  </si>
  <si>
    <t>HMDB0036092</t>
  </si>
  <si>
    <t>59300-40-2</t>
  </si>
  <si>
    <t>C9H14O</t>
  </si>
  <si>
    <t>metab_10371</t>
  </si>
  <si>
    <t>neg_3334</t>
  </si>
  <si>
    <t>3-Oxodecanoic acid</t>
  </si>
  <si>
    <t>HMDB0010724</t>
  </si>
  <si>
    <t>Keto acids and derivatives</t>
  </si>
  <si>
    <t>Medium-chain keto acids and derivatives</t>
  </si>
  <si>
    <t>C10H18O3</t>
  </si>
  <si>
    <t>metab_14806</t>
  </si>
  <si>
    <t>neg_8485</t>
  </si>
  <si>
    <t>Acetamidopropanal</t>
  </si>
  <si>
    <t>C18170</t>
  </si>
  <si>
    <t>HMDB0012880</t>
  </si>
  <si>
    <t>C5H9NO2</t>
  </si>
  <si>
    <t>metab_16263</t>
  </si>
  <si>
    <t>neg_10074</t>
  </si>
  <si>
    <t>Dehydronootkatone</t>
  </si>
  <si>
    <t>HMDB0303214</t>
  </si>
  <si>
    <t>C15H20O</t>
  </si>
  <si>
    <t>metab_10696</t>
  </si>
  <si>
    <t>neg_3687</t>
  </si>
  <si>
    <t>(+/-)-Metalaxyl</t>
  </si>
  <si>
    <t>C10947</t>
  </si>
  <si>
    <t>HMDB0031802</t>
  </si>
  <si>
    <t>C15H21NO4</t>
  </si>
  <si>
    <t>metab_16403</t>
  </si>
  <si>
    <t>neg_10230</t>
  </si>
  <si>
    <t>(1aalpha,2beta,3alpha,11calpha)-1a,2,3,11c-Tetrahydro-6,11-dimethylbenzo[6,7]phenanthro[3,4-b]oxirene-2,3-diol</t>
  </si>
  <si>
    <t>C19559</t>
  </si>
  <si>
    <t>map00980</t>
  </si>
  <si>
    <t>Metabolism of xenobiotics by cytochrome P450</t>
  </si>
  <si>
    <t>HMDB0062223</t>
  </si>
  <si>
    <t>Phenanthrenes and derivatives</t>
  </si>
  <si>
    <t>Phenanthrols</t>
  </si>
  <si>
    <t>86941-58-4</t>
  </si>
  <si>
    <t>C20H18O3</t>
  </si>
  <si>
    <t>metab_8986</t>
  </si>
  <si>
    <t>neg_1766</t>
  </si>
  <si>
    <t>Dihyroxy-1H-indole glucuronide I</t>
  </si>
  <si>
    <t>HMDB0059997</t>
  </si>
  <si>
    <t>C14H15NO8</t>
  </si>
  <si>
    <t>metab_16453</t>
  </si>
  <si>
    <t>neg_10282</t>
  </si>
  <si>
    <t>Imidazoleacetic acid riboside</t>
  </si>
  <si>
    <t>C05131</t>
  </si>
  <si>
    <t>HMDB0002331</t>
  </si>
  <si>
    <t>Imidazole ribonucleosides and ribonucleotides</t>
  </si>
  <si>
    <t>29605-99-0</t>
  </si>
  <si>
    <t>C10H14N2O6</t>
  </si>
  <si>
    <t>metab_14882</t>
  </si>
  <si>
    <t>neg_8569</t>
  </si>
  <si>
    <t>Ozolinone</t>
  </si>
  <si>
    <t>HMDB0256028</t>
  </si>
  <si>
    <t>C11H16N2O3S</t>
  </si>
  <si>
    <t>metab_9787</t>
  </si>
  <si>
    <t>neg_2670</t>
  </si>
  <si>
    <t>Cyclo-dopa 5-O-glucoside</t>
  </si>
  <si>
    <t>C17751</t>
  </si>
  <si>
    <t>HMDB0304310</t>
  </si>
  <si>
    <t>C15H19NO9</t>
  </si>
  <si>
    <t>metab_9052</t>
  </si>
  <si>
    <t>neg_1848</t>
  </si>
  <si>
    <t>3-butenylglucosinolate</t>
  </si>
  <si>
    <t>C08415</t>
  </si>
  <si>
    <t>HMDB0304115</t>
  </si>
  <si>
    <t>19041-09-9</t>
  </si>
  <si>
    <t>C11H18NO9S2-</t>
  </si>
  <si>
    <t>metab_9032</t>
  </si>
  <si>
    <t>neg_1821</t>
  </si>
  <si>
    <t>3-((4-(5-(Hydroxymethyl)-2-oxo-3-oxazolidinyl)phenoxy)methyl)benzonitrile</t>
  </si>
  <si>
    <t>HMDB0249397</t>
  </si>
  <si>
    <t>C18H16N2O4</t>
  </si>
  <si>
    <t>metab_15589</t>
  </si>
  <si>
    <t>neg_9347</t>
  </si>
  <si>
    <t>5-Methoxytryptoline</t>
  </si>
  <si>
    <t>HMDB0246824</t>
  </si>
  <si>
    <t>C12H14N2O</t>
  </si>
  <si>
    <t>metab_16398</t>
  </si>
  <si>
    <t>neg_10225</t>
  </si>
  <si>
    <t>1-methylpseudouridine</t>
  </si>
  <si>
    <t>metab_16388</t>
  </si>
  <si>
    <t>neg_10213</t>
  </si>
  <si>
    <t>Cay10397</t>
  </si>
  <si>
    <t>C17H16N2O5</t>
  </si>
  <si>
    <t>metab_9576</t>
  </si>
  <si>
    <t>neg_2423</t>
  </si>
  <si>
    <t>2-Methyl-3-(2-pentenyl)-2-cyclopenten-1-one</t>
  </si>
  <si>
    <t>HMDB0037294</t>
  </si>
  <si>
    <t>11050-62-7</t>
  </si>
  <si>
    <t>C11H16O</t>
  </si>
  <si>
    <t>metab_13997</t>
  </si>
  <si>
    <t>neg_7587</t>
  </si>
  <si>
    <t>metab_14420</t>
  </si>
  <si>
    <t>neg_8050</t>
  </si>
  <si>
    <t>Lactobionic acid</t>
  </si>
  <si>
    <t>HMDB0253945</t>
  </si>
  <si>
    <t>C12H22O12</t>
  </si>
  <si>
    <t>metab_8955</t>
  </si>
  <si>
    <t>neg_1726</t>
  </si>
  <si>
    <t>Boldione</t>
  </si>
  <si>
    <t>C20144</t>
  </si>
  <si>
    <t>HMDB0003422</t>
  </si>
  <si>
    <t>897-06-3</t>
  </si>
  <si>
    <t>C19H24O2</t>
  </si>
  <si>
    <t>metab_14872</t>
  </si>
  <si>
    <t>neg_8558</t>
  </si>
  <si>
    <t>Tyramine glucuronide</t>
  </si>
  <si>
    <t>map01100;map00040;map00053;map01240</t>
  </si>
  <si>
    <t>Metabolic pathways;Pentose and glucuronate interconversions;Ascorbate and aldarate metabolism;Biosynthesis of cofactors</t>
  </si>
  <si>
    <t>Global and overview maps;Carbohydrate metabolism;Carbohydrate metabolism;Global and overview maps</t>
  </si>
  <si>
    <t>HMDB0010328</t>
  </si>
  <si>
    <t>27972-85-6</t>
  </si>
  <si>
    <t>C14H19NO7</t>
  </si>
  <si>
    <t>metab_15441</t>
  </si>
  <si>
    <t>neg_9186</t>
  </si>
  <si>
    <t>1-Deoxy-1-morpholino-D-fructose</t>
  </si>
  <si>
    <t>HMDB0243858</t>
  </si>
  <si>
    <t>Oxazinanes</t>
  </si>
  <si>
    <t>Morpholines</t>
  </si>
  <si>
    <t>C10H19NO6</t>
  </si>
  <si>
    <t>metab_10119</t>
  </si>
  <si>
    <t>neg_3047</t>
  </si>
  <si>
    <t>4-Deacetylneosolaniol</t>
  </si>
  <si>
    <t>C19748</t>
  </si>
  <si>
    <t>HMDB0036158</t>
  </si>
  <si>
    <t>74833-39-9</t>
  </si>
  <si>
    <t>metab_14841</t>
  </si>
  <si>
    <t>neg_8525</t>
  </si>
  <si>
    <t>Beta-Zearalenol</t>
  </si>
  <si>
    <t>C14751</t>
  </si>
  <si>
    <t>HMDB0041838</t>
  </si>
  <si>
    <t>71030-11-0</t>
  </si>
  <si>
    <t>C18H24O5</t>
  </si>
  <si>
    <t>metab_14095</t>
  </si>
  <si>
    <t>neg_7694</t>
  </si>
  <si>
    <t>Ganoderiol I</t>
  </si>
  <si>
    <t>HMDB0037778</t>
  </si>
  <si>
    <t>114567-49-6</t>
  </si>
  <si>
    <t>C31H50O5</t>
  </si>
  <si>
    <t>metab_11434</t>
  </si>
  <si>
    <t>neg_4505</t>
  </si>
  <si>
    <t>9-arabinofuranosyladenine</t>
  </si>
  <si>
    <t>HMDB0247583</t>
  </si>
  <si>
    <t>C10H13N5O4</t>
  </si>
  <si>
    <t>metab_16436</t>
  </si>
  <si>
    <t>neg_10265</t>
  </si>
  <si>
    <t>4-acetyl-3-hydroxy-2-propylphenyl (dimethylamino)methanethioate</t>
  </si>
  <si>
    <t>C14H19NO3S</t>
  </si>
  <si>
    <t>metab_10934</t>
  </si>
  <si>
    <t>neg_3961</t>
  </si>
  <si>
    <t>Pipes</t>
  </si>
  <si>
    <t>HMDB0256581</t>
  </si>
  <si>
    <t>C8H18N2O6S2</t>
  </si>
  <si>
    <t>metab_15890</t>
  </si>
  <si>
    <t>neg_9669</t>
  </si>
  <si>
    <t>Dihydroorotic Acid</t>
  </si>
  <si>
    <t>C00337</t>
  </si>
  <si>
    <t>map00240;map01100;map01240</t>
  </si>
  <si>
    <t>Pyrimidine metabolism;Metabolic pathways;Biosynthesis of cofactors</t>
  </si>
  <si>
    <t>Nucleotide metabolism;Global and overview maps;Global and overview maps</t>
  </si>
  <si>
    <t>HMDB0000528</t>
  </si>
  <si>
    <t>155-54-4</t>
  </si>
  <si>
    <t>C5H6N2O4</t>
  </si>
  <si>
    <t>metab_17032</t>
  </si>
  <si>
    <t>neg_10992</t>
  </si>
  <si>
    <t>QH2</t>
  </si>
  <si>
    <t>C00390</t>
  </si>
  <si>
    <t>map01100;map00130;map00190;map01240</t>
  </si>
  <si>
    <t>Metabolic pathways;Ubiquinone and other terpenoid-quinone biosynthesis;Oxidative phosphorylation;Biosynthesis of cofactors</t>
  </si>
  <si>
    <t>Global and overview maps;Metabolism of cofactors and vitamins;Energy metabolism;Global and overview maps</t>
  </si>
  <si>
    <t>HMDB0001304</t>
  </si>
  <si>
    <t>56275-39-9</t>
  </si>
  <si>
    <t>C14H20O4.[C5H8]n</t>
  </si>
  <si>
    <t>metab_11994</t>
  </si>
  <si>
    <t>neg_5153</t>
  </si>
  <si>
    <t>8-Hydroxyguanosine</t>
  </si>
  <si>
    <t>HMDB0002044</t>
  </si>
  <si>
    <t>3868-31-3</t>
  </si>
  <si>
    <t>C10H13N5O6</t>
  </si>
  <si>
    <t>metab_10781</t>
  </si>
  <si>
    <t>neg_3786</t>
  </si>
  <si>
    <t>Hawkinsin</t>
  </si>
  <si>
    <t>HMDB0002354</t>
  </si>
  <si>
    <t>63224-90-8</t>
  </si>
  <si>
    <t>C11H17NO6S</t>
  </si>
  <si>
    <t>metab_14502</t>
  </si>
  <si>
    <t>neg_8150</t>
  </si>
  <si>
    <t>Desmethylranitidine</t>
  </si>
  <si>
    <t>HMDB0246778</t>
  </si>
  <si>
    <t>C12H20N4O3S</t>
  </si>
  <si>
    <t>metab_15989</t>
  </si>
  <si>
    <t>neg_9777</t>
  </si>
  <si>
    <t>3-deoxy-D-manno-octulosonate 8-phosphate</t>
  </si>
  <si>
    <t>C04478</t>
  </si>
  <si>
    <t>map01100;map01250</t>
  </si>
  <si>
    <t>Metabolic pathways;Biosynthesis of nucleotide sugars</t>
  </si>
  <si>
    <t>Global and overview maps;Global and overview maps</t>
  </si>
  <si>
    <t>HMDB0304126</t>
  </si>
  <si>
    <t>C8H15O11P</t>
  </si>
  <si>
    <t>metab_10905</t>
  </si>
  <si>
    <t>neg_3929</t>
  </si>
  <si>
    <t>3-Hydroxy-Hexanoyl-DL-Homoserine Lactone</t>
  </si>
  <si>
    <t>C10H17NO4</t>
  </si>
  <si>
    <t>metab_10297</t>
  </si>
  <si>
    <t>neg_3256</t>
  </si>
  <si>
    <t>7-Amino-4-hydroxy-2-naphthalenesulfonic acid</t>
  </si>
  <si>
    <t>HMDB0243485</t>
  </si>
  <si>
    <t>Naphthalene sulfonic acids and derivatives</t>
  </si>
  <si>
    <t>C10H9NO4S</t>
  </si>
  <si>
    <t>metab_15538</t>
  </si>
  <si>
    <t>neg_9294</t>
  </si>
  <si>
    <t>5-Methoxytryptophan</t>
  </si>
  <si>
    <t>HMDB0002339</t>
  </si>
  <si>
    <t>2504-22-5</t>
  </si>
  <si>
    <t>C12H14N2O3</t>
  </si>
  <si>
    <t>metab_15658</t>
  </si>
  <si>
    <t>neg_9419</t>
  </si>
  <si>
    <t>Chlorambucil</t>
  </si>
  <si>
    <t>C06900</t>
  </si>
  <si>
    <t>HMDB0014436</t>
  </si>
  <si>
    <t>Nitrogen mustard compounds</t>
  </si>
  <si>
    <t>305-03-3</t>
  </si>
  <si>
    <t>C14H19Cl2NO2</t>
  </si>
  <si>
    <t>metab_10820</t>
  </si>
  <si>
    <t>neg_3834</t>
  </si>
  <si>
    <t>Allobarbital</t>
  </si>
  <si>
    <t>HMDB0248157</t>
  </si>
  <si>
    <t>C10H12N2O3</t>
  </si>
  <si>
    <t>metab_10103</t>
  </si>
  <si>
    <t>neg_3031</t>
  </si>
  <si>
    <t>3-Oxooctanoic acid</t>
  </si>
  <si>
    <t>HMDB0010721</t>
  </si>
  <si>
    <t>13283-91-5</t>
  </si>
  <si>
    <t>C8H14O3</t>
  </si>
  <si>
    <t>metab_10137</t>
  </si>
  <si>
    <t>neg_3067</t>
  </si>
  <si>
    <t>Butyric Acid</t>
  </si>
  <si>
    <t>C00246</t>
  </si>
  <si>
    <t>Organic acids;Lipids</t>
  </si>
  <si>
    <t>Carboxylic acids;Fatty acids</t>
  </si>
  <si>
    <t>map01100;map00650</t>
  </si>
  <si>
    <t>Metabolic pathways;Butanoate metabolism</t>
  </si>
  <si>
    <t>Global and overview maps;Carbohydrate metabolism</t>
  </si>
  <si>
    <t>HMDB0000039;LMFA01010004;PW_C000028</t>
  </si>
  <si>
    <t>107-92-6</t>
  </si>
  <si>
    <t>C4H8O2</t>
  </si>
  <si>
    <t>metab_8973</t>
  </si>
  <si>
    <t>neg_1751</t>
  </si>
  <si>
    <t>metab_15182</t>
  </si>
  <si>
    <t>neg_8901</t>
  </si>
  <si>
    <t>Glu-Tyr</t>
  </si>
  <si>
    <t>HMDB0028831</t>
  </si>
  <si>
    <t>3422-39-7</t>
  </si>
  <si>
    <t>metab_9100</t>
  </si>
  <si>
    <t>neg_1900</t>
  </si>
  <si>
    <t>4-Methoxyindoxyl sulfate</t>
  </si>
  <si>
    <t>HMDB0304935</t>
  </si>
  <si>
    <t>C9H11NO5S</t>
  </si>
  <si>
    <t>metab_15553</t>
  </si>
  <si>
    <t>neg_9309</t>
  </si>
  <si>
    <t>Gly-Leu</t>
  </si>
  <si>
    <t>C02155</t>
  </si>
  <si>
    <t>HMDB0000759</t>
  </si>
  <si>
    <t>869-19-2</t>
  </si>
  <si>
    <t>C8H16N2O3</t>
  </si>
  <si>
    <t>metab_16267</t>
  </si>
  <si>
    <t>neg_10079</t>
  </si>
  <si>
    <t>Oxolinic acid</t>
  </si>
  <si>
    <t>C11342</t>
  </si>
  <si>
    <t>HMDB0255996</t>
  </si>
  <si>
    <t>14698-29-4</t>
  </si>
  <si>
    <t>C13H11NO5</t>
  </si>
  <si>
    <t>metab_15063</t>
  </si>
  <si>
    <t>neg_8766</t>
  </si>
  <si>
    <t>Dimethylcurcumin</t>
  </si>
  <si>
    <t>HMDB0248645</t>
  </si>
  <si>
    <t>C23H24O6</t>
  </si>
  <si>
    <t>metab_15216</t>
  </si>
  <si>
    <t>neg_8937</t>
  </si>
  <si>
    <t>Dalbergin</t>
  </si>
  <si>
    <t>C10414</t>
  </si>
  <si>
    <t>HMDB0303925</t>
  </si>
  <si>
    <t>Neoflavonoids</t>
  </si>
  <si>
    <t>Neoflavones</t>
  </si>
  <si>
    <t>482-83-7</t>
  </si>
  <si>
    <t>C16H12O4</t>
  </si>
  <si>
    <t>metab_10707</t>
  </si>
  <si>
    <t>neg_3698</t>
  </si>
  <si>
    <t>6-Hydroxymelatonin</t>
  </si>
  <si>
    <t>C05643</t>
  </si>
  <si>
    <t>HMDB0004081</t>
  </si>
  <si>
    <t>Hydroxyindoles</t>
  </si>
  <si>
    <t>2208-41-5</t>
  </si>
  <si>
    <t>C13H16N2O3</t>
  </si>
  <si>
    <t>metab_9063</t>
  </si>
  <si>
    <t>neg_1861</t>
  </si>
  <si>
    <t>6-Thioinosine-5'-monophosphate</t>
  </si>
  <si>
    <t>C04646</t>
  </si>
  <si>
    <t>HMDB0060416</t>
  </si>
  <si>
    <t>Purine nucleotides</t>
  </si>
  <si>
    <t>Purine ribonucleotides</t>
  </si>
  <si>
    <t>53-83-8</t>
  </si>
  <si>
    <t>C10H13N4O7PS</t>
  </si>
  <si>
    <t>metab_10740</t>
  </si>
  <si>
    <t>neg_3736</t>
  </si>
  <si>
    <t>Tetradecanedioic acid</t>
  </si>
  <si>
    <t>C11002</t>
  </si>
  <si>
    <t>HMDB0000872;LMFA01170018</t>
  </si>
  <si>
    <t>821-38-5</t>
  </si>
  <si>
    <t>C14H26O4</t>
  </si>
  <si>
    <t>metab_14497</t>
  </si>
  <si>
    <t>neg_8145</t>
  </si>
  <si>
    <t>Lipoxin A5</t>
  </si>
  <si>
    <t>metab_13492</t>
  </si>
  <si>
    <t>neg_6988</t>
  </si>
  <si>
    <t>Physostigmine</t>
  </si>
  <si>
    <t>C06535</t>
  </si>
  <si>
    <t>HMDB0015116</t>
  </si>
  <si>
    <t>Pyrroloindoles</t>
  </si>
  <si>
    <t>57-47-6</t>
  </si>
  <si>
    <t>C15H21N3O2</t>
  </si>
  <si>
    <t>metab_11259</t>
  </si>
  <si>
    <t>neg_4320</t>
  </si>
  <si>
    <t>Heptanoic Acid</t>
  </si>
  <si>
    <t>C17714</t>
  </si>
  <si>
    <t>Organic acids</t>
  </si>
  <si>
    <t>Carboxylic acids</t>
  </si>
  <si>
    <t>HMDB0000666;LMFA01010007</t>
  </si>
  <si>
    <t>111-14-8</t>
  </si>
  <si>
    <t>C7H14O2</t>
  </si>
  <si>
    <t>metab_10959</t>
  </si>
  <si>
    <t>neg_3989</t>
  </si>
  <si>
    <t>4-maleyl-acetoacetate</t>
  </si>
  <si>
    <t>HMDB0304184</t>
  </si>
  <si>
    <t>C8H6O6-2</t>
  </si>
  <si>
    <t>metab_15976</t>
  </si>
  <si>
    <t>neg_9763</t>
  </si>
  <si>
    <t>BOX A</t>
  </si>
  <si>
    <t>HMDB0004146</t>
  </si>
  <si>
    <t>Pyrrolines</t>
  </si>
  <si>
    <t>329314-76-3</t>
  </si>
  <si>
    <t>C9H10N2O2</t>
  </si>
  <si>
    <t>metab_16006</t>
  </si>
  <si>
    <t>neg_9794</t>
  </si>
  <si>
    <t>Tetrahydrodipicolinate</t>
  </si>
  <si>
    <t>C03972</t>
  </si>
  <si>
    <t>map01100;map01230</t>
  </si>
  <si>
    <t>Metabolic pathways;Biosynthesis of amino acids</t>
  </si>
  <si>
    <t>HMDB0012289</t>
  </si>
  <si>
    <t>4226-22-6</t>
  </si>
  <si>
    <t>C7H9NO4</t>
  </si>
  <si>
    <t>metab_17066</t>
  </si>
  <si>
    <t>neg_11027</t>
  </si>
  <si>
    <t>13-hpotre</t>
  </si>
  <si>
    <t>LMFA02000110</t>
  </si>
  <si>
    <t>C18H30O4</t>
  </si>
  <si>
    <t>metab_10600</t>
  </si>
  <si>
    <t>neg_3582</t>
  </si>
  <si>
    <t>Olprinone</t>
  </si>
  <si>
    <t>HMDB0255959</t>
  </si>
  <si>
    <t>Bipyridines and oligopyridines</t>
  </si>
  <si>
    <t>C14H10N4O</t>
  </si>
  <si>
    <t>metab_10855</t>
  </si>
  <si>
    <t>neg_3871</t>
  </si>
  <si>
    <t>metab_10071</t>
  </si>
  <si>
    <t>neg_2994</t>
  </si>
  <si>
    <t>5'-Phosphoribosyl-N-formylglycinamide</t>
  </si>
  <si>
    <t>C04376</t>
  </si>
  <si>
    <t>map01100;map00230</t>
  </si>
  <si>
    <t>Metabolic pathways;Purine metabolism</t>
  </si>
  <si>
    <t>Global and overview maps;Nucleotide metabolism</t>
  </si>
  <si>
    <t>HMDB0001308</t>
  </si>
  <si>
    <t>Glycinamide ribonucleotides</t>
  </si>
  <si>
    <t>349-34-8</t>
  </si>
  <si>
    <t>C8H15N2O9P</t>
  </si>
  <si>
    <t>metab_10735</t>
  </si>
  <si>
    <t>neg_3731</t>
  </si>
  <si>
    <t>Xenognosin A</t>
  </si>
  <si>
    <t>C08731</t>
  </si>
  <si>
    <t>HMDB0029539</t>
  </si>
  <si>
    <t>76907-79-4</t>
  </si>
  <si>
    <t>C16H16O3</t>
  </si>
  <si>
    <t>metab_14577</t>
  </si>
  <si>
    <t>neg_8238</t>
  </si>
  <si>
    <t>Trp-Leu</t>
  </si>
  <si>
    <t>HMDB0029087</t>
  </si>
  <si>
    <t>C17H23N3O3</t>
  </si>
  <si>
    <t>metab_15927</t>
  </si>
  <si>
    <t>neg_9709</t>
  </si>
  <si>
    <t>Horminone</t>
  </si>
  <si>
    <t>HMDB0302941</t>
  </si>
  <si>
    <t>metab_14148</t>
  </si>
  <si>
    <t>neg_7752</t>
  </si>
  <si>
    <t>Beta-Elemenone</t>
  </si>
  <si>
    <t>HMDB0039637</t>
  </si>
  <si>
    <t>20303-60-0</t>
  </si>
  <si>
    <t>C15H22O</t>
  </si>
  <si>
    <t>metab_11067</t>
  </si>
  <si>
    <t>neg_4112</t>
  </si>
  <si>
    <t>7-(Diethylphosphinoyloxy)-3-cyano-4-methylcoumarin</t>
  </si>
  <si>
    <t>HMDB0257886</t>
  </si>
  <si>
    <t>C15H16NO4P</t>
  </si>
  <si>
    <t>metab_9679</t>
  </si>
  <si>
    <t>neg_2543</t>
  </si>
  <si>
    <t>Dityrosine</t>
  </si>
  <si>
    <t>HMDB0006045</t>
  </si>
  <si>
    <t>Lignans, neolignans and related compounds</t>
  </si>
  <si>
    <t>980-21-2</t>
  </si>
  <si>
    <t>C18H20N2O6</t>
  </si>
  <si>
    <t>metab_15019</t>
  </si>
  <si>
    <t>neg_8720</t>
  </si>
  <si>
    <t>Galactose lactate</t>
  </si>
  <si>
    <t>HMDB0252580</t>
  </si>
  <si>
    <t>C9H16O9</t>
  </si>
  <si>
    <t>metab_16612</t>
  </si>
  <si>
    <t>neg_10447</t>
  </si>
  <si>
    <t>Dihydrocoumarin</t>
  </si>
  <si>
    <t>C02274</t>
  </si>
  <si>
    <t>HMDB0036626</t>
  </si>
  <si>
    <t>3,4-dihydrocoumarins</t>
  </si>
  <si>
    <t>119-84-6</t>
  </si>
  <si>
    <t>C9H8O2</t>
  </si>
  <si>
    <t>metab_12069</t>
  </si>
  <si>
    <t>neg_5243</t>
  </si>
  <si>
    <t>Ac-Tyr-OEt</t>
  </si>
  <si>
    <t>C01657</t>
  </si>
  <si>
    <t>HMDB0000866</t>
  </si>
  <si>
    <t>840-97-1</t>
  </si>
  <si>
    <t>C13H17NO4</t>
  </si>
  <si>
    <t>metab_10378</t>
  </si>
  <si>
    <t>neg_3342</t>
  </si>
  <si>
    <t>Estreptoquinasa</t>
  </si>
  <si>
    <t>HMDB0258508</t>
  </si>
  <si>
    <t>C11H19NO2</t>
  </si>
  <si>
    <t>metab_13841</t>
  </si>
  <si>
    <t>neg_7409</t>
  </si>
  <si>
    <t>(6E)-8-hydroxygeraniol</t>
  </si>
  <si>
    <t>C17621</t>
  </si>
  <si>
    <t>HMDB0303979</t>
  </si>
  <si>
    <t>C10H18O2</t>
  </si>
  <si>
    <t>metab_15202</t>
  </si>
  <si>
    <t>neg_8922</t>
  </si>
  <si>
    <t>Gly-gamma-Glu</t>
  </si>
  <si>
    <t>HMDB0028855</t>
  </si>
  <si>
    <t>C7H13N3O4</t>
  </si>
  <si>
    <t>metab_16940</t>
  </si>
  <si>
    <t>neg_10890</t>
  </si>
  <si>
    <t>Cinncassiol C3</t>
  </si>
  <si>
    <t>C17641</t>
  </si>
  <si>
    <t>HMDB0036859</t>
  </si>
  <si>
    <t>64979-94-8</t>
  </si>
  <si>
    <t>metab_14357</t>
  </si>
  <si>
    <t>neg_7983</t>
  </si>
  <si>
    <t>4,4'-(4-Methylpentane-2,2-diyl)diphenol</t>
  </si>
  <si>
    <t>metab_9426</t>
  </si>
  <si>
    <t>neg_2259</t>
  </si>
  <si>
    <t>Nicotinic acid ribonucleoside</t>
  </si>
  <si>
    <t>C05841</t>
  </si>
  <si>
    <t>map01100;map00760</t>
  </si>
  <si>
    <t>Metabolic pathways;Nicotinate and nicotinamide metabolism</t>
  </si>
  <si>
    <t>HMDB0006809</t>
  </si>
  <si>
    <t>C11H14NO6+</t>
  </si>
  <si>
    <t>metab_15697</t>
  </si>
  <si>
    <t>neg_9463</t>
  </si>
  <si>
    <t>Sulfametomidine</t>
  </si>
  <si>
    <t>HMDB0258576</t>
  </si>
  <si>
    <t>C12H14N4O3S</t>
  </si>
  <si>
    <t>metab_9586</t>
  </si>
  <si>
    <t>neg_2433</t>
  </si>
  <si>
    <t>1-nitrosonaphthalene</t>
  </si>
  <si>
    <t>C14788</t>
  </si>
  <si>
    <t>HMDB0062189</t>
  </si>
  <si>
    <t>21711-65-9</t>
  </si>
  <si>
    <t>C10H7NO</t>
  </si>
  <si>
    <t>metab_14689</t>
  </si>
  <si>
    <t>neg_8358</t>
  </si>
  <si>
    <t>10-Hydroxycarbazepine</t>
  </si>
  <si>
    <t>C07493</t>
  </si>
  <si>
    <t>HMDB0060676</t>
  </si>
  <si>
    <t>Benzazepines</t>
  </si>
  <si>
    <t>Dibenzazepines</t>
  </si>
  <si>
    <t>29331-92-8</t>
  </si>
  <si>
    <t>C15H14N2O2</t>
  </si>
  <si>
    <t>metab_11203</t>
  </si>
  <si>
    <t>neg_4259</t>
  </si>
  <si>
    <t>Gein</t>
  </si>
  <si>
    <t>C17058</t>
  </si>
  <si>
    <t>Steroids</t>
  </si>
  <si>
    <t>24-Carbon atoms</t>
  </si>
  <si>
    <t>HMDB0029909</t>
  </si>
  <si>
    <t>585-90-0</t>
  </si>
  <si>
    <t>C21H30O11</t>
  </si>
  <si>
    <t>metab_9694</t>
  </si>
  <si>
    <t>neg_2561</t>
  </si>
  <si>
    <t>(+/-)-Enterolactone</t>
  </si>
  <si>
    <t>C18165</t>
  </si>
  <si>
    <t>HMDB0006101</t>
  </si>
  <si>
    <t>Furanoid lignans</t>
  </si>
  <si>
    <t>Tetrahydrofuran lignans</t>
  </si>
  <si>
    <t>185254-87-9</t>
  </si>
  <si>
    <t>C18H18O4</t>
  </si>
  <si>
    <t>metab_13360</t>
  </si>
  <si>
    <t>neg_6840</t>
  </si>
  <si>
    <t>Mandelic acid sulfate</t>
  </si>
  <si>
    <t>C8H8O6S</t>
  </si>
  <si>
    <t>metab_9410</t>
  </si>
  <si>
    <t>neg_2240</t>
  </si>
  <si>
    <t>1-(2-Amino-3-hydroxyphenyl)-ethanone sulfate</t>
  </si>
  <si>
    <t>HMDB0304931</t>
  </si>
  <si>
    <t>C8H9NO5S</t>
  </si>
  <si>
    <t>metab_15365</t>
  </si>
  <si>
    <t>neg_9104</t>
  </si>
  <si>
    <t>Cysteine and methionine metabolism</t>
  </si>
  <si>
    <t>map00270</t>
  </si>
  <si>
    <t>Biosynthesis of alkaloids derived from histidine and purine</t>
  </si>
  <si>
    <t>map01065</t>
  </si>
  <si>
    <t>Staurosporine biosynthesis</t>
  </si>
  <si>
    <t>map00404</t>
  </si>
  <si>
    <t>Biosynthesis of phenylpropanoids</t>
  </si>
  <si>
    <t>Aminobenzoate degradation</t>
  </si>
  <si>
    <t>map01061</t>
  </si>
  <si>
    <t>map00627</t>
  </si>
  <si>
    <t>Biosynthesis of various alkaloids</t>
  </si>
  <si>
    <t>map01232</t>
  </si>
  <si>
    <t>map00996</t>
  </si>
  <si>
    <t>map00460</t>
  </si>
  <si>
    <t>Benzoxazinoid biosynthesis</t>
  </si>
  <si>
    <t>map00402</t>
  </si>
  <si>
    <t>Butanoate metabolism</t>
  </si>
  <si>
    <t>map00650</t>
  </si>
  <si>
    <t>map00130</t>
  </si>
  <si>
    <t>map00240</t>
  </si>
  <si>
    <t>Tyrosine metabolism</t>
  </si>
  <si>
    <t>map00350</t>
  </si>
  <si>
    <t>Table S2. The specific primers for lipid metabolism related marker genes in qPCR</t>
    <phoneticPr fontId="1" type="noConversion"/>
  </si>
  <si>
    <t>Table S1. Identification of Alistipes communis suspension by 16S rRNA gene sequencing.</t>
    <phoneticPr fontId="1" type="noConversion"/>
  </si>
  <si>
    <t>Table S3. The abundance matrix of cecal genus in recipient AA chickens</t>
    <phoneticPr fontId="1" type="noConversion"/>
  </si>
  <si>
    <t>Table S4. The abundance matrix of cecal phylum in recipient AA chickens</t>
    <phoneticPr fontId="1" type="noConversion"/>
  </si>
  <si>
    <t>Table S5. Metagenomic sequencing data statistics</t>
    <phoneticPr fontId="1" type="noConversion"/>
  </si>
  <si>
    <t>Table S6. Metatranscriptome sequencing data statistics</t>
    <phoneticPr fontId="1" type="noConversion"/>
  </si>
  <si>
    <t>Table S7. The LEfSe analysis of differential abundence species between the two lines donors</t>
    <phoneticPr fontId="1" type="noConversion"/>
  </si>
  <si>
    <r>
      <t xml:space="preserve">Table S8. Significantly changed species in the recipient cecum after </t>
    </r>
    <r>
      <rPr>
        <b/>
        <i/>
        <sz val="16"/>
        <color theme="1"/>
        <rFont val="Times New Roman"/>
        <family val="1"/>
      </rPr>
      <t>Alistipes communis</t>
    </r>
    <r>
      <rPr>
        <b/>
        <sz val="16"/>
        <color theme="1"/>
        <rFont val="Times New Roman"/>
        <family val="1"/>
      </rPr>
      <t xml:space="preserve"> administration based on 16S sequencing</t>
    </r>
    <phoneticPr fontId="1" type="noConversion"/>
  </si>
  <si>
    <r>
      <t xml:space="preserve">Table S9. Significantly changed KEGG kos in the recipient cecum after </t>
    </r>
    <r>
      <rPr>
        <b/>
        <i/>
        <sz val="16"/>
        <color theme="1"/>
        <rFont val="Times New Roman"/>
        <family val="1"/>
      </rPr>
      <t>Alistipes communis</t>
    </r>
    <r>
      <rPr>
        <b/>
        <sz val="16"/>
        <color theme="1"/>
        <rFont val="Times New Roman"/>
        <family val="1"/>
      </rPr>
      <t xml:space="preserve"> administration based on metagenome and metatranscriptome sequencing</t>
    </r>
    <phoneticPr fontId="1" type="noConversion"/>
  </si>
  <si>
    <r>
      <t xml:space="preserve">Table S10. Significantly changed cecal metabolites in the recipient cecum after </t>
    </r>
    <r>
      <rPr>
        <b/>
        <i/>
        <sz val="16"/>
        <color theme="1"/>
        <rFont val="Times New Roman"/>
        <family val="1"/>
      </rPr>
      <t>Alistipes communis</t>
    </r>
    <r>
      <rPr>
        <b/>
        <sz val="16"/>
        <color theme="1"/>
        <rFont val="Times New Roman"/>
        <family val="1"/>
      </rPr>
      <t xml:space="preserve"> administration</t>
    </r>
    <phoneticPr fontId="1" type="noConversion"/>
  </si>
  <si>
    <t>Table S11. The KEGG enricment of the significantly changed cecal metabolites</t>
    <phoneticPr fontId="1" type="noConversion"/>
  </si>
  <si>
    <r>
      <t xml:space="preserve">Table S12. Significantly changed serum metabolites in the recipient cecum after </t>
    </r>
    <r>
      <rPr>
        <b/>
        <i/>
        <sz val="16"/>
        <color theme="1"/>
        <rFont val="Times New Roman"/>
        <family val="1"/>
      </rPr>
      <t>Alistipes communis</t>
    </r>
    <r>
      <rPr>
        <b/>
        <sz val="16"/>
        <color theme="1"/>
        <rFont val="Times New Roman"/>
        <family val="1"/>
      </rPr>
      <t xml:space="preserve"> administration</t>
    </r>
    <phoneticPr fontId="1" type="noConversion"/>
  </si>
  <si>
    <t>Table S13. The KEGG enricment of the significantly changed host serum metaboli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color rgb="FF000000"/>
      <name val="Times New Roman"/>
      <family val="1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176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11" fontId="0" fillId="0" borderId="0" xfId="0" applyNumberFormat="1"/>
    <xf numFmtId="0" fontId="0" fillId="0" borderId="3" xfId="0" applyBorder="1"/>
    <xf numFmtId="11" fontId="0" fillId="0" borderId="0" xfId="0" applyNumberFormat="1" applyAlignment="1">
      <alignment vertical="center"/>
    </xf>
    <xf numFmtId="0" fontId="3" fillId="2" borderId="3" xfId="0" applyFont="1" applyFill="1" applyBorder="1" applyAlignment="1">
      <alignment vertical="center"/>
    </xf>
    <xf numFmtId="0" fontId="0" fillId="2" borderId="3" xfId="0" applyFill="1" applyBorder="1" applyAlignment="1">
      <alignment vertic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14" fontId="0" fillId="0" borderId="0" xfId="0" applyNumberFormat="1" applyAlignment="1">
      <alignment vertical="center"/>
    </xf>
    <xf numFmtId="0" fontId="4" fillId="0" borderId="0" xfId="0" applyFont="1" applyAlignment="1">
      <alignment vertical="center"/>
    </xf>
    <xf numFmtId="14" fontId="0" fillId="0" borderId="0" xfId="0" applyNumberFormat="1"/>
    <xf numFmtId="0" fontId="6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1">
    <dxf>
      <fill>
        <patternFill patternType="solid">
          <fgColor rgb="FF00B05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620</xdr:colOff>
      <xdr:row>19</xdr:row>
      <xdr:rowOff>53341</xdr:rowOff>
    </xdr:from>
    <xdr:to>
      <xdr:col>4</xdr:col>
      <xdr:colOff>421474</xdr:colOff>
      <xdr:row>29</xdr:row>
      <xdr:rowOff>53341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4C39EF14-12DA-FBD1-C865-AFD61D37816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65213"/>
        <a:stretch/>
      </xdr:blipFill>
      <xdr:spPr>
        <a:xfrm>
          <a:off x="7620" y="3032761"/>
          <a:ext cx="11485714" cy="1752600"/>
        </a:xfrm>
        <a:prstGeom prst="rect">
          <a:avLst/>
        </a:prstGeom>
      </xdr:spPr>
    </xdr:pic>
    <xdr:clientData/>
  </xdr:twoCellAnchor>
  <xdr:twoCellAnchor editAs="oneCell">
    <xdr:from>
      <xdr:col>0</xdr:col>
      <xdr:colOff>76200</xdr:colOff>
      <xdr:row>30</xdr:row>
      <xdr:rowOff>0</xdr:rowOff>
    </xdr:from>
    <xdr:to>
      <xdr:col>0</xdr:col>
      <xdr:colOff>7848600</xdr:colOff>
      <xdr:row>53</xdr:row>
      <xdr:rowOff>35693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3D82818A-762C-6F7F-CE5D-804BE08BF1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200" y="5341620"/>
          <a:ext cx="7772400" cy="406667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4D805-B22B-4193-870F-B9E7BB26BEEF}">
  <dimension ref="A1:A18"/>
  <sheetViews>
    <sheetView tabSelected="1" workbookViewId="0">
      <selection activeCell="A58" sqref="A58"/>
    </sheetView>
  </sheetViews>
  <sheetFormatPr defaultRowHeight="13.8" x14ac:dyDescent="0.25"/>
  <cols>
    <col min="1" max="1" width="134.77734375" customWidth="1"/>
  </cols>
  <sheetData>
    <row r="1" spans="1:1" ht="20.399999999999999" x14ac:dyDescent="0.35">
      <c r="A1" s="15" t="s">
        <v>3670</v>
      </c>
    </row>
    <row r="3" spans="1:1" x14ac:dyDescent="0.25">
      <c r="A3" s="13" t="s">
        <v>775</v>
      </c>
    </row>
    <row r="4" spans="1:1" x14ac:dyDescent="0.25">
      <c r="A4" s="14" t="s">
        <v>760</v>
      </c>
    </row>
    <row r="5" spans="1:1" x14ac:dyDescent="0.25">
      <c r="A5" s="14" t="s">
        <v>761</v>
      </c>
    </row>
    <row r="6" spans="1:1" x14ac:dyDescent="0.25">
      <c r="A6" s="14" t="s">
        <v>762</v>
      </c>
    </row>
    <row r="7" spans="1:1" x14ac:dyDescent="0.25">
      <c r="A7" s="14" t="s">
        <v>763</v>
      </c>
    </row>
    <row r="8" spans="1:1" x14ac:dyDescent="0.25">
      <c r="A8" s="14" t="s">
        <v>764</v>
      </c>
    </row>
    <row r="9" spans="1:1" x14ac:dyDescent="0.25">
      <c r="A9" s="14" t="s">
        <v>765</v>
      </c>
    </row>
    <row r="10" spans="1:1" x14ac:dyDescent="0.25">
      <c r="A10" s="14" t="s">
        <v>766</v>
      </c>
    </row>
    <row r="11" spans="1:1" x14ac:dyDescent="0.25">
      <c r="A11" s="14" t="s">
        <v>767</v>
      </c>
    </row>
    <row r="12" spans="1:1" x14ac:dyDescent="0.25">
      <c r="A12" s="14" t="s">
        <v>768</v>
      </c>
    </row>
    <row r="13" spans="1:1" x14ac:dyDescent="0.25">
      <c r="A13" s="14" t="s">
        <v>769</v>
      </c>
    </row>
    <row r="14" spans="1:1" x14ac:dyDescent="0.25">
      <c r="A14" s="14" t="s">
        <v>770</v>
      </c>
    </row>
    <row r="15" spans="1:1" x14ac:dyDescent="0.25">
      <c r="A15" s="14" t="s">
        <v>771</v>
      </c>
    </row>
    <row r="16" spans="1:1" x14ac:dyDescent="0.25">
      <c r="A16" s="14" t="s">
        <v>772</v>
      </c>
    </row>
    <row r="17" spans="1:1" x14ac:dyDescent="0.25">
      <c r="A17" s="14" t="s">
        <v>773</v>
      </c>
    </row>
    <row r="18" spans="1:1" x14ac:dyDescent="0.25">
      <c r="A18" s="14" t="s">
        <v>774</v>
      </c>
    </row>
  </sheetData>
  <phoneticPr fontId="1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1537C-7AE9-4467-BDA6-4676333D2E7D}">
  <dimension ref="A1:AV273"/>
  <sheetViews>
    <sheetView workbookViewId="0">
      <selection activeCell="A2" sqref="A2"/>
    </sheetView>
  </sheetViews>
  <sheetFormatPr defaultRowHeight="13.8" x14ac:dyDescent="0.25"/>
  <cols>
    <col min="1" max="1" width="17.88671875" customWidth="1"/>
  </cols>
  <sheetData>
    <row r="1" spans="1:48" ht="20.399999999999999" x14ac:dyDescent="0.35">
      <c r="A1" s="15" t="s">
        <v>3678</v>
      </c>
    </row>
    <row r="2" spans="1:48" x14ac:dyDescent="0.25">
      <c r="A2" s="4" t="s">
        <v>132</v>
      </c>
      <c r="B2" s="4" t="s">
        <v>133</v>
      </c>
      <c r="C2" s="4" t="s">
        <v>134</v>
      </c>
      <c r="D2" s="4" t="s">
        <v>135</v>
      </c>
      <c r="E2" s="4" t="s">
        <v>136</v>
      </c>
      <c r="F2" s="4" t="s">
        <v>1979</v>
      </c>
      <c r="G2" s="4" t="s">
        <v>1980</v>
      </c>
      <c r="H2" s="4" t="s">
        <v>137</v>
      </c>
      <c r="I2" s="4" t="s">
        <v>138</v>
      </c>
      <c r="J2" s="4" t="s">
        <v>841</v>
      </c>
      <c r="K2" s="4" t="s">
        <v>842</v>
      </c>
      <c r="L2" s="4" t="s">
        <v>843</v>
      </c>
      <c r="M2" s="4" t="s">
        <v>844</v>
      </c>
      <c r="N2" s="4" t="s">
        <v>563</v>
      </c>
      <c r="O2" s="4" t="s">
        <v>845</v>
      </c>
      <c r="P2" s="4" t="s">
        <v>846</v>
      </c>
      <c r="Q2" s="4" t="s">
        <v>847</v>
      </c>
      <c r="R2" s="4" t="s">
        <v>848</v>
      </c>
      <c r="S2" s="4" t="s">
        <v>849</v>
      </c>
      <c r="T2" s="4" t="s">
        <v>850</v>
      </c>
      <c r="U2" s="4" t="s">
        <v>851</v>
      </c>
      <c r="V2" s="4" t="s">
        <v>852</v>
      </c>
      <c r="W2" s="4" t="s">
        <v>853</v>
      </c>
      <c r="X2" s="4" t="s">
        <v>854</v>
      </c>
      <c r="Y2" s="4" t="s">
        <v>855</v>
      </c>
      <c r="Z2" s="4" t="s">
        <v>856</v>
      </c>
      <c r="AA2" s="4" t="s">
        <v>857</v>
      </c>
      <c r="AB2" s="4" t="s">
        <v>858</v>
      </c>
      <c r="AC2" s="4" t="s">
        <v>859</v>
      </c>
      <c r="AD2" s="4" t="s">
        <v>751</v>
      </c>
      <c r="AE2" s="4" t="s">
        <v>860</v>
      </c>
      <c r="AF2" s="4" t="s">
        <v>861</v>
      </c>
      <c r="AG2" s="4" t="s">
        <v>1888</v>
      </c>
      <c r="AH2" s="4" t="s">
        <v>1889</v>
      </c>
      <c r="AI2" s="4" t="s">
        <v>1890</v>
      </c>
      <c r="AJ2" s="4" t="s">
        <v>1891</v>
      </c>
      <c r="AK2" s="4" t="s">
        <v>1834</v>
      </c>
      <c r="AL2" s="4" t="s">
        <v>1835</v>
      </c>
      <c r="AM2" s="4" t="s">
        <v>1836</v>
      </c>
      <c r="AN2" s="4" t="s">
        <v>1837</v>
      </c>
      <c r="AO2" s="4" t="s">
        <v>1838</v>
      </c>
      <c r="AP2" s="4" t="s">
        <v>1839</v>
      </c>
      <c r="AQ2" s="4" t="s">
        <v>1840</v>
      </c>
      <c r="AR2" s="4" t="s">
        <v>1841</v>
      </c>
      <c r="AS2" s="4" t="s">
        <v>1842</v>
      </c>
      <c r="AT2" s="4" t="s">
        <v>1843</v>
      </c>
      <c r="AU2" s="4" t="s">
        <v>1844</v>
      </c>
      <c r="AV2" s="4" t="s">
        <v>1845</v>
      </c>
    </row>
    <row r="3" spans="1:48" x14ac:dyDescent="0.25">
      <c r="A3" s="4" t="s">
        <v>320</v>
      </c>
      <c r="B3" s="10">
        <v>2.7549999999999998E-21</v>
      </c>
      <c r="C3" s="10">
        <v>7.1420000000000002E-19</v>
      </c>
      <c r="D3" s="4">
        <v>4.4230999999999998</v>
      </c>
      <c r="E3" s="4">
        <v>4.3708</v>
      </c>
      <c r="F3" s="4">
        <v>379.16669999999999</v>
      </c>
      <c r="G3" s="4">
        <v>8.5667000000000009</v>
      </c>
      <c r="H3" s="4" t="s">
        <v>139</v>
      </c>
      <c r="I3" s="4" t="s">
        <v>140</v>
      </c>
      <c r="J3" s="4" t="s">
        <v>862</v>
      </c>
      <c r="K3" s="4" t="s">
        <v>564</v>
      </c>
      <c r="L3" s="4" t="s">
        <v>564</v>
      </c>
      <c r="M3" s="4" t="s">
        <v>564</v>
      </c>
      <c r="N3" s="4" t="s">
        <v>564</v>
      </c>
      <c r="O3" s="4" t="s">
        <v>564</v>
      </c>
      <c r="P3" s="4" t="s">
        <v>564</v>
      </c>
      <c r="Q3" s="4" t="s">
        <v>564</v>
      </c>
      <c r="R3" s="4" t="s">
        <v>1611</v>
      </c>
      <c r="S3" s="4" t="s">
        <v>899</v>
      </c>
      <c r="T3" s="4" t="s">
        <v>1214</v>
      </c>
      <c r="U3" s="4" t="s">
        <v>1612</v>
      </c>
      <c r="V3" s="4" t="s">
        <v>564</v>
      </c>
      <c r="W3" s="4">
        <v>269.15021767000002</v>
      </c>
      <c r="X3" s="4">
        <v>4.5356666666700001</v>
      </c>
      <c r="Y3" s="4" t="s">
        <v>867</v>
      </c>
      <c r="Z3" s="4" t="s">
        <v>1613</v>
      </c>
      <c r="AA3" s="4">
        <v>0</v>
      </c>
      <c r="AB3" s="4">
        <v>57.2</v>
      </c>
      <c r="AC3" s="4" t="s">
        <v>1614</v>
      </c>
      <c r="AD3" s="4" t="s">
        <v>1615</v>
      </c>
      <c r="AE3" s="4" t="s">
        <v>310</v>
      </c>
      <c r="AF3" s="4">
        <v>49.1</v>
      </c>
      <c r="AG3" s="4">
        <v>5.1310000000000002</v>
      </c>
      <c r="AH3" s="4">
        <v>4.02E-2</v>
      </c>
      <c r="AI3" s="4">
        <v>0</v>
      </c>
      <c r="AJ3" s="4">
        <v>0</v>
      </c>
      <c r="AK3" s="4">
        <v>5.1052594315900004</v>
      </c>
      <c r="AL3" s="4">
        <v>5.1270047125599998</v>
      </c>
      <c r="AM3" s="4">
        <v>5.1545592015799997</v>
      </c>
      <c r="AN3" s="4">
        <v>5.2008798595399997</v>
      </c>
      <c r="AO3" s="4">
        <v>5.10750958668</v>
      </c>
      <c r="AP3" s="4">
        <v>5.0934095840199998</v>
      </c>
      <c r="AQ3" s="4">
        <v>0</v>
      </c>
      <c r="AR3" s="4">
        <v>0</v>
      </c>
      <c r="AS3" s="4">
        <v>0</v>
      </c>
      <c r="AT3" s="4">
        <v>0</v>
      </c>
      <c r="AU3" s="4">
        <v>0</v>
      </c>
      <c r="AV3" s="4">
        <v>0</v>
      </c>
    </row>
    <row r="4" spans="1:48" x14ac:dyDescent="0.25">
      <c r="A4" s="4" t="s">
        <v>318</v>
      </c>
      <c r="B4" s="10">
        <v>2.0870000000000002E-15</v>
      </c>
      <c r="C4" s="10">
        <v>1.5509999999999999E-13</v>
      </c>
      <c r="D4" s="4">
        <v>4.4179000000000004</v>
      </c>
      <c r="E4" s="4">
        <v>4.3682999999999996</v>
      </c>
      <c r="F4" s="4">
        <v>1.4200000000000001E-2</v>
      </c>
      <c r="G4" s="4">
        <v>-6.1402000000000001</v>
      </c>
      <c r="H4" s="4" t="s">
        <v>139</v>
      </c>
      <c r="I4" s="4" t="s">
        <v>319</v>
      </c>
      <c r="J4" s="4" t="s">
        <v>862</v>
      </c>
      <c r="K4" s="4" t="s">
        <v>564</v>
      </c>
      <c r="L4" s="4" t="s">
        <v>564</v>
      </c>
      <c r="M4" s="4" t="s">
        <v>564</v>
      </c>
      <c r="N4" s="4" t="s">
        <v>564</v>
      </c>
      <c r="O4" s="4" t="s">
        <v>564</v>
      </c>
      <c r="P4" s="4" t="s">
        <v>564</v>
      </c>
      <c r="Q4" s="4" t="s">
        <v>564</v>
      </c>
      <c r="R4" s="4" t="s">
        <v>863</v>
      </c>
      <c r="S4" s="4" t="s">
        <v>864</v>
      </c>
      <c r="T4" s="4" t="s">
        <v>865</v>
      </c>
      <c r="U4" s="4" t="s">
        <v>866</v>
      </c>
      <c r="V4" s="4" t="s">
        <v>564</v>
      </c>
      <c r="W4" s="4">
        <v>219.041278527</v>
      </c>
      <c r="X4" s="4">
        <v>3.77508333333</v>
      </c>
      <c r="Y4" s="4" t="s">
        <v>867</v>
      </c>
      <c r="Z4" s="4" t="s">
        <v>868</v>
      </c>
      <c r="AA4" s="4">
        <v>0</v>
      </c>
      <c r="AB4" s="4">
        <v>69.3</v>
      </c>
      <c r="AC4" s="4" t="s">
        <v>869</v>
      </c>
      <c r="AD4" s="4" t="s">
        <v>870</v>
      </c>
      <c r="AE4" s="4" t="s">
        <v>310</v>
      </c>
      <c r="AF4" s="4">
        <v>52.7</v>
      </c>
      <c r="AG4" s="4">
        <v>0</v>
      </c>
      <c r="AH4" s="4">
        <v>0</v>
      </c>
      <c r="AI4" s="4">
        <v>5.13</v>
      </c>
      <c r="AJ4" s="4">
        <v>0.15570000000000001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5.0829168722600002</v>
      </c>
      <c r="AR4" s="4">
        <v>5.1019864772099996</v>
      </c>
      <c r="AS4" s="4">
        <v>4.8733698532999998</v>
      </c>
      <c r="AT4" s="4">
        <v>5.2047792319499999</v>
      </c>
      <c r="AU4" s="4">
        <v>5.3417232554199998</v>
      </c>
      <c r="AV4" s="4">
        <v>5.17422996083</v>
      </c>
    </row>
    <row r="5" spans="1:48" x14ac:dyDescent="0.25">
      <c r="A5" s="4" t="s">
        <v>323</v>
      </c>
      <c r="B5" s="10">
        <v>3.0559999999999999E-19</v>
      </c>
      <c r="C5" s="10">
        <v>5.171E-17</v>
      </c>
      <c r="D5" s="4">
        <v>4.2786</v>
      </c>
      <c r="E5" s="4">
        <v>4.2275</v>
      </c>
      <c r="F5" s="4">
        <v>1.4200000000000001E-2</v>
      </c>
      <c r="G5" s="4">
        <v>-6.1402000000000001</v>
      </c>
      <c r="H5" s="4" t="s">
        <v>139</v>
      </c>
      <c r="I5" s="4" t="s">
        <v>319</v>
      </c>
      <c r="J5" s="4" t="s">
        <v>862</v>
      </c>
      <c r="K5" s="4" t="s">
        <v>879</v>
      </c>
      <c r="L5" s="4" t="s">
        <v>564</v>
      </c>
      <c r="M5" s="4" t="s">
        <v>564</v>
      </c>
      <c r="N5" s="4" t="s">
        <v>564</v>
      </c>
      <c r="O5" s="4" t="s">
        <v>564</v>
      </c>
      <c r="P5" s="4" t="s">
        <v>564</v>
      </c>
      <c r="Q5" s="4" t="s">
        <v>564</v>
      </c>
      <c r="R5" s="4" t="s">
        <v>880</v>
      </c>
      <c r="S5" s="4" t="s">
        <v>881</v>
      </c>
      <c r="T5" s="4" t="s">
        <v>882</v>
      </c>
      <c r="U5" s="4" t="s">
        <v>883</v>
      </c>
      <c r="V5" s="4" t="s">
        <v>884</v>
      </c>
      <c r="W5" s="4">
        <v>439.22681337400002</v>
      </c>
      <c r="X5" s="4">
        <v>5.4873833333300004</v>
      </c>
      <c r="Y5" s="4" t="s">
        <v>885</v>
      </c>
      <c r="Z5" s="4" t="s">
        <v>886</v>
      </c>
      <c r="AA5" s="4">
        <v>0</v>
      </c>
      <c r="AB5" s="4">
        <v>66.400000000000006</v>
      </c>
      <c r="AC5" s="4" t="s">
        <v>887</v>
      </c>
      <c r="AD5" s="4" t="s">
        <v>888</v>
      </c>
      <c r="AE5" s="4" t="s">
        <v>309</v>
      </c>
      <c r="AF5" s="4">
        <v>49.4</v>
      </c>
      <c r="AG5" s="4">
        <v>0</v>
      </c>
      <c r="AH5" s="4">
        <v>0</v>
      </c>
      <c r="AI5" s="4">
        <v>4.8019999999999996</v>
      </c>
      <c r="AJ5" s="4">
        <v>6.0249999999999998E-2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4.7680416584599996</v>
      </c>
      <c r="AR5" s="4">
        <v>4.8122695100400001</v>
      </c>
      <c r="AS5" s="4">
        <v>4.7016527426499897</v>
      </c>
      <c r="AT5" s="4">
        <v>4.8084963465599904</v>
      </c>
      <c r="AU5" s="4">
        <v>4.8511195684199997</v>
      </c>
      <c r="AV5" s="4">
        <v>4.86807062861</v>
      </c>
    </row>
    <row r="6" spans="1:48" x14ac:dyDescent="0.25">
      <c r="A6" s="4" t="s">
        <v>151</v>
      </c>
      <c r="B6" s="10">
        <v>9.3860000000000005E-9</v>
      </c>
      <c r="C6" s="10">
        <v>3.0750000000000002E-7</v>
      </c>
      <c r="D6" s="4">
        <v>4.1593999999999998</v>
      </c>
      <c r="E6" s="4">
        <v>4.1166</v>
      </c>
      <c r="F6" s="4">
        <v>379.16669999999999</v>
      </c>
      <c r="G6" s="4">
        <v>8.5667000000000009</v>
      </c>
      <c r="H6" s="4" t="s">
        <v>139</v>
      </c>
      <c r="I6" s="4" t="s">
        <v>140</v>
      </c>
      <c r="J6" s="4" t="s">
        <v>889</v>
      </c>
      <c r="K6" s="4" t="s">
        <v>564</v>
      </c>
      <c r="L6" s="4" t="s">
        <v>564</v>
      </c>
      <c r="M6" s="4" t="s">
        <v>564</v>
      </c>
      <c r="N6" s="4" t="s">
        <v>564</v>
      </c>
      <c r="O6" s="4" t="s">
        <v>564</v>
      </c>
      <c r="P6" s="4" t="s">
        <v>564</v>
      </c>
      <c r="Q6" s="4" t="s">
        <v>564</v>
      </c>
      <c r="R6" s="4" t="s">
        <v>564</v>
      </c>
      <c r="S6" s="4" t="s">
        <v>564</v>
      </c>
      <c r="T6" s="4" t="s">
        <v>564</v>
      </c>
      <c r="U6" s="4" t="s">
        <v>564</v>
      </c>
      <c r="V6" s="4" t="s">
        <v>564</v>
      </c>
      <c r="W6" s="4">
        <v>627.34054352099997</v>
      </c>
      <c r="X6" s="4">
        <v>3.5176333333300001</v>
      </c>
      <c r="Y6" s="4" t="s">
        <v>890</v>
      </c>
      <c r="Z6" s="4" t="s">
        <v>1608</v>
      </c>
      <c r="AA6" s="4">
        <v>37.1</v>
      </c>
      <c r="AB6" s="4">
        <v>0</v>
      </c>
      <c r="AC6" s="4" t="s">
        <v>1609</v>
      </c>
      <c r="AD6" s="4" t="s">
        <v>1610</v>
      </c>
      <c r="AE6" s="4" t="s">
        <v>309</v>
      </c>
      <c r="AF6" s="4">
        <v>43.3</v>
      </c>
      <c r="AG6" s="4">
        <v>4.6349999999999998</v>
      </c>
      <c r="AH6" s="4">
        <v>0.66049999999999998</v>
      </c>
      <c r="AI6" s="4">
        <v>0</v>
      </c>
      <c r="AJ6" s="4">
        <v>0</v>
      </c>
      <c r="AK6" s="4">
        <v>4.8702699046299998</v>
      </c>
      <c r="AL6" s="4">
        <v>5.6482626569700001</v>
      </c>
      <c r="AM6" s="4">
        <v>4.0152745026599996</v>
      </c>
      <c r="AN6" s="4">
        <v>5.0357086953600003</v>
      </c>
      <c r="AO6" s="4">
        <v>4.2304911819799997</v>
      </c>
      <c r="AP6" s="4">
        <v>4.0096044691600001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</row>
    <row r="7" spans="1:48" x14ac:dyDescent="0.25">
      <c r="A7" s="4" t="s">
        <v>322</v>
      </c>
      <c r="B7" s="10">
        <v>6.3340000000000001E-13</v>
      </c>
      <c r="C7" s="10">
        <v>2.9690000000000003E-11</v>
      </c>
      <c r="D7" s="4">
        <v>4.0468000000000002</v>
      </c>
      <c r="E7" s="4">
        <v>3.9914000000000001</v>
      </c>
      <c r="F7" s="4">
        <v>1.4200000000000001E-2</v>
      </c>
      <c r="G7" s="4">
        <v>-6.1402000000000001</v>
      </c>
      <c r="H7" s="4" t="s">
        <v>139</v>
      </c>
      <c r="I7" s="4" t="s">
        <v>319</v>
      </c>
      <c r="J7" s="4" t="s">
        <v>862</v>
      </c>
      <c r="K7" s="4" t="s">
        <v>564</v>
      </c>
      <c r="L7" s="4" t="s">
        <v>564</v>
      </c>
      <c r="M7" s="4" t="s">
        <v>564</v>
      </c>
      <c r="N7" s="4" t="s">
        <v>564</v>
      </c>
      <c r="O7" s="4" t="s">
        <v>564</v>
      </c>
      <c r="P7" s="4" t="s">
        <v>564</v>
      </c>
      <c r="Q7" s="4" t="s">
        <v>564</v>
      </c>
      <c r="R7" s="4" t="s">
        <v>871</v>
      </c>
      <c r="S7" s="4" t="s">
        <v>872</v>
      </c>
      <c r="T7" s="4" t="s">
        <v>873</v>
      </c>
      <c r="U7" s="4" t="s">
        <v>874</v>
      </c>
      <c r="V7" s="4" t="s">
        <v>564</v>
      </c>
      <c r="W7" s="4">
        <v>457.23219241800001</v>
      </c>
      <c r="X7" s="4">
        <v>6.1414333333300002</v>
      </c>
      <c r="Y7" s="4" t="s">
        <v>875</v>
      </c>
      <c r="Z7" s="4" t="s">
        <v>876</v>
      </c>
      <c r="AA7" s="4">
        <v>0</v>
      </c>
      <c r="AB7" s="4">
        <v>60</v>
      </c>
      <c r="AC7" s="4" t="s">
        <v>877</v>
      </c>
      <c r="AD7" s="4" t="s">
        <v>878</v>
      </c>
      <c r="AE7" s="4" t="s">
        <v>309</v>
      </c>
      <c r="AF7" s="4">
        <v>43.9</v>
      </c>
      <c r="AG7" s="4">
        <v>0</v>
      </c>
      <c r="AH7" s="4">
        <v>0</v>
      </c>
      <c r="AI7" s="4">
        <v>4.2930000000000001</v>
      </c>
      <c r="AJ7" s="4">
        <v>0.2311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4.1096631910500001</v>
      </c>
      <c r="AR7" s="4">
        <v>4.4649618708299998</v>
      </c>
      <c r="AS7" s="4">
        <v>4.0432786240900001</v>
      </c>
      <c r="AT7" s="4">
        <v>4.1501155372699996</v>
      </c>
      <c r="AU7" s="4">
        <v>4.3511726590599897</v>
      </c>
      <c r="AV7" s="4">
        <v>4.6360816807599896</v>
      </c>
    </row>
    <row r="8" spans="1:48" x14ac:dyDescent="0.25">
      <c r="A8" s="4" t="s">
        <v>329</v>
      </c>
      <c r="B8" s="10">
        <v>1.658E-14</v>
      </c>
      <c r="C8" s="10">
        <v>1.0149999999999899E-12</v>
      </c>
      <c r="D8" s="4">
        <v>4.0376000000000003</v>
      </c>
      <c r="E8" s="4">
        <v>3.9826000000000001</v>
      </c>
      <c r="F8" s="4">
        <v>1.4200000000000001E-2</v>
      </c>
      <c r="G8" s="4">
        <v>-6.1402000000000001</v>
      </c>
      <c r="H8" s="4" t="s">
        <v>139</v>
      </c>
      <c r="I8" s="4" t="s">
        <v>319</v>
      </c>
      <c r="J8" s="4" t="s">
        <v>889</v>
      </c>
      <c r="K8" s="4" t="s">
        <v>564</v>
      </c>
      <c r="L8" s="4" t="s">
        <v>564</v>
      </c>
      <c r="M8" s="4" t="s">
        <v>564</v>
      </c>
      <c r="N8" s="4" t="s">
        <v>564</v>
      </c>
      <c r="O8" s="4" t="s">
        <v>564</v>
      </c>
      <c r="P8" s="4" t="s">
        <v>564</v>
      </c>
      <c r="Q8" s="4" t="s">
        <v>564</v>
      </c>
      <c r="R8" s="4" t="s">
        <v>564</v>
      </c>
      <c r="S8" s="4" t="s">
        <v>564</v>
      </c>
      <c r="T8" s="4" t="s">
        <v>564</v>
      </c>
      <c r="U8" s="4" t="s">
        <v>564</v>
      </c>
      <c r="V8" s="4" t="s">
        <v>564</v>
      </c>
      <c r="W8" s="4">
        <v>322.20165721400002</v>
      </c>
      <c r="X8" s="4">
        <v>6.0143666666699902</v>
      </c>
      <c r="Y8" s="4" t="s">
        <v>885</v>
      </c>
      <c r="Z8" s="4" t="s">
        <v>894</v>
      </c>
      <c r="AA8" s="4">
        <v>43.5</v>
      </c>
      <c r="AB8" s="4">
        <v>0</v>
      </c>
      <c r="AC8" s="4" t="s">
        <v>895</v>
      </c>
      <c r="AD8" s="4" t="s">
        <v>896</v>
      </c>
      <c r="AE8" s="4" t="s">
        <v>309</v>
      </c>
      <c r="AF8" s="4">
        <v>47.5</v>
      </c>
      <c r="AG8" s="4">
        <v>0</v>
      </c>
      <c r="AH8" s="4">
        <v>0</v>
      </c>
      <c r="AI8" s="4">
        <v>4.2679999999999998</v>
      </c>
      <c r="AJ8" s="4">
        <v>0.15939999999999999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4.1255111380600002</v>
      </c>
      <c r="AR8" s="4">
        <v>4.4079793879200002</v>
      </c>
      <c r="AS8" s="4">
        <v>4.1757087407300002</v>
      </c>
      <c r="AT8" s="4">
        <v>4.1659635917999998</v>
      </c>
      <c r="AU8" s="4">
        <v>4.2085846741899999</v>
      </c>
      <c r="AV8" s="4">
        <v>4.5224462089099999</v>
      </c>
    </row>
    <row r="9" spans="1:48" x14ac:dyDescent="0.25">
      <c r="A9" s="4" t="s">
        <v>333</v>
      </c>
      <c r="B9" s="10">
        <v>6.0990000000000001E-11</v>
      </c>
      <c r="C9" s="10">
        <v>2.3739999999999999E-9</v>
      </c>
      <c r="D9" s="4">
        <v>4.0284000000000004</v>
      </c>
      <c r="E9" s="4">
        <v>3.9975999999999998</v>
      </c>
      <c r="F9" s="4">
        <v>1.4200000000000001E-2</v>
      </c>
      <c r="G9" s="4">
        <v>-6.1402000000000001</v>
      </c>
      <c r="H9" s="4" t="s">
        <v>139</v>
      </c>
      <c r="I9" s="4" t="s">
        <v>319</v>
      </c>
      <c r="J9" s="4" t="s">
        <v>862</v>
      </c>
      <c r="K9" s="4" t="s">
        <v>906</v>
      </c>
      <c r="L9" s="4" t="s">
        <v>564</v>
      </c>
      <c r="M9" s="4" t="s">
        <v>564</v>
      </c>
      <c r="N9" s="4" t="s">
        <v>569</v>
      </c>
      <c r="O9" s="4" t="s">
        <v>907</v>
      </c>
      <c r="P9" s="4" t="s">
        <v>908</v>
      </c>
      <c r="Q9" s="4" t="s">
        <v>909</v>
      </c>
      <c r="R9" s="4" t="s">
        <v>910</v>
      </c>
      <c r="S9" s="4" t="s">
        <v>911</v>
      </c>
      <c r="T9" s="4" t="s">
        <v>912</v>
      </c>
      <c r="U9" s="4" t="s">
        <v>913</v>
      </c>
      <c r="V9" s="4" t="s">
        <v>914</v>
      </c>
      <c r="W9" s="4">
        <v>205.061993906</v>
      </c>
      <c r="X9" s="4">
        <v>3.5771500000000001</v>
      </c>
      <c r="Y9" s="4" t="s">
        <v>915</v>
      </c>
      <c r="Z9" s="4" t="s">
        <v>916</v>
      </c>
      <c r="AA9" s="4">
        <v>0</v>
      </c>
      <c r="AB9" s="4">
        <v>75.900000000000006</v>
      </c>
      <c r="AC9" s="4" t="s">
        <v>917</v>
      </c>
      <c r="AD9" s="4" t="s">
        <v>918</v>
      </c>
      <c r="AE9" s="4" t="s">
        <v>310</v>
      </c>
      <c r="AF9" s="4">
        <v>54</v>
      </c>
      <c r="AG9" s="4">
        <v>0</v>
      </c>
      <c r="AH9" s="4">
        <v>0</v>
      </c>
      <c r="AI9" s="4">
        <v>4.3140000000000001</v>
      </c>
      <c r="AJ9" s="4">
        <v>0.3679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4.7921756260199997</v>
      </c>
      <c r="AR9" s="4">
        <v>3.9684269633999998</v>
      </c>
      <c r="AS9" s="4">
        <v>3.9442970831299999</v>
      </c>
      <c r="AT9" s="4">
        <v>4.4395370301800003</v>
      </c>
      <c r="AU9" s="4">
        <v>4.6619524727399897</v>
      </c>
      <c r="AV9" s="4">
        <v>4.0787381430999998</v>
      </c>
    </row>
    <row r="10" spans="1:48" x14ac:dyDescent="0.25">
      <c r="A10" s="4" t="s">
        <v>321</v>
      </c>
      <c r="B10" s="10">
        <v>3.251E-16</v>
      </c>
      <c r="C10" s="10">
        <v>2.6579999999999999E-14</v>
      </c>
      <c r="D10" s="4">
        <v>4.0095999999999998</v>
      </c>
      <c r="E10" s="4">
        <v>3.9626000000000001</v>
      </c>
      <c r="F10" s="4">
        <v>379.16669999999999</v>
      </c>
      <c r="G10" s="4">
        <v>8.5667000000000009</v>
      </c>
      <c r="H10" s="4" t="s">
        <v>139</v>
      </c>
      <c r="I10" s="4" t="s">
        <v>140</v>
      </c>
      <c r="J10" s="4" t="s">
        <v>889</v>
      </c>
      <c r="K10" s="4" t="s">
        <v>564</v>
      </c>
      <c r="L10" s="4" t="s">
        <v>564</v>
      </c>
      <c r="M10" s="4" t="s">
        <v>564</v>
      </c>
      <c r="N10" s="4" t="s">
        <v>564</v>
      </c>
      <c r="O10" s="4" t="s">
        <v>564</v>
      </c>
      <c r="P10" s="4" t="s">
        <v>564</v>
      </c>
      <c r="Q10" s="4" t="s">
        <v>564</v>
      </c>
      <c r="R10" s="4" t="s">
        <v>564</v>
      </c>
      <c r="S10" s="4" t="s">
        <v>564</v>
      </c>
      <c r="T10" s="4" t="s">
        <v>564</v>
      </c>
      <c r="U10" s="4" t="s">
        <v>564</v>
      </c>
      <c r="V10" s="4" t="s">
        <v>564</v>
      </c>
      <c r="W10" s="4">
        <v>233.11861256399999</v>
      </c>
      <c r="X10" s="4">
        <v>5.9686333333299997</v>
      </c>
      <c r="Y10" s="4" t="s">
        <v>972</v>
      </c>
      <c r="Z10" s="4" t="s">
        <v>1616</v>
      </c>
      <c r="AA10" s="4">
        <v>76.099999999999994</v>
      </c>
      <c r="AB10" s="4">
        <v>0</v>
      </c>
      <c r="AC10" s="4" t="s">
        <v>1617</v>
      </c>
      <c r="AD10" s="4" t="s">
        <v>1618</v>
      </c>
      <c r="AE10" s="4" t="s">
        <v>310</v>
      </c>
      <c r="AF10" s="4">
        <v>52.1</v>
      </c>
      <c r="AG10" s="4">
        <v>4.218</v>
      </c>
      <c r="AH10" s="4">
        <v>0.10630000000000001</v>
      </c>
      <c r="AI10" s="4">
        <v>0</v>
      </c>
      <c r="AJ10" s="4">
        <v>0</v>
      </c>
      <c r="AK10" s="4">
        <v>4.4043951270499999</v>
      </c>
      <c r="AL10" s="4">
        <v>4.1556220816999998</v>
      </c>
      <c r="AM10" s="4">
        <v>4.2604894638799999</v>
      </c>
      <c r="AN10" s="4">
        <v>4.2294929882399996</v>
      </c>
      <c r="AO10" s="4">
        <v>4.13612820043</v>
      </c>
      <c r="AP10" s="4">
        <v>4.1220291333999999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  <c r="AV10" s="4">
        <v>0</v>
      </c>
    </row>
    <row r="11" spans="1:48" x14ac:dyDescent="0.25">
      <c r="A11" s="4" t="s">
        <v>335</v>
      </c>
      <c r="B11" s="10">
        <v>1.149E-18</v>
      </c>
      <c r="C11" s="10">
        <v>1.506E-16</v>
      </c>
      <c r="D11" s="4">
        <v>4.0042</v>
      </c>
      <c r="E11" s="4">
        <v>3.9563999999999999</v>
      </c>
      <c r="F11" s="4">
        <v>1.4200000000000001E-2</v>
      </c>
      <c r="G11" s="4">
        <v>-6.1402000000000001</v>
      </c>
      <c r="H11" s="4" t="s">
        <v>139</v>
      </c>
      <c r="I11" s="4" t="s">
        <v>319</v>
      </c>
      <c r="J11" s="4" t="s">
        <v>862</v>
      </c>
      <c r="K11" s="4" t="s">
        <v>925</v>
      </c>
      <c r="L11" s="4" t="s">
        <v>564</v>
      </c>
      <c r="M11" s="4" t="s">
        <v>564</v>
      </c>
      <c r="N11" s="4" t="s">
        <v>926</v>
      </c>
      <c r="O11" s="4" t="s">
        <v>927</v>
      </c>
      <c r="P11" s="4" t="s">
        <v>928</v>
      </c>
      <c r="Q11" s="4" t="s">
        <v>929</v>
      </c>
      <c r="R11" s="4" t="s">
        <v>930</v>
      </c>
      <c r="S11" s="4" t="s">
        <v>911</v>
      </c>
      <c r="T11" s="4" t="s">
        <v>912</v>
      </c>
      <c r="U11" s="4" t="s">
        <v>920</v>
      </c>
      <c r="V11" s="4" t="s">
        <v>564</v>
      </c>
      <c r="W11" s="4">
        <v>262.107687887</v>
      </c>
      <c r="X11" s="4">
        <v>5.4794499999999999</v>
      </c>
      <c r="Y11" s="4" t="s">
        <v>931</v>
      </c>
      <c r="Z11" s="4" t="s">
        <v>932</v>
      </c>
      <c r="AA11" s="4">
        <v>0</v>
      </c>
      <c r="AB11" s="4">
        <v>59.6</v>
      </c>
      <c r="AC11" s="4" t="s">
        <v>933</v>
      </c>
      <c r="AD11" s="4" t="s">
        <v>934</v>
      </c>
      <c r="AE11" s="4" t="s">
        <v>309</v>
      </c>
      <c r="AF11" s="4">
        <v>48.9</v>
      </c>
      <c r="AG11" s="4">
        <v>0</v>
      </c>
      <c r="AH11" s="4">
        <v>0</v>
      </c>
      <c r="AI11" s="4">
        <v>4.2060000000000004</v>
      </c>
      <c r="AJ11" s="4">
        <v>6.0239999999999898E-2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4.1721189932799998</v>
      </c>
      <c r="AR11" s="4">
        <v>4.2163447330499997</v>
      </c>
      <c r="AS11" s="4">
        <v>4.1057336799000002</v>
      </c>
      <c r="AT11" s="4">
        <v>4.2125717414599997</v>
      </c>
      <c r="AU11" s="4">
        <v>4.2551931057699903</v>
      </c>
      <c r="AV11" s="4">
        <v>4.2721434764100001</v>
      </c>
    </row>
    <row r="12" spans="1:48" x14ac:dyDescent="0.25">
      <c r="A12" s="4" t="s">
        <v>334</v>
      </c>
      <c r="B12" s="10">
        <v>1.18499999999999E-18</v>
      </c>
      <c r="C12" s="10">
        <v>1.536E-16</v>
      </c>
      <c r="D12" s="4">
        <v>3.9981</v>
      </c>
      <c r="E12" s="4">
        <v>3.9502999999999999</v>
      </c>
      <c r="F12" s="4">
        <v>1.4200000000000001E-2</v>
      </c>
      <c r="G12" s="4">
        <v>-6.1402000000000001</v>
      </c>
      <c r="H12" s="4" t="s">
        <v>139</v>
      </c>
      <c r="I12" s="4" t="s">
        <v>319</v>
      </c>
      <c r="J12" s="4" t="s">
        <v>862</v>
      </c>
      <c r="K12" s="4" t="s">
        <v>564</v>
      </c>
      <c r="L12" s="4" t="s">
        <v>564</v>
      </c>
      <c r="M12" s="4" t="s">
        <v>564</v>
      </c>
      <c r="N12" s="4" t="s">
        <v>564</v>
      </c>
      <c r="O12" s="4" t="s">
        <v>564</v>
      </c>
      <c r="P12" s="4" t="s">
        <v>564</v>
      </c>
      <c r="Q12" s="4" t="s">
        <v>564</v>
      </c>
      <c r="R12" s="4" t="s">
        <v>919</v>
      </c>
      <c r="S12" s="4" t="s">
        <v>911</v>
      </c>
      <c r="T12" s="4" t="s">
        <v>912</v>
      </c>
      <c r="U12" s="4" t="s">
        <v>920</v>
      </c>
      <c r="V12" s="4" t="s">
        <v>564</v>
      </c>
      <c r="W12" s="4">
        <v>421.163540512</v>
      </c>
      <c r="X12" s="4">
        <v>7.5805499999999997</v>
      </c>
      <c r="Y12" s="4" t="s">
        <v>921</v>
      </c>
      <c r="Z12" s="4" t="s">
        <v>922</v>
      </c>
      <c r="AA12" s="4">
        <v>0</v>
      </c>
      <c r="AB12" s="4">
        <v>63.6</v>
      </c>
      <c r="AC12" s="4" t="s">
        <v>923</v>
      </c>
      <c r="AD12" s="4" t="s">
        <v>924</v>
      </c>
      <c r="AE12" s="4" t="s">
        <v>309</v>
      </c>
      <c r="AF12" s="4">
        <v>48</v>
      </c>
      <c r="AG12" s="4">
        <v>0</v>
      </c>
      <c r="AH12" s="4">
        <v>0</v>
      </c>
      <c r="AI12" s="4">
        <v>4.1929999999999996</v>
      </c>
      <c r="AJ12" s="4">
        <v>6.0239999999999898E-2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4.1592389471800004</v>
      </c>
      <c r="AR12" s="4">
        <v>4.2034646017800004</v>
      </c>
      <c r="AS12" s="4">
        <v>4.0928537790699897</v>
      </c>
      <c r="AT12" s="4">
        <v>4.1996916171199903</v>
      </c>
      <c r="AU12" s="4">
        <v>4.2423129065199996</v>
      </c>
      <c r="AV12" s="4">
        <v>4.25926324936</v>
      </c>
    </row>
    <row r="13" spans="1:48" x14ac:dyDescent="0.25">
      <c r="A13" s="4" t="s">
        <v>325</v>
      </c>
      <c r="B13" s="10">
        <v>8.7420000000000005E-15</v>
      </c>
      <c r="C13" s="10">
        <v>5.8210000000000001E-13</v>
      </c>
      <c r="D13" s="4">
        <v>3.9782000000000002</v>
      </c>
      <c r="E13" s="4">
        <v>3.9304999999999999</v>
      </c>
      <c r="F13" s="4">
        <v>379.16669999999999</v>
      </c>
      <c r="G13" s="4">
        <v>8.5667000000000009</v>
      </c>
      <c r="H13" s="4" t="s">
        <v>139</v>
      </c>
      <c r="I13" s="4" t="s">
        <v>140</v>
      </c>
      <c r="J13" s="4" t="s">
        <v>862</v>
      </c>
      <c r="K13" s="4" t="s">
        <v>1622</v>
      </c>
      <c r="L13" s="4" t="s">
        <v>564</v>
      </c>
      <c r="M13" s="4" t="s">
        <v>564</v>
      </c>
      <c r="N13" s="4" t="s">
        <v>564</v>
      </c>
      <c r="O13" s="4" t="s">
        <v>564</v>
      </c>
      <c r="P13" s="4" t="s">
        <v>564</v>
      </c>
      <c r="Q13" s="4" t="s">
        <v>564</v>
      </c>
      <c r="R13" s="4" t="s">
        <v>1623</v>
      </c>
      <c r="S13" s="4" t="s">
        <v>864</v>
      </c>
      <c r="T13" s="4" t="s">
        <v>865</v>
      </c>
      <c r="U13" s="4" t="s">
        <v>1447</v>
      </c>
      <c r="V13" s="4" t="s">
        <v>1624</v>
      </c>
      <c r="W13" s="4">
        <v>213.07605830099999</v>
      </c>
      <c r="X13" s="4">
        <v>1.28666666667E-2</v>
      </c>
      <c r="Y13" s="4" t="s">
        <v>890</v>
      </c>
      <c r="Z13" s="4" t="s">
        <v>1625</v>
      </c>
      <c r="AA13" s="4">
        <v>0</v>
      </c>
      <c r="AB13" s="4">
        <v>77.5</v>
      </c>
      <c r="AC13" s="4" t="s">
        <v>1626</v>
      </c>
      <c r="AD13" s="4" t="s">
        <v>1627</v>
      </c>
      <c r="AE13" s="4" t="s">
        <v>309</v>
      </c>
      <c r="AF13" s="4">
        <v>52.9</v>
      </c>
      <c r="AG13" s="4">
        <v>4.1500000000000004</v>
      </c>
      <c r="AH13" s="4">
        <v>0.1454</v>
      </c>
      <c r="AI13" s="4">
        <v>0</v>
      </c>
      <c r="AJ13" s="4">
        <v>0</v>
      </c>
      <c r="AK13" s="4">
        <v>4.2720879049100002</v>
      </c>
      <c r="AL13" s="4">
        <v>3.8629897367099999</v>
      </c>
      <c r="AM13" s="4">
        <v>4.1904787358599904</v>
      </c>
      <c r="AN13" s="4">
        <v>4.2229622923100001</v>
      </c>
      <c r="AO13" s="4">
        <v>4.1659350888300004</v>
      </c>
      <c r="AP13" s="4">
        <v>4.1848085194199998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</row>
    <row r="14" spans="1:48" x14ac:dyDescent="0.25">
      <c r="A14" s="4" t="s">
        <v>1981</v>
      </c>
      <c r="B14" s="10">
        <v>3.1689999999999898E-18</v>
      </c>
      <c r="C14" s="10">
        <v>3.7489999999999999E-16</v>
      </c>
      <c r="D14" s="4">
        <v>3.9476</v>
      </c>
      <c r="E14" s="4">
        <v>3.9007000000000001</v>
      </c>
      <c r="F14" s="4">
        <v>1.4200000000000001E-2</v>
      </c>
      <c r="G14" s="4">
        <v>-6.1402000000000001</v>
      </c>
      <c r="H14" s="4" t="s">
        <v>139</v>
      </c>
      <c r="I14" s="4" t="s">
        <v>319</v>
      </c>
      <c r="J14" s="4" t="s">
        <v>862</v>
      </c>
      <c r="K14" s="4" t="s">
        <v>938</v>
      </c>
      <c r="L14" s="4" t="s">
        <v>564</v>
      </c>
      <c r="M14" s="4" t="s">
        <v>564</v>
      </c>
      <c r="N14" s="4" t="s">
        <v>572</v>
      </c>
      <c r="O14" s="4" t="s">
        <v>939</v>
      </c>
      <c r="P14" s="4" t="s">
        <v>714</v>
      </c>
      <c r="Q14" s="4" t="s">
        <v>724</v>
      </c>
      <c r="R14" s="4" t="s">
        <v>940</v>
      </c>
      <c r="S14" s="4" t="s">
        <v>941</v>
      </c>
      <c r="T14" s="4" t="s">
        <v>942</v>
      </c>
      <c r="U14" s="4" t="s">
        <v>943</v>
      </c>
      <c r="V14" s="4" t="s">
        <v>944</v>
      </c>
      <c r="W14" s="4">
        <v>385.17644573699999</v>
      </c>
      <c r="X14" s="4">
        <v>6.1414333333300002</v>
      </c>
      <c r="Y14" s="4" t="s">
        <v>921</v>
      </c>
      <c r="Z14" s="4" t="s">
        <v>945</v>
      </c>
      <c r="AA14" s="4">
        <v>0</v>
      </c>
      <c r="AB14" s="4">
        <v>49.2</v>
      </c>
      <c r="AC14" s="4" t="s">
        <v>946</v>
      </c>
      <c r="AD14" s="4" t="s">
        <v>947</v>
      </c>
      <c r="AE14" s="4" t="s">
        <v>309</v>
      </c>
      <c r="AF14" s="4">
        <v>46.8</v>
      </c>
      <c r="AG14" s="4">
        <v>0</v>
      </c>
      <c r="AH14" s="4">
        <v>0</v>
      </c>
      <c r="AI14" s="4">
        <v>4.0880000000000001</v>
      </c>
      <c r="AJ14" s="4">
        <v>6.4820000000000003E-2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4.0507205126999999</v>
      </c>
      <c r="AR14" s="4">
        <v>4.0949453400299998</v>
      </c>
      <c r="AS14" s="4">
        <v>3.9843367557699998</v>
      </c>
      <c r="AT14" s="4">
        <v>4.0911724226999997</v>
      </c>
      <c r="AU14" s="4">
        <v>4.1578187488999996</v>
      </c>
      <c r="AV14" s="4">
        <v>4.1507430571499997</v>
      </c>
    </row>
    <row r="15" spans="1:48" x14ac:dyDescent="0.25">
      <c r="A15" s="4" t="s">
        <v>324</v>
      </c>
      <c r="B15" s="10">
        <v>8.2830000000000001E-13</v>
      </c>
      <c r="C15" s="10">
        <v>3.7799999999999898E-11</v>
      </c>
      <c r="D15" s="4">
        <v>3.8898999999999999</v>
      </c>
      <c r="E15" s="4">
        <v>3.8441000000000001</v>
      </c>
      <c r="F15" s="4">
        <v>379.16669999999999</v>
      </c>
      <c r="G15" s="4">
        <v>8.5667000000000009</v>
      </c>
      <c r="H15" s="4" t="s">
        <v>139</v>
      </c>
      <c r="I15" s="4" t="s">
        <v>140</v>
      </c>
      <c r="J15" s="4" t="s">
        <v>889</v>
      </c>
      <c r="K15" s="4" t="s">
        <v>564</v>
      </c>
      <c r="L15" s="4" t="s">
        <v>564</v>
      </c>
      <c r="M15" s="4" t="s">
        <v>564</v>
      </c>
      <c r="N15" s="4" t="s">
        <v>564</v>
      </c>
      <c r="O15" s="4" t="s">
        <v>564</v>
      </c>
      <c r="P15" s="4" t="s">
        <v>564</v>
      </c>
      <c r="Q15" s="4" t="s">
        <v>564</v>
      </c>
      <c r="R15" s="4" t="s">
        <v>564</v>
      </c>
      <c r="S15" s="4" t="s">
        <v>564</v>
      </c>
      <c r="T15" s="4" t="s">
        <v>564</v>
      </c>
      <c r="U15" s="4" t="s">
        <v>564</v>
      </c>
      <c r="V15" s="4" t="s">
        <v>564</v>
      </c>
      <c r="W15" s="4">
        <v>317.97602009000002</v>
      </c>
      <c r="X15" s="4">
        <v>3.96225</v>
      </c>
      <c r="Y15" s="4" t="s">
        <v>972</v>
      </c>
      <c r="Z15" s="4" t="s">
        <v>1619</v>
      </c>
      <c r="AA15" s="4">
        <v>61.6</v>
      </c>
      <c r="AB15" s="4">
        <v>0</v>
      </c>
      <c r="AC15" s="4" t="s">
        <v>1620</v>
      </c>
      <c r="AD15" s="4" t="s">
        <v>1621</v>
      </c>
      <c r="AE15" s="4" t="s">
        <v>310</v>
      </c>
      <c r="AF15" s="4">
        <v>47.3</v>
      </c>
      <c r="AG15" s="4">
        <v>3.9780000000000002</v>
      </c>
      <c r="AH15" s="4">
        <v>0.22</v>
      </c>
      <c r="AI15" s="4">
        <v>0</v>
      </c>
      <c r="AJ15" s="4">
        <v>0</v>
      </c>
      <c r="AK15" s="4">
        <v>3.8678539134299998</v>
      </c>
      <c r="AL15" s="4">
        <v>3.8895964855199998</v>
      </c>
      <c r="AM15" s="4">
        <v>4.4199706069799998</v>
      </c>
      <c r="AN15" s="4">
        <v>3.9634633797699999</v>
      </c>
      <c r="AO15" s="4">
        <v>3.8701037818800001</v>
      </c>
      <c r="AP15" s="4">
        <v>3.85600560013</v>
      </c>
      <c r="AQ15" s="4">
        <v>0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</row>
    <row r="16" spans="1:48" x14ac:dyDescent="0.25">
      <c r="A16" s="4" t="s">
        <v>326</v>
      </c>
      <c r="B16" s="10">
        <v>1.4669999999999999E-14</v>
      </c>
      <c r="C16" s="10">
        <v>9.2160000000000003E-13</v>
      </c>
      <c r="D16" s="4">
        <v>3.8761999999999999</v>
      </c>
      <c r="E16" s="4">
        <v>3.8296999999999999</v>
      </c>
      <c r="F16" s="4">
        <v>379.16669999999999</v>
      </c>
      <c r="G16" s="4">
        <v>8.5667000000000009</v>
      </c>
      <c r="H16" s="4" t="s">
        <v>139</v>
      </c>
      <c r="I16" s="4" t="s">
        <v>140</v>
      </c>
      <c r="J16" s="4" t="s">
        <v>889</v>
      </c>
      <c r="K16" s="4" t="s">
        <v>564</v>
      </c>
      <c r="L16" s="4" t="s">
        <v>564</v>
      </c>
      <c r="M16" s="4" t="s">
        <v>564</v>
      </c>
      <c r="N16" s="4" t="s">
        <v>564</v>
      </c>
      <c r="O16" s="4" t="s">
        <v>564</v>
      </c>
      <c r="P16" s="4" t="s">
        <v>564</v>
      </c>
      <c r="Q16" s="4" t="s">
        <v>564</v>
      </c>
      <c r="R16" s="4" t="s">
        <v>564</v>
      </c>
      <c r="S16" s="4" t="s">
        <v>564</v>
      </c>
      <c r="T16" s="4" t="s">
        <v>564</v>
      </c>
      <c r="U16" s="4" t="s">
        <v>564</v>
      </c>
      <c r="V16" s="4" t="s">
        <v>564</v>
      </c>
      <c r="W16" s="4">
        <v>399.08658774999998</v>
      </c>
      <c r="X16" s="4">
        <v>2.1388500000000001</v>
      </c>
      <c r="Y16" s="4" t="s">
        <v>890</v>
      </c>
      <c r="Z16" s="4" t="s">
        <v>1628</v>
      </c>
      <c r="AA16" s="4">
        <v>43.4</v>
      </c>
      <c r="AB16" s="4">
        <v>0</v>
      </c>
      <c r="AC16" s="4" t="s">
        <v>1629</v>
      </c>
      <c r="AD16" s="4" t="s">
        <v>1630</v>
      </c>
      <c r="AE16" s="4" t="s">
        <v>309</v>
      </c>
      <c r="AF16" s="4">
        <v>41.6</v>
      </c>
      <c r="AG16" s="4">
        <v>3.94</v>
      </c>
      <c r="AH16" s="4">
        <v>0.1454</v>
      </c>
      <c r="AI16" s="4">
        <v>0</v>
      </c>
      <c r="AJ16" s="4">
        <v>0</v>
      </c>
      <c r="AK16" s="4">
        <v>4.0620330361699999</v>
      </c>
      <c r="AL16" s="4">
        <v>3.6529574644699898</v>
      </c>
      <c r="AM16" s="4">
        <v>3.9804268519299999</v>
      </c>
      <c r="AN16" s="4">
        <v>4.0129091527399998</v>
      </c>
      <c r="AO16" s="4">
        <v>3.95588421791</v>
      </c>
      <c r="AP16" s="4">
        <v>3.97475686445999</v>
      </c>
      <c r="AQ16" s="4">
        <v>0</v>
      </c>
      <c r="AR16" s="4">
        <v>0</v>
      </c>
      <c r="AS16" s="4">
        <v>0</v>
      </c>
      <c r="AT16" s="4">
        <v>0</v>
      </c>
      <c r="AU16" s="4">
        <v>0</v>
      </c>
      <c r="AV16" s="4">
        <v>0</v>
      </c>
    </row>
    <row r="17" spans="1:48" x14ac:dyDescent="0.25">
      <c r="A17" s="4" t="s">
        <v>341</v>
      </c>
      <c r="B17" s="10">
        <v>7.4200000000000001E-5</v>
      </c>
      <c r="C17" s="4">
        <v>1.4609999999999901E-3</v>
      </c>
      <c r="D17" s="4">
        <v>3.8643999999999998</v>
      </c>
      <c r="E17" s="4">
        <v>3.831</v>
      </c>
      <c r="F17" s="4">
        <v>0.28420000000000001</v>
      </c>
      <c r="G17" s="4">
        <v>-1.8149</v>
      </c>
      <c r="H17" s="4" t="s">
        <v>139</v>
      </c>
      <c r="I17" s="4" t="s">
        <v>319</v>
      </c>
      <c r="J17" s="4" t="s">
        <v>889</v>
      </c>
      <c r="K17" s="4" t="s">
        <v>564</v>
      </c>
      <c r="L17" s="4" t="s">
        <v>564</v>
      </c>
      <c r="M17" s="4" t="s">
        <v>564</v>
      </c>
      <c r="N17" s="4" t="s">
        <v>564</v>
      </c>
      <c r="O17" s="4" t="s">
        <v>564</v>
      </c>
      <c r="P17" s="4" t="s">
        <v>564</v>
      </c>
      <c r="Q17" s="4" t="s">
        <v>564</v>
      </c>
      <c r="R17" s="4" t="s">
        <v>564</v>
      </c>
      <c r="S17" s="4" t="s">
        <v>564</v>
      </c>
      <c r="T17" s="4" t="s">
        <v>564</v>
      </c>
      <c r="U17" s="4" t="s">
        <v>564</v>
      </c>
      <c r="V17" s="4" t="s">
        <v>564</v>
      </c>
      <c r="W17" s="4">
        <v>319.16518087399999</v>
      </c>
      <c r="X17" s="4">
        <v>2.85191666666999</v>
      </c>
      <c r="Y17" s="4" t="s">
        <v>890</v>
      </c>
      <c r="Z17" s="4" t="s">
        <v>935</v>
      </c>
      <c r="AA17" s="4">
        <v>56.2</v>
      </c>
      <c r="AB17" s="4">
        <v>0</v>
      </c>
      <c r="AC17" s="4" t="s">
        <v>936</v>
      </c>
      <c r="AD17" s="4" t="s">
        <v>937</v>
      </c>
      <c r="AE17" s="4" t="s">
        <v>309</v>
      </c>
      <c r="AF17" s="4">
        <v>48.7</v>
      </c>
      <c r="AG17" s="4">
        <v>1.7130000000000001</v>
      </c>
      <c r="AH17" s="4">
        <v>1.629</v>
      </c>
      <c r="AI17" s="4">
        <v>6.0270000000000001</v>
      </c>
      <c r="AJ17" s="4">
        <v>0.19589999999999999</v>
      </c>
      <c r="AK17" s="4">
        <v>1.0036351582800001</v>
      </c>
      <c r="AL17" s="4">
        <v>5.0129612783199997</v>
      </c>
      <c r="AM17" s="4">
        <v>0.93083494301799996</v>
      </c>
      <c r="AN17" s="4">
        <v>0.95963451443600001</v>
      </c>
      <c r="AO17" s="4">
        <v>1.44255055535</v>
      </c>
      <c r="AP17" s="4">
        <v>0.92583315932300003</v>
      </c>
      <c r="AQ17" s="4">
        <v>5.9680621681099897</v>
      </c>
      <c r="AR17" s="4">
        <v>5.9958477273700002</v>
      </c>
      <c r="AS17" s="4">
        <v>5.74262940799</v>
      </c>
      <c r="AT17" s="4">
        <v>6.0840666787700002</v>
      </c>
      <c r="AU17" s="4">
        <v>6.3482975582399996</v>
      </c>
      <c r="AV17" s="4">
        <v>6.0249961380999997</v>
      </c>
    </row>
    <row r="18" spans="1:48" x14ac:dyDescent="0.25">
      <c r="A18" s="4" t="s">
        <v>355</v>
      </c>
      <c r="B18" s="10">
        <v>2.4069999999999902E-10</v>
      </c>
      <c r="C18" s="10">
        <v>9.0549999999999908E-9</v>
      </c>
      <c r="D18" s="4">
        <v>3.8149999999999999</v>
      </c>
      <c r="E18" s="4">
        <v>3.7723</v>
      </c>
      <c r="F18" s="4">
        <v>2.8400000000000002E-2</v>
      </c>
      <c r="G18" s="4">
        <v>-5.1402000000000001</v>
      </c>
      <c r="H18" s="4" t="s">
        <v>139</v>
      </c>
      <c r="I18" s="4" t="s">
        <v>319</v>
      </c>
      <c r="J18" s="4" t="s">
        <v>862</v>
      </c>
      <c r="K18" s="4" t="s">
        <v>564</v>
      </c>
      <c r="L18" s="4" t="s">
        <v>564</v>
      </c>
      <c r="M18" s="4" t="s">
        <v>564</v>
      </c>
      <c r="N18" s="4" t="s">
        <v>564</v>
      </c>
      <c r="O18" s="4" t="s">
        <v>564</v>
      </c>
      <c r="P18" s="4" t="s">
        <v>564</v>
      </c>
      <c r="Q18" s="4" t="s">
        <v>564</v>
      </c>
      <c r="R18" s="4" t="s">
        <v>987</v>
      </c>
      <c r="S18" s="4" t="s">
        <v>872</v>
      </c>
      <c r="T18" s="4" t="s">
        <v>873</v>
      </c>
      <c r="U18" s="4" t="s">
        <v>874</v>
      </c>
      <c r="V18" s="4" t="s">
        <v>564</v>
      </c>
      <c r="W18" s="4">
        <v>247.14429425700001</v>
      </c>
      <c r="X18" s="4">
        <v>5.3997333333300004</v>
      </c>
      <c r="Y18" s="4" t="s">
        <v>875</v>
      </c>
      <c r="Z18" s="4" t="s">
        <v>988</v>
      </c>
      <c r="AA18" s="4">
        <v>0</v>
      </c>
      <c r="AB18" s="4">
        <v>52.3</v>
      </c>
      <c r="AC18" s="4" t="s">
        <v>989</v>
      </c>
      <c r="AD18" s="4" t="s">
        <v>990</v>
      </c>
      <c r="AE18" s="4" t="s">
        <v>309</v>
      </c>
      <c r="AF18" s="4">
        <v>47.2</v>
      </c>
      <c r="AG18" s="4">
        <v>0.1124</v>
      </c>
      <c r="AH18" s="4">
        <v>2.742E-2</v>
      </c>
      <c r="AI18" s="4">
        <v>3.964</v>
      </c>
      <c r="AJ18" s="4">
        <v>0.3765</v>
      </c>
      <c r="AK18" s="4">
        <v>0.13947800122599999</v>
      </c>
      <c r="AL18" s="4">
        <v>5.9803967830499898E-2</v>
      </c>
      <c r="AM18" s="4">
        <v>0.118543193603</v>
      </c>
      <c r="AN18" s="4">
        <v>0.126526902818</v>
      </c>
      <c r="AO18" s="4">
        <v>0.112804841643</v>
      </c>
      <c r="AP18" s="4">
        <v>0.11719535634599999</v>
      </c>
      <c r="AQ18" s="4">
        <v>4.1646833790800004</v>
      </c>
      <c r="AR18" s="4">
        <v>3.32362771745</v>
      </c>
      <c r="AS18" s="4">
        <v>4.1191578572500003</v>
      </c>
      <c r="AT18" s="4">
        <v>4.07870740104</v>
      </c>
      <c r="AU18" s="4">
        <v>3.72838348302</v>
      </c>
      <c r="AV18" s="4">
        <v>4.3712020620300001</v>
      </c>
    </row>
    <row r="19" spans="1:48" x14ac:dyDescent="0.25">
      <c r="A19" s="4" t="s">
        <v>328</v>
      </c>
      <c r="B19" s="10">
        <v>8.1970000000000003E-13</v>
      </c>
      <c r="C19" s="10">
        <v>3.7689999999999898E-11</v>
      </c>
      <c r="D19" s="4">
        <v>3.7984</v>
      </c>
      <c r="E19" s="4">
        <v>3.7450000000000001</v>
      </c>
      <c r="F19" s="4">
        <v>1.4200000000000001E-2</v>
      </c>
      <c r="G19" s="4">
        <v>-6.1402000000000001</v>
      </c>
      <c r="H19" s="4" t="s">
        <v>139</v>
      </c>
      <c r="I19" s="4" t="s">
        <v>319</v>
      </c>
      <c r="J19" s="4" t="s">
        <v>889</v>
      </c>
      <c r="K19" s="4" t="s">
        <v>564</v>
      </c>
      <c r="L19" s="4" t="s">
        <v>564</v>
      </c>
      <c r="M19" s="4" t="s">
        <v>564</v>
      </c>
      <c r="N19" s="4" t="s">
        <v>564</v>
      </c>
      <c r="O19" s="4" t="s">
        <v>564</v>
      </c>
      <c r="P19" s="4" t="s">
        <v>564</v>
      </c>
      <c r="Q19" s="4" t="s">
        <v>564</v>
      </c>
      <c r="R19" s="4" t="s">
        <v>564</v>
      </c>
      <c r="S19" s="4" t="s">
        <v>564</v>
      </c>
      <c r="T19" s="4" t="s">
        <v>564</v>
      </c>
      <c r="U19" s="4" t="s">
        <v>564</v>
      </c>
      <c r="V19" s="4" t="s">
        <v>564</v>
      </c>
      <c r="W19" s="4">
        <v>328.12970807400001</v>
      </c>
      <c r="X19" s="4">
        <v>5.2393166666699997</v>
      </c>
      <c r="Y19" s="4" t="s">
        <v>890</v>
      </c>
      <c r="Z19" s="4" t="s">
        <v>891</v>
      </c>
      <c r="AA19" s="4">
        <v>46.7</v>
      </c>
      <c r="AB19" s="4">
        <v>0</v>
      </c>
      <c r="AC19" s="4" t="s">
        <v>892</v>
      </c>
      <c r="AD19" s="4" t="s">
        <v>893</v>
      </c>
      <c r="AE19" s="4" t="s">
        <v>309</v>
      </c>
      <c r="AF19" s="4">
        <v>45.2</v>
      </c>
      <c r="AG19" s="4">
        <v>0</v>
      </c>
      <c r="AH19" s="4">
        <v>0</v>
      </c>
      <c r="AI19" s="4">
        <v>3.778</v>
      </c>
      <c r="AJ19" s="4">
        <v>0.2087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3.9086523684899999</v>
      </c>
      <c r="AR19" s="4">
        <v>3.89408601649999</v>
      </c>
      <c r="AS19" s="4">
        <v>3.8111669119199898</v>
      </c>
      <c r="AT19" s="4">
        <v>3.5007830485300002</v>
      </c>
      <c r="AU19" s="4">
        <v>3.5433940857999899</v>
      </c>
      <c r="AV19" s="4">
        <v>4.0111256588500002</v>
      </c>
    </row>
    <row r="20" spans="1:48" x14ac:dyDescent="0.25">
      <c r="A20" s="4" t="s">
        <v>327</v>
      </c>
      <c r="B20" s="10">
        <v>3.7269999999999903E-8</v>
      </c>
      <c r="C20" s="10">
        <v>1.147E-6</v>
      </c>
      <c r="D20" s="4">
        <v>3.7847</v>
      </c>
      <c r="E20" s="4">
        <v>3.7477</v>
      </c>
      <c r="F20" s="4">
        <v>379.16669999999999</v>
      </c>
      <c r="G20" s="4">
        <v>8.5667000000000009</v>
      </c>
      <c r="H20" s="4" t="s">
        <v>139</v>
      </c>
      <c r="I20" s="4" t="s">
        <v>140</v>
      </c>
      <c r="J20" s="4" t="s">
        <v>889</v>
      </c>
      <c r="K20" s="4" t="s">
        <v>564</v>
      </c>
      <c r="L20" s="4" t="s">
        <v>564</v>
      </c>
      <c r="M20" s="4" t="s">
        <v>564</v>
      </c>
      <c r="N20" s="4" t="s">
        <v>564</v>
      </c>
      <c r="O20" s="4" t="s">
        <v>564</v>
      </c>
      <c r="P20" s="4" t="s">
        <v>564</v>
      </c>
      <c r="Q20" s="4" t="s">
        <v>564</v>
      </c>
      <c r="R20" s="4" t="s">
        <v>564</v>
      </c>
      <c r="S20" s="4" t="s">
        <v>564</v>
      </c>
      <c r="T20" s="4" t="s">
        <v>564</v>
      </c>
      <c r="U20" s="4" t="s">
        <v>564</v>
      </c>
      <c r="V20" s="4" t="s">
        <v>564</v>
      </c>
      <c r="W20" s="4">
        <v>210.091608017</v>
      </c>
      <c r="X20" s="4">
        <v>5.7833666666699903</v>
      </c>
      <c r="Y20" s="4" t="s">
        <v>890</v>
      </c>
      <c r="Z20" s="4" t="s">
        <v>1631</v>
      </c>
      <c r="AA20" s="4">
        <v>41.8</v>
      </c>
      <c r="AB20" s="4">
        <v>0</v>
      </c>
      <c r="AC20" s="4" t="s">
        <v>1632</v>
      </c>
      <c r="AD20" s="4" t="s">
        <v>1633</v>
      </c>
      <c r="AE20" s="4" t="s">
        <v>309</v>
      </c>
      <c r="AF20" s="4">
        <v>45.9</v>
      </c>
      <c r="AG20" s="4">
        <v>3.8650000000000002</v>
      </c>
      <c r="AH20" s="4">
        <v>0.63539999999999996</v>
      </c>
      <c r="AI20" s="4">
        <v>0</v>
      </c>
      <c r="AJ20" s="4">
        <v>0</v>
      </c>
      <c r="AK20" s="4">
        <v>3.6710011856999998</v>
      </c>
      <c r="AL20" s="4">
        <v>5.1598875102099999</v>
      </c>
      <c r="AM20" s="4">
        <v>3.5894063693399998</v>
      </c>
      <c r="AN20" s="4">
        <v>3.6218838879900002</v>
      </c>
      <c r="AO20" s="4">
        <v>3.5648675933299998</v>
      </c>
      <c r="AP20" s="4">
        <v>3.5837372539199901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</row>
    <row r="21" spans="1:48" x14ac:dyDescent="0.25">
      <c r="A21" s="4" t="s">
        <v>347</v>
      </c>
      <c r="B21" s="10">
        <v>6.7889999999999993E-24</v>
      </c>
      <c r="C21" s="10">
        <v>9.8289999999999999E-21</v>
      </c>
      <c r="D21" s="4">
        <v>3.7503000000000002</v>
      </c>
      <c r="E21" s="4">
        <v>3.7059000000000002</v>
      </c>
      <c r="F21" s="4">
        <v>1.4200000000000001E-2</v>
      </c>
      <c r="G21" s="4">
        <v>-6.1402000000000001</v>
      </c>
      <c r="H21" s="4" t="s">
        <v>139</v>
      </c>
      <c r="I21" s="4" t="s">
        <v>319</v>
      </c>
      <c r="J21" s="4" t="s">
        <v>862</v>
      </c>
      <c r="K21" s="4" t="s">
        <v>564</v>
      </c>
      <c r="L21" s="4" t="s">
        <v>564</v>
      </c>
      <c r="M21" s="4" t="s">
        <v>564</v>
      </c>
      <c r="N21" s="4" t="s">
        <v>564</v>
      </c>
      <c r="O21" s="4" t="s">
        <v>564</v>
      </c>
      <c r="P21" s="4" t="s">
        <v>564</v>
      </c>
      <c r="Q21" s="4" t="s">
        <v>564</v>
      </c>
      <c r="R21" s="4" t="s">
        <v>960</v>
      </c>
      <c r="S21" s="4" t="s">
        <v>911</v>
      </c>
      <c r="T21" s="4" t="s">
        <v>912</v>
      </c>
      <c r="U21" s="4" t="s">
        <v>913</v>
      </c>
      <c r="V21" s="4" t="s">
        <v>961</v>
      </c>
      <c r="W21" s="4">
        <v>278.14060277300001</v>
      </c>
      <c r="X21" s="4">
        <v>6.0316166666699997</v>
      </c>
      <c r="Y21" s="4" t="s">
        <v>867</v>
      </c>
      <c r="Z21" s="4" t="s">
        <v>962</v>
      </c>
      <c r="AA21" s="4">
        <v>0</v>
      </c>
      <c r="AB21" s="4">
        <v>45.1</v>
      </c>
      <c r="AC21" s="4" t="s">
        <v>963</v>
      </c>
      <c r="AD21" s="4" t="s">
        <v>964</v>
      </c>
      <c r="AE21" s="4" t="s">
        <v>310</v>
      </c>
      <c r="AF21" s="4">
        <v>46</v>
      </c>
      <c r="AG21" s="4">
        <v>0</v>
      </c>
      <c r="AH21" s="4">
        <v>0</v>
      </c>
      <c r="AI21" s="4">
        <v>3.6889999999999898</v>
      </c>
      <c r="AJ21" s="4">
        <v>1.585E-2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3.6656114708099898</v>
      </c>
      <c r="AR21" s="4">
        <v>3.6842564530500002</v>
      </c>
      <c r="AS21" s="4">
        <v>3.6964862350000001</v>
      </c>
      <c r="AT21" s="4">
        <v>3.7138663882699898</v>
      </c>
      <c r="AU21" s="4">
        <v>3.6869806914099899</v>
      </c>
      <c r="AV21" s="4">
        <v>3.6861141629500001</v>
      </c>
    </row>
    <row r="22" spans="1:48" x14ac:dyDescent="0.25">
      <c r="A22" s="4" t="s">
        <v>330</v>
      </c>
      <c r="B22" s="10">
        <v>6.8539999999999993E-24</v>
      </c>
      <c r="C22" s="10">
        <v>9.8289999999999999E-21</v>
      </c>
      <c r="D22" s="4">
        <v>3.7484999999999999</v>
      </c>
      <c r="E22" s="4">
        <v>3.7040999999999999</v>
      </c>
      <c r="F22" s="4">
        <v>1.4200000000000001E-2</v>
      </c>
      <c r="G22" s="4">
        <v>-6.1402000000000001</v>
      </c>
      <c r="H22" s="4" t="s">
        <v>139</v>
      </c>
      <c r="I22" s="4" t="s">
        <v>319</v>
      </c>
      <c r="J22" s="4" t="s">
        <v>862</v>
      </c>
      <c r="K22" s="4" t="s">
        <v>897</v>
      </c>
      <c r="L22" s="4" t="s">
        <v>564</v>
      </c>
      <c r="M22" s="4" t="s">
        <v>564</v>
      </c>
      <c r="N22" s="4" t="s">
        <v>564</v>
      </c>
      <c r="O22" s="4" t="s">
        <v>564</v>
      </c>
      <c r="P22" s="4" t="s">
        <v>564</v>
      </c>
      <c r="Q22" s="4" t="s">
        <v>564</v>
      </c>
      <c r="R22" s="4" t="s">
        <v>898</v>
      </c>
      <c r="S22" s="4" t="s">
        <v>899</v>
      </c>
      <c r="T22" s="4" t="s">
        <v>900</v>
      </c>
      <c r="U22" s="4" t="s">
        <v>883</v>
      </c>
      <c r="V22" s="4" t="s">
        <v>901</v>
      </c>
      <c r="W22" s="4">
        <v>411.12479379899997</v>
      </c>
      <c r="X22" s="4">
        <v>5.6320666666699903</v>
      </c>
      <c r="Y22" s="4" t="s">
        <v>902</v>
      </c>
      <c r="Z22" s="4" t="s">
        <v>903</v>
      </c>
      <c r="AA22" s="4">
        <v>0</v>
      </c>
      <c r="AB22" s="4">
        <v>59.4</v>
      </c>
      <c r="AC22" s="4" t="s">
        <v>904</v>
      </c>
      <c r="AD22" s="4" t="s">
        <v>905</v>
      </c>
      <c r="AE22" s="4" t="s">
        <v>310</v>
      </c>
      <c r="AF22" s="4">
        <v>47.4</v>
      </c>
      <c r="AG22" s="4">
        <v>0</v>
      </c>
      <c r="AH22" s="4">
        <v>0</v>
      </c>
      <c r="AI22" s="4">
        <v>3.6850000000000001</v>
      </c>
      <c r="AJ22" s="4">
        <v>1.585E-2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3.6621311278099902</v>
      </c>
      <c r="AR22" s="4">
        <v>3.6807760783300001</v>
      </c>
      <c r="AS22" s="4">
        <v>3.6930058401999899</v>
      </c>
      <c r="AT22" s="4">
        <v>3.7103859658999898</v>
      </c>
      <c r="AU22" s="4">
        <v>3.6835003121699899</v>
      </c>
      <c r="AV22" s="4">
        <v>3.6826337851400002</v>
      </c>
    </row>
    <row r="23" spans="1:48" x14ac:dyDescent="0.25">
      <c r="A23" s="4" t="s">
        <v>354</v>
      </c>
      <c r="B23" s="10">
        <v>1.8459999999999999E-13</v>
      </c>
      <c r="C23" s="10">
        <v>9.2959999999999895E-12</v>
      </c>
      <c r="D23" s="4">
        <v>3.7317999999999998</v>
      </c>
      <c r="E23" s="4">
        <v>3.6815000000000002</v>
      </c>
      <c r="F23" s="4">
        <v>1.4200000000000001E-2</v>
      </c>
      <c r="G23" s="4">
        <v>-6.1402000000000001</v>
      </c>
      <c r="H23" s="4" t="s">
        <v>139</v>
      </c>
      <c r="I23" s="4" t="s">
        <v>319</v>
      </c>
      <c r="J23" s="4" t="s">
        <v>889</v>
      </c>
      <c r="K23" s="4" t="s">
        <v>564</v>
      </c>
      <c r="L23" s="4" t="s">
        <v>564</v>
      </c>
      <c r="M23" s="4" t="s">
        <v>564</v>
      </c>
      <c r="N23" s="4" t="s">
        <v>564</v>
      </c>
      <c r="O23" s="4" t="s">
        <v>564</v>
      </c>
      <c r="P23" s="4" t="s">
        <v>564</v>
      </c>
      <c r="Q23" s="4" t="s">
        <v>564</v>
      </c>
      <c r="R23" s="4" t="s">
        <v>982</v>
      </c>
      <c r="S23" s="4" t="s">
        <v>872</v>
      </c>
      <c r="T23" s="4" t="s">
        <v>873</v>
      </c>
      <c r="U23" s="4" t="s">
        <v>874</v>
      </c>
      <c r="V23" s="4" t="s">
        <v>983</v>
      </c>
      <c r="W23" s="4">
        <v>282.11439435400001</v>
      </c>
      <c r="X23" s="4">
        <v>5.99213333333</v>
      </c>
      <c r="Y23" s="4" t="s">
        <v>972</v>
      </c>
      <c r="Z23" s="4" t="s">
        <v>984</v>
      </c>
      <c r="AA23" s="4">
        <v>54.9</v>
      </c>
      <c r="AB23" s="4">
        <v>0</v>
      </c>
      <c r="AC23" s="4" t="s">
        <v>985</v>
      </c>
      <c r="AD23" s="4" t="s">
        <v>986</v>
      </c>
      <c r="AE23" s="4" t="s">
        <v>310</v>
      </c>
      <c r="AF23" s="4">
        <v>46.7</v>
      </c>
      <c r="AG23" s="4">
        <v>0</v>
      </c>
      <c r="AH23" s="4">
        <v>0</v>
      </c>
      <c r="AI23" s="4">
        <v>3.6480000000000001</v>
      </c>
      <c r="AJ23" s="4">
        <v>0.1736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3.5160366834599901</v>
      </c>
      <c r="AR23" s="4">
        <v>3.53468004478</v>
      </c>
      <c r="AS23" s="4">
        <v>3.8258299658199899</v>
      </c>
      <c r="AT23" s="4">
        <v>3.56428754464</v>
      </c>
      <c r="AU23" s="4">
        <v>3.5374040520799999</v>
      </c>
      <c r="AV23" s="4">
        <v>3.91160227604</v>
      </c>
    </row>
    <row r="24" spans="1:48" x14ac:dyDescent="0.25">
      <c r="A24" s="4" t="s">
        <v>351</v>
      </c>
      <c r="B24" s="10">
        <v>1.5939999999999899E-9</v>
      </c>
      <c r="C24" s="10">
        <v>5.6139999999999998E-8</v>
      </c>
      <c r="D24" s="4">
        <v>3.7223999999999999</v>
      </c>
      <c r="E24" s="4">
        <v>3.6654</v>
      </c>
      <c r="F24" s="4">
        <v>1.4200000000000001E-2</v>
      </c>
      <c r="G24" s="4">
        <v>-6.1402000000000001</v>
      </c>
      <c r="H24" s="4" t="s">
        <v>139</v>
      </c>
      <c r="I24" s="4" t="s">
        <v>319</v>
      </c>
      <c r="J24" s="4" t="s">
        <v>889</v>
      </c>
      <c r="K24" s="4" t="s">
        <v>564</v>
      </c>
      <c r="L24" s="4" t="s">
        <v>564</v>
      </c>
      <c r="M24" s="4" t="s">
        <v>564</v>
      </c>
      <c r="N24" s="4" t="s">
        <v>564</v>
      </c>
      <c r="O24" s="4" t="s">
        <v>564</v>
      </c>
      <c r="P24" s="4" t="s">
        <v>564</v>
      </c>
      <c r="Q24" s="4" t="s">
        <v>564</v>
      </c>
      <c r="R24" s="4" t="s">
        <v>564</v>
      </c>
      <c r="S24" s="4" t="s">
        <v>564</v>
      </c>
      <c r="T24" s="4" t="s">
        <v>564</v>
      </c>
      <c r="U24" s="4" t="s">
        <v>564</v>
      </c>
      <c r="V24" s="4" t="s">
        <v>564</v>
      </c>
      <c r="W24" s="4">
        <v>508.246049879</v>
      </c>
      <c r="X24" s="4">
        <v>4.3668833333299997</v>
      </c>
      <c r="Y24" s="4" t="s">
        <v>890</v>
      </c>
      <c r="Z24" s="4" t="s">
        <v>976</v>
      </c>
      <c r="AA24" s="4">
        <v>38</v>
      </c>
      <c r="AB24" s="4">
        <v>0</v>
      </c>
      <c r="AC24" s="4" t="s">
        <v>977</v>
      </c>
      <c r="AD24" s="4" t="s">
        <v>978</v>
      </c>
      <c r="AE24" s="4" t="s">
        <v>309</v>
      </c>
      <c r="AF24" s="4">
        <v>41.5</v>
      </c>
      <c r="AG24" s="4">
        <v>0</v>
      </c>
      <c r="AH24" s="4">
        <v>0</v>
      </c>
      <c r="AI24" s="4">
        <v>3.6549999999999998</v>
      </c>
      <c r="AJ24" s="4">
        <v>0.43430000000000002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3.4587621799999999</v>
      </c>
      <c r="AR24" s="4">
        <v>3.5029761264400001</v>
      </c>
      <c r="AS24" s="4">
        <v>3.3923969833599998</v>
      </c>
      <c r="AT24" s="4">
        <v>3.4992040947800001</v>
      </c>
      <c r="AU24" s="4">
        <v>3.5418150853699899</v>
      </c>
      <c r="AV24" s="4">
        <v>4.5354718998500001</v>
      </c>
    </row>
    <row r="25" spans="1:48" x14ac:dyDescent="0.25">
      <c r="A25" s="4" t="s">
        <v>343</v>
      </c>
      <c r="B25" s="10">
        <v>2.0959999999999999E-5</v>
      </c>
      <c r="C25" s="4">
        <v>4.5459999999999999E-4</v>
      </c>
      <c r="D25" s="4">
        <v>3.7143999999999999</v>
      </c>
      <c r="E25" s="4">
        <v>3.6777000000000002</v>
      </c>
      <c r="F25" s="4">
        <v>0.1192</v>
      </c>
      <c r="G25" s="4">
        <v>-3.0682</v>
      </c>
      <c r="H25" s="4" t="s">
        <v>139</v>
      </c>
      <c r="I25" s="4" t="s">
        <v>319</v>
      </c>
      <c r="J25" s="4" t="s">
        <v>862</v>
      </c>
      <c r="K25" s="4" t="s">
        <v>564</v>
      </c>
      <c r="L25" s="4" t="s">
        <v>564</v>
      </c>
      <c r="M25" s="4" t="s">
        <v>564</v>
      </c>
      <c r="N25" s="4" t="s">
        <v>564</v>
      </c>
      <c r="O25" s="4" t="s">
        <v>564</v>
      </c>
      <c r="P25" s="4" t="s">
        <v>564</v>
      </c>
      <c r="Q25" s="4" t="s">
        <v>564</v>
      </c>
      <c r="R25" s="4" t="s">
        <v>948</v>
      </c>
      <c r="S25" s="4" t="s">
        <v>872</v>
      </c>
      <c r="T25" s="4" t="s">
        <v>873</v>
      </c>
      <c r="U25" s="4" t="s">
        <v>874</v>
      </c>
      <c r="V25" s="4" t="s">
        <v>949</v>
      </c>
      <c r="W25" s="4">
        <v>224.104225219</v>
      </c>
      <c r="X25" s="4">
        <v>2.9492500000000001</v>
      </c>
      <c r="Y25" s="4" t="s">
        <v>915</v>
      </c>
      <c r="Z25" s="4" t="s">
        <v>950</v>
      </c>
      <c r="AA25" s="4">
        <v>0</v>
      </c>
      <c r="AB25" s="4">
        <v>46.3</v>
      </c>
      <c r="AC25" s="4" t="s">
        <v>951</v>
      </c>
      <c r="AD25" s="4" t="s">
        <v>952</v>
      </c>
      <c r="AE25" s="4" t="s">
        <v>310</v>
      </c>
      <c r="AF25" s="4">
        <v>46.7</v>
      </c>
      <c r="AG25" s="4">
        <v>0.53510000000000002</v>
      </c>
      <c r="AH25" s="4">
        <v>1.252</v>
      </c>
      <c r="AI25" s="4">
        <v>4.4880000000000004</v>
      </c>
      <c r="AJ25" s="4">
        <v>0.32629999999999998</v>
      </c>
      <c r="AK25" s="4">
        <v>3.0900507131599899</v>
      </c>
      <c r="AL25" s="4">
        <v>2.34800759218E-2</v>
      </c>
      <c r="AM25" s="4">
        <v>2.49746801698E-2</v>
      </c>
      <c r="AN25" s="4">
        <v>2.7697818895E-2</v>
      </c>
      <c r="AO25" s="4">
        <v>2.2475579540199998E-2</v>
      </c>
      <c r="AP25" s="4">
        <v>2.17752877767999E-2</v>
      </c>
      <c r="AQ25" s="4">
        <v>4.7156211474699896</v>
      </c>
      <c r="AR25" s="4">
        <v>4.4778145084499998</v>
      </c>
      <c r="AS25" s="4">
        <v>3.8685990800500001</v>
      </c>
      <c r="AT25" s="4">
        <v>4.58123916048</v>
      </c>
      <c r="AU25" s="4">
        <v>4.7846306149900002</v>
      </c>
      <c r="AV25" s="4">
        <v>4.5013757657499998</v>
      </c>
    </row>
    <row r="26" spans="1:48" x14ac:dyDescent="0.25">
      <c r="A26" s="4" t="s">
        <v>349</v>
      </c>
      <c r="B26" s="10">
        <v>6.3219999999999999E-18</v>
      </c>
      <c r="C26" s="10">
        <v>6.7579999999999996E-16</v>
      </c>
      <c r="D26" s="4">
        <v>3.6762999999999999</v>
      </c>
      <c r="E26" s="4">
        <v>3.6324000000000001</v>
      </c>
      <c r="F26" s="4">
        <v>1.4200000000000001E-2</v>
      </c>
      <c r="G26" s="4">
        <v>-6.1402000000000001</v>
      </c>
      <c r="H26" s="4" t="s">
        <v>139</v>
      </c>
      <c r="I26" s="4" t="s">
        <v>319</v>
      </c>
      <c r="J26" s="4" t="s">
        <v>889</v>
      </c>
      <c r="K26" s="4" t="s">
        <v>564</v>
      </c>
      <c r="L26" s="4" t="s">
        <v>564</v>
      </c>
      <c r="M26" s="4" t="s">
        <v>564</v>
      </c>
      <c r="N26" s="4" t="s">
        <v>564</v>
      </c>
      <c r="O26" s="4" t="s">
        <v>564</v>
      </c>
      <c r="P26" s="4" t="s">
        <v>564</v>
      </c>
      <c r="Q26" s="4" t="s">
        <v>564</v>
      </c>
      <c r="R26" s="4" t="s">
        <v>564</v>
      </c>
      <c r="S26" s="4" t="s">
        <v>564</v>
      </c>
      <c r="T26" s="4" t="s">
        <v>564</v>
      </c>
      <c r="U26" s="4" t="s">
        <v>564</v>
      </c>
      <c r="V26" s="4" t="s">
        <v>564</v>
      </c>
      <c r="W26" s="4">
        <v>174.05516126500001</v>
      </c>
      <c r="X26" s="4">
        <v>5.9669666666699896</v>
      </c>
      <c r="Y26" s="4" t="s">
        <v>890</v>
      </c>
      <c r="Z26" s="4" t="s">
        <v>965</v>
      </c>
      <c r="AA26" s="4">
        <v>80.099999999999994</v>
      </c>
      <c r="AB26" s="4">
        <v>0</v>
      </c>
      <c r="AC26" s="4" t="s">
        <v>966</v>
      </c>
      <c r="AD26" s="4" t="s">
        <v>967</v>
      </c>
      <c r="AE26" s="4" t="s">
        <v>309</v>
      </c>
      <c r="AF26" s="4">
        <v>53.5</v>
      </c>
      <c r="AG26" s="4">
        <v>0</v>
      </c>
      <c r="AH26" s="4">
        <v>0</v>
      </c>
      <c r="AI26" s="4">
        <v>3.5449999999999999</v>
      </c>
      <c r="AJ26" s="4">
        <v>6.0229999999999999E-2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3.5117768762399999</v>
      </c>
      <c r="AR26" s="4">
        <v>3.5559925030300001</v>
      </c>
      <c r="AS26" s="4">
        <v>3.4454088133799998</v>
      </c>
      <c r="AT26" s="4">
        <v>3.5522203345999999</v>
      </c>
      <c r="AU26" s="4">
        <v>3.5948328032999899</v>
      </c>
      <c r="AV26" s="4">
        <v>3.61177987177</v>
      </c>
    </row>
    <row r="27" spans="1:48" x14ac:dyDescent="0.25">
      <c r="A27" s="4" t="s">
        <v>1982</v>
      </c>
      <c r="B27" s="10">
        <v>1.063E-12</v>
      </c>
      <c r="C27" s="10">
        <v>4.7799999999999902E-11</v>
      </c>
      <c r="D27" s="4">
        <v>3.6737000000000002</v>
      </c>
      <c r="E27" s="4">
        <v>3.6280999999999999</v>
      </c>
      <c r="F27" s="4">
        <v>1.4200000000000001E-2</v>
      </c>
      <c r="G27" s="4">
        <v>-6.1402000000000001</v>
      </c>
      <c r="H27" s="4" t="s">
        <v>139</v>
      </c>
      <c r="I27" s="4" t="s">
        <v>319</v>
      </c>
      <c r="J27" s="4" t="s">
        <v>862</v>
      </c>
      <c r="K27" s="4" t="s">
        <v>564</v>
      </c>
      <c r="L27" s="4" t="s">
        <v>564</v>
      </c>
      <c r="M27" s="4" t="s">
        <v>564</v>
      </c>
      <c r="N27" s="4" t="s">
        <v>564</v>
      </c>
      <c r="O27" s="4" t="s">
        <v>564</v>
      </c>
      <c r="P27" s="4" t="s">
        <v>564</v>
      </c>
      <c r="Q27" s="4" t="s">
        <v>564</v>
      </c>
      <c r="R27" s="4" t="s">
        <v>1983</v>
      </c>
      <c r="S27" s="4" t="s">
        <v>941</v>
      </c>
      <c r="T27" s="4" t="s">
        <v>995</v>
      </c>
      <c r="U27" s="4" t="s">
        <v>1039</v>
      </c>
      <c r="V27" s="4" t="s">
        <v>564</v>
      </c>
      <c r="W27" s="4">
        <v>820.36166078500003</v>
      </c>
      <c r="X27" s="4">
        <v>5.74823333333</v>
      </c>
      <c r="Y27" s="4" t="s">
        <v>972</v>
      </c>
      <c r="Z27" s="4" t="s">
        <v>1984</v>
      </c>
      <c r="AA27" s="4">
        <v>0</v>
      </c>
      <c r="AB27" s="4">
        <v>51.5</v>
      </c>
      <c r="AC27" s="4" t="s">
        <v>1985</v>
      </c>
      <c r="AD27" s="4" t="s">
        <v>1986</v>
      </c>
      <c r="AE27" s="4" t="s">
        <v>310</v>
      </c>
      <c r="AF27" s="4">
        <v>47.1</v>
      </c>
      <c r="AG27" s="4">
        <v>0</v>
      </c>
      <c r="AH27" s="4">
        <v>0</v>
      </c>
      <c r="AI27" s="4">
        <v>3.5439999999999898</v>
      </c>
      <c r="AJ27" s="4">
        <v>0.20100000000000001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3.44037339047</v>
      </c>
      <c r="AR27" s="4">
        <v>3.459015693</v>
      </c>
      <c r="AS27" s="4">
        <v>3.9529980045299999</v>
      </c>
      <c r="AT27" s="4">
        <v>3.4886216020499998</v>
      </c>
      <c r="AU27" s="4">
        <v>3.4617395493599998</v>
      </c>
      <c r="AV27" s="4">
        <v>3.4608731421400001</v>
      </c>
    </row>
    <row r="28" spans="1:48" x14ac:dyDescent="0.25">
      <c r="A28" s="4" t="s">
        <v>150</v>
      </c>
      <c r="B28" s="10">
        <v>1.8120000000000001E-7</v>
      </c>
      <c r="C28" s="10">
        <v>5.1109999999999999E-6</v>
      </c>
      <c r="D28" s="4">
        <v>3.6648000000000001</v>
      </c>
      <c r="E28" s="4">
        <v>3.6322999999999999</v>
      </c>
      <c r="F28" s="4">
        <v>379.16669999999999</v>
      </c>
      <c r="G28" s="4">
        <v>8.5667000000000009</v>
      </c>
      <c r="H28" s="4" t="s">
        <v>139</v>
      </c>
      <c r="I28" s="4" t="s">
        <v>140</v>
      </c>
      <c r="J28" s="4" t="s">
        <v>862</v>
      </c>
      <c r="K28" s="4" t="s">
        <v>564</v>
      </c>
      <c r="L28" s="4" t="s">
        <v>564</v>
      </c>
      <c r="M28" s="4" t="s">
        <v>564</v>
      </c>
      <c r="N28" s="4" t="s">
        <v>564</v>
      </c>
      <c r="O28" s="4" t="s">
        <v>564</v>
      </c>
      <c r="P28" s="4" t="s">
        <v>564</v>
      </c>
      <c r="Q28" s="4" t="s">
        <v>564</v>
      </c>
      <c r="R28" s="4" t="s">
        <v>1634</v>
      </c>
      <c r="S28" s="4" t="s">
        <v>899</v>
      </c>
      <c r="T28" s="4" t="s">
        <v>1635</v>
      </c>
      <c r="U28" s="4" t="s">
        <v>1636</v>
      </c>
      <c r="V28" s="4" t="s">
        <v>564</v>
      </c>
      <c r="W28" s="4">
        <v>134.096565626</v>
      </c>
      <c r="X28" s="4">
        <v>2.41106666667</v>
      </c>
      <c r="Y28" s="4" t="s">
        <v>890</v>
      </c>
      <c r="Z28" s="4" t="s">
        <v>1637</v>
      </c>
      <c r="AA28" s="4">
        <v>0</v>
      </c>
      <c r="AB28" s="4">
        <v>44.3</v>
      </c>
      <c r="AC28" s="4" t="s">
        <v>1638</v>
      </c>
      <c r="AD28" s="4" t="s">
        <v>1639</v>
      </c>
      <c r="AE28" s="4" t="s">
        <v>309</v>
      </c>
      <c r="AF28" s="4">
        <v>46.7</v>
      </c>
      <c r="AG28" s="4">
        <v>3.6560000000000001</v>
      </c>
      <c r="AH28" s="4">
        <v>0.70950000000000002</v>
      </c>
      <c r="AI28" s="4">
        <v>0</v>
      </c>
      <c r="AJ28" s="4">
        <v>0</v>
      </c>
      <c r="AK28" s="4">
        <v>3.87049115906999</v>
      </c>
      <c r="AL28" s="4">
        <v>4.6647135405600002</v>
      </c>
      <c r="AM28" s="4">
        <v>3.7343237310099999</v>
      </c>
      <c r="AN28" s="4">
        <v>2.86771402862</v>
      </c>
      <c r="AO28" s="4">
        <v>2.8107658162299902</v>
      </c>
      <c r="AP28" s="4">
        <v>3.9897164750399998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</row>
    <row r="29" spans="1:48" x14ac:dyDescent="0.25">
      <c r="A29" s="4" t="s">
        <v>331</v>
      </c>
      <c r="B29" s="10">
        <v>7.9539999999999994E-12</v>
      </c>
      <c r="C29" s="10">
        <v>3.3769999999999998E-10</v>
      </c>
      <c r="D29" s="4">
        <v>3.6312000000000002</v>
      </c>
      <c r="E29" s="4">
        <v>3.5831</v>
      </c>
      <c r="F29" s="4">
        <v>379.16669999999999</v>
      </c>
      <c r="G29" s="4">
        <v>8.5667000000000009</v>
      </c>
      <c r="H29" s="4" t="s">
        <v>139</v>
      </c>
      <c r="I29" s="4" t="s">
        <v>140</v>
      </c>
      <c r="J29" s="4" t="s">
        <v>862</v>
      </c>
      <c r="K29" s="4" t="s">
        <v>564</v>
      </c>
      <c r="L29" s="4" t="s">
        <v>564</v>
      </c>
      <c r="M29" s="4" t="s">
        <v>564</v>
      </c>
      <c r="N29" s="4" t="s">
        <v>564</v>
      </c>
      <c r="O29" s="4" t="s">
        <v>564</v>
      </c>
      <c r="P29" s="4" t="s">
        <v>564</v>
      </c>
      <c r="Q29" s="4" t="s">
        <v>564</v>
      </c>
      <c r="R29" s="4" t="s">
        <v>1640</v>
      </c>
      <c r="S29" s="4" t="s">
        <v>899</v>
      </c>
      <c r="T29" s="4" t="s">
        <v>1641</v>
      </c>
      <c r="U29" s="4" t="s">
        <v>883</v>
      </c>
      <c r="V29" s="4" t="s">
        <v>564</v>
      </c>
      <c r="W29" s="4">
        <v>303.11536520300001</v>
      </c>
      <c r="X29" s="4">
        <v>5.9451166666699997</v>
      </c>
      <c r="Y29" s="4" t="s">
        <v>867</v>
      </c>
      <c r="Z29" s="4" t="s">
        <v>1642</v>
      </c>
      <c r="AA29" s="4">
        <v>0</v>
      </c>
      <c r="AB29" s="4">
        <v>50.4</v>
      </c>
      <c r="AC29" s="4" t="s">
        <v>1643</v>
      </c>
      <c r="AD29" s="4" t="s">
        <v>1644</v>
      </c>
      <c r="AE29" s="4" t="s">
        <v>310</v>
      </c>
      <c r="AF29" s="4">
        <v>44.3</v>
      </c>
      <c r="AG29" s="4">
        <v>3.4649999999999999</v>
      </c>
      <c r="AH29" s="4">
        <v>0.24060000000000001</v>
      </c>
      <c r="AI29" s="4">
        <v>0</v>
      </c>
      <c r="AJ29" s="4">
        <v>0</v>
      </c>
      <c r="AK29" s="4">
        <v>3.29108946762</v>
      </c>
      <c r="AL29" s="4">
        <v>3.31282406437</v>
      </c>
      <c r="AM29" s="4">
        <v>3.6543934518199999</v>
      </c>
      <c r="AN29" s="4">
        <v>3.3866666602099902</v>
      </c>
      <c r="AO29" s="4">
        <v>3.8644039942399999</v>
      </c>
      <c r="AP29" s="4">
        <v>3.27924567134</v>
      </c>
      <c r="AQ29" s="4">
        <v>0</v>
      </c>
      <c r="AR29" s="4">
        <v>0</v>
      </c>
      <c r="AS29" s="4">
        <v>0</v>
      </c>
      <c r="AT29" s="4">
        <v>0</v>
      </c>
      <c r="AU29" s="4">
        <v>0</v>
      </c>
      <c r="AV29" s="4">
        <v>0</v>
      </c>
    </row>
    <row r="30" spans="1:48" x14ac:dyDescent="0.25">
      <c r="A30" s="4" t="s">
        <v>359</v>
      </c>
      <c r="B30" s="10">
        <v>1.5700000000000001E-16</v>
      </c>
      <c r="C30" s="10">
        <v>1.319E-14</v>
      </c>
      <c r="D30" s="4">
        <v>3.6017000000000001</v>
      </c>
      <c r="E30" s="4">
        <v>3.5566</v>
      </c>
      <c r="F30" s="4">
        <v>1.4200000000000001E-2</v>
      </c>
      <c r="G30" s="4">
        <v>-6.1402000000000001</v>
      </c>
      <c r="H30" s="4" t="s">
        <v>139</v>
      </c>
      <c r="I30" s="4" t="s">
        <v>319</v>
      </c>
      <c r="J30" s="4" t="s">
        <v>862</v>
      </c>
      <c r="K30" s="4" t="s">
        <v>1001</v>
      </c>
      <c r="L30" s="4" t="s">
        <v>564</v>
      </c>
      <c r="M30" s="4" t="s">
        <v>564</v>
      </c>
      <c r="N30" s="4" t="s">
        <v>564</v>
      </c>
      <c r="O30" s="4" t="s">
        <v>564</v>
      </c>
      <c r="P30" s="4" t="s">
        <v>564</v>
      </c>
      <c r="Q30" s="4" t="s">
        <v>564</v>
      </c>
      <c r="R30" s="4" t="s">
        <v>1002</v>
      </c>
      <c r="S30" s="4" t="s">
        <v>864</v>
      </c>
      <c r="T30" s="4" t="s">
        <v>1003</v>
      </c>
      <c r="U30" s="4" t="s">
        <v>883</v>
      </c>
      <c r="V30" s="4" t="s">
        <v>1004</v>
      </c>
      <c r="W30" s="4">
        <v>276.12482369499998</v>
      </c>
      <c r="X30" s="4">
        <v>6.0707500000000003</v>
      </c>
      <c r="Y30" s="4" t="s">
        <v>867</v>
      </c>
      <c r="Z30" s="4" t="s">
        <v>1005</v>
      </c>
      <c r="AA30" s="4">
        <v>0</v>
      </c>
      <c r="AB30" s="4">
        <v>41.7</v>
      </c>
      <c r="AC30" s="4" t="s">
        <v>1006</v>
      </c>
      <c r="AD30" s="4" t="s">
        <v>1007</v>
      </c>
      <c r="AE30" s="4" t="s">
        <v>310</v>
      </c>
      <c r="AF30" s="4">
        <v>44.7</v>
      </c>
      <c r="AG30" s="4">
        <v>0</v>
      </c>
      <c r="AH30" s="4">
        <v>0</v>
      </c>
      <c r="AI30" s="4">
        <v>3.4</v>
      </c>
      <c r="AJ30" s="4">
        <v>7.9649999999999999E-2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3.34371658005999</v>
      </c>
      <c r="AR30" s="4">
        <v>3.5591951532800001</v>
      </c>
      <c r="AS30" s="4">
        <v>3.3745842726699999</v>
      </c>
      <c r="AT30" s="4">
        <v>3.3919606607999899</v>
      </c>
      <c r="AU30" s="4">
        <v>3.3650808529399998</v>
      </c>
      <c r="AV30" s="4">
        <v>3.36421452041</v>
      </c>
    </row>
    <row r="31" spans="1:48" x14ac:dyDescent="0.25">
      <c r="A31" s="4" t="s">
        <v>358</v>
      </c>
      <c r="B31" s="10">
        <v>2.2589999999999999E-6</v>
      </c>
      <c r="C31" s="10">
        <v>5.596E-5</v>
      </c>
      <c r="D31" s="4">
        <v>3.5943999999999998</v>
      </c>
      <c r="E31" s="4">
        <v>3.5844</v>
      </c>
      <c r="F31" s="4">
        <v>1.4200000000000001E-2</v>
      </c>
      <c r="G31" s="4">
        <v>-6.1402000000000001</v>
      </c>
      <c r="H31" s="4" t="s">
        <v>139</v>
      </c>
      <c r="I31" s="4" t="s">
        <v>319</v>
      </c>
      <c r="J31" s="4" t="s">
        <v>862</v>
      </c>
      <c r="K31" s="4" t="s">
        <v>564</v>
      </c>
      <c r="L31" s="4" t="s">
        <v>564</v>
      </c>
      <c r="M31" s="4" t="s">
        <v>564</v>
      </c>
      <c r="N31" s="4" t="s">
        <v>564</v>
      </c>
      <c r="O31" s="4" t="s">
        <v>564</v>
      </c>
      <c r="P31" s="4" t="s">
        <v>564</v>
      </c>
      <c r="Q31" s="4" t="s">
        <v>564</v>
      </c>
      <c r="R31" s="4" t="s">
        <v>994</v>
      </c>
      <c r="S31" s="4" t="s">
        <v>941</v>
      </c>
      <c r="T31" s="4" t="s">
        <v>995</v>
      </c>
      <c r="U31" s="4" t="s">
        <v>996</v>
      </c>
      <c r="V31" s="4" t="s">
        <v>997</v>
      </c>
      <c r="W31" s="4">
        <v>259.14439259099998</v>
      </c>
      <c r="X31" s="4">
        <v>2.7484166666699998</v>
      </c>
      <c r="Y31" s="4" t="s">
        <v>921</v>
      </c>
      <c r="Z31" s="4" t="s">
        <v>998</v>
      </c>
      <c r="AA31" s="4">
        <v>0</v>
      </c>
      <c r="AB31" s="4">
        <v>40.1</v>
      </c>
      <c r="AC31" s="4" t="s">
        <v>999</v>
      </c>
      <c r="AD31" s="4" t="s">
        <v>1000</v>
      </c>
      <c r="AE31" s="4" t="s">
        <v>309</v>
      </c>
      <c r="AF31" s="4">
        <v>43.4</v>
      </c>
      <c r="AG31" s="4">
        <v>0</v>
      </c>
      <c r="AH31" s="4">
        <v>0</v>
      </c>
      <c r="AI31" s="4">
        <v>3.6269999999999998</v>
      </c>
      <c r="AJ31" s="4">
        <v>0.92330000000000001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4.4847120545400001</v>
      </c>
      <c r="AR31" s="4">
        <v>3.9473824285000001</v>
      </c>
      <c r="AS31" s="4">
        <v>2.2956383097700002</v>
      </c>
      <c r="AT31" s="4">
        <v>4.5087919122800004</v>
      </c>
      <c r="AU31" s="4">
        <v>3.81581889143999</v>
      </c>
      <c r="AV31" s="4">
        <v>2.7111501709999999</v>
      </c>
    </row>
    <row r="32" spans="1:48" x14ac:dyDescent="0.25">
      <c r="A32" s="4" t="s">
        <v>357</v>
      </c>
      <c r="B32" s="10">
        <v>1.034E-17</v>
      </c>
      <c r="C32" s="10">
        <v>1.068E-15</v>
      </c>
      <c r="D32" s="4">
        <v>3.5867</v>
      </c>
      <c r="E32" s="4">
        <v>3.5438000000000001</v>
      </c>
      <c r="F32" s="4">
        <v>1.4200000000000001E-2</v>
      </c>
      <c r="G32" s="4">
        <v>-6.1402000000000001</v>
      </c>
      <c r="H32" s="4" t="s">
        <v>139</v>
      </c>
      <c r="I32" s="4" t="s">
        <v>319</v>
      </c>
      <c r="J32" s="4" t="s">
        <v>889</v>
      </c>
      <c r="K32" s="4" t="s">
        <v>564</v>
      </c>
      <c r="L32" s="4" t="s">
        <v>564</v>
      </c>
      <c r="M32" s="4" t="s">
        <v>564</v>
      </c>
      <c r="N32" s="4" t="s">
        <v>564</v>
      </c>
      <c r="O32" s="4" t="s">
        <v>564</v>
      </c>
      <c r="P32" s="4" t="s">
        <v>564</v>
      </c>
      <c r="Q32" s="4" t="s">
        <v>564</v>
      </c>
      <c r="R32" s="4" t="s">
        <v>564</v>
      </c>
      <c r="S32" s="4" t="s">
        <v>564</v>
      </c>
      <c r="T32" s="4" t="s">
        <v>564</v>
      </c>
      <c r="U32" s="4" t="s">
        <v>564</v>
      </c>
      <c r="V32" s="4" t="s">
        <v>564</v>
      </c>
      <c r="W32" s="4">
        <v>216.102208015</v>
      </c>
      <c r="X32" s="4">
        <v>5.9669666666699896</v>
      </c>
      <c r="Y32" s="4" t="s">
        <v>890</v>
      </c>
      <c r="Z32" s="4" t="s">
        <v>991</v>
      </c>
      <c r="AA32" s="4">
        <v>70</v>
      </c>
      <c r="AB32" s="4">
        <v>0</v>
      </c>
      <c r="AC32" s="4" t="s">
        <v>992</v>
      </c>
      <c r="AD32" s="4" t="s">
        <v>993</v>
      </c>
      <c r="AE32" s="4" t="s">
        <v>309</v>
      </c>
      <c r="AF32" s="4">
        <v>51.9</v>
      </c>
      <c r="AG32" s="4">
        <v>0</v>
      </c>
      <c r="AH32" s="4">
        <v>0</v>
      </c>
      <c r="AI32" s="4">
        <v>3.375</v>
      </c>
      <c r="AJ32" s="4">
        <v>6.0220000000000003E-2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3.3410726749599999</v>
      </c>
      <c r="AR32" s="4">
        <v>3.3852820698699899</v>
      </c>
      <c r="AS32" s="4">
        <v>3.2747152418100001</v>
      </c>
      <c r="AT32" s="4">
        <v>3.3815104086900001</v>
      </c>
      <c r="AU32" s="4">
        <v>3.4241173955000002</v>
      </c>
      <c r="AV32" s="4">
        <v>3.4410624289599898</v>
      </c>
    </row>
    <row r="33" spans="1:48" x14ac:dyDescent="0.25">
      <c r="A33" s="4" t="s">
        <v>332</v>
      </c>
      <c r="B33" s="10">
        <v>7.8970000000000003E-14</v>
      </c>
      <c r="C33" s="10">
        <v>4.2720000000000004E-12</v>
      </c>
      <c r="D33" s="4">
        <v>3.5613999999999999</v>
      </c>
      <c r="E33" s="4">
        <v>3.5186000000000002</v>
      </c>
      <c r="F33" s="4">
        <v>379.16669999999999</v>
      </c>
      <c r="G33" s="4">
        <v>8.5667000000000009</v>
      </c>
      <c r="H33" s="4" t="s">
        <v>139</v>
      </c>
      <c r="I33" s="4" t="s">
        <v>140</v>
      </c>
      <c r="J33" s="4" t="s">
        <v>889</v>
      </c>
      <c r="K33" s="4" t="s">
        <v>564</v>
      </c>
      <c r="L33" s="4" t="s">
        <v>564</v>
      </c>
      <c r="M33" s="4" t="s">
        <v>564</v>
      </c>
      <c r="N33" s="4" t="s">
        <v>564</v>
      </c>
      <c r="O33" s="4" t="s">
        <v>564</v>
      </c>
      <c r="P33" s="4" t="s">
        <v>564</v>
      </c>
      <c r="Q33" s="4" t="s">
        <v>564</v>
      </c>
      <c r="R33" s="4" t="s">
        <v>564</v>
      </c>
      <c r="S33" s="4" t="s">
        <v>564</v>
      </c>
      <c r="T33" s="4" t="s">
        <v>564</v>
      </c>
      <c r="U33" s="4" t="s">
        <v>564</v>
      </c>
      <c r="V33" s="4" t="s">
        <v>564</v>
      </c>
      <c r="W33" s="4">
        <v>419.12922407500002</v>
      </c>
      <c r="X33" s="4">
        <v>3.9673833333299999</v>
      </c>
      <c r="Y33" s="4" t="s">
        <v>890</v>
      </c>
      <c r="Z33" s="4" t="s">
        <v>1645</v>
      </c>
      <c r="AA33" s="4">
        <v>72.400000000000006</v>
      </c>
      <c r="AB33" s="4">
        <v>0</v>
      </c>
      <c r="AC33" s="4" t="s">
        <v>1646</v>
      </c>
      <c r="AD33" s="4" t="s">
        <v>1647</v>
      </c>
      <c r="AE33" s="4" t="s">
        <v>309</v>
      </c>
      <c r="AF33" s="4">
        <v>45.8</v>
      </c>
      <c r="AG33" s="4">
        <v>3.327</v>
      </c>
      <c r="AH33" s="4">
        <v>0.14530000000000001</v>
      </c>
      <c r="AI33" s="4">
        <v>0</v>
      </c>
      <c r="AJ33" s="4">
        <v>0</v>
      </c>
      <c r="AK33" s="4">
        <v>3.4487506046699901</v>
      </c>
      <c r="AL33" s="4">
        <v>3.0398579328599999</v>
      </c>
      <c r="AM33" s="4">
        <v>3.3671685849599999</v>
      </c>
      <c r="AN33" s="4">
        <v>3.3996407204899999</v>
      </c>
      <c r="AO33" s="4">
        <v>3.34263415169</v>
      </c>
      <c r="AP33" s="4">
        <v>3.36150045114</v>
      </c>
      <c r="AQ33" s="4">
        <v>0</v>
      </c>
      <c r="AR33" s="4">
        <v>0</v>
      </c>
      <c r="AS33" s="4">
        <v>0</v>
      </c>
      <c r="AT33" s="4">
        <v>0</v>
      </c>
      <c r="AU33" s="4">
        <v>0</v>
      </c>
      <c r="AV33" s="4">
        <v>0</v>
      </c>
    </row>
    <row r="34" spans="1:48" x14ac:dyDescent="0.25">
      <c r="A34" s="4" t="s">
        <v>342</v>
      </c>
      <c r="B34" s="4">
        <v>1.4359999999999999E-4</v>
      </c>
      <c r="C34" s="4">
        <v>2.647E-3</v>
      </c>
      <c r="D34" s="4">
        <v>3.5613000000000001</v>
      </c>
      <c r="E34" s="4">
        <v>3.4836</v>
      </c>
      <c r="F34" s="4">
        <v>3.6614</v>
      </c>
      <c r="G34" s="4">
        <v>1.8724000000000001</v>
      </c>
      <c r="H34" s="4" t="s">
        <v>139</v>
      </c>
      <c r="I34" s="4" t="s">
        <v>140</v>
      </c>
      <c r="J34" s="4" t="s">
        <v>862</v>
      </c>
      <c r="K34" s="4" t="s">
        <v>564</v>
      </c>
      <c r="L34" s="4" t="s">
        <v>564</v>
      </c>
      <c r="M34" s="4" t="s">
        <v>564</v>
      </c>
      <c r="N34" s="4" t="s">
        <v>564</v>
      </c>
      <c r="O34" s="4" t="s">
        <v>564</v>
      </c>
      <c r="P34" s="4" t="s">
        <v>564</v>
      </c>
      <c r="Q34" s="4" t="s">
        <v>564</v>
      </c>
      <c r="R34" s="4" t="s">
        <v>1675</v>
      </c>
      <c r="S34" s="4" t="s">
        <v>899</v>
      </c>
      <c r="T34" s="4" t="s">
        <v>1676</v>
      </c>
      <c r="U34" s="4" t="s">
        <v>1677</v>
      </c>
      <c r="V34" s="4" t="s">
        <v>564</v>
      </c>
      <c r="W34" s="4">
        <v>448.24406770899998</v>
      </c>
      <c r="X34" s="4">
        <v>6.3722666666699901</v>
      </c>
      <c r="Y34" s="4" t="s">
        <v>890</v>
      </c>
      <c r="Z34" s="4" t="s">
        <v>1678</v>
      </c>
      <c r="AA34" s="4">
        <v>0</v>
      </c>
      <c r="AB34" s="4">
        <v>51.3</v>
      </c>
      <c r="AC34" s="4" t="s">
        <v>1679</v>
      </c>
      <c r="AD34" s="4" t="s">
        <v>1680</v>
      </c>
      <c r="AE34" s="4" t="s">
        <v>309</v>
      </c>
      <c r="AF34" s="4">
        <v>45.6</v>
      </c>
      <c r="AG34" s="4">
        <v>5.0819999999999999</v>
      </c>
      <c r="AH34" s="4">
        <v>0.1454</v>
      </c>
      <c r="AI34" s="4">
        <v>1.3879999999999999</v>
      </c>
      <c r="AJ34" s="4">
        <v>1.5169999999999999</v>
      </c>
      <c r="AK34" s="4">
        <v>5.2042498904099999</v>
      </c>
      <c r="AL34" s="4">
        <v>4.7951196392500002</v>
      </c>
      <c r="AM34" s="4">
        <v>5.1226364837</v>
      </c>
      <c r="AN34" s="4">
        <v>5.15512182285</v>
      </c>
      <c r="AO34" s="4">
        <v>5.0980913984599896</v>
      </c>
      <c r="AP34" s="4">
        <v>5.1169659421800002</v>
      </c>
      <c r="AQ34" s="4">
        <v>0.74146649377700002</v>
      </c>
      <c r="AR34" s="4">
        <v>0.77800108222200004</v>
      </c>
      <c r="AS34" s="4">
        <v>0.68789464273900003</v>
      </c>
      <c r="AT34" s="4">
        <v>4.4827910342899999</v>
      </c>
      <c r="AU34" s="4">
        <v>0.81061101627900001</v>
      </c>
      <c r="AV34" s="4">
        <v>0.82498342211799902</v>
      </c>
    </row>
    <row r="35" spans="1:48" x14ac:dyDescent="0.25">
      <c r="A35" s="4" t="s">
        <v>344</v>
      </c>
      <c r="B35" s="10">
        <v>4.0269999999999998E-20</v>
      </c>
      <c r="C35" s="10">
        <v>8.6099999999999996E-18</v>
      </c>
      <c r="D35" s="4">
        <v>3.5566</v>
      </c>
      <c r="E35" s="4">
        <v>3.5144000000000002</v>
      </c>
      <c r="F35" s="4">
        <v>1.4200000000000001E-2</v>
      </c>
      <c r="G35" s="4">
        <v>-6.1402000000000001</v>
      </c>
      <c r="H35" s="4" t="s">
        <v>139</v>
      </c>
      <c r="I35" s="4" t="s">
        <v>319</v>
      </c>
      <c r="J35" s="4" t="s">
        <v>862</v>
      </c>
      <c r="K35" s="4" t="s">
        <v>953</v>
      </c>
      <c r="L35" s="4" t="s">
        <v>564</v>
      </c>
      <c r="M35" s="4" t="s">
        <v>564</v>
      </c>
      <c r="N35" s="4" t="s">
        <v>564</v>
      </c>
      <c r="O35" s="4" t="s">
        <v>564</v>
      </c>
      <c r="P35" s="4" t="s">
        <v>564</v>
      </c>
      <c r="Q35" s="4" t="s">
        <v>564</v>
      </c>
      <c r="R35" s="4" t="s">
        <v>954</v>
      </c>
      <c r="S35" s="4" t="s">
        <v>899</v>
      </c>
      <c r="T35" s="4" t="s">
        <v>955</v>
      </c>
      <c r="U35" s="4" t="s">
        <v>883</v>
      </c>
      <c r="V35" s="4" t="s">
        <v>564</v>
      </c>
      <c r="W35" s="4">
        <v>374.05576760999998</v>
      </c>
      <c r="X35" s="4">
        <v>4.03085</v>
      </c>
      <c r="Y35" s="4" t="s">
        <v>956</v>
      </c>
      <c r="Z35" s="4" t="s">
        <v>957</v>
      </c>
      <c r="AA35" s="4">
        <v>0</v>
      </c>
      <c r="AB35" s="4">
        <v>50.4</v>
      </c>
      <c r="AC35" s="4" t="s">
        <v>958</v>
      </c>
      <c r="AD35" s="4" t="s">
        <v>959</v>
      </c>
      <c r="AE35" s="4" t="s">
        <v>310</v>
      </c>
      <c r="AF35" s="4">
        <v>45.7</v>
      </c>
      <c r="AG35" s="4">
        <v>0</v>
      </c>
      <c r="AH35" s="4">
        <v>0</v>
      </c>
      <c r="AI35" s="4">
        <v>3.3180000000000001</v>
      </c>
      <c r="AJ35" s="4">
        <v>3.3989999999999999E-2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3.2734469717699999</v>
      </c>
      <c r="AR35" s="4">
        <v>3.3548397248200001</v>
      </c>
      <c r="AS35" s="4">
        <v>3.3043122917200001</v>
      </c>
      <c r="AT35" s="4">
        <v>3.3216874165400001</v>
      </c>
      <c r="AU35" s="4">
        <v>3.3586832227699999</v>
      </c>
      <c r="AV35" s="4">
        <v>3.2939433177999899</v>
      </c>
    </row>
    <row r="36" spans="1:48" x14ac:dyDescent="0.25">
      <c r="A36" s="4" t="s">
        <v>356</v>
      </c>
      <c r="B36" s="10">
        <v>8.709E-7</v>
      </c>
      <c r="C36" s="10">
        <v>2.287E-5</v>
      </c>
      <c r="D36" s="4">
        <v>3.5320999999999998</v>
      </c>
      <c r="E36" s="4">
        <v>3.5055999999999998</v>
      </c>
      <c r="F36" s="4">
        <v>2.3452000000000002</v>
      </c>
      <c r="G36" s="4">
        <v>1.2297</v>
      </c>
      <c r="H36" s="4" t="s">
        <v>139</v>
      </c>
      <c r="I36" s="4" t="s">
        <v>140</v>
      </c>
      <c r="J36" s="4" t="s">
        <v>862</v>
      </c>
      <c r="K36" s="4" t="s">
        <v>564</v>
      </c>
      <c r="L36" s="4" t="s">
        <v>564</v>
      </c>
      <c r="M36" s="4" t="s">
        <v>564</v>
      </c>
      <c r="N36" s="4" t="s">
        <v>564</v>
      </c>
      <c r="O36" s="4" t="s">
        <v>564</v>
      </c>
      <c r="P36" s="4" t="s">
        <v>564</v>
      </c>
      <c r="Q36" s="4" t="s">
        <v>564</v>
      </c>
      <c r="R36" s="4" t="s">
        <v>1699</v>
      </c>
      <c r="S36" s="4" t="s">
        <v>899</v>
      </c>
      <c r="T36" s="4" t="s">
        <v>1373</v>
      </c>
      <c r="U36" s="4" t="s">
        <v>1700</v>
      </c>
      <c r="V36" s="4" t="s">
        <v>564</v>
      </c>
      <c r="W36" s="4">
        <v>278.11438293399999</v>
      </c>
      <c r="X36" s="4">
        <v>3.9082499999999998</v>
      </c>
      <c r="Y36" s="4" t="s">
        <v>956</v>
      </c>
      <c r="Z36" s="4" t="s">
        <v>1701</v>
      </c>
      <c r="AA36" s="4">
        <v>0</v>
      </c>
      <c r="AB36" s="4">
        <v>66.3</v>
      </c>
      <c r="AC36" s="4" t="s">
        <v>1702</v>
      </c>
      <c r="AD36" s="4" t="s">
        <v>1703</v>
      </c>
      <c r="AE36" s="4" t="s">
        <v>310</v>
      </c>
      <c r="AF36" s="4">
        <v>49.2</v>
      </c>
      <c r="AG36" s="4">
        <v>6.0060000000000002</v>
      </c>
      <c r="AH36" s="4">
        <v>4.02E-2</v>
      </c>
      <c r="AI36" s="4">
        <v>2.5609999999999999</v>
      </c>
      <c r="AJ36" s="4">
        <v>0.7893</v>
      </c>
      <c r="AK36" s="4">
        <v>5.97955047551</v>
      </c>
      <c r="AL36" s="4">
        <v>6.0012959006999997</v>
      </c>
      <c r="AM36" s="4">
        <v>6.0288505623899997</v>
      </c>
      <c r="AN36" s="4">
        <v>6.0751714870300004</v>
      </c>
      <c r="AO36" s="4">
        <v>5.9818006458599999</v>
      </c>
      <c r="AP36" s="4">
        <v>5.9677005462499997</v>
      </c>
      <c r="AQ36" s="4">
        <v>2.1280258877699998</v>
      </c>
      <c r="AR36" s="4">
        <v>2.1465388543400001</v>
      </c>
      <c r="AS36" s="4">
        <v>4.12006406186</v>
      </c>
      <c r="AT36" s="4">
        <v>2.1759503677100001</v>
      </c>
      <c r="AU36" s="4">
        <v>2.1492442706500001</v>
      </c>
      <c r="AV36" s="4">
        <v>2.6481869904099899</v>
      </c>
    </row>
    <row r="37" spans="1:48" x14ac:dyDescent="0.25">
      <c r="A37" s="4" t="s">
        <v>353</v>
      </c>
      <c r="B37" s="10">
        <v>4.5409999999999999E-14</v>
      </c>
      <c r="C37" s="10">
        <v>2.5749999999999998E-12</v>
      </c>
      <c r="D37" s="4">
        <v>3.4918999999999998</v>
      </c>
      <c r="E37" s="4">
        <v>3.4493999999999998</v>
      </c>
      <c r="F37" s="4">
        <v>1.4200000000000001E-2</v>
      </c>
      <c r="G37" s="4">
        <v>-6.1402000000000001</v>
      </c>
      <c r="H37" s="4" t="s">
        <v>139</v>
      </c>
      <c r="I37" s="4" t="s">
        <v>319</v>
      </c>
      <c r="J37" s="4" t="s">
        <v>889</v>
      </c>
      <c r="K37" s="4" t="s">
        <v>564</v>
      </c>
      <c r="L37" s="4" t="s">
        <v>564</v>
      </c>
      <c r="M37" s="4" t="s">
        <v>564</v>
      </c>
      <c r="N37" s="4" t="s">
        <v>564</v>
      </c>
      <c r="O37" s="4" t="s">
        <v>564</v>
      </c>
      <c r="P37" s="4" t="s">
        <v>564</v>
      </c>
      <c r="Q37" s="4" t="s">
        <v>564</v>
      </c>
      <c r="R37" s="4" t="s">
        <v>564</v>
      </c>
      <c r="S37" s="4" t="s">
        <v>564</v>
      </c>
      <c r="T37" s="4" t="s">
        <v>564</v>
      </c>
      <c r="U37" s="4" t="s">
        <v>564</v>
      </c>
      <c r="V37" s="4" t="s">
        <v>564</v>
      </c>
      <c r="W37" s="4">
        <v>416.24293775299998</v>
      </c>
      <c r="X37" s="4">
        <v>4.9255166666700001</v>
      </c>
      <c r="Y37" s="4" t="s">
        <v>972</v>
      </c>
      <c r="Z37" s="4" t="s">
        <v>979</v>
      </c>
      <c r="AA37" s="4">
        <v>36.9</v>
      </c>
      <c r="AB37" s="4">
        <v>0</v>
      </c>
      <c r="AC37" s="4" t="s">
        <v>980</v>
      </c>
      <c r="AD37" s="4" t="s">
        <v>981</v>
      </c>
      <c r="AE37" s="4" t="s">
        <v>310</v>
      </c>
      <c r="AF37" s="4">
        <v>41.8</v>
      </c>
      <c r="AG37" s="4">
        <v>0</v>
      </c>
      <c r="AH37" s="4">
        <v>0</v>
      </c>
      <c r="AI37" s="4">
        <v>3.2</v>
      </c>
      <c r="AJ37" s="4">
        <v>0.13220000000000001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3.0859102785299899</v>
      </c>
      <c r="AR37" s="4">
        <v>3.1045442248900001</v>
      </c>
      <c r="AS37" s="4">
        <v>3.4248398907499999</v>
      </c>
      <c r="AT37" s="4">
        <v>3.2785306674500001</v>
      </c>
      <c r="AU37" s="4">
        <v>3.10726689007</v>
      </c>
      <c r="AV37" s="4">
        <v>3.19868447181</v>
      </c>
    </row>
    <row r="38" spans="1:48" x14ac:dyDescent="0.25">
      <c r="A38" s="4" t="s">
        <v>336</v>
      </c>
      <c r="B38" s="10">
        <v>5.0430000000000001E-9</v>
      </c>
      <c r="C38" s="10">
        <v>1.684E-7</v>
      </c>
      <c r="D38" s="4">
        <v>3.4780000000000002</v>
      </c>
      <c r="E38" s="4">
        <v>3.4367999999999999</v>
      </c>
      <c r="F38" s="4">
        <v>379.16669999999999</v>
      </c>
      <c r="G38" s="4">
        <v>8.5667000000000009</v>
      </c>
      <c r="H38" s="4" t="s">
        <v>139</v>
      </c>
      <c r="I38" s="4" t="s">
        <v>140</v>
      </c>
      <c r="J38" s="4" t="s">
        <v>862</v>
      </c>
      <c r="K38" s="4" t="s">
        <v>564</v>
      </c>
      <c r="L38" s="4" t="s">
        <v>564</v>
      </c>
      <c r="M38" s="4" t="s">
        <v>564</v>
      </c>
      <c r="N38" s="4" t="s">
        <v>564</v>
      </c>
      <c r="O38" s="4" t="s">
        <v>564</v>
      </c>
      <c r="P38" s="4" t="s">
        <v>564</v>
      </c>
      <c r="Q38" s="4" t="s">
        <v>564</v>
      </c>
      <c r="R38" s="4" t="s">
        <v>1648</v>
      </c>
      <c r="S38" s="4" t="s">
        <v>864</v>
      </c>
      <c r="T38" s="4" t="s">
        <v>865</v>
      </c>
      <c r="U38" s="4" t="s">
        <v>1649</v>
      </c>
      <c r="V38" s="4" t="s">
        <v>1650</v>
      </c>
      <c r="W38" s="4">
        <v>498.15535301099999</v>
      </c>
      <c r="X38" s="4">
        <v>3.7582166666700001</v>
      </c>
      <c r="Y38" s="4" t="s">
        <v>1225</v>
      </c>
      <c r="Z38" s="4" t="s">
        <v>1651</v>
      </c>
      <c r="AA38" s="4">
        <v>0</v>
      </c>
      <c r="AB38" s="4">
        <v>43.5</v>
      </c>
      <c r="AC38" s="4" t="s">
        <v>1652</v>
      </c>
      <c r="AD38" s="4" t="s">
        <v>1653</v>
      </c>
      <c r="AE38" s="4" t="s">
        <v>309</v>
      </c>
      <c r="AF38" s="4">
        <v>43.5</v>
      </c>
      <c r="AG38" s="4">
        <v>3.2130000000000001</v>
      </c>
      <c r="AH38" s="4">
        <v>0.42949999999999999</v>
      </c>
      <c r="AI38" s="4">
        <v>0</v>
      </c>
      <c r="AJ38" s="4">
        <v>0</v>
      </c>
      <c r="AK38" s="4">
        <v>3.17758855709</v>
      </c>
      <c r="AL38" s="4">
        <v>2.7689054585799999</v>
      </c>
      <c r="AM38" s="4">
        <v>4.0385462402999996</v>
      </c>
      <c r="AN38" s="4">
        <v>3.12849472045</v>
      </c>
      <c r="AO38" s="4">
        <v>3.0715092032300002</v>
      </c>
      <c r="AP38" s="4">
        <v>3.09036822769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0</v>
      </c>
    </row>
    <row r="39" spans="1:48" x14ac:dyDescent="0.25">
      <c r="A39" s="4" t="s">
        <v>1987</v>
      </c>
      <c r="B39" s="10">
        <v>2.1360000000000001E-16</v>
      </c>
      <c r="C39" s="10">
        <v>1.7830000000000001E-14</v>
      </c>
      <c r="D39" s="4">
        <v>3.4695</v>
      </c>
      <c r="E39" s="4">
        <v>3.4266999999999999</v>
      </c>
      <c r="F39" s="4">
        <v>1.4200000000000001E-2</v>
      </c>
      <c r="G39" s="4">
        <v>-6.1402000000000001</v>
      </c>
      <c r="H39" s="4" t="s">
        <v>139</v>
      </c>
      <c r="I39" s="4" t="s">
        <v>319</v>
      </c>
      <c r="J39" s="4" t="s">
        <v>889</v>
      </c>
      <c r="K39" s="4" t="s">
        <v>564</v>
      </c>
      <c r="L39" s="4" t="s">
        <v>564</v>
      </c>
      <c r="M39" s="4" t="s">
        <v>564</v>
      </c>
      <c r="N39" s="4" t="s">
        <v>564</v>
      </c>
      <c r="O39" s="4" t="s">
        <v>564</v>
      </c>
      <c r="P39" s="4" t="s">
        <v>564</v>
      </c>
      <c r="Q39" s="4" t="s">
        <v>564</v>
      </c>
      <c r="R39" s="4" t="s">
        <v>564</v>
      </c>
      <c r="S39" s="4" t="s">
        <v>564</v>
      </c>
      <c r="T39" s="4" t="s">
        <v>564</v>
      </c>
      <c r="U39" s="4" t="s">
        <v>564</v>
      </c>
      <c r="V39" s="4" t="s">
        <v>564</v>
      </c>
      <c r="W39" s="4">
        <v>191.07024950799999</v>
      </c>
      <c r="X39" s="4">
        <v>3.9913500000000002</v>
      </c>
      <c r="Y39" s="4" t="s">
        <v>890</v>
      </c>
      <c r="Z39" s="4" t="s">
        <v>1988</v>
      </c>
      <c r="AA39" s="4">
        <v>43.7</v>
      </c>
      <c r="AB39" s="4">
        <v>0</v>
      </c>
      <c r="AC39" s="4" t="s">
        <v>1989</v>
      </c>
      <c r="AD39" s="4" t="s">
        <v>1990</v>
      </c>
      <c r="AE39" s="4" t="s">
        <v>309</v>
      </c>
      <c r="AF39" s="4">
        <v>46.7</v>
      </c>
      <c r="AG39" s="4">
        <v>0</v>
      </c>
      <c r="AH39" s="4">
        <v>0</v>
      </c>
      <c r="AI39" s="4">
        <v>3.1560000000000001</v>
      </c>
      <c r="AJ39" s="4">
        <v>7.6259999999999994E-2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3.1057410003700001</v>
      </c>
      <c r="AR39" s="4">
        <v>3.2525377307099999</v>
      </c>
      <c r="AS39" s="4">
        <v>3.0394070888</v>
      </c>
      <c r="AT39" s="4">
        <v>3.1461660657900001</v>
      </c>
      <c r="AU39" s="4">
        <v>3.1887609209400001</v>
      </c>
      <c r="AV39" s="4">
        <v>3.2057014507199999</v>
      </c>
    </row>
    <row r="40" spans="1:48" x14ac:dyDescent="0.25">
      <c r="A40" s="4" t="s">
        <v>350</v>
      </c>
      <c r="B40" s="10">
        <v>6.1420000000000005E-14</v>
      </c>
      <c r="C40" s="10">
        <v>3.3720000000000002E-12</v>
      </c>
      <c r="D40" s="4">
        <v>3.4683999999999999</v>
      </c>
      <c r="E40" s="4">
        <v>3.4258000000000002</v>
      </c>
      <c r="F40" s="4">
        <v>1.4200000000000001E-2</v>
      </c>
      <c r="G40" s="4">
        <v>-6.1402000000000001</v>
      </c>
      <c r="H40" s="4" t="s">
        <v>139</v>
      </c>
      <c r="I40" s="4" t="s">
        <v>319</v>
      </c>
      <c r="J40" s="4" t="s">
        <v>862</v>
      </c>
      <c r="K40" s="4" t="s">
        <v>968</v>
      </c>
      <c r="L40" s="4" t="s">
        <v>564</v>
      </c>
      <c r="M40" s="4" t="s">
        <v>564</v>
      </c>
      <c r="N40" s="4" t="s">
        <v>564</v>
      </c>
      <c r="O40" s="4" t="s">
        <v>564</v>
      </c>
      <c r="P40" s="4" t="s">
        <v>564</v>
      </c>
      <c r="Q40" s="4" t="s">
        <v>564</v>
      </c>
      <c r="R40" s="4" t="s">
        <v>969</v>
      </c>
      <c r="S40" s="4" t="s">
        <v>864</v>
      </c>
      <c r="T40" s="4" t="s">
        <v>970</v>
      </c>
      <c r="U40" s="4" t="s">
        <v>883</v>
      </c>
      <c r="V40" s="4" t="s">
        <v>971</v>
      </c>
      <c r="W40" s="4">
        <v>263.09051496699999</v>
      </c>
      <c r="X40" s="4">
        <v>6.6276166666699901</v>
      </c>
      <c r="Y40" s="4" t="s">
        <v>972</v>
      </c>
      <c r="Z40" s="4" t="s">
        <v>973</v>
      </c>
      <c r="AA40" s="4">
        <v>0</v>
      </c>
      <c r="AB40" s="4">
        <v>41.4</v>
      </c>
      <c r="AC40" s="4" t="s">
        <v>974</v>
      </c>
      <c r="AD40" s="4" t="s">
        <v>975</v>
      </c>
      <c r="AE40" s="4" t="s">
        <v>310</v>
      </c>
      <c r="AF40" s="4">
        <v>43.4</v>
      </c>
      <c r="AG40" s="4">
        <v>0</v>
      </c>
      <c r="AH40" s="4">
        <v>0</v>
      </c>
      <c r="AI40" s="4">
        <v>3.1560000000000001</v>
      </c>
      <c r="AJ40" s="4">
        <v>0.13450000000000001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3.0801410180299902</v>
      </c>
      <c r="AR40" s="4">
        <v>3.0987747640899999</v>
      </c>
      <c r="AS40" s="4">
        <v>3.4290745809400001</v>
      </c>
      <c r="AT40" s="4">
        <v>3.1283678170099898</v>
      </c>
      <c r="AU40" s="4">
        <v>3.10149740071</v>
      </c>
      <c r="AV40" s="4">
        <v>3.1006313806499999</v>
      </c>
    </row>
    <row r="41" spans="1:48" x14ac:dyDescent="0.25">
      <c r="A41" s="4" t="s">
        <v>337</v>
      </c>
      <c r="B41" s="10">
        <v>5.4909999999999897E-11</v>
      </c>
      <c r="C41" s="10">
        <v>2.1659999999999898E-9</v>
      </c>
      <c r="D41" s="4">
        <v>3.4615999999999998</v>
      </c>
      <c r="E41" s="4">
        <v>3.4146000000000001</v>
      </c>
      <c r="F41" s="4">
        <v>379.16669999999999</v>
      </c>
      <c r="G41" s="4">
        <v>8.5667000000000009</v>
      </c>
      <c r="H41" s="4" t="s">
        <v>139</v>
      </c>
      <c r="I41" s="4" t="s">
        <v>140</v>
      </c>
      <c r="J41" s="4" t="s">
        <v>862</v>
      </c>
      <c r="K41" s="4" t="s">
        <v>1654</v>
      </c>
      <c r="L41" s="4" t="s">
        <v>564</v>
      </c>
      <c r="M41" s="4" t="s">
        <v>564</v>
      </c>
      <c r="N41" s="4" t="s">
        <v>564</v>
      </c>
      <c r="O41" s="4" t="s">
        <v>564</v>
      </c>
      <c r="P41" s="4" t="s">
        <v>564</v>
      </c>
      <c r="Q41" s="4" t="s">
        <v>564</v>
      </c>
      <c r="R41" s="4" t="s">
        <v>1655</v>
      </c>
      <c r="S41" s="4" t="s">
        <v>899</v>
      </c>
      <c r="T41" s="4" t="s">
        <v>1656</v>
      </c>
      <c r="U41" s="4" t="s">
        <v>1991</v>
      </c>
      <c r="V41" s="4" t="s">
        <v>1657</v>
      </c>
      <c r="W41" s="4">
        <v>172.07567624599901</v>
      </c>
      <c r="X41" s="4">
        <v>3.5575000000000001</v>
      </c>
      <c r="Y41" s="4" t="s">
        <v>875</v>
      </c>
      <c r="Z41" s="4" t="s">
        <v>1658</v>
      </c>
      <c r="AA41" s="4">
        <v>0</v>
      </c>
      <c r="AB41" s="4">
        <v>63.3</v>
      </c>
      <c r="AC41" s="4" t="s">
        <v>1659</v>
      </c>
      <c r="AD41" s="4" t="s">
        <v>1660</v>
      </c>
      <c r="AE41" s="4" t="s">
        <v>309</v>
      </c>
      <c r="AF41" s="4">
        <v>50.3</v>
      </c>
      <c r="AG41" s="4">
        <v>3.15</v>
      </c>
      <c r="AH41" s="4">
        <v>0.26579999999999998</v>
      </c>
      <c r="AI41" s="4">
        <v>0</v>
      </c>
      <c r="AJ41" s="4">
        <v>0</v>
      </c>
      <c r="AK41" s="4">
        <v>3.2198096408799999</v>
      </c>
      <c r="AL41" s="4">
        <v>2.76919287102</v>
      </c>
      <c r="AM41" s="4">
        <v>3.0963219085599998</v>
      </c>
      <c r="AN41" s="4">
        <v>3.1287824087899998</v>
      </c>
      <c r="AO41" s="4">
        <v>3.5932777307800001</v>
      </c>
      <c r="AP41" s="4">
        <v>3.0906558963899999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  <c r="AV41" s="4">
        <v>0</v>
      </c>
    </row>
    <row r="42" spans="1:48" x14ac:dyDescent="0.25">
      <c r="A42" s="4" t="s">
        <v>1992</v>
      </c>
      <c r="B42" s="10">
        <v>1.057E-11</v>
      </c>
      <c r="C42" s="10">
        <v>4.3969999999999999E-10</v>
      </c>
      <c r="D42" s="4">
        <v>3.4581</v>
      </c>
      <c r="E42" s="4">
        <v>3.4115000000000002</v>
      </c>
      <c r="F42" s="4">
        <v>1.4200000000000001E-2</v>
      </c>
      <c r="G42" s="4">
        <v>-6.1402000000000001</v>
      </c>
      <c r="H42" s="4" t="s">
        <v>139</v>
      </c>
      <c r="I42" s="4" t="s">
        <v>319</v>
      </c>
      <c r="J42" s="4" t="s">
        <v>889</v>
      </c>
      <c r="K42" s="4" t="s">
        <v>1993</v>
      </c>
      <c r="L42" s="4" t="s">
        <v>564</v>
      </c>
      <c r="M42" s="4" t="s">
        <v>564</v>
      </c>
      <c r="N42" s="4" t="s">
        <v>1994</v>
      </c>
      <c r="O42" s="4" t="s">
        <v>1995</v>
      </c>
      <c r="P42" s="4" t="s">
        <v>1418</v>
      </c>
      <c r="Q42" s="4" t="s">
        <v>1590</v>
      </c>
      <c r="R42" s="4" t="s">
        <v>1996</v>
      </c>
      <c r="S42" s="4" t="s">
        <v>872</v>
      </c>
      <c r="T42" s="4" t="s">
        <v>873</v>
      </c>
      <c r="U42" s="4" t="s">
        <v>874</v>
      </c>
      <c r="V42" s="4" t="s">
        <v>1997</v>
      </c>
      <c r="W42" s="4">
        <v>146.092399218</v>
      </c>
      <c r="X42" s="4">
        <v>1.2757833333299999</v>
      </c>
      <c r="Y42" s="4" t="s">
        <v>890</v>
      </c>
      <c r="Z42" s="4" t="s">
        <v>1998</v>
      </c>
      <c r="AA42" s="4">
        <v>69</v>
      </c>
      <c r="AB42" s="4">
        <v>0</v>
      </c>
      <c r="AC42" s="4" t="s">
        <v>1999</v>
      </c>
      <c r="AD42" s="4" t="s">
        <v>2000</v>
      </c>
      <c r="AE42" s="4" t="s">
        <v>309</v>
      </c>
      <c r="AF42" s="4">
        <v>53.1</v>
      </c>
      <c r="AG42" s="4">
        <v>0</v>
      </c>
      <c r="AH42" s="4">
        <v>0</v>
      </c>
      <c r="AI42" s="4">
        <v>3.1419999999999999</v>
      </c>
      <c r="AJ42" s="4">
        <v>0.22450000000000001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2.93045585529</v>
      </c>
      <c r="AR42" s="4">
        <v>3.4795313085799999</v>
      </c>
      <c r="AS42" s="4">
        <v>2.86414989859</v>
      </c>
      <c r="AT42" s="4">
        <v>3.1176467262899998</v>
      </c>
      <c r="AU42" s="4">
        <v>3.23851357703</v>
      </c>
      <c r="AV42" s="4">
        <v>3.22118730571</v>
      </c>
    </row>
    <row r="43" spans="1:48" x14ac:dyDescent="0.25">
      <c r="A43" s="4" t="s">
        <v>361</v>
      </c>
      <c r="B43" s="10">
        <v>3.9E-23</v>
      </c>
      <c r="C43" s="10">
        <v>1.8719999999999999E-20</v>
      </c>
      <c r="D43" s="4">
        <v>3.4354</v>
      </c>
      <c r="E43" s="4">
        <v>3.3946999999999998</v>
      </c>
      <c r="F43" s="4">
        <v>1.4200000000000001E-2</v>
      </c>
      <c r="G43" s="4">
        <v>-6.1402000000000001</v>
      </c>
      <c r="H43" s="4" t="s">
        <v>139</v>
      </c>
      <c r="I43" s="4" t="s">
        <v>319</v>
      </c>
      <c r="J43" s="4" t="s">
        <v>862</v>
      </c>
      <c r="K43" s="4" t="s">
        <v>564</v>
      </c>
      <c r="L43" s="4" t="s">
        <v>564</v>
      </c>
      <c r="M43" s="4" t="s">
        <v>564</v>
      </c>
      <c r="N43" s="4" t="s">
        <v>564</v>
      </c>
      <c r="O43" s="4" t="s">
        <v>564</v>
      </c>
      <c r="P43" s="4" t="s">
        <v>564</v>
      </c>
      <c r="Q43" s="4" t="s">
        <v>564</v>
      </c>
      <c r="R43" s="4" t="s">
        <v>1012</v>
      </c>
      <c r="S43" s="4" t="s">
        <v>864</v>
      </c>
      <c r="T43" s="4" t="s">
        <v>865</v>
      </c>
      <c r="U43" s="4" t="s">
        <v>1013</v>
      </c>
      <c r="V43" s="4" t="s">
        <v>564</v>
      </c>
      <c r="W43" s="4">
        <v>213.09223367099901</v>
      </c>
      <c r="X43" s="4">
        <v>5.6320666666699903</v>
      </c>
      <c r="Y43" s="4" t="s">
        <v>972</v>
      </c>
      <c r="Z43" s="4" t="s">
        <v>1014</v>
      </c>
      <c r="AA43" s="4">
        <v>0</v>
      </c>
      <c r="AB43" s="4">
        <v>47.5</v>
      </c>
      <c r="AC43" s="4" t="s">
        <v>1015</v>
      </c>
      <c r="AD43" s="4" t="s">
        <v>1016</v>
      </c>
      <c r="AE43" s="4" t="s">
        <v>310</v>
      </c>
      <c r="AF43" s="4">
        <v>47.7</v>
      </c>
      <c r="AG43" s="4">
        <v>0</v>
      </c>
      <c r="AH43" s="4">
        <v>0</v>
      </c>
      <c r="AI43" s="4">
        <v>3.0950000000000002</v>
      </c>
      <c r="AJ43" s="4">
        <v>1.584E-2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3.0721249691099999</v>
      </c>
      <c r="AR43" s="4">
        <v>3.0907584324099999</v>
      </c>
      <c r="AS43" s="4">
        <v>3.1029809227599898</v>
      </c>
      <c r="AT43" s="4">
        <v>3.12035106046</v>
      </c>
      <c r="AU43" s="4">
        <v>3.0934810287199999</v>
      </c>
      <c r="AV43" s="4">
        <v>3.0926150214399999</v>
      </c>
    </row>
    <row r="44" spans="1:48" x14ac:dyDescent="0.25">
      <c r="A44" s="4" t="s">
        <v>338</v>
      </c>
      <c r="B44" s="10">
        <v>2.4889999999999998E-19</v>
      </c>
      <c r="C44" s="10">
        <v>4.3129999999999998E-17</v>
      </c>
      <c r="D44" s="4">
        <v>3.4270999999999998</v>
      </c>
      <c r="E44" s="4">
        <v>3.387</v>
      </c>
      <c r="F44" s="4">
        <v>379.16669999999999</v>
      </c>
      <c r="G44" s="4">
        <v>8.5667000000000009</v>
      </c>
      <c r="H44" s="4" t="s">
        <v>139</v>
      </c>
      <c r="I44" s="4" t="s">
        <v>140</v>
      </c>
      <c r="J44" s="4" t="s">
        <v>889</v>
      </c>
      <c r="K44" s="4" t="s">
        <v>564</v>
      </c>
      <c r="L44" s="4" t="s">
        <v>564</v>
      </c>
      <c r="M44" s="4" t="s">
        <v>564</v>
      </c>
      <c r="N44" s="4" t="s">
        <v>564</v>
      </c>
      <c r="O44" s="4" t="s">
        <v>564</v>
      </c>
      <c r="P44" s="4" t="s">
        <v>564</v>
      </c>
      <c r="Q44" s="4" t="s">
        <v>564</v>
      </c>
      <c r="R44" s="4" t="s">
        <v>564</v>
      </c>
      <c r="S44" s="4" t="s">
        <v>564</v>
      </c>
      <c r="T44" s="4" t="s">
        <v>564</v>
      </c>
      <c r="U44" s="4" t="s">
        <v>564</v>
      </c>
      <c r="V44" s="4" t="s">
        <v>564</v>
      </c>
      <c r="W44" s="4">
        <v>163.039070611</v>
      </c>
      <c r="X44" s="4">
        <v>5.7673500000000004</v>
      </c>
      <c r="Y44" s="4" t="s">
        <v>890</v>
      </c>
      <c r="Z44" s="4" t="s">
        <v>1661</v>
      </c>
      <c r="AA44" s="4">
        <v>70.400000000000006</v>
      </c>
      <c r="AB44" s="4">
        <v>0</v>
      </c>
      <c r="AC44" s="4" t="s">
        <v>1662</v>
      </c>
      <c r="AD44" s="4" t="s">
        <v>1663</v>
      </c>
      <c r="AE44" s="4" t="s">
        <v>309</v>
      </c>
      <c r="AF44" s="4">
        <v>52.2</v>
      </c>
      <c r="AG44" s="4">
        <v>3.081</v>
      </c>
      <c r="AH44" s="4">
        <v>3.7870000000000001E-2</v>
      </c>
      <c r="AI44" s="4">
        <v>0</v>
      </c>
      <c r="AJ44" s="4">
        <v>0</v>
      </c>
      <c r="AK44" s="4">
        <v>3.1432047196299999</v>
      </c>
      <c r="AL44" s="4">
        <v>3.0953918577200001</v>
      </c>
      <c r="AM44" s="4">
        <v>3.0616553133800002</v>
      </c>
      <c r="AN44" s="4">
        <v>3.0941137299400001</v>
      </c>
      <c r="AO44" s="4">
        <v>3.0371319472199998</v>
      </c>
      <c r="AP44" s="4">
        <v>3.0559896811399998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  <c r="AV44" s="4">
        <v>0</v>
      </c>
    </row>
    <row r="45" spans="1:48" x14ac:dyDescent="0.25">
      <c r="A45" s="4" t="s">
        <v>339</v>
      </c>
      <c r="B45" s="10">
        <v>1.697E-13</v>
      </c>
      <c r="C45" s="10">
        <v>8.6549999999999998E-12</v>
      </c>
      <c r="D45" s="4">
        <v>3.4262000000000001</v>
      </c>
      <c r="E45" s="4">
        <v>3.3849999999999998</v>
      </c>
      <c r="F45" s="4">
        <v>379.16669999999999</v>
      </c>
      <c r="G45" s="4">
        <v>8.5667000000000009</v>
      </c>
      <c r="H45" s="4" t="s">
        <v>139</v>
      </c>
      <c r="I45" s="4" t="s">
        <v>140</v>
      </c>
      <c r="J45" s="4" t="s">
        <v>889</v>
      </c>
      <c r="K45" s="4" t="s">
        <v>1664</v>
      </c>
      <c r="L45" s="4" t="s">
        <v>564</v>
      </c>
      <c r="M45" s="4" t="s">
        <v>564</v>
      </c>
      <c r="N45" s="4" t="s">
        <v>564</v>
      </c>
      <c r="O45" s="4" t="s">
        <v>564</v>
      </c>
      <c r="P45" s="4" t="s">
        <v>564</v>
      </c>
      <c r="Q45" s="4" t="s">
        <v>564</v>
      </c>
      <c r="R45" s="4" t="s">
        <v>1665</v>
      </c>
      <c r="S45" s="4" t="s">
        <v>899</v>
      </c>
      <c r="T45" s="4" t="s">
        <v>1635</v>
      </c>
      <c r="U45" s="4" t="s">
        <v>1666</v>
      </c>
      <c r="V45" s="4" t="s">
        <v>1667</v>
      </c>
      <c r="W45" s="4">
        <v>174.09158614200001</v>
      </c>
      <c r="X45" s="4">
        <v>4.98298333333</v>
      </c>
      <c r="Y45" s="4" t="s">
        <v>890</v>
      </c>
      <c r="Z45" s="4" t="s">
        <v>1668</v>
      </c>
      <c r="AA45" s="4">
        <v>51.5</v>
      </c>
      <c r="AB45" s="4">
        <v>0</v>
      </c>
      <c r="AC45" s="4" t="s">
        <v>1669</v>
      </c>
      <c r="AD45" s="4" t="s">
        <v>1670</v>
      </c>
      <c r="AE45" s="4" t="s">
        <v>309</v>
      </c>
      <c r="AF45" s="4">
        <v>47.9</v>
      </c>
      <c r="AG45" s="4">
        <v>3.07899999999999</v>
      </c>
      <c r="AH45" s="4">
        <v>0.14530000000000001</v>
      </c>
      <c r="AI45" s="4">
        <v>0</v>
      </c>
      <c r="AJ45" s="4">
        <v>0</v>
      </c>
      <c r="AK45" s="4">
        <v>3.2014422045300002</v>
      </c>
      <c r="AL45" s="4">
        <v>2.7927349932999999</v>
      </c>
      <c r="AM45" s="4">
        <v>3.1198846966899998</v>
      </c>
      <c r="AN45" s="4">
        <v>3.1523465211600001</v>
      </c>
      <c r="AO45" s="4">
        <v>3.0953585814300002</v>
      </c>
      <c r="AP45" s="4">
        <v>3.11421844305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  <c r="AV45" s="4">
        <v>0</v>
      </c>
    </row>
    <row r="46" spans="1:48" x14ac:dyDescent="0.25">
      <c r="A46" s="4" t="s">
        <v>340</v>
      </c>
      <c r="B46" s="4">
        <v>8.9190000000000005E-4</v>
      </c>
      <c r="C46" s="4">
        <v>1.2670000000000001E-2</v>
      </c>
      <c r="D46" s="4">
        <v>3.4235000000000002</v>
      </c>
      <c r="E46" s="4">
        <v>3.3403</v>
      </c>
      <c r="F46" s="4">
        <v>5.0327999999999999</v>
      </c>
      <c r="G46" s="4">
        <v>2.3313999999999999</v>
      </c>
      <c r="H46" s="4" t="s">
        <v>139</v>
      </c>
      <c r="I46" s="4" t="s">
        <v>140</v>
      </c>
      <c r="J46" s="4" t="s">
        <v>862</v>
      </c>
      <c r="K46" s="4" t="s">
        <v>564</v>
      </c>
      <c r="L46" s="4" t="s">
        <v>564</v>
      </c>
      <c r="M46" s="4" t="s">
        <v>564</v>
      </c>
      <c r="N46" s="4" t="s">
        <v>564</v>
      </c>
      <c r="O46" s="4" t="s">
        <v>564</v>
      </c>
      <c r="P46" s="4" t="s">
        <v>564</v>
      </c>
      <c r="Q46" s="4" t="s">
        <v>564</v>
      </c>
      <c r="R46" s="4" t="s">
        <v>1671</v>
      </c>
      <c r="S46" s="4" t="s">
        <v>941</v>
      </c>
      <c r="T46" s="4" t="s">
        <v>1051</v>
      </c>
      <c r="U46" s="4" t="s">
        <v>1075</v>
      </c>
      <c r="V46" s="4" t="s">
        <v>564</v>
      </c>
      <c r="W46" s="4">
        <v>358.27021466899998</v>
      </c>
      <c r="X46" s="4">
        <v>5.0788000000000002</v>
      </c>
      <c r="Y46" s="4" t="s">
        <v>931</v>
      </c>
      <c r="Z46" s="4" t="s">
        <v>1672</v>
      </c>
      <c r="AA46" s="4">
        <v>0</v>
      </c>
      <c r="AB46" s="4">
        <v>47</v>
      </c>
      <c r="AC46" s="4" t="s">
        <v>1673</v>
      </c>
      <c r="AD46" s="4" t="s">
        <v>1674</v>
      </c>
      <c r="AE46" s="4" t="s">
        <v>309</v>
      </c>
      <c r="AF46" s="4">
        <v>39.4</v>
      </c>
      <c r="AG46" s="4">
        <v>4.5199999999999996</v>
      </c>
      <c r="AH46" s="4">
        <v>0.1774</v>
      </c>
      <c r="AI46" s="4">
        <v>0.89810000000000001</v>
      </c>
      <c r="AJ46" s="4">
        <v>1.895</v>
      </c>
      <c r="AK46" s="4">
        <v>4.6127012768900002</v>
      </c>
      <c r="AL46" s="4">
        <v>4.2035833614399998</v>
      </c>
      <c r="AM46" s="4">
        <v>4.5310894995000002</v>
      </c>
      <c r="AN46" s="4">
        <v>4.7401390867000002</v>
      </c>
      <c r="AO46" s="4">
        <v>4.5098091201999999</v>
      </c>
      <c r="AP46" s="4">
        <v>4.5254190829700001</v>
      </c>
      <c r="AQ46" s="4">
        <v>0.111813813707999</v>
      </c>
      <c r="AR46" s="4">
        <v>0.12225564146199901</v>
      </c>
      <c r="AS46" s="4">
        <v>9.7609602558699896E-2</v>
      </c>
      <c r="AT46" s="4">
        <v>0.12133290391400001</v>
      </c>
      <c r="AU46" s="4">
        <v>4.7660613147499999</v>
      </c>
      <c r="AV46" s="4">
        <v>0.169467730156</v>
      </c>
    </row>
    <row r="47" spans="1:48" x14ac:dyDescent="0.25">
      <c r="A47" s="4" t="s">
        <v>2001</v>
      </c>
      <c r="B47" s="10">
        <v>4.9909999999999998E-23</v>
      </c>
      <c r="C47" s="10">
        <v>2.0969999999999999E-20</v>
      </c>
      <c r="D47" s="4">
        <v>3.3929999999999998</v>
      </c>
      <c r="E47" s="4">
        <v>3.3527999999999998</v>
      </c>
      <c r="F47" s="4">
        <v>1.4200000000000001E-2</v>
      </c>
      <c r="G47" s="4">
        <v>-6.1402000000000001</v>
      </c>
      <c r="H47" s="4" t="s">
        <v>139</v>
      </c>
      <c r="I47" s="4" t="s">
        <v>319</v>
      </c>
      <c r="J47" s="4" t="s">
        <v>862</v>
      </c>
      <c r="K47" s="4" t="s">
        <v>564</v>
      </c>
      <c r="L47" s="4" t="s">
        <v>564</v>
      </c>
      <c r="M47" s="4" t="s">
        <v>564</v>
      </c>
      <c r="N47" s="4" t="s">
        <v>564</v>
      </c>
      <c r="O47" s="4" t="s">
        <v>564</v>
      </c>
      <c r="P47" s="4" t="s">
        <v>564</v>
      </c>
      <c r="Q47" s="4" t="s">
        <v>564</v>
      </c>
      <c r="R47" s="4" t="s">
        <v>2002</v>
      </c>
      <c r="S47" s="4" t="s">
        <v>899</v>
      </c>
      <c r="T47" s="4" t="s">
        <v>2003</v>
      </c>
      <c r="U47" s="4" t="s">
        <v>2004</v>
      </c>
      <c r="V47" s="4" t="s">
        <v>564</v>
      </c>
      <c r="W47" s="4">
        <v>369.04433830699998</v>
      </c>
      <c r="X47" s="4">
        <v>3.0070666666700001</v>
      </c>
      <c r="Y47" s="4" t="s">
        <v>972</v>
      </c>
      <c r="Z47" s="4" t="s">
        <v>2005</v>
      </c>
      <c r="AA47" s="4">
        <v>0</v>
      </c>
      <c r="AB47" s="4">
        <v>40.4</v>
      </c>
      <c r="AC47" s="4" t="s">
        <v>2006</v>
      </c>
      <c r="AD47" s="4" t="s">
        <v>2007</v>
      </c>
      <c r="AE47" s="4" t="s">
        <v>310</v>
      </c>
      <c r="AF47" s="4">
        <v>39.299999999999997</v>
      </c>
      <c r="AG47" s="4">
        <v>0</v>
      </c>
      <c r="AH47" s="4">
        <v>0</v>
      </c>
      <c r="AI47" s="4">
        <v>3.0189999999999899</v>
      </c>
      <c r="AJ47" s="4">
        <v>1.584E-2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2.99623539749</v>
      </c>
      <c r="AR47" s="4">
        <v>3.01486590856</v>
      </c>
      <c r="AS47" s="4">
        <v>3.0270865300800001</v>
      </c>
      <c r="AT47" s="4">
        <v>3.0444541007199999</v>
      </c>
      <c r="AU47" s="4">
        <v>3.0175880840199998</v>
      </c>
      <c r="AV47" s="4">
        <v>3.01672221032999</v>
      </c>
    </row>
    <row r="48" spans="1:48" x14ac:dyDescent="0.25">
      <c r="A48" s="4" t="s">
        <v>2008</v>
      </c>
      <c r="B48" s="10">
        <v>5.4689999999999998E-23</v>
      </c>
      <c r="C48" s="10">
        <v>2.2209999999999999E-20</v>
      </c>
      <c r="D48" s="4">
        <v>3.3774000000000002</v>
      </c>
      <c r="E48" s="4">
        <v>3.3374000000000001</v>
      </c>
      <c r="F48" s="4">
        <v>1.4200000000000001E-2</v>
      </c>
      <c r="G48" s="4">
        <v>-6.1402000000000001</v>
      </c>
      <c r="H48" s="4" t="s">
        <v>139</v>
      </c>
      <c r="I48" s="4" t="s">
        <v>319</v>
      </c>
      <c r="J48" s="4" t="s">
        <v>889</v>
      </c>
      <c r="K48" s="4" t="s">
        <v>2009</v>
      </c>
      <c r="L48" s="4" t="s">
        <v>564</v>
      </c>
      <c r="M48" s="4" t="s">
        <v>564</v>
      </c>
      <c r="N48" s="4" t="s">
        <v>564</v>
      </c>
      <c r="O48" s="4" t="s">
        <v>564</v>
      </c>
      <c r="P48" s="4" t="s">
        <v>564</v>
      </c>
      <c r="Q48" s="4" t="s">
        <v>564</v>
      </c>
      <c r="R48" s="4" t="s">
        <v>2010</v>
      </c>
      <c r="S48" s="4" t="s">
        <v>864</v>
      </c>
      <c r="T48" s="4" t="s">
        <v>865</v>
      </c>
      <c r="U48" s="4" t="s">
        <v>1013</v>
      </c>
      <c r="V48" s="4" t="s">
        <v>2011</v>
      </c>
      <c r="W48" s="4">
        <v>241.12396336200001</v>
      </c>
      <c r="X48" s="4">
        <v>5.71685</v>
      </c>
      <c r="Y48" s="4" t="s">
        <v>972</v>
      </c>
      <c r="Z48" s="4" t="s">
        <v>2012</v>
      </c>
      <c r="AA48" s="4">
        <v>53.3</v>
      </c>
      <c r="AB48" s="4">
        <v>0</v>
      </c>
      <c r="AC48" s="4" t="s">
        <v>2013</v>
      </c>
      <c r="AD48" s="4" t="s">
        <v>2014</v>
      </c>
      <c r="AE48" s="4" t="s">
        <v>310</v>
      </c>
      <c r="AF48" s="4">
        <v>49.4</v>
      </c>
      <c r="AG48" s="4">
        <v>0</v>
      </c>
      <c r="AH48" s="4">
        <v>0</v>
      </c>
      <c r="AI48" s="4">
        <v>2.992</v>
      </c>
      <c r="AJ48" s="4">
        <v>1.584E-2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2.9685451057700001</v>
      </c>
      <c r="AR48" s="4">
        <v>2.9871744045400002</v>
      </c>
      <c r="AS48" s="4">
        <v>2.9993942586400002</v>
      </c>
      <c r="AT48" s="4">
        <v>3.0167607751399999</v>
      </c>
      <c r="AU48" s="4">
        <v>2.9898964071799998</v>
      </c>
      <c r="AV48" s="4">
        <v>2.9890305883399999</v>
      </c>
    </row>
    <row r="49" spans="1:48" x14ac:dyDescent="0.25">
      <c r="A49" s="4" t="s">
        <v>348</v>
      </c>
      <c r="B49" s="10">
        <v>2.1150000000000001E-8</v>
      </c>
      <c r="C49" s="10">
        <v>6.694E-7</v>
      </c>
      <c r="D49" s="4">
        <v>3.3031999999999999</v>
      </c>
      <c r="E49" s="4">
        <v>3.2789000000000001</v>
      </c>
      <c r="F49" s="4">
        <v>2.0771000000000002</v>
      </c>
      <c r="G49" s="4">
        <v>1.0545</v>
      </c>
      <c r="H49" s="4" t="s">
        <v>139</v>
      </c>
      <c r="I49" s="4" t="s">
        <v>140</v>
      </c>
      <c r="J49" s="4" t="s">
        <v>889</v>
      </c>
      <c r="K49" s="4" t="s">
        <v>1687</v>
      </c>
      <c r="L49" s="4" t="s">
        <v>564</v>
      </c>
      <c r="M49" s="4" t="s">
        <v>564</v>
      </c>
      <c r="N49" s="4" t="s">
        <v>564</v>
      </c>
      <c r="O49" s="4" t="s">
        <v>564</v>
      </c>
      <c r="P49" s="4" t="s">
        <v>564</v>
      </c>
      <c r="Q49" s="4" t="s">
        <v>564</v>
      </c>
      <c r="R49" s="4" t="s">
        <v>1688</v>
      </c>
      <c r="S49" s="4" t="s">
        <v>864</v>
      </c>
      <c r="T49" s="4" t="s">
        <v>865</v>
      </c>
      <c r="U49" s="4" t="s">
        <v>1689</v>
      </c>
      <c r="V49" s="4" t="s">
        <v>1690</v>
      </c>
      <c r="W49" s="4">
        <v>273.12407161599998</v>
      </c>
      <c r="X49" s="4">
        <v>2.6199333333300001</v>
      </c>
      <c r="Y49" s="4" t="s">
        <v>890</v>
      </c>
      <c r="Z49" s="4" t="s">
        <v>1691</v>
      </c>
      <c r="AA49" s="4">
        <v>58.6</v>
      </c>
      <c r="AB49" s="4">
        <v>0</v>
      </c>
      <c r="AC49" s="4" t="s">
        <v>1692</v>
      </c>
      <c r="AD49" s="4" t="s">
        <v>1693</v>
      </c>
      <c r="AE49" s="4" t="s">
        <v>309</v>
      </c>
      <c r="AF49" s="4">
        <v>46</v>
      </c>
      <c r="AG49" s="4">
        <v>5.66</v>
      </c>
      <c r="AH49" s="4">
        <v>0.1454</v>
      </c>
      <c r="AI49" s="4">
        <v>2.7250000000000001</v>
      </c>
      <c r="AJ49" s="4">
        <v>0.43099999999999999</v>
      </c>
      <c r="AK49" s="4">
        <v>5.7822301300300003</v>
      </c>
      <c r="AL49" s="4">
        <v>5.3730967538499996</v>
      </c>
      <c r="AM49" s="4">
        <v>5.7006163105699903</v>
      </c>
      <c r="AN49" s="4">
        <v>5.7331018233599904</v>
      </c>
      <c r="AO49" s="4">
        <v>5.6760710852400003</v>
      </c>
      <c r="AP49" s="4">
        <v>5.6949457373899897</v>
      </c>
      <c r="AQ49" s="4">
        <v>2.5198214204</v>
      </c>
      <c r="AR49" s="4">
        <v>3.59660560306</v>
      </c>
      <c r="AS49" s="4">
        <v>2.4536479473399999</v>
      </c>
      <c r="AT49" s="4">
        <v>2.5601600482900002</v>
      </c>
      <c r="AU49" s="4">
        <v>2.6026721090899998</v>
      </c>
      <c r="AV49" s="4">
        <v>2.6195818982199999</v>
      </c>
    </row>
    <row r="50" spans="1:48" x14ac:dyDescent="0.25">
      <c r="A50" s="4" t="s">
        <v>363</v>
      </c>
      <c r="B50" s="10">
        <v>3.517E-17</v>
      </c>
      <c r="C50" s="10">
        <v>3.2469999999999898E-15</v>
      </c>
      <c r="D50" s="4">
        <v>3.2553999999999998</v>
      </c>
      <c r="E50" s="4">
        <v>3.2149999999999999</v>
      </c>
      <c r="F50" s="4">
        <v>1.4200000000000001E-2</v>
      </c>
      <c r="G50" s="4">
        <v>-6.1402000000000001</v>
      </c>
      <c r="H50" s="4" t="s">
        <v>139</v>
      </c>
      <c r="I50" s="4" t="s">
        <v>319</v>
      </c>
      <c r="J50" s="4" t="s">
        <v>862</v>
      </c>
      <c r="K50" s="4" t="s">
        <v>564</v>
      </c>
      <c r="L50" s="4" t="s">
        <v>564</v>
      </c>
      <c r="M50" s="4" t="s">
        <v>564</v>
      </c>
      <c r="N50" s="4" t="s">
        <v>564</v>
      </c>
      <c r="O50" s="4" t="s">
        <v>564</v>
      </c>
      <c r="P50" s="4" t="s">
        <v>564</v>
      </c>
      <c r="Q50" s="4" t="s">
        <v>564</v>
      </c>
      <c r="R50" s="4" t="s">
        <v>1021</v>
      </c>
      <c r="S50" s="4" t="s">
        <v>872</v>
      </c>
      <c r="T50" s="4" t="s">
        <v>873</v>
      </c>
      <c r="U50" s="4" t="s">
        <v>874</v>
      </c>
      <c r="V50" s="4" t="s">
        <v>564</v>
      </c>
      <c r="W50" s="4">
        <v>232.073188367</v>
      </c>
      <c r="X50" s="4">
        <v>1.58375</v>
      </c>
      <c r="Y50" s="4" t="s">
        <v>867</v>
      </c>
      <c r="Z50" s="4" t="s">
        <v>1022</v>
      </c>
      <c r="AA50" s="4">
        <v>0</v>
      </c>
      <c r="AB50" s="4">
        <v>43.9</v>
      </c>
      <c r="AC50" s="4" t="s">
        <v>1023</v>
      </c>
      <c r="AD50" s="4" t="s">
        <v>1024</v>
      </c>
      <c r="AE50" s="4" t="s">
        <v>310</v>
      </c>
      <c r="AF50" s="4">
        <v>46.1</v>
      </c>
      <c r="AG50" s="4">
        <v>0</v>
      </c>
      <c r="AH50" s="4">
        <v>0</v>
      </c>
      <c r="AI50" s="4">
        <v>2.778</v>
      </c>
      <c r="AJ50" s="4">
        <v>5.6029999999999899E-2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2.7315679588199999</v>
      </c>
      <c r="AR50" s="4">
        <v>2.88749699445999</v>
      </c>
      <c r="AS50" s="4">
        <v>2.7623938506599899</v>
      </c>
      <c r="AT50" s="4">
        <v>2.7797479807299998</v>
      </c>
      <c r="AU50" s="4">
        <v>2.75290298573</v>
      </c>
      <c r="AV50" s="4">
        <v>2.7520378113999899</v>
      </c>
    </row>
    <row r="51" spans="1:48" x14ac:dyDescent="0.25">
      <c r="A51" s="4" t="s">
        <v>345</v>
      </c>
      <c r="B51" s="10">
        <v>9.2870000000000007E-13</v>
      </c>
      <c r="C51" s="10">
        <v>4.20699999999999E-11</v>
      </c>
      <c r="D51" s="4">
        <v>3.2545000000000002</v>
      </c>
      <c r="E51" s="4">
        <v>3.2153999999999998</v>
      </c>
      <c r="F51" s="4">
        <v>379.16669999999999</v>
      </c>
      <c r="G51" s="4">
        <v>8.5667000000000009</v>
      </c>
      <c r="H51" s="4" t="s">
        <v>139</v>
      </c>
      <c r="I51" s="4" t="s">
        <v>140</v>
      </c>
      <c r="J51" s="4" t="s">
        <v>889</v>
      </c>
      <c r="K51" s="4" t="s">
        <v>564</v>
      </c>
      <c r="L51" s="4" t="s">
        <v>564</v>
      </c>
      <c r="M51" s="4" t="s">
        <v>564</v>
      </c>
      <c r="N51" s="4" t="s">
        <v>564</v>
      </c>
      <c r="O51" s="4" t="s">
        <v>564</v>
      </c>
      <c r="P51" s="4" t="s">
        <v>564</v>
      </c>
      <c r="Q51" s="4" t="s">
        <v>564</v>
      </c>
      <c r="R51" s="4" t="s">
        <v>564</v>
      </c>
      <c r="S51" s="4" t="s">
        <v>564</v>
      </c>
      <c r="T51" s="4" t="s">
        <v>564</v>
      </c>
      <c r="U51" s="4" t="s">
        <v>564</v>
      </c>
      <c r="V51" s="4" t="s">
        <v>564</v>
      </c>
      <c r="W51" s="4">
        <v>425.12147452900001</v>
      </c>
      <c r="X51" s="4">
        <v>7.5486833333299996</v>
      </c>
      <c r="Y51" s="4" t="s">
        <v>1017</v>
      </c>
      <c r="Z51" s="4" t="s">
        <v>1681</v>
      </c>
      <c r="AA51" s="4">
        <v>77.400000000000006</v>
      </c>
      <c r="AB51" s="4">
        <v>0</v>
      </c>
      <c r="AC51" s="4" t="s">
        <v>1682</v>
      </c>
      <c r="AD51" s="4" t="s">
        <v>1683</v>
      </c>
      <c r="AE51" s="4" t="s">
        <v>309</v>
      </c>
      <c r="AF51" s="4">
        <v>51.3</v>
      </c>
      <c r="AG51" s="4">
        <v>2.78</v>
      </c>
      <c r="AH51" s="4">
        <v>0.1555</v>
      </c>
      <c r="AI51" s="4">
        <v>0</v>
      </c>
      <c r="AJ51" s="4">
        <v>0</v>
      </c>
      <c r="AK51" s="4">
        <v>2.8857054797799999</v>
      </c>
      <c r="AL51" s="4">
        <v>2.4774545259999998</v>
      </c>
      <c r="AM51" s="4">
        <v>2.90119418672999</v>
      </c>
      <c r="AN51" s="4">
        <v>2.8366447561100001</v>
      </c>
      <c r="AO51" s="4">
        <v>2.77970267162</v>
      </c>
      <c r="AP51" s="4">
        <v>2.79854668737</v>
      </c>
      <c r="AQ51" s="4">
        <v>0</v>
      </c>
      <c r="AR51" s="4">
        <v>0</v>
      </c>
      <c r="AS51" s="4">
        <v>0</v>
      </c>
      <c r="AT51" s="4">
        <v>0</v>
      </c>
      <c r="AU51" s="4">
        <v>0</v>
      </c>
      <c r="AV51" s="4">
        <v>0</v>
      </c>
    </row>
    <row r="52" spans="1:48" x14ac:dyDescent="0.25">
      <c r="A52" s="4" t="s">
        <v>346</v>
      </c>
      <c r="B52" s="4">
        <v>1.235E-3</v>
      </c>
      <c r="C52" s="4">
        <v>1.66699999999999E-2</v>
      </c>
      <c r="D52" s="4">
        <v>3.2174999999999998</v>
      </c>
      <c r="E52" s="4">
        <v>3.1221999999999999</v>
      </c>
      <c r="F52" s="4">
        <v>4.5755999999999997</v>
      </c>
      <c r="G52" s="4">
        <v>2.194</v>
      </c>
      <c r="H52" s="4" t="s">
        <v>139</v>
      </c>
      <c r="I52" s="4" t="s">
        <v>140</v>
      </c>
      <c r="J52" s="4" t="s">
        <v>889</v>
      </c>
      <c r="K52" s="4" t="s">
        <v>564</v>
      </c>
      <c r="L52" s="4" t="s">
        <v>564</v>
      </c>
      <c r="M52" s="4" t="s">
        <v>564</v>
      </c>
      <c r="N52" s="4" t="s">
        <v>564</v>
      </c>
      <c r="O52" s="4" t="s">
        <v>564</v>
      </c>
      <c r="P52" s="4" t="s">
        <v>564</v>
      </c>
      <c r="Q52" s="4" t="s">
        <v>564</v>
      </c>
      <c r="R52" s="4" t="s">
        <v>564</v>
      </c>
      <c r="S52" s="4" t="s">
        <v>564</v>
      </c>
      <c r="T52" s="4" t="s">
        <v>564</v>
      </c>
      <c r="U52" s="4" t="s">
        <v>564</v>
      </c>
      <c r="V52" s="4" t="s">
        <v>564</v>
      </c>
      <c r="W52" s="4">
        <v>327.08733026700003</v>
      </c>
      <c r="X52" s="4">
        <v>3.7343166666699998</v>
      </c>
      <c r="Y52" s="4" t="s">
        <v>890</v>
      </c>
      <c r="Z52" s="4" t="s">
        <v>1684</v>
      </c>
      <c r="AA52" s="4">
        <v>56.6</v>
      </c>
      <c r="AB52" s="4">
        <v>0</v>
      </c>
      <c r="AC52" s="4" t="s">
        <v>1685</v>
      </c>
      <c r="AD52" s="4" t="s">
        <v>1686</v>
      </c>
      <c r="AE52" s="4" t="s">
        <v>309</v>
      </c>
      <c r="AF52" s="4">
        <v>46.9</v>
      </c>
      <c r="AG52" s="4">
        <v>4.1189999999999998</v>
      </c>
      <c r="AH52" s="4">
        <v>0.93130000000000002</v>
      </c>
      <c r="AI52" s="4">
        <v>0.9002</v>
      </c>
      <c r="AJ52" s="4">
        <v>1.5069999999999999</v>
      </c>
      <c r="AK52" s="4">
        <v>3.7288769631299998</v>
      </c>
      <c r="AL52" s="4">
        <v>3.31986935692</v>
      </c>
      <c r="AM52" s="4">
        <v>3.6472797573900002</v>
      </c>
      <c r="AN52" s="4">
        <v>3.6797582811899998</v>
      </c>
      <c r="AO52" s="4">
        <v>5.84880997534</v>
      </c>
      <c r="AP52" s="4">
        <v>4.4904271320299998</v>
      </c>
      <c r="AQ52" s="4">
        <v>3.8501342835400001</v>
      </c>
      <c r="AR52" s="4">
        <v>9.5937828554299998E-2</v>
      </c>
      <c r="AS52" s="4">
        <v>7.6137402982899893E-2</v>
      </c>
      <c r="AT52" s="4">
        <v>1.16732242745</v>
      </c>
      <c r="AU52" s="4">
        <v>0.103919440753</v>
      </c>
      <c r="AV52" s="4">
        <v>0.107582648568999</v>
      </c>
    </row>
    <row r="53" spans="1:48" x14ac:dyDescent="0.25">
      <c r="A53" s="4" t="s">
        <v>352</v>
      </c>
      <c r="B53" s="10">
        <v>5.6459999999999998E-6</v>
      </c>
      <c r="C53" s="4">
        <v>1.3359999999999999E-4</v>
      </c>
      <c r="D53" s="4">
        <v>3.1396000000000002</v>
      </c>
      <c r="E53" s="4">
        <v>3.1034999999999999</v>
      </c>
      <c r="F53" s="4">
        <v>4.8186999999999998</v>
      </c>
      <c r="G53" s="4">
        <v>2.2686000000000002</v>
      </c>
      <c r="H53" s="4" t="s">
        <v>139</v>
      </c>
      <c r="I53" s="4" t="s">
        <v>140</v>
      </c>
      <c r="J53" s="4" t="s">
        <v>862</v>
      </c>
      <c r="K53" s="4" t="s">
        <v>564</v>
      </c>
      <c r="L53" s="4" t="s">
        <v>564</v>
      </c>
      <c r="M53" s="4" t="s">
        <v>564</v>
      </c>
      <c r="N53" s="4" t="s">
        <v>564</v>
      </c>
      <c r="O53" s="4" t="s">
        <v>564</v>
      </c>
      <c r="P53" s="4" t="s">
        <v>564</v>
      </c>
      <c r="Q53" s="4" t="s">
        <v>564</v>
      </c>
      <c r="R53" s="4" t="s">
        <v>1694</v>
      </c>
      <c r="S53" s="4" t="s">
        <v>911</v>
      </c>
      <c r="T53" s="4" t="s">
        <v>912</v>
      </c>
      <c r="U53" s="4" t="s">
        <v>1695</v>
      </c>
      <c r="V53" s="4" t="s">
        <v>564</v>
      </c>
      <c r="W53" s="4">
        <v>376.072171741999</v>
      </c>
      <c r="X53" s="4">
        <v>4.1311166666699997</v>
      </c>
      <c r="Y53" s="4" t="s">
        <v>867</v>
      </c>
      <c r="Z53" s="4" t="s">
        <v>1696</v>
      </c>
      <c r="AA53" s="4">
        <v>0</v>
      </c>
      <c r="AB53" s="4">
        <v>58.2</v>
      </c>
      <c r="AC53" s="4" t="s">
        <v>1697</v>
      </c>
      <c r="AD53" s="4" t="s">
        <v>1698</v>
      </c>
      <c r="AE53" s="4" t="s">
        <v>310</v>
      </c>
      <c r="AF53" s="4">
        <v>43</v>
      </c>
      <c r="AG53" s="4">
        <v>3.48199999999999</v>
      </c>
      <c r="AH53" s="4">
        <v>0.34360000000000002</v>
      </c>
      <c r="AI53" s="4">
        <v>0.72260000000000002</v>
      </c>
      <c r="AJ53" s="4">
        <v>0.69730000000000003</v>
      </c>
      <c r="AK53" s="4">
        <v>3.31118882648</v>
      </c>
      <c r="AL53" s="4">
        <v>3.33292391395999</v>
      </c>
      <c r="AM53" s="4">
        <v>3.3604661979400001</v>
      </c>
      <c r="AN53" s="4">
        <v>3.40676800499</v>
      </c>
      <c r="AO53" s="4">
        <v>4.1784330921099997</v>
      </c>
      <c r="AP53" s="4">
        <v>3.2993447522700001</v>
      </c>
      <c r="AQ53" s="4">
        <v>0.424191384251</v>
      </c>
      <c r="AR53" s="4">
        <v>0.43591194173699999</v>
      </c>
      <c r="AS53" s="4">
        <v>2.14588232961</v>
      </c>
      <c r="AT53" s="4">
        <v>0.45490623387599999</v>
      </c>
      <c r="AU53" s="4">
        <v>0.43764005390100003</v>
      </c>
      <c r="AV53" s="4">
        <v>0.43708994442400001</v>
      </c>
    </row>
    <row r="54" spans="1:48" x14ac:dyDescent="0.25">
      <c r="A54" s="4" t="s">
        <v>366</v>
      </c>
      <c r="B54" s="10">
        <v>2.5129999999999998E-7</v>
      </c>
      <c r="C54" s="10">
        <v>6.9750000000000001E-6</v>
      </c>
      <c r="D54" s="4">
        <v>2.9156</v>
      </c>
      <c r="E54" s="4">
        <v>2.8752</v>
      </c>
      <c r="F54" s="4">
        <v>1.4200000000000001E-2</v>
      </c>
      <c r="G54" s="4">
        <v>-6.1402000000000001</v>
      </c>
      <c r="H54" s="4" t="s">
        <v>139</v>
      </c>
      <c r="I54" s="4" t="s">
        <v>319</v>
      </c>
      <c r="J54" s="4" t="s">
        <v>862</v>
      </c>
      <c r="K54" s="4" t="s">
        <v>564</v>
      </c>
      <c r="L54" s="4" t="s">
        <v>564</v>
      </c>
      <c r="M54" s="4" t="s">
        <v>564</v>
      </c>
      <c r="N54" s="4" t="s">
        <v>564</v>
      </c>
      <c r="O54" s="4" t="s">
        <v>564</v>
      </c>
      <c r="P54" s="4" t="s">
        <v>564</v>
      </c>
      <c r="Q54" s="4" t="s">
        <v>564</v>
      </c>
      <c r="R54" s="4" t="s">
        <v>1044</v>
      </c>
      <c r="S54" s="4" t="s">
        <v>881</v>
      </c>
      <c r="T54" s="4" t="s">
        <v>1045</v>
      </c>
      <c r="U54" s="4" t="s">
        <v>1046</v>
      </c>
      <c r="V54" s="4" t="s">
        <v>564</v>
      </c>
      <c r="W54" s="4">
        <v>469.11436569799997</v>
      </c>
      <c r="X54" s="4">
        <v>3.5378333333300001</v>
      </c>
      <c r="Y54" s="4" t="s">
        <v>972</v>
      </c>
      <c r="Z54" s="4" t="s">
        <v>1047</v>
      </c>
      <c r="AA54" s="4">
        <v>0</v>
      </c>
      <c r="AB54" s="4">
        <v>50.1</v>
      </c>
      <c r="AC54" s="4" t="s">
        <v>1048</v>
      </c>
      <c r="AD54" s="4" t="s">
        <v>1049</v>
      </c>
      <c r="AE54" s="4" t="s">
        <v>310</v>
      </c>
      <c r="AF54" s="4">
        <v>46</v>
      </c>
      <c r="AG54" s="4">
        <v>0</v>
      </c>
      <c r="AH54" s="4">
        <v>0</v>
      </c>
      <c r="AI54" s="4">
        <v>2.2909999999999999</v>
      </c>
      <c r="AJ54" s="4">
        <v>0.46029999999999999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2.08187985042</v>
      </c>
      <c r="AR54" s="4">
        <v>2.1003775726799998</v>
      </c>
      <c r="AS54" s="4">
        <v>3.23027788534</v>
      </c>
      <c r="AT54" s="4">
        <v>2.1297661638599998</v>
      </c>
      <c r="AU54" s="4">
        <v>2.1030808151299998</v>
      </c>
      <c r="AV54" s="4">
        <v>2.1022209509000001</v>
      </c>
    </row>
    <row r="55" spans="1:48" x14ac:dyDescent="0.25">
      <c r="A55" s="4" t="s">
        <v>2015</v>
      </c>
      <c r="B55" s="4">
        <v>1.3100000000000001E-4</v>
      </c>
      <c r="C55" s="4">
        <v>2.4450000000000001E-3</v>
      </c>
      <c r="D55" s="4">
        <v>2.8193000000000001</v>
      </c>
      <c r="E55" s="4">
        <v>2.8231999999999999</v>
      </c>
      <c r="F55" s="4">
        <v>2.9417</v>
      </c>
      <c r="G55" s="4">
        <v>1.5567</v>
      </c>
      <c r="H55" s="4" t="s">
        <v>139</v>
      </c>
      <c r="I55" s="4" t="s">
        <v>140</v>
      </c>
      <c r="J55" s="4" t="s">
        <v>889</v>
      </c>
      <c r="K55" s="4" t="s">
        <v>564</v>
      </c>
      <c r="L55" s="4" t="s">
        <v>564</v>
      </c>
      <c r="M55" s="4" t="s">
        <v>564</v>
      </c>
      <c r="N55" s="4" t="s">
        <v>564</v>
      </c>
      <c r="O55" s="4" t="s">
        <v>564</v>
      </c>
      <c r="P55" s="4" t="s">
        <v>564</v>
      </c>
      <c r="Q55" s="4" t="s">
        <v>564</v>
      </c>
      <c r="R55" s="4" t="s">
        <v>1704</v>
      </c>
      <c r="S55" s="4" t="s">
        <v>899</v>
      </c>
      <c r="T55" s="4" t="s">
        <v>1154</v>
      </c>
      <c r="U55" s="4" t="s">
        <v>1705</v>
      </c>
      <c r="V55" s="4" t="s">
        <v>564</v>
      </c>
      <c r="W55" s="4">
        <v>263.081852481</v>
      </c>
      <c r="X55" s="4">
        <v>5.7593666666699903</v>
      </c>
      <c r="Y55" s="4" t="s">
        <v>890</v>
      </c>
      <c r="Z55" s="4" t="s">
        <v>1706</v>
      </c>
      <c r="AA55" s="4">
        <v>51.5</v>
      </c>
      <c r="AB55" s="4">
        <v>0</v>
      </c>
      <c r="AC55" s="4" t="s">
        <v>1707</v>
      </c>
      <c r="AD55" s="4" t="s">
        <v>1708</v>
      </c>
      <c r="AE55" s="4" t="s">
        <v>309</v>
      </c>
      <c r="AF55" s="4">
        <v>47.8</v>
      </c>
      <c r="AG55" s="4">
        <v>3.6360000000000001</v>
      </c>
      <c r="AH55" s="4">
        <v>0.1454</v>
      </c>
      <c r="AI55" s="4">
        <v>1.236</v>
      </c>
      <c r="AJ55" s="4">
        <v>0.96760000000000002</v>
      </c>
      <c r="AK55" s="4">
        <v>3.7578704054399998</v>
      </c>
      <c r="AL55" s="4">
        <v>3.3488546056200001</v>
      </c>
      <c r="AM55" s="4">
        <v>3.6762721172299999</v>
      </c>
      <c r="AN55" s="4">
        <v>3.7087510963899999</v>
      </c>
      <c r="AO55" s="4">
        <v>3.6517321629600001</v>
      </c>
      <c r="AP55" s="4">
        <v>3.6706027354800002</v>
      </c>
      <c r="AQ55" s="4">
        <v>0.81468111064899995</v>
      </c>
      <c r="AR55" s="4">
        <v>3.20884106894</v>
      </c>
      <c r="AS55" s="4">
        <v>0.75914527256999997</v>
      </c>
      <c r="AT55" s="4">
        <v>0.84917708655599999</v>
      </c>
      <c r="AU55" s="4">
        <v>0.88601695967799998</v>
      </c>
      <c r="AV55" s="4">
        <v>0.90080144433200005</v>
      </c>
    </row>
    <row r="56" spans="1:48" x14ac:dyDescent="0.25">
      <c r="A56" s="4" t="s">
        <v>360</v>
      </c>
      <c r="B56" s="10">
        <v>1.0210000000000001E-5</v>
      </c>
      <c r="C56" s="4">
        <v>2.3340000000000001E-4</v>
      </c>
      <c r="D56" s="4">
        <v>2.8089999999999899</v>
      </c>
      <c r="E56" s="4">
        <v>2.7330000000000001</v>
      </c>
      <c r="F56" s="4">
        <v>0.57609999999999995</v>
      </c>
      <c r="G56" s="4">
        <v>-0.79549999999999998</v>
      </c>
      <c r="H56" s="4" t="s">
        <v>139</v>
      </c>
      <c r="I56" s="4" t="s">
        <v>319</v>
      </c>
      <c r="J56" s="4" t="s">
        <v>889</v>
      </c>
      <c r="K56" s="4" t="s">
        <v>564</v>
      </c>
      <c r="L56" s="4" t="s">
        <v>564</v>
      </c>
      <c r="M56" s="4" t="s">
        <v>564</v>
      </c>
      <c r="N56" s="4" t="s">
        <v>564</v>
      </c>
      <c r="O56" s="4" t="s">
        <v>564</v>
      </c>
      <c r="P56" s="4" t="s">
        <v>564</v>
      </c>
      <c r="Q56" s="4" t="s">
        <v>564</v>
      </c>
      <c r="R56" s="4" t="s">
        <v>564</v>
      </c>
      <c r="S56" s="4" t="s">
        <v>564</v>
      </c>
      <c r="T56" s="4" t="s">
        <v>564</v>
      </c>
      <c r="U56" s="4" t="s">
        <v>564</v>
      </c>
      <c r="V56" s="4" t="s">
        <v>564</v>
      </c>
      <c r="W56" s="4">
        <v>404.155998191999</v>
      </c>
      <c r="X56" s="4">
        <v>2.9492500000000001</v>
      </c>
      <c r="Y56" s="4" t="s">
        <v>1008</v>
      </c>
      <c r="Z56" s="4" t="s">
        <v>1009</v>
      </c>
      <c r="AA56" s="4">
        <v>78.7</v>
      </c>
      <c r="AB56" s="4">
        <v>0</v>
      </c>
      <c r="AC56" s="4" t="s">
        <v>1010</v>
      </c>
      <c r="AD56" s="4" t="s">
        <v>1011</v>
      </c>
      <c r="AE56" s="4" t="s">
        <v>310</v>
      </c>
      <c r="AF56" s="4">
        <v>51</v>
      </c>
      <c r="AG56" s="4">
        <v>2.9319999999999999</v>
      </c>
      <c r="AH56" s="4">
        <v>0.2233</v>
      </c>
      <c r="AI56" s="4">
        <v>5.0889999999999898</v>
      </c>
      <c r="AJ56" s="4">
        <v>0.61029999999999995</v>
      </c>
      <c r="AK56" s="4">
        <v>2.7904513664899899</v>
      </c>
      <c r="AL56" s="4">
        <v>3.0556555643599999</v>
      </c>
      <c r="AM56" s="4">
        <v>2.8056674242600002</v>
      </c>
      <c r="AN56" s="4">
        <v>3.33352024049</v>
      </c>
      <c r="AO56" s="4">
        <v>2.7586951915400002</v>
      </c>
      <c r="AP56" s="4">
        <v>2.84979307710999</v>
      </c>
      <c r="AQ56" s="4">
        <v>4.4591977833099996</v>
      </c>
      <c r="AR56" s="4">
        <v>5.5602458701600002</v>
      </c>
      <c r="AS56" s="4">
        <v>5.68164920195</v>
      </c>
      <c r="AT56" s="4">
        <v>4.4805066063999996</v>
      </c>
      <c r="AU56" s="4">
        <v>4.6744046164199897</v>
      </c>
      <c r="AV56" s="4">
        <v>5.6806677778400001</v>
      </c>
    </row>
    <row r="57" spans="1:48" x14ac:dyDescent="0.25">
      <c r="A57" s="4" t="s">
        <v>377</v>
      </c>
      <c r="B57" s="10">
        <v>2.2160000000000001E-5</v>
      </c>
      <c r="C57" s="4">
        <v>4.7889999999999999E-4</v>
      </c>
      <c r="D57" s="4">
        <v>2.8088000000000002</v>
      </c>
      <c r="E57" s="4">
        <v>2.7734999999999999</v>
      </c>
      <c r="F57" s="4">
        <v>0.67120000000000002</v>
      </c>
      <c r="G57" s="4">
        <v>-0.57509999999999994</v>
      </c>
      <c r="H57" s="4" t="s">
        <v>139</v>
      </c>
      <c r="I57" s="4" t="s">
        <v>319</v>
      </c>
      <c r="J57" s="4" t="s">
        <v>862</v>
      </c>
      <c r="K57" s="4" t="s">
        <v>1101</v>
      </c>
      <c r="L57" s="4" t="s">
        <v>564</v>
      </c>
      <c r="M57" s="4" t="s">
        <v>564</v>
      </c>
      <c r="N57" s="4" t="s">
        <v>564</v>
      </c>
      <c r="O57" s="4" t="s">
        <v>564</v>
      </c>
      <c r="P57" s="4" t="s">
        <v>564</v>
      </c>
      <c r="Q57" s="4" t="s">
        <v>564</v>
      </c>
      <c r="R57" s="4" t="s">
        <v>1102</v>
      </c>
      <c r="S57" s="4" t="s">
        <v>899</v>
      </c>
      <c r="T57" s="4" t="s">
        <v>1103</v>
      </c>
      <c r="U57" s="4" t="s">
        <v>883</v>
      </c>
      <c r="V57" s="4" t="s">
        <v>1104</v>
      </c>
      <c r="W57" s="4">
        <v>346.16518563800003</v>
      </c>
      <c r="X57" s="4">
        <v>2.55558333333</v>
      </c>
      <c r="Y57" s="4" t="s">
        <v>931</v>
      </c>
      <c r="Z57" s="4" t="s">
        <v>1105</v>
      </c>
      <c r="AA57" s="4">
        <v>0</v>
      </c>
      <c r="AB57" s="4">
        <v>82</v>
      </c>
      <c r="AC57" s="4" t="s">
        <v>1106</v>
      </c>
      <c r="AD57" s="4" t="s">
        <v>1107</v>
      </c>
      <c r="AE57" s="4" t="s">
        <v>309</v>
      </c>
      <c r="AF57" s="4">
        <v>55</v>
      </c>
      <c r="AG57" s="4">
        <v>4.5730000000000004</v>
      </c>
      <c r="AH57" s="4">
        <v>0.72230000000000005</v>
      </c>
      <c r="AI57" s="4">
        <v>6.8129999999999997</v>
      </c>
      <c r="AJ57" s="4">
        <v>0.15010000000000001</v>
      </c>
      <c r="AK57" s="4">
        <v>5.6044498493299999</v>
      </c>
      <c r="AL57" s="4">
        <v>5.3907901122800004</v>
      </c>
      <c r="AM57" s="4">
        <v>4.0321329842999996</v>
      </c>
      <c r="AN57" s="4">
        <v>4.101736979</v>
      </c>
      <c r="AO57" s="4">
        <v>4.2329394261199997</v>
      </c>
      <c r="AP57" s="4">
        <v>4.0772591055899996</v>
      </c>
      <c r="AQ57" s="4">
        <v>6.8726917106199901</v>
      </c>
      <c r="AR57" s="4">
        <v>6.8257205703999997</v>
      </c>
      <c r="AS57" s="4">
        <v>6.5180232915599996</v>
      </c>
      <c r="AT57" s="4">
        <v>6.8802089539899898</v>
      </c>
      <c r="AU57" s="4">
        <v>6.9420216580499998</v>
      </c>
      <c r="AV57" s="4">
        <v>6.8414148631499998</v>
      </c>
    </row>
    <row r="58" spans="1:48" x14ac:dyDescent="0.25">
      <c r="A58" s="4" t="s">
        <v>362</v>
      </c>
      <c r="B58" s="10">
        <v>7.0060000000000003E-5</v>
      </c>
      <c r="C58" s="4">
        <v>1.384E-3</v>
      </c>
      <c r="D58" s="4">
        <v>2.8043999999999998</v>
      </c>
      <c r="E58" s="4">
        <v>2.7601</v>
      </c>
      <c r="F58" s="4">
        <v>0.70369999999999999</v>
      </c>
      <c r="G58" s="4">
        <v>-0.50690000000000002</v>
      </c>
      <c r="H58" s="4" t="s">
        <v>139</v>
      </c>
      <c r="I58" s="4" t="s">
        <v>319</v>
      </c>
      <c r="J58" s="4" t="s">
        <v>889</v>
      </c>
      <c r="K58" s="4" t="s">
        <v>564</v>
      </c>
      <c r="L58" s="4" t="s">
        <v>564</v>
      </c>
      <c r="M58" s="4" t="s">
        <v>564</v>
      </c>
      <c r="N58" s="4" t="s">
        <v>564</v>
      </c>
      <c r="O58" s="4" t="s">
        <v>564</v>
      </c>
      <c r="P58" s="4" t="s">
        <v>564</v>
      </c>
      <c r="Q58" s="4" t="s">
        <v>564</v>
      </c>
      <c r="R58" s="4" t="s">
        <v>564</v>
      </c>
      <c r="S58" s="4" t="s">
        <v>564</v>
      </c>
      <c r="T58" s="4" t="s">
        <v>564</v>
      </c>
      <c r="U58" s="4" t="s">
        <v>564</v>
      </c>
      <c r="V58" s="4" t="s">
        <v>564</v>
      </c>
      <c r="W58" s="4">
        <v>324.18101783999998</v>
      </c>
      <c r="X58" s="4">
        <v>1.8443499999999999</v>
      </c>
      <c r="Y58" s="4" t="s">
        <v>1017</v>
      </c>
      <c r="Z58" s="4" t="s">
        <v>1018</v>
      </c>
      <c r="AA58" s="4">
        <v>48.8</v>
      </c>
      <c r="AB58" s="4">
        <v>0</v>
      </c>
      <c r="AC58" s="4" t="s">
        <v>1019</v>
      </c>
      <c r="AD58" s="4" t="s">
        <v>1020</v>
      </c>
      <c r="AE58" s="4" t="s">
        <v>309</v>
      </c>
      <c r="AF58" s="4">
        <v>47.1</v>
      </c>
      <c r="AG58" s="4">
        <v>5.4089999999999998</v>
      </c>
      <c r="AH58" s="4">
        <v>0.84609999999999996</v>
      </c>
      <c r="AI58" s="4">
        <v>7.6859999999999999</v>
      </c>
      <c r="AJ58" s="4">
        <v>0.1527</v>
      </c>
      <c r="AK58" s="4">
        <v>6.50810078597</v>
      </c>
      <c r="AL58" s="4">
        <v>6.2933304013400004</v>
      </c>
      <c r="AM58" s="4">
        <v>5.4857864467599997</v>
      </c>
      <c r="AN58" s="4">
        <v>4.5707201086899998</v>
      </c>
      <c r="AO58" s="4">
        <v>4.5401424725900004</v>
      </c>
      <c r="AP58" s="4">
        <v>5.0546469967599998</v>
      </c>
      <c r="AQ58" s="4">
        <v>7.63132653105</v>
      </c>
      <c r="AR58" s="4">
        <v>7.6828487409799999</v>
      </c>
      <c r="AS58" s="4">
        <v>7.4282224233400003</v>
      </c>
      <c r="AT58" s="4">
        <v>7.7050877243800002</v>
      </c>
      <c r="AU58" s="4">
        <v>7.8735167830299897</v>
      </c>
      <c r="AV58" s="4">
        <v>7.7937864386699998</v>
      </c>
    </row>
    <row r="59" spans="1:48" x14ac:dyDescent="0.25">
      <c r="A59" s="4" t="s">
        <v>2016</v>
      </c>
      <c r="B59" s="10">
        <v>3.1970000000000001E-5</v>
      </c>
      <c r="C59" s="4">
        <v>6.7630000000000001E-4</v>
      </c>
      <c r="D59" s="4">
        <v>2.7970999999999999</v>
      </c>
      <c r="E59" s="4">
        <v>2.7730000000000001</v>
      </c>
      <c r="F59" s="4">
        <v>379.16669999999999</v>
      </c>
      <c r="G59" s="4">
        <v>8.5667000000000009</v>
      </c>
      <c r="H59" s="4" t="s">
        <v>139</v>
      </c>
      <c r="I59" s="4" t="s">
        <v>140</v>
      </c>
      <c r="J59" s="4" t="s">
        <v>862</v>
      </c>
      <c r="K59" s="4" t="s">
        <v>1709</v>
      </c>
      <c r="L59" s="4" t="s">
        <v>564</v>
      </c>
      <c r="M59" s="4" t="s">
        <v>564</v>
      </c>
      <c r="N59" s="4" t="s">
        <v>1710</v>
      </c>
      <c r="O59" s="4" t="s">
        <v>837</v>
      </c>
      <c r="P59" s="4" t="s">
        <v>714</v>
      </c>
      <c r="Q59" s="4" t="s">
        <v>835</v>
      </c>
      <c r="R59" s="4" t="s">
        <v>1711</v>
      </c>
      <c r="S59" s="4" t="s">
        <v>872</v>
      </c>
      <c r="T59" s="4" t="s">
        <v>873</v>
      </c>
      <c r="U59" s="4" t="s">
        <v>874</v>
      </c>
      <c r="V59" s="4" t="s">
        <v>1712</v>
      </c>
      <c r="W59" s="4">
        <v>275.051055684</v>
      </c>
      <c r="X59" s="4">
        <v>5.5573833333299998</v>
      </c>
      <c r="Y59" s="4" t="s">
        <v>956</v>
      </c>
      <c r="Z59" s="4" t="s">
        <v>1713</v>
      </c>
      <c r="AA59" s="4">
        <v>0</v>
      </c>
      <c r="AB59" s="4">
        <v>53.3</v>
      </c>
      <c r="AC59" s="4" t="s">
        <v>1714</v>
      </c>
      <c r="AD59" s="4" t="s">
        <v>1715</v>
      </c>
      <c r="AE59" s="4" t="s">
        <v>310</v>
      </c>
      <c r="AF59" s="4">
        <v>47.5</v>
      </c>
      <c r="AG59" s="4">
        <v>2.262</v>
      </c>
      <c r="AH59" s="4">
        <v>0.77769999999999995</v>
      </c>
      <c r="AI59" s="4">
        <v>0</v>
      </c>
      <c r="AJ59" s="4">
        <v>0</v>
      </c>
      <c r="AK59" s="4">
        <v>3.4039773176199999</v>
      </c>
      <c r="AL59" s="4">
        <v>3.11199237773</v>
      </c>
      <c r="AM59" s="4">
        <v>1.7795455524199999</v>
      </c>
      <c r="AN59" s="4">
        <v>1.8251359805</v>
      </c>
      <c r="AO59" s="4">
        <v>1.73332037035</v>
      </c>
      <c r="AP59" s="4">
        <v>1.7194850076599899</v>
      </c>
      <c r="AQ59" s="4">
        <v>0</v>
      </c>
      <c r="AR59" s="4">
        <v>0</v>
      </c>
      <c r="AS59" s="4">
        <v>0</v>
      </c>
      <c r="AT59" s="4">
        <v>0</v>
      </c>
      <c r="AU59" s="4">
        <v>0</v>
      </c>
      <c r="AV59" s="4">
        <v>0</v>
      </c>
    </row>
    <row r="60" spans="1:48" x14ac:dyDescent="0.25">
      <c r="A60" s="4" t="s">
        <v>364</v>
      </c>
      <c r="B60" s="10">
        <v>1.3470000000000001E-7</v>
      </c>
      <c r="C60" s="10">
        <v>3.8800000000000001E-6</v>
      </c>
      <c r="D60" s="4">
        <v>2.7913000000000001</v>
      </c>
      <c r="E60" s="4">
        <v>2.7677</v>
      </c>
      <c r="F60" s="4">
        <v>0.62150000000000005</v>
      </c>
      <c r="G60" s="4">
        <v>-0.68610000000000004</v>
      </c>
      <c r="H60" s="4" t="s">
        <v>139</v>
      </c>
      <c r="I60" s="4" t="s">
        <v>319</v>
      </c>
      <c r="J60" s="4" t="s">
        <v>862</v>
      </c>
      <c r="K60" s="4" t="s">
        <v>1025</v>
      </c>
      <c r="L60" s="4" t="s">
        <v>564</v>
      </c>
      <c r="M60" s="4" t="s">
        <v>564</v>
      </c>
      <c r="N60" s="4" t="s">
        <v>1026</v>
      </c>
      <c r="O60" s="4" t="s">
        <v>1027</v>
      </c>
      <c r="P60" s="4" t="s">
        <v>714</v>
      </c>
      <c r="Q60" s="4" t="s">
        <v>1028</v>
      </c>
      <c r="R60" s="4" t="s">
        <v>1029</v>
      </c>
      <c r="S60" s="4" t="s">
        <v>1030</v>
      </c>
      <c r="T60" s="4" t="s">
        <v>1031</v>
      </c>
      <c r="U60" s="4" t="s">
        <v>883</v>
      </c>
      <c r="V60" s="4" t="s">
        <v>1032</v>
      </c>
      <c r="W60" s="4">
        <v>369.17900092699898</v>
      </c>
      <c r="X60" s="4">
        <v>3.19888333333</v>
      </c>
      <c r="Y60" s="4" t="s">
        <v>867</v>
      </c>
      <c r="Z60" s="4" t="s">
        <v>1033</v>
      </c>
      <c r="AA60" s="4">
        <v>0</v>
      </c>
      <c r="AB60" s="4">
        <v>44.8</v>
      </c>
      <c r="AC60" s="4" t="s">
        <v>1034</v>
      </c>
      <c r="AD60" s="4" t="s">
        <v>1035</v>
      </c>
      <c r="AE60" s="4" t="s">
        <v>310</v>
      </c>
      <c r="AF60" s="4">
        <v>44</v>
      </c>
      <c r="AG60" s="4">
        <v>3.4830000000000001</v>
      </c>
      <c r="AH60" s="4">
        <v>0.38150000000000001</v>
      </c>
      <c r="AI60" s="4">
        <v>5.6040000000000001</v>
      </c>
      <c r="AJ60" s="4">
        <v>0.11650000000000001</v>
      </c>
      <c r="AK60" s="4">
        <v>4.0738802829700003</v>
      </c>
      <c r="AL60" s="4">
        <v>3.0308517019099899</v>
      </c>
      <c r="AM60" s="4">
        <v>3.4739035565099998</v>
      </c>
      <c r="AN60" s="4">
        <v>3.1046640759099899</v>
      </c>
      <c r="AO60" s="4">
        <v>3.5899732738500001</v>
      </c>
      <c r="AP60" s="4">
        <v>3.6221770237099999</v>
      </c>
      <c r="AQ60" s="4">
        <v>5.7530910506900002</v>
      </c>
      <c r="AR60" s="4">
        <v>5.50663434339</v>
      </c>
      <c r="AS60" s="4">
        <v>5.5438062912599904</v>
      </c>
      <c r="AT60" s="4">
        <v>5.7529199977600003</v>
      </c>
      <c r="AU60" s="4">
        <v>5.5416244710000004</v>
      </c>
      <c r="AV60" s="4">
        <v>5.5233658353999999</v>
      </c>
    </row>
    <row r="61" spans="1:48" x14ac:dyDescent="0.25">
      <c r="A61" s="4" t="s">
        <v>370</v>
      </c>
      <c r="B61" s="10">
        <v>2.0139999999999999E-7</v>
      </c>
      <c r="C61" s="10">
        <v>5.6679999999999998E-6</v>
      </c>
      <c r="D61" s="4">
        <v>2.77</v>
      </c>
      <c r="E61" s="4">
        <v>2.7381000000000002</v>
      </c>
      <c r="F61" s="4">
        <v>0.65720000000000001</v>
      </c>
      <c r="G61" s="4">
        <v>-0.60560000000000003</v>
      </c>
      <c r="H61" s="4" t="s">
        <v>139</v>
      </c>
      <c r="I61" s="4" t="s">
        <v>319</v>
      </c>
      <c r="J61" s="4" t="s">
        <v>862</v>
      </c>
      <c r="K61" s="4" t="s">
        <v>564</v>
      </c>
      <c r="L61" s="4" t="s">
        <v>564</v>
      </c>
      <c r="M61" s="4" t="s">
        <v>564</v>
      </c>
      <c r="N61" s="4" t="s">
        <v>564</v>
      </c>
      <c r="O61" s="4" t="s">
        <v>564</v>
      </c>
      <c r="P61" s="4" t="s">
        <v>564</v>
      </c>
      <c r="Q61" s="4" t="s">
        <v>564</v>
      </c>
      <c r="R61" s="4" t="s">
        <v>1061</v>
      </c>
      <c r="S61" s="4" t="s">
        <v>872</v>
      </c>
      <c r="T61" s="4" t="s">
        <v>873</v>
      </c>
      <c r="U61" s="4" t="s">
        <v>874</v>
      </c>
      <c r="V61" s="4" t="s">
        <v>564</v>
      </c>
      <c r="W61" s="4">
        <v>324.21714398900002</v>
      </c>
      <c r="X61" s="4">
        <v>2.77243333333</v>
      </c>
      <c r="Y61" s="4" t="s">
        <v>931</v>
      </c>
      <c r="Z61" s="4" t="s">
        <v>1062</v>
      </c>
      <c r="AA61" s="4">
        <v>0</v>
      </c>
      <c r="AB61" s="4">
        <v>42.7</v>
      </c>
      <c r="AC61" s="4" t="s">
        <v>1063</v>
      </c>
      <c r="AD61" s="4" t="s">
        <v>1064</v>
      </c>
      <c r="AE61" s="4" t="s">
        <v>309</v>
      </c>
      <c r="AF61" s="4">
        <v>45</v>
      </c>
      <c r="AG61" s="4">
        <v>3.972</v>
      </c>
      <c r="AH61" s="4">
        <v>0.2903</v>
      </c>
      <c r="AI61" s="4">
        <v>6.0439999999999996</v>
      </c>
      <c r="AJ61" s="4">
        <v>0.28470000000000001</v>
      </c>
      <c r="AK61" s="4">
        <v>3.9194038920099898</v>
      </c>
      <c r="AL61" s="4">
        <v>4.55981895606</v>
      </c>
      <c r="AM61" s="4">
        <v>3.83780073368</v>
      </c>
      <c r="AN61" s="4">
        <v>3.87028176156999</v>
      </c>
      <c r="AO61" s="4">
        <v>3.8132591266000002</v>
      </c>
      <c r="AP61" s="4">
        <v>3.8321309783399999</v>
      </c>
      <c r="AQ61" s="4">
        <v>6.0249789271000003</v>
      </c>
      <c r="AR61" s="4">
        <v>6.2498358881299998</v>
      </c>
      <c r="AS61" s="4">
        <v>5.4971250176500002</v>
      </c>
      <c r="AT61" s="4">
        <v>6.2465974082000004</v>
      </c>
      <c r="AU61" s="4">
        <v>6.1932062959399996</v>
      </c>
      <c r="AV61" s="4">
        <v>6.0534914960200004</v>
      </c>
    </row>
    <row r="62" spans="1:48" x14ac:dyDescent="0.25">
      <c r="A62" s="4" t="s">
        <v>371</v>
      </c>
      <c r="B62" s="10">
        <v>5.5869999999999997E-8</v>
      </c>
      <c r="C62" s="10">
        <v>1.6609999999999899E-6</v>
      </c>
      <c r="D62" s="4">
        <v>2.7309999999999999</v>
      </c>
      <c r="E62" s="4">
        <v>2.7088999999999999</v>
      </c>
      <c r="F62" s="4">
        <v>0.65639999999999998</v>
      </c>
      <c r="G62" s="4">
        <v>-0.60729999999999995</v>
      </c>
      <c r="H62" s="4" t="s">
        <v>139</v>
      </c>
      <c r="I62" s="4" t="s">
        <v>319</v>
      </c>
      <c r="J62" s="4" t="s">
        <v>862</v>
      </c>
      <c r="K62" s="4" t="s">
        <v>1065</v>
      </c>
      <c r="L62" s="4" t="s">
        <v>564</v>
      </c>
      <c r="M62" s="4" t="s">
        <v>564</v>
      </c>
      <c r="N62" s="4" t="s">
        <v>577</v>
      </c>
      <c r="O62" s="4" t="s">
        <v>1066</v>
      </c>
      <c r="P62" s="4" t="s">
        <v>1067</v>
      </c>
      <c r="Q62" s="4" t="s">
        <v>1068</v>
      </c>
      <c r="R62" s="4" t="s">
        <v>1069</v>
      </c>
      <c r="S62" s="4" t="s">
        <v>872</v>
      </c>
      <c r="T62" s="4" t="s">
        <v>873</v>
      </c>
      <c r="U62" s="4" t="s">
        <v>874</v>
      </c>
      <c r="V62" s="4" t="s">
        <v>1070</v>
      </c>
      <c r="W62" s="4">
        <v>324.21714148799998</v>
      </c>
      <c r="X62" s="4">
        <v>2.85991666666999</v>
      </c>
      <c r="Y62" s="4" t="s">
        <v>890</v>
      </c>
      <c r="Z62" s="4" t="s">
        <v>1071</v>
      </c>
      <c r="AA62" s="4">
        <v>0</v>
      </c>
      <c r="AB62" s="4">
        <v>62.2</v>
      </c>
      <c r="AC62" s="4" t="s">
        <v>1072</v>
      </c>
      <c r="AD62" s="4" t="s">
        <v>1073</v>
      </c>
      <c r="AE62" s="4" t="s">
        <v>309</v>
      </c>
      <c r="AF62" s="4">
        <v>49.2</v>
      </c>
      <c r="AG62" s="4">
        <v>3.8650000000000002</v>
      </c>
      <c r="AH62" s="4">
        <v>0.1454</v>
      </c>
      <c r="AI62" s="4">
        <v>5.8879999999999999</v>
      </c>
      <c r="AJ62" s="4">
        <v>0.31480000000000002</v>
      </c>
      <c r="AK62" s="4">
        <v>3.9875748579899999</v>
      </c>
      <c r="AL62" s="4">
        <v>3.5785103059300001</v>
      </c>
      <c r="AM62" s="4">
        <v>3.9059701294</v>
      </c>
      <c r="AN62" s="4">
        <v>3.9384518178599999</v>
      </c>
      <c r="AO62" s="4">
        <v>3.8814279894099899</v>
      </c>
      <c r="AP62" s="4">
        <v>3.9003002536100002</v>
      </c>
      <c r="AQ62" s="4">
        <v>5.6616495383199998</v>
      </c>
      <c r="AR62" s="4">
        <v>5.8346720002699897</v>
      </c>
      <c r="AS62" s="4">
        <v>5.4464704254199896</v>
      </c>
      <c r="AT62" s="4">
        <v>6.12478383874</v>
      </c>
      <c r="AU62" s="4">
        <v>6.3217353593999999</v>
      </c>
      <c r="AV62" s="4">
        <v>5.9360169625600001</v>
      </c>
    </row>
    <row r="63" spans="1:48" x14ac:dyDescent="0.25">
      <c r="A63" s="4" t="s">
        <v>365</v>
      </c>
      <c r="B63" s="10">
        <v>1.3340000000000001E-6</v>
      </c>
      <c r="C63" s="10">
        <v>3.4220000000000001E-5</v>
      </c>
      <c r="D63" s="4">
        <v>2.7170999999999998</v>
      </c>
      <c r="E63" s="4">
        <v>2.6722999999999999</v>
      </c>
      <c r="F63" s="4">
        <v>0.71209999999999996</v>
      </c>
      <c r="G63" s="4">
        <v>-0.48980000000000001</v>
      </c>
      <c r="H63" s="4" t="s">
        <v>139</v>
      </c>
      <c r="I63" s="4" t="s">
        <v>319</v>
      </c>
      <c r="J63" s="4" t="s">
        <v>862</v>
      </c>
      <c r="K63" s="4" t="s">
        <v>1036</v>
      </c>
      <c r="L63" s="4" t="s">
        <v>564</v>
      </c>
      <c r="M63" s="4" t="s">
        <v>564</v>
      </c>
      <c r="N63" s="4" t="s">
        <v>575</v>
      </c>
      <c r="O63" s="4" t="s">
        <v>1037</v>
      </c>
      <c r="P63" s="4" t="s">
        <v>714</v>
      </c>
      <c r="Q63" s="4" t="s">
        <v>840</v>
      </c>
      <c r="R63" s="4" t="s">
        <v>1038</v>
      </c>
      <c r="S63" s="4" t="s">
        <v>941</v>
      </c>
      <c r="T63" s="4" t="s">
        <v>995</v>
      </c>
      <c r="U63" s="4" t="s">
        <v>1039</v>
      </c>
      <c r="V63" s="4" t="s">
        <v>1040</v>
      </c>
      <c r="W63" s="4">
        <v>363.14025798</v>
      </c>
      <c r="X63" s="4">
        <v>0.59738333333299998</v>
      </c>
      <c r="Y63" s="4" t="s">
        <v>890</v>
      </c>
      <c r="Z63" s="4" t="s">
        <v>1041</v>
      </c>
      <c r="AA63" s="4">
        <v>0</v>
      </c>
      <c r="AB63" s="4">
        <v>49.9</v>
      </c>
      <c r="AC63" s="4" t="s">
        <v>1042</v>
      </c>
      <c r="AD63" s="4" t="s">
        <v>1043</v>
      </c>
      <c r="AE63" s="4" t="s">
        <v>309</v>
      </c>
      <c r="AF63" s="4">
        <v>45.6</v>
      </c>
      <c r="AG63" s="4">
        <v>4.9790000000000001</v>
      </c>
      <c r="AH63" s="4">
        <v>0.46229999999999999</v>
      </c>
      <c r="AI63" s="4">
        <v>6.992</v>
      </c>
      <c r="AJ63" s="4">
        <v>0.14280000000000001</v>
      </c>
      <c r="AK63" s="4">
        <v>5.6745531433399998</v>
      </c>
      <c r="AL63" s="4">
        <v>4.9700579875299997</v>
      </c>
      <c r="AM63" s="4">
        <v>5.1319663284699901</v>
      </c>
      <c r="AN63" s="4">
        <v>5.0443366809199999</v>
      </c>
      <c r="AO63" s="4">
        <v>4.2553622428400004</v>
      </c>
      <c r="AP63" s="4">
        <v>4.7966631269099897</v>
      </c>
      <c r="AQ63" s="4">
        <v>6.7655859488700001</v>
      </c>
      <c r="AR63" s="4">
        <v>7.0738004053500001</v>
      </c>
      <c r="AS63" s="4">
        <v>6.9370831286000003</v>
      </c>
      <c r="AT63" s="4">
        <v>6.9271297830799998</v>
      </c>
      <c r="AU63" s="4">
        <v>7.0958369406799999</v>
      </c>
      <c r="AV63" s="4">
        <v>7.1530938116199998</v>
      </c>
    </row>
    <row r="64" spans="1:48" x14ac:dyDescent="0.25">
      <c r="A64" s="4" t="s">
        <v>383</v>
      </c>
      <c r="B64" s="10">
        <v>5.9009999999999999E-5</v>
      </c>
      <c r="C64" s="4">
        <v>1.188E-3</v>
      </c>
      <c r="D64" s="4">
        <v>2.7002999999999999</v>
      </c>
      <c r="E64" s="4">
        <v>2.6823000000000001</v>
      </c>
      <c r="F64" s="4">
        <v>0.68120000000000003</v>
      </c>
      <c r="G64" s="4">
        <v>-0.55379999999999996</v>
      </c>
      <c r="H64" s="4" t="s">
        <v>139</v>
      </c>
      <c r="I64" s="4" t="s">
        <v>319</v>
      </c>
      <c r="J64" s="4" t="s">
        <v>862</v>
      </c>
      <c r="K64" s="4" t="s">
        <v>564</v>
      </c>
      <c r="L64" s="4" t="s">
        <v>564</v>
      </c>
      <c r="M64" s="4" t="s">
        <v>564</v>
      </c>
      <c r="N64" s="4" t="s">
        <v>564</v>
      </c>
      <c r="O64" s="4" t="s">
        <v>564</v>
      </c>
      <c r="P64" s="4" t="s">
        <v>564</v>
      </c>
      <c r="Q64" s="4" t="s">
        <v>564</v>
      </c>
      <c r="R64" s="4" t="s">
        <v>1138</v>
      </c>
      <c r="S64" s="4" t="s">
        <v>1139</v>
      </c>
      <c r="T64" s="4" t="s">
        <v>1140</v>
      </c>
      <c r="U64" s="4" t="s">
        <v>883</v>
      </c>
      <c r="V64" s="4" t="s">
        <v>564</v>
      </c>
      <c r="W64" s="4">
        <v>385.17596097799998</v>
      </c>
      <c r="X64" s="4">
        <v>2.9881166666699999</v>
      </c>
      <c r="Y64" s="4" t="s">
        <v>1088</v>
      </c>
      <c r="Z64" s="4" t="s">
        <v>1141</v>
      </c>
      <c r="AA64" s="4">
        <v>0</v>
      </c>
      <c r="AB64" s="4">
        <v>72.7</v>
      </c>
      <c r="AC64" s="4" t="s">
        <v>1142</v>
      </c>
      <c r="AD64" s="4" t="s">
        <v>1143</v>
      </c>
      <c r="AE64" s="4" t="s">
        <v>309</v>
      </c>
      <c r="AF64" s="4">
        <v>52.4</v>
      </c>
      <c r="AG64" s="4">
        <v>4.5730000000000004</v>
      </c>
      <c r="AH64" s="4">
        <v>0.77470000000000006</v>
      </c>
      <c r="AI64" s="4">
        <v>6.7129999999999903</v>
      </c>
      <c r="AJ64" s="4">
        <v>0.1623</v>
      </c>
      <c r="AK64" s="4">
        <v>5.5652283376799998</v>
      </c>
      <c r="AL64" s="4">
        <v>3.5441598527199898</v>
      </c>
      <c r="AM64" s="4">
        <v>4.8917467072600003</v>
      </c>
      <c r="AN64" s="4">
        <v>4.4558926055099999</v>
      </c>
      <c r="AO64" s="4">
        <v>3.8470727973000001</v>
      </c>
      <c r="AP64" s="4">
        <v>5.1345940731599997</v>
      </c>
      <c r="AQ64" s="4">
        <v>6.8489317938400003</v>
      </c>
      <c r="AR64" s="4">
        <v>6.6370550298599902</v>
      </c>
      <c r="AS64" s="4">
        <v>6.4284366370299999</v>
      </c>
      <c r="AT64" s="4">
        <v>6.7940971776800003</v>
      </c>
      <c r="AU64" s="4">
        <v>6.8538321124599904</v>
      </c>
      <c r="AV64" s="4">
        <v>6.7180177937799996</v>
      </c>
    </row>
    <row r="65" spans="1:48" x14ac:dyDescent="0.25">
      <c r="A65" s="4" t="s">
        <v>367</v>
      </c>
      <c r="B65" s="10">
        <v>9.5089999999999997E-7</v>
      </c>
      <c r="C65" s="10">
        <v>2.4870000000000001E-5</v>
      </c>
      <c r="D65" s="4">
        <v>2.6997</v>
      </c>
      <c r="E65" s="4">
        <v>2.677</v>
      </c>
      <c r="F65" s="4">
        <v>0.61570000000000003</v>
      </c>
      <c r="G65" s="4">
        <v>-0.69969999999999999</v>
      </c>
      <c r="H65" s="4" t="s">
        <v>139</v>
      </c>
      <c r="I65" s="4" t="s">
        <v>319</v>
      </c>
      <c r="J65" s="4" t="s">
        <v>862</v>
      </c>
      <c r="K65" s="4" t="s">
        <v>564</v>
      </c>
      <c r="L65" s="4" t="s">
        <v>564</v>
      </c>
      <c r="M65" s="4" t="s">
        <v>564</v>
      </c>
      <c r="N65" s="4" t="s">
        <v>564</v>
      </c>
      <c r="O65" s="4" t="s">
        <v>564</v>
      </c>
      <c r="P65" s="4" t="s">
        <v>564</v>
      </c>
      <c r="Q65" s="4" t="s">
        <v>564</v>
      </c>
      <c r="R65" s="4" t="s">
        <v>1050</v>
      </c>
      <c r="S65" s="4" t="s">
        <v>941</v>
      </c>
      <c r="T65" s="4" t="s">
        <v>1051</v>
      </c>
      <c r="U65" s="4" t="s">
        <v>1052</v>
      </c>
      <c r="V65" s="4" t="s">
        <v>1053</v>
      </c>
      <c r="W65" s="4">
        <v>353.18245901799997</v>
      </c>
      <c r="X65" s="4">
        <v>3.3408166666699999</v>
      </c>
      <c r="Y65" s="4" t="s">
        <v>867</v>
      </c>
      <c r="Z65" s="4" t="s">
        <v>1054</v>
      </c>
      <c r="AA65" s="4">
        <v>0</v>
      </c>
      <c r="AB65" s="4">
        <v>62.6</v>
      </c>
      <c r="AC65" s="4" t="s">
        <v>1055</v>
      </c>
      <c r="AD65" s="4" t="s">
        <v>1056</v>
      </c>
      <c r="AE65" s="4" t="s">
        <v>310</v>
      </c>
      <c r="AF65" s="4">
        <v>49.9</v>
      </c>
      <c r="AG65" s="4">
        <v>3.222</v>
      </c>
      <c r="AH65" s="4">
        <v>0.32740000000000002</v>
      </c>
      <c r="AI65" s="4">
        <v>5.2329999999999997</v>
      </c>
      <c r="AJ65" s="4">
        <v>0.33150000000000002</v>
      </c>
      <c r="AK65" s="4">
        <v>3.7099284183999899</v>
      </c>
      <c r="AL65" s="4">
        <v>3.3095688085699999</v>
      </c>
      <c r="AM65" s="4">
        <v>2.9477787529799899</v>
      </c>
      <c r="AN65" s="4">
        <v>2.9940501658400001</v>
      </c>
      <c r="AO65" s="4">
        <v>2.90078482888</v>
      </c>
      <c r="AP65" s="4">
        <v>3.4670058958099998</v>
      </c>
      <c r="AQ65" s="4">
        <v>5.5393260559700002</v>
      </c>
      <c r="AR65" s="4">
        <v>5.0933722233699896</v>
      </c>
      <c r="AS65" s="4">
        <v>4.6383122544099997</v>
      </c>
      <c r="AT65" s="4">
        <v>5.4635143290199997</v>
      </c>
      <c r="AU65" s="4">
        <v>5.4023123502299999</v>
      </c>
      <c r="AV65" s="4">
        <v>5.2616906552599998</v>
      </c>
    </row>
    <row r="66" spans="1:48" x14ac:dyDescent="0.25">
      <c r="A66" s="4" t="s">
        <v>379</v>
      </c>
      <c r="B66" s="10">
        <v>1.345E-5</v>
      </c>
      <c r="C66" s="4">
        <v>3.0180000000000002E-4</v>
      </c>
      <c r="D66" s="4">
        <v>2.6749999999999998</v>
      </c>
      <c r="E66" s="4">
        <v>2.6501000000000001</v>
      </c>
      <c r="F66" s="4">
        <v>0.67730000000000001</v>
      </c>
      <c r="G66" s="4">
        <v>-0.56220000000000003</v>
      </c>
      <c r="H66" s="4" t="s">
        <v>139</v>
      </c>
      <c r="I66" s="4" t="s">
        <v>319</v>
      </c>
      <c r="J66" s="4" t="s">
        <v>862</v>
      </c>
      <c r="K66" s="4" t="s">
        <v>564</v>
      </c>
      <c r="L66" s="4" t="s">
        <v>564</v>
      </c>
      <c r="M66" s="4" t="s">
        <v>564</v>
      </c>
      <c r="N66" s="4" t="s">
        <v>564</v>
      </c>
      <c r="O66" s="4" t="s">
        <v>564</v>
      </c>
      <c r="P66" s="4" t="s">
        <v>564</v>
      </c>
      <c r="Q66" s="4" t="s">
        <v>564</v>
      </c>
      <c r="R66" s="4" t="s">
        <v>1115</v>
      </c>
      <c r="S66" s="4" t="s">
        <v>872</v>
      </c>
      <c r="T66" s="4" t="s">
        <v>873</v>
      </c>
      <c r="U66" s="4" t="s">
        <v>874</v>
      </c>
      <c r="V66" s="4" t="s">
        <v>1116</v>
      </c>
      <c r="W66" s="4">
        <v>321.15523194899998</v>
      </c>
      <c r="X66" s="4">
        <v>2.92395</v>
      </c>
      <c r="Y66" s="4" t="s">
        <v>1117</v>
      </c>
      <c r="Z66" s="4" t="s">
        <v>1118</v>
      </c>
      <c r="AA66" s="4">
        <v>0</v>
      </c>
      <c r="AB66" s="4">
        <v>68.5</v>
      </c>
      <c r="AC66" s="4" t="s">
        <v>1119</v>
      </c>
      <c r="AD66" s="4" t="s">
        <v>1120</v>
      </c>
      <c r="AE66" s="4" t="s">
        <v>309</v>
      </c>
      <c r="AF66" s="4">
        <v>51.7</v>
      </c>
      <c r="AG66" s="4">
        <v>4.2750000000000004</v>
      </c>
      <c r="AH66" s="4">
        <v>0.60589999999999999</v>
      </c>
      <c r="AI66" s="4">
        <v>6.3120000000000003</v>
      </c>
      <c r="AJ66" s="4">
        <v>0.18360000000000001</v>
      </c>
      <c r="AK66" s="4">
        <v>5.3430364485700004</v>
      </c>
      <c r="AL66" s="4">
        <v>3.7479688798300002</v>
      </c>
      <c r="AM66" s="4">
        <v>4.2082100517700001</v>
      </c>
      <c r="AN66" s="4">
        <v>4.1508570821699902</v>
      </c>
      <c r="AO66" s="4">
        <v>3.6907657656599899</v>
      </c>
      <c r="AP66" s="4">
        <v>4.5108719438099998</v>
      </c>
      <c r="AQ66" s="4">
        <v>6.32959630617</v>
      </c>
      <c r="AR66" s="4">
        <v>6.1660724974300001</v>
      </c>
      <c r="AS66" s="4">
        <v>6.0475034990600003</v>
      </c>
      <c r="AT66" s="4">
        <v>6.3662085718299997</v>
      </c>
      <c r="AU66" s="4">
        <v>6.5737269683199999</v>
      </c>
      <c r="AV66" s="4">
        <v>6.3870437104100004</v>
      </c>
    </row>
    <row r="67" spans="1:48" x14ac:dyDescent="0.25">
      <c r="A67" s="4" t="s">
        <v>374</v>
      </c>
      <c r="B67" s="4">
        <v>2.3340000000000001E-4</v>
      </c>
      <c r="C67" s="4">
        <v>4.0689999999999997E-3</v>
      </c>
      <c r="D67" s="4">
        <v>2.6574</v>
      </c>
      <c r="E67" s="4">
        <v>2.6355</v>
      </c>
      <c r="F67" s="4">
        <v>0.64710000000000001</v>
      </c>
      <c r="G67" s="4">
        <v>-0.628</v>
      </c>
      <c r="H67" s="4" t="s">
        <v>139</v>
      </c>
      <c r="I67" s="4" t="s">
        <v>319</v>
      </c>
      <c r="J67" s="4" t="s">
        <v>862</v>
      </c>
      <c r="K67" s="4" t="s">
        <v>1086</v>
      </c>
      <c r="L67" s="4" t="s">
        <v>564</v>
      </c>
      <c r="M67" s="4" t="s">
        <v>564</v>
      </c>
      <c r="N67" s="4" t="s">
        <v>564</v>
      </c>
      <c r="O67" s="4" t="s">
        <v>564</v>
      </c>
      <c r="P67" s="4" t="s">
        <v>564</v>
      </c>
      <c r="Q67" s="4" t="s">
        <v>564</v>
      </c>
      <c r="R67" s="4" t="s">
        <v>1087</v>
      </c>
      <c r="S67" s="4" t="s">
        <v>1030</v>
      </c>
      <c r="T67" s="4" t="s">
        <v>883</v>
      </c>
      <c r="U67" s="4" t="s">
        <v>883</v>
      </c>
      <c r="V67" s="4" t="s">
        <v>564</v>
      </c>
      <c r="W67" s="4">
        <v>341.18129665200001</v>
      </c>
      <c r="X67" s="4">
        <v>2.6519333333300001</v>
      </c>
      <c r="Y67" s="4" t="s">
        <v>1088</v>
      </c>
      <c r="Z67" s="4" t="s">
        <v>1089</v>
      </c>
      <c r="AA67" s="4">
        <v>0</v>
      </c>
      <c r="AB67" s="4">
        <v>78.5</v>
      </c>
      <c r="AC67" s="4" t="s">
        <v>1090</v>
      </c>
      <c r="AD67" s="4" t="s">
        <v>1091</v>
      </c>
      <c r="AE67" s="4" t="s">
        <v>309</v>
      </c>
      <c r="AF67" s="4">
        <v>50.9</v>
      </c>
      <c r="AG67" s="4">
        <v>3.9</v>
      </c>
      <c r="AH67" s="4">
        <v>0.87060000000000004</v>
      </c>
      <c r="AI67" s="4">
        <v>6.0270000000000001</v>
      </c>
      <c r="AJ67" s="4">
        <v>0.3357</v>
      </c>
      <c r="AK67" s="4">
        <v>4.2843185623000002</v>
      </c>
      <c r="AL67" s="4">
        <v>5.3278104943500004</v>
      </c>
      <c r="AM67" s="4">
        <v>3.7776655799799999</v>
      </c>
      <c r="AN67" s="4">
        <v>3.9862917074599999</v>
      </c>
      <c r="AO67" s="4">
        <v>2.9485619645499899</v>
      </c>
      <c r="AP67" s="4">
        <v>3.0777321851199999</v>
      </c>
      <c r="AQ67" s="4">
        <v>6.2001411203199996</v>
      </c>
      <c r="AR67" s="4">
        <v>5.7424162912099996</v>
      </c>
      <c r="AS67" s="4">
        <v>5.6577367180799998</v>
      </c>
      <c r="AT67" s="4">
        <v>6.3352573805899999</v>
      </c>
      <c r="AU67" s="4">
        <v>6.4339521347900002</v>
      </c>
      <c r="AV67" s="4">
        <v>5.7917025197800003</v>
      </c>
    </row>
    <row r="68" spans="1:48" x14ac:dyDescent="0.25">
      <c r="A68" s="4" t="s">
        <v>386</v>
      </c>
      <c r="B68" s="10">
        <v>7.7189999999999994E-11</v>
      </c>
      <c r="C68" s="10">
        <v>2.9859999999999998E-9</v>
      </c>
      <c r="D68" s="4">
        <v>2.6162999999999998</v>
      </c>
      <c r="E68" s="4">
        <v>2.5855000000000001</v>
      </c>
      <c r="F68" s="4">
        <v>1.6283000000000001</v>
      </c>
      <c r="G68" s="4">
        <v>0.70340000000000003</v>
      </c>
      <c r="H68" s="4" t="s">
        <v>139</v>
      </c>
      <c r="I68" s="4" t="s">
        <v>140</v>
      </c>
      <c r="J68" s="4" t="s">
        <v>862</v>
      </c>
      <c r="K68" s="4" t="s">
        <v>1737</v>
      </c>
      <c r="L68" s="4" t="s">
        <v>564</v>
      </c>
      <c r="M68" s="4" t="s">
        <v>564</v>
      </c>
      <c r="N68" s="4" t="s">
        <v>564</v>
      </c>
      <c r="O68" s="4" t="s">
        <v>564</v>
      </c>
      <c r="P68" s="4" t="s">
        <v>564</v>
      </c>
      <c r="Q68" s="4" t="s">
        <v>564</v>
      </c>
      <c r="R68" s="4" t="s">
        <v>1738</v>
      </c>
      <c r="S68" s="4" t="s">
        <v>911</v>
      </c>
      <c r="T68" s="4" t="s">
        <v>912</v>
      </c>
      <c r="U68" s="4" t="s">
        <v>920</v>
      </c>
      <c r="V68" s="4" t="s">
        <v>1739</v>
      </c>
      <c r="W68" s="4">
        <v>359.08813848199998</v>
      </c>
      <c r="X68" s="4">
        <v>5.6310166666699901</v>
      </c>
      <c r="Y68" s="4" t="s">
        <v>1088</v>
      </c>
      <c r="Z68" s="4" t="s">
        <v>1740</v>
      </c>
      <c r="AA68" s="4">
        <v>0</v>
      </c>
      <c r="AB68" s="4">
        <v>64.7</v>
      </c>
      <c r="AC68" s="4" t="s">
        <v>1741</v>
      </c>
      <c r="AD68" s="4" t="s">
        <v>1742</v>
      </c>
      <c r="AE68" s="4" t="s">
        <v>309</v>
      </c>
      <c r="AF68" s="4">
        <v>50</v>
      </c>
      <c r="AG68" s="4">
        <v>4.67</v>
      </c>
      <c r="AH68" s="4">
        <v>0.1454</v>
      </c>
      <c r="AI68" s="4">
        <v>2.8679999999999999</v>
      </c>
      <c r="AJ68" s="4">
        <v>6.0159999999999998E-2</v>
      </c>
      <c r="AK68" s="4">
        <v>4.7917947120199997</v>
      </c>
      <c r="AL68" s="4">
        <v>4.3826711927699904</v>
      </c>
      <c r="AM68" s="4">
        <v>4.7101821944599997</v>
      </c>
      <c r="AN68" s="4">
        <v>4.7426671595699998</v>
      </c>
      <c r="AO68" s="4">
        <v>4.6856374109900001</v>
      </c>
      <c r="AP68" s="4">
        <v>4.7045117211600003</v>
      </c>
      <c r="AQ68" s="4">
        <v>2.8344056061699998</v>
      </c>
      <c r="AR68" s="4">
        <v>2.8785726005299899</v>
      </c>
      <c r="AS68" s="4">
        <v>2.7681204845499998</v>
      </c>
      <c r="AT68" s="4">
        <v>2.8748043908200001</v>
      </c>
      <c r="AU68" s="4">
        <v>2.9173740762999998</v>
      </c>
      <c r="AV68" s="4">
        <v>2.9343052617000001</v>
      </c>
    </row>
    <row r="69" spans="1:48" x14ac:dyDescent="0.25">
      <c r="A69" s="4" t="s">
        <v>376</v>
      </c>
      <c r="B69" s="4">
        <v>7.6900000000000004E-4</v>
      </c>
      <c r="C69" s="4">
        <v>1.116E-2</v>
      </c>
      <c r="D69" s="4">
        <v>2.6126999999999998</v>
      </c>
      <c r="E69" s="4">
        <v>2.5777999999999999</v>
      </c>
      <c r="F69" s="4">
        <v>0.69630000000000003</v>
      </c>
      <c r="G69" s="4">
        <v>-0.5222</v>
      </c>
      <c r="H69" s="4" t="s">
        <v>139</v>
      </c>
      <c r="I69" s="4" t="s">
        <v>319</v>
      </c>
      <c r="J69" s="4" t="s">
        <v>889</v>
      </c>
      <c r="K69" s="4" t="s">
        <v>1092</v>
      </c>
      <c r="L69" s="4" t="s">
        <v>564</v>
      </c>
      <c r="M69" s="4" t="s">
        <v>564</v>
      </c>
      <c r="N69" s="4" t="s">
        <v>564</v>
      </c>
      <c r="O69" s="4" t="s">
        <v>564</v>
      </c>
      <c r="P69" s="4" t="s">
        <v>564</v>
      </c>
      <c r="Q69" s="4" t="s">
        <v>564</v>
      </c>
      <c r="R69" s="4" t="s">
        <v>1093</v>
      </c>
      <c r="S69" s="4" t="s">
        <v>899</v>
      </c>
      <c r="T69" s="4" t="s">
        <v>1094</v>
      </c>
      <c r="U69" s="4" t="s">
        <v>1095</v>
      </c>
      <c r="V69" s="4" t="s">
        <v>1096</v>
      </c>
      <c r="W69" s="4">
        <v>451.20795378699898</v>
      </c>
      <c r="X69" s="4">
        <v>2.58758333333</v>
      </c>
      <c r="Y69" s="4" t="s">
        <v>1097</v>
      </c>
      <c r="Z69" s="4" t="s">
        <v>1098</v>
      </c>
      <c r="AA69" s="4">
        <v>72.8</v>
      </c>
      <c r="AB69" s="4">
        <v>0</v>
      </c>
      <c r="AC69" s="4" t="s">
        <v>1099</v>
      </c>
      <c r="AD69" s="4" t="s">
        <v>1100</v>
      </c>
      <c r="AE69" s="4" t="s">
        <v>309</v>
      </c>
      <c r="AF69" s="4">
        <v>52.3</v>
      </c>
      <c r="AG69" s="4">
        <v>4.8490000000000002</v>
      </c>
      <c r="AH69" s="4">
        <v>1.0529999999999999</v>
      </c>
      <c r="AI69" s="4">
        <v>6.9639999999999898</v>
      </c>
      <c r="AJ69" s="4">
        <v>0.27529999999999999</v>
      </c>
      <c r="AK69" s="4">
        <v>4.9241646118600002</v>
      </c>
      <c r="AL69" s="4">
        <v>6.84875971658</v>
      </c>
      <c r="AM69" s="4">
        <v>4.05888891699</v>
      </c>
      <c r="AN69" s="4">
        <v>4.6941814881599999</v>
      </c>
      <c r="AO69" s="4">
        <v>3.9302135643799998</v>
      </c>
      <c r="AP69" s="4">
        <v>4.6391631315400002</v>
      </c>
      <c r="AQ69" s="4">
        <v>6.9886605517999998</v>
      </c>
      <c r="AR69" s="4">
        <v>6.9061374546999996</v>
      </c>
      <c r="AS69" s="4">
        <v>6.9247388191999999</v>
      </c>
      <c r="AT69" s="4">
        <v>6.6545917809299997</v>
      </c>
      <c r="AU69" s="4">
        <v>7.4742752473099996</v>
      </c>
      <c r="AV69" s="4">
        <v>6.8328422997000002</v>
      </c>
    </row>
    <row r="70" spans="1:48" x14ac:dyDescent="0.25">
      <c r="A70" s="4" t="s">
        <v>397</v>
      </c>
      <c r="B70" s="10">
        <v>5.7250000000000002E-6</v>
      </c>
      <c r="C70" s="4">
        <v>1.349E-4</v>
      </c>
      <c r="D70" s="4">
        <v>2.6063999999999998</v>
      </c>
      <c r="E70" s="4">
        <v>2.5788000000000002</v>
      </c>
      <c r="F70" s="4">
        <v>0.71130000000000004</v>
      </c>
      <c r="G70" s="4">
        <v>-0.4914</v>
      </c>
      <c r="H70" s="4" t="s">
        <v>139</v>
      </c>
      <c r="I70" s="4" t="s">
        <v>319</v>
      </c>
      <c r="J70" s="4" t="s">
        <v>889</v>
      </c>
      <c r="K70" s="4" t="s">
        <v>564</v>
      </c>
      <c r="L70" s="4" t="s">
        <v>564</v>
      </c>
      <c r="M70" s="4" t="s">
        <v>564</v>
      </c>
      <c r="N70" s="4" t="s">
        <v>564</v>
      </c>
      <c r="O70" s="4" t="s">
        <v>564</v>
      </c>
      <c r="P70" s="4" t="s">
        <v>564</v>
      </c>
      <c r="Q70" s="4" t="s">
        <v>564</v>
      </c>
      <c r="R70" s="4" t="s">
        <v>564</v>
      </c>
      <c r="S70" s="4" t="s">
        <v>564</v>
      </c>
      <c r="T70" s="4" t="s">
        <v>564</v>
      </c>
      <c r="U70" s="4" t="s">
        <v>564</v>
      </c>
      <c r="V70" s="4" t="s">
        <v>564</v>
      </c>
      <c r="W70" s="4">
        <v>311.10600448099899</v>
      </c>
      <c r="X70" s="4">
        <v>3.0041166666699999</v>
      </c>
      <c r="Y70" s="4" t="s">
        <v>890</v>
      </c>
      <c r="Z70" s="4" t="s">
        <v>1191</v>
      </c>
      <c r="AA70" s="4">
        <v>63.7</v>
      </c>
      <c r="AB70" s="4">
        <v>0</v>
      </c>
      <c r="AC70" s="4" t="s">
        <v>1192</v>
      </c>
      <c r="AD70" s="4" t="s">
        <v>1193</v>
      </c>
      <c r="AE70" s="4" t="s">
        <v>309</v>
      </c>
      <c r="AF70" s="4">
        <v>51</v>
      </c>
      <c r="AG70" s="4">
        <v>4.6920000000000002</v>
      </c>
      <c r="AH70" s="4">
        <v>0.53180000000000005</v>
      </c>
      <c r="AI70" s="4">
        <v>6.5960000000000001</v>
      </c>
      <c r="AJ70" s="4">
        <v>7.6270000000000004E-2</v>
      </c>
      <c r="AK70" s="4">
        <v>5.3958301779899998</v>
      </c>
      <c r="AL70" s="4">
        <v>3.9862986407099998</v>
      </c>
      <c r="AM70" s="4">
        <v>4.5891738352599996</v>
      </c>
      <c r="AN70" s="4">
        <v>4.7036120326999997</v>
      </c>
      <c r="AO70" s="4">
        <v>4.28925138447</v>
      </c>
      <c r="AP70" s="4">
        <v>5.1895613712899999</v>
      </c>
      <c r="AQ70" s="4">
        <v>6.5588273691600003</v>
      </c>
      <c r="AR70" s="4">
        <v>6.6943074009899997</v>
      </c>
      <c r="AS70" s="4">
        <v>6.4703028443699901</v>
      </c>
      <c r="AT70" s="4">
        <v>6.6412870541199904</v>
      </c>
      <c r="AU70" s="4">
        <v>6.6083126348599901</v>
      </c>
      <c r="AV70" s="4">
        <v>6.6022429421500002</v>
      </c>
    </row>
    <row r="71" spans="1:48" x14ac:dyDescent="0.25">
      <c r="A71" s="4" t="s">
        <v>384</v>
      </c>
      <c r="B71" s="10">
        <v>1.418E-6</v>
      </c>
      <c r="C71" s="10">
        <v>3.6000000000000001E-5</v>
      </c>
      <c r="D71" s="4">
        <v>2.6052</v>
      </c>
      <c r="E71" s="4">
        <v>2.5743</v>
      </c>
      <c r="F71" s="4">
        <v>1.5598000000000001</v>
      </c>
      <c r="G71" s="4">
        <v>0.64129999999999998</v>
      </c>
      <c r="H71" s="4" t="s">
        <v>139</v>
      </c>
      <c r="I71" s="4" t="s">
        <v>140</v>
      </c>
      <c r="J71" s="4" t="s">
        <v>862</v>
      </c>
      <c r="K71" s="4" t="s">
        <v>1727</v>
      </c>
      <c r="L71" s="4" t="s">
        <v>564</v>
      </c>
      <c r="M71" s="4" t="s">
        <v>564</v>
      </c>
      <c r="N71" s="4" t="s">
        <v>567</v>
      </c>
      <c r="O71" s="4" t="s">
        <v>838</v>
      </c>
      <c r="P71" s="4" t="s">
        <v>714</v>
      </c>
      <c r="Q71" s="4" t="s">
        <v>835</v>
      </c>
      <c r="R71" s="4" t="s">
        <v>1728</v>
      </c>
      <c r="S71" s="4" t="s">
        <v>899</v>
      </c>
      <c r="T71" s="4" t="s">
        <v>1307</v>
      </c>
      <c r="U71" s="4" t="s">
        <v>1308</v>
      </c>
      <c r="V71" s="4" t="s">
        <v>564</v>
      </c>
      <c r="W71" s="4">
        <v>453.078724024</v>
      </c>
      <c r="X71" s="4">
        <v>2.9754333333299998</v>
      </c>
      <c r="Y71" s="4" t="s">
        <v>1497</v>
      </c>
      <c r="Z71" s="4" t="s">
        <v>1729</v>
      </c>
      <c r="AA71" s="4">
        <v>0</v>
      </c>
      <c r="AB71" s="4">
        <v>54.1</v>
      </c>
      <c r="AC71" s="4" t="s">
        <v>1730</v>
      </c>
      <c r="AD71" s="4" t="s">
        <v>1731</v>
      </c>
      <c r="AE71" s="4" t="s">
        <v>310</v>
      </c>
      <c r="AF71" s="4">
        <v>50.4</v>
      </c>
      <c r="AG71" s="4">
        <v>5.194</v>
      </c>
      <c r="AH71" s="4">
        <v>0.3548</v>
      </c>
      <c r="AI71" s="4">
        <v>3.33</v>
      </c>
      <c r="AJ71" s="4">
        <v>0.27810000000000001</v>
      </c>
      <c r="AK71" s="4">
        <v>4.96629659243</v>
      </c>
      <c r="AL71" s="4">
        <v>4.9880418106400004</v>
      </c>
      <c r="AM71" s="4">
        <v>5.5310404778100004</v>
      </c>
      <c r="AN71" s="4">
        <v>5.75389885347</v>
      </c>
      <c r="AO71" s="4">
        <v>4.9685467408799999</v>
      </c>
      <c r="AP71" s="4">
        <v>4.9544467804099996</v>
      </c>
      <c r="AQ71" s="4">
        <v>3.79482192830999</v>
      </c>
      <c r="AR71" s="4">
        <v>3.2733829105600001</v>
      </c>
      <c r="AS71" s="4">
        <v>3.5293544142000002</v>
      </c>
      <c r="AT71" s="4">
        <v>3.1133325567699899</v>
      </c>
      <c r="AU71" s="4">
        <v>3.0864628675799999</v>
      </c>
      <c r="AV71" s="4">
        <v>3.1836766881199998</v>
      </c>
    </row>
    <row r="72" spans="1:48" x14ac:dyDescent="0.25">
      <c r="A72" s="4" t="s">
        <v>368</v>
      </c>
      <c r="B72" s="4">
        <v>4.5139999999999998E-3</v>
      </c>
      <c r="C72" s="4">
        <v>4.7919999999999997E-2</v>
      </c>
      <c r="D72" s="4">
        <v>2.5861000000000001</v>
      </c>
      <c r="E72" s="4">
        <v>2.5853000000000002</v>
      </c>
      <c r="F72" s="4">
        <v>0.39710000000000001</v>
      </c>
      <c r="G72" s="4">
        <v>-1.3324</v>
      </c>
      <c r="H72" s="4" t="s">
        <v>139</v>
      </c>
      <c r="I72" s="4" t="s">
        <v>319</v>
      </c>
      <c r="J72" s="4" t="s">
        <v>862</v>
      </c>
      <c r="K72" s="4" t="s">
        <v>564</v>
      </c>
      <c r="L72" s="4" t="s">
        <v>564</v>
      </c>
      <c r="M72" s="4" t="s">
        <v>564</v>
      </c>
      <c r="N72" s="4" t="s">
        <v>564</v>
      </c>
      <c r="O72" s="4" t="s">
        <v>564</v>
      </c>
      <c r="P72" s="4" t="s">
        <v>564</v>
      </c>
      <c r="Q72" s="4" t="s">
        <v>564</v>
      </c>
      <c r="R72" s="4" t="s">
        <v>1057</v>
      </c>
      <c r="S72" s="4" t="s">
        <v>911</v>
      </c>
      <c r="T72" s="4" t="s">
        <v>912</v>
      </c>
      <c r="U72" s="4" t="s">
        <v>913</v>
      </c>
      <c r="V72" s="4" t="s">
        <v>564</v>
      </c>
      <c r="W72" s="4">
        <v>222.14904373599899</v>
      </c>
      <c r="X72" s="4">
        <v>4.8714166666700001</v>
      </c>
      <c r="Y72" s="4" t="s">
        <v>885</v>
      </c>
      <c r="Z72" s="4" t="s">
        <v>1058</v>
      </c>
      <c r="AA72" s="4">
        <v>0</v>
      </c>
      <c r="AB72" s="4">
        <v>42.3</v>
      </c>
      <c r="AC72" s="4" t="s">
        <v>1059</v>
      </c>
      <c r="AD72" s="4" t="s">
        <v>1060</v>
      </c>
      <c r="AE72" s="4" t="s">
        <v>309</v>
      </c>
      <c r="AF72" s="4">
        <v>47.6</v>
      </c>
      <c r="AG72" s="4">
        <v>1.5629999999999999</v>
      </c>
      <c r="AH72" s="4">
        <v>1.5309999999999999</v>
      </c>
      <c r="AI72" s="4">
        <v>3.9359999999999999</v>
      </c>
      <c r="AJ72" s="4">
        <v>0.45069999999999999</v>
      </c>
      <c r="AK72" s="4">
        <v>0.12170061555599999</v>
      </c>
      <c r="AL72" s="4">
        <v>5.1569035846499897E-2</v>
      </c>
      <c r="AM72" s="4">
        <v>2.1351544096200001</v>
      </c>
      <c r="AN72" s="4">
        <v>3.1647720432300002</v>
      </c>
      <c r="AO72" s="4">
        <v>3.39451056120999</v>
      </c>
      <c r="AP72" s="4">
        <v>0.50760080887600001</v>
      </c>
      <c r="AQ72" s="4">
        <v>4.3290491907500002</v>
      </c>
      <c r="AR72" s="4">
        <v>4.3819529579700003</v>
      </c>
      <c r="AS72" s="4">
        <v>3.1291566425399999</v>
      </c>
      <c r="AT72" s="4">
        <v>3.98953438243</v>
      </c>
      <c r="AU72" s="4">
        <v>3.9437015362899999</v>
      </c>
      <c r="AV72" s="4">
        <v>3.84530112797</v>
      </c>
    </row>
    <row r="73" spans="1:48" x14ac:dyDescent="0.25">
      <c r="A73" s="4" t="s">
        <v>2017</v>
      </c>
      <c r="B73" s="4">
        <v>1.1949999999999899E-3</v>
      </c>
      <c r="C73" s="4">
        <v>1.6199999999999999E-2</v>
      </c>
      <c r="D73" s="4">
        <v>2.585</v>
      </c>
      <c r="E73" s="4">
        <v>2.5546000000000002</v>
      </c>
      <c r="F73" s="4">
        <v>0.33829999999999999</v>
      </c>
      <c r="G73" s="4">
        <v>-1.5638000000000001</v>
      </c>
      <c r="H73" s="4" t="s">
        <v>139</v>
      </c>
      <c r="I73" s="4" t="s">
        <v>319</v>
      </c>
      <c r="J73" s="4" t="s">
        <v>862</v>
      </c>
      <c r="K73" s="4" t="s">
        <v>2018</v>
      </c>
      <c r="L73" s="4" t="s">
        <v>564</v>
      </c>
      <c r="M73" s="4" t="s">
        <v>564</v>
      </c>
      <c r="N73" s="4" t="s">
        <v>564</v>
      </c>
      <c r="O73" s="4" t="s">
        <v>564</v>
      </c>
      <c r="P73" s="4" t="s">
        <v>564</v>
      </c>
      <c r="Q73" s="4" t="s">
        <v>564</v>
      </c>
      <c r="R73" s="4" t="s">
        <v>2019</v>
      </c>
      <c r="S73" s="4" t="s">
        <v>941</v>
      </c>
      <c r="T73" s="4" t="s">
        <v>1051</v>
      </c>
      <c r="U73" s="4" t="s">
        <v>1892</v>
      </c>
      <c r="V73" s="4" t="s">
        <v>564</v>
      </c>
      <c r="W73" s="4">
        <v>441.22611761699898</v>
      </c>
      <c r="X73" s="4">
        <v>4.13896666667</v>
      </c>
      <c r="Y73" s="4" t="s">
        <v>867</v>
      </c>
      <c r="Z73" s="4" t="s">
        <v>2020</v>
      </c>
      <c r="AA73" s="4">
        <v>0</v>
      </c>
      <c r="AB73" s="4">
        <v>43</v>
      </c>
      <c r="AC73" s="4" t="s">
        <v>2021</v>
      </c>
      <c r="AD73" s="4" t="s">
        <v>2022</v>
      </c>
      <c r="AE73" s="4" t="s">
        <v>310</v>
      </c>
      <c r="AF73" s="4">
        <v>47.5</v>
      </c>
      <c r="AG73" s="4">
        <v>1.1000000000000001</v>
      </c>
      <c r="AH73" s="4">
        <v>1.179</v>
      </c>
      <c r="AI73" s="4">
        <v>3.2519999999999998</v>
      </c>
      <c r="AJ73" s="4">
        <v>1.585E-2</v>
      </c>
      <c r="AK73" s="4">
        <v>0.60282390676999997</v>
      </c>
      <c r="AL73" s="4">
        <v>0.61924364785499997</v>
      </c>
      <c r="AM73" s="4">
        <v>3.5054206880699899</v>
      </c>
      <c r="AN73" s="4">
        <v>0.67647994792699995</v>
      </c>
      <c r="AO73" s="4">
        <v>0.60451361570200002</v>
      </c>
      <c r="AP73" s="4">
        <v>0.59396165849000004</v>
      </c>
      <c r="AQ73" s="4">
        <v>3.2287191465599898</v>
      </c>
      <c r="AR73" s="4">
        <v>3.2473572903900001</v>
      </c>
      <c r="AS73" s="4">
        <v>3.2595827436000002</v>
      </c>
      <c r="AT73" s="4">
        <v>3.2769569510599998</v>
      </c>
      <c r="AU73" s="4">
        <v>3.2500805539300002</v>
      </c>
      <c r="AV73" s="4">
        <v>3.2492143348799898</v>
      </c>
    </row>
    <row r="74" spans="1:48" x14ac:dyDescent="0.25">
      <c r="A74" s="4" t="s">
        <v>375</v>
      </c>
      <c r="B74" s="10">
        <v>1.127E-10</v>
      </c>
      <c r="C74" s="10">
        <v>4.331E-9</v>
      </c>
      <c r="D74" s="4">
        <v>2.5665</v>
      </c>
      <c r="E74" s="4">
        <v>2.5363000000000002</v>
      </c>
      <c r="F74" s="4">
        <v>1.4431</v>
      </c>
      <c r="G74" s="4">
        <v>0.5292</v>
      </c>
      <c r="H74" s="4" t="s">
        <v>139</v>
      </c>
      <c r="I74" s="4" t="s">
        <v>140</v>
      </c>
      <c r="J74" s="4" t="s">
        <v>889</v>
      </c>
      <c r="K74" s="4" t="s">
        <v>564</v>
      </c>
      <c r="L74" s="4" t="s">
        <v>564</v>
      </c>
      <c r="M74" s="4" t="s">
        <v>564</v>
      </c>
      <c r="N74" s="4" t="s">
        <v>564</v>
      </c>
      <c r="O74" s="4" t="s">
        <v>564</v>
      </c>
      <c r="P74" s="4" t="s">
        <v>564</v>
      </c>
      <c r="Q74" s="4" t="s">
        <v>564</v>
      </c>
      <c r="R74" s="4" t="s">
        <v>1721</v>
      </c>
      <c r="S74" s="4" t="s">
        <v>881</v>
      </c>
      <c r="T74" s="4" t="s">
        <v>1722</v>
      </c>
      <c r="U74" s="4" t="s">
        <v>1723</v>
      </c>
      <c r="V74" s="4" t="s">
        <v>564</v>
      </c>
      <c r="W74" s="4">
        <v>329.10261654999999</v>
      </c>
      <c r="X74" s="4">
        <v>0.287366666667</v>
      </c>
      <c r="Y74" s="4" t="s">
        <v>890</v>
      </c>
      <c r="Z74" s="4" t="s">
        <v>1724</v>
      </c>
      <c r="AA74" s="4">
        <v>60.6</v>
      </c>
      <c r="AB74" s="4">
        <v>0</v>
      </c>
      <c r="AC74" s="4" t="s">
        <v>1725</v>
      </c>
      <c r="AD74" s="4" t="s">
        <v>1726</v>
      </c>
      <c r="AE74" s="4" t="s">
        <v>309</v>
      </c>
      <c r="AF74" s="4">
        <v>47.9</v>
      </c>
      <c r="AG74" s="4">
        <v>5.6470000000000002</v>
      </c>
      <c r="AH74" s="4">
        <v>0.1454</v>
      </c>
      <c r="AI74" s="4">
        <v>3.9129999999999998</v>
      </c>
      <c r="AJ74" s="4">
        <v>6.0239999999999898E-2</v>
      </c>
      <c r="AK74" s="4">
        <v>5.7697141383400004</v>
      </c>
      <c r="AL74" s="4">
        <v>5.3605807949799997</v>
      </c>
      <c r="AM74" s="4">
        <v>5.6881003232099996</v>
      </c>
      <c r="AN74" s="4">
        <v>5.7205858341799898</v>
      </c>
      <c r="AO74" s="4">
        <v>5.6635550993499901</v>
      </c>
      <c r="AP74" s="4">
        <v>5.6824297503599999</v>
      </c>
      <c r="AQ74" s="4">
        <v>3.8795842463599999</v>
      </c>
      <c r="AR74" s="4">
        <v>3.9238072665399999</v>
      </c>
      <c r="AS74" s="4">
        <v>3.8132035720899999</v>
      </c>
      <c r="AT74" s="4">
        <v>3.9200344963199898</v>
      </c>
      <c r="AU74" s="4">
        <v>3.9626534684500001</v>
      </c>
      <c r="AV74" s="4">
        <v>3.9796029511</v>
      </c>
    </row>
    <row r="75" spans="1:48" x14ac:dyDescent="0.25">
      <c r="A75" s="4" t="s">
        <v>393</v>
      </c>
      <c r="B75" s="10">
        <v>1.1549999999999999E-8</v>
      </c>
      <c r="C75" s="10">
        <v>3.7450000000000002E-7</v>
      </c>
      <c r="D75" s="4">
        <v>2.5522</v>
      </c>
      <c r="E75" s="4">
        <v>2.5104000000000002</v>
      </c>
      <c r="F75" s="4">
        <v>1.4341999999999999</v>
      </c>
      <c r="G75" s="4">
        <v>0.52029999999999998</v>
      </c>
      <c r="H75" s="4" t="s">
        <v>139</v>
      </c>
      <c r="I75" s="4" t="s">
        <v>140</v>
      </c>
      <c r="J75" s="4" t="s">
        <v>889</v>
      </c>
      <c r="K75" s="4" t="s">
        <v>564</v>
      </c>
      <c r="L75" s="4" t="s">
        <v>564</v>
      </c>
      <c r="M75" s="4" t="s">
        <v>564</v>
      </c>
      <c r="N75" s="4" t="s">
        <v>564</v>
      </c>
      <c r="O75" s="4" t="s">
        <v>564</v>
      </c>
      <c r="P75" s="4" t="s">
        <v>564</v>
      </c>
      <c r="Q75" s="4" t="s">
        <v>564</v>
      </c>
      <c r="R75" s="4" t="s">
        <v>564</v>
      </c>
      <c r="S75" s="4" t="s">
        <v>564</v>
      </c>
      <c r="T75" s="4" t="s">
        <v>564</v>
      </c>
      <c r="U75" s="4" t="s">
        <v>564</v>
      </c>
      <c r="V75" s="4" t="s">
        <v>564</v>
      </c>
      <c r="W75" s="4">
        <v>251.139194199</v>
      </c>
      <c r="X75" s="4">
        <v>5.1513166666699997</v>
      </c>
      <c r="Y75" s="4" t="s">
        <v>890</v>
      </c>
      <c r="Z75" s="4" t="s">
        <v>1751</v>
      </c>
      <c r="AA75" s="4">
        <v>64.5</v>
      </c>
      <c r="AB75" s="4">
        <v>0</v>
      </c>
      <c r="AC75" s="4" t="s">
        <v>1752</v>
      </c>
      <c r="AD75" s="4" t="s">
        <v>1753</v>
      </c>
      <c r="AE75" s="4" t="s">
        <v>309</v>
      </c>
      <c r="AF75" s="4">
        <v>50.9</v>
      </c>
      <c r="AG75" s="4">
        <v>5.681</v>
      </c>
      <c r="AH75" s="4">
        <v>0.1454</v>
      </c>
      <c r="AI75" s="4">
        <v>3.9609999999999999</v>
      </c>
      <c r="AJ75" s="4">
        <v>0.20380000000000001</v>
      </c>
      <c r="AK75" s="4">
        <v>5.8030294198099996</v>
      </c>
      <c r="AL75" s="4">
        <v>5.39389599114</v>
      </c>
      <c r="AM75" s="4">
        <v>5.7214155934099997</v>
      </c>
      <c r="AN75" s="4">
        <v>5.7539011091199903</v>
      </c>
      <c r="AO75" s="4">
        <v>5.6968703657299997</v>
      </c>
      <c r="AP75" s="4">
        <v>5.7157450196999999</v>
      </c>
      <c r="AQ75" s="4">
        <v>4.1439174233199996</v>
      </c>
      <c r="AR75" s="4">
        <v>3.8417619495099999</v>
      </c>
      <c r="AS75" s="4">
        <v>3.7311613769999998</v>
      </c>
      <c r="AT75" s="4">
        <v>4.27200040502</v>
      </c>
      <c r="AU75" s="4">
        <v>3.8806072304299999</v>
      </c>
      <c r="AV75" s="4">
        <v>3.8975563363300001</v>
      </c>
    </row>
    <row r="76" spans="1:48" x14ac:dyDescent="0.25">
      <c r="A76" s="4" t="s">
        <v>141</v>
      </c>
      <c r="B76" s="4">
        <v>3.3700000000000001E-4</v>
      </c>
      <c r="C76" s="4">
        <v>5.5409999999999999E-3</v>
      </c>
      <c r="D76" s="4">
        <v>2.5347</v>
      </c>
      <c r="E76" s="4">
        <v>2.5306999999999999</v>
      </c>
      <c r="F76" s="4">
        <v>1.4766999999999999</v>
      </c>
      <c r="G76" s="4">
        <v>0.56240000000000001</v>
      </c>
      <c r="H76" s="4" t="s">
        <v>139</v>
      </c>
      <c r="I76" s="4" t="s">
        <v>140</v>
      </c>
      <c r="J76" s="4" t="s">
        <v>862</v>
      </c>
      <c r="K76" s="4" t="s">
        <v>1743</v>
      </c>
      <c r="L76" s="4" t="s">
        <v>564</v>
      </c>
      <c r="M76" s="4" t="s">
        <v>564</v>
      </c>
      <c r="N76" s="4" t="s">
        <v>564</v>
      </c>
      <c r="O76" s="4" t="s">
        <v>564</v>
      </c>
      <c r="P76" s="4" t="s">
        <v>564</v>
      </c>
      <c r="Q76" s="4" t="s">
        <v>564</v>
      </c>
      <c r="R76" s="4" t="s">
        <v>1744</v>
      </c>
      <c r="S76" s="4" t="s">
        <v>899</v>
      </c>
      <c r="T76" s="4" t="s">
        <v>1745</v>
      </c>
      <c r="U76" s="4" t="s">
        <v>1746</v>
      </c>
      <c r="V76" s="4" t="s">
        <v>1747</v>
      </c>
      <c r="W76" s="4">
        <v>591.28107192799996</v>
      </c>
      <c r="X76" s="4">
        <v>3.7828499999999998</v>
      </c>
      <c r="Y76" s="4" t="s">
        <v>1125</v>
      </c>
      <c r="Z76" s="4" t="s">
        <v>1748</v>
      </c>
      <c r="AA76" s="4">
        <v>0</v>
      </c>
      <c r="AB76" s="4">
        <v>49.8</v>
      </c>
      <c r="AC76" s="4" t="s">
        <v>1749</v>
      </c>
      <c r="AD76" s="4" t="s">
        <v>1750</v>
      </c>
      <c r="AE76" s="4" t="s">
        <v>309</v>
      </c>
      <c r="AF76" s="4">
        <v>44.8</v>
      </c>
      <c r="AG76" s="4">
        <v>6.016</v>
      </c>
      <c r="AH76" s="4">
        <v>0.86719999999999997</v>
      </c>
      <c r="AI76" s="4">
        <v>4.0739999999999998</v>
      </c>
      <c r="AJ76" s="4">
        <v>0.2155</v>
      </c>
      <c r="AK76" s="4">
        <v>6.7088790994399998</v>
      </c>
      <c r="AL76" s="4">
        <v>4.6908144927499897</v>
      </c>
      <c r="AM76" s="4">
        <v>6.2118431756900003</v>
      </c>
      <c r="AN76" s="4">
        <v>5.89854746428</v>
      </c>
      <c r="AO76" s="4">
        <v>5.4795377149800002</v>
      </c>
      <c r="AP76" s="4">
        <v>7.1043288744600002</v>
      </c>
      <c r="AQ76" s="4">
        <v>3.92649360031999</v>
      </c>
      <c r="AR76" s="4">
        <v>4.2405409759199904</v>
      </c>
      <c r="AS76" s="4">
        <v>3.8601119569699902</v>
      </c>
      <c r="AT76" s="4">
        <v>3.96694437214</v>
      </c>
      <c r="AU76" s="4">
        <v>4.4249543978799997</v>
      </c>
      <c r="AV76" s="4">
        <v>4.0265135121400002</v>
      </c>
    </row>
    <row r="77" spans="1:48" x14ac:dyDescent="0.25">
      <c r="A77" s="4" t="s">
        <v>369</v>
      </c>
      <c r="B77" s="10">
        <v>5.5170000000000002E-11</v>
      </c>
      <c r="C77" s="10">
        <v>2.1689999999999999E-9</v>
      </c>
      <c r="D77" s="4">
        <v>2.5236999999999998</v>
      </c>
      <c r="E77" s="4">
        <v>2.4933000000000001</v>
      </c>
      <c r="F77" s="4">
        <v>379.16669999999999</v>
      </c>
      <c r="G77" s="4">
        <v>8.5667000000000009</v>
      </c>
      <c r="H77" s="4" t="s">
        <v>139</v>
      </c>
      <c r="I77" s="4" t="s">
        <v>140</v>
      </c>
      <c r="J77" s="4" t="s">
        <v>862</v>
      </c>
      <c r="K77" s="4" t="s">
        <v>564</v>
      </c>
      <c r="L77" s="4" t="s">
        <v>564</v>
      </c>
      <c r="M77" s="4" t="s">
        <v>564</v>
      </c>
      <c r="N77" s="4" t="s">
        <v>564</v>
      </c>
      <c r="O77" s="4" t="s">
        <v>564</v>
      </c>
      <c r="P77" s="4" t="s">
        <v>564</v>
      </c>
      <c r="Q77" s="4" t="s">
        <v>564</v>
      </c>
      <c r="R77" s="4" t="s">
        <v>1716</v>
      </c>
      <c r="S77" s="4" t="s">
        <v>881</v>
      </c>
      <c r="T77" s="4" t="s">
        <v>1717</v>
      </c>
      <c r="U77" s="4" t="s">
        <v>883</v>
      </c>
      <c r="V77" s="4" t="s">
        <v>564</v>
      </c>
      <c r="W77" s="4">
        <v>234.14903399400001</v>
      </c>
      <c r="X77" s="4">
        <v>4.0472000000000001</v>
      </c>
      <c r="Y77" s="4" t="s">
        <v>885</v>
      </c>
      <c r="Z77" s="4" t="s">
        <v>1718</v>
      </c>
      <c r="AA77" s="4">
        <v>0</v>
      </c>
      <c r="AB77" s="4">
        <v>45.9</v>
      </c>
      <c r="AC77" s="4" t="s">
        <v>1719</v>
      </c>
      <c r="AD77" s="4" t="s">
        <v>1720</v>
      </c>
      <c r="AE77" s="4" t="s">
        <v>309</v>
      </c>
      <c r="AF77" s="4">
        <v>46.3</v>
      </c>
      <c r="AG77" s="4">
        <v>1.675</v>
      </c>
      <c r="AH77" s="4">
        <v>0.1414</v>
      </c>
      <c r="AI77" s="4">
        <v>0</v>
      </c>
      <c r="AJ77" s="4">
        <v>0</v>
      </c>
      <c r="AK77" s="4">
        <v>1.7948106565099999</v>
      </c>
      <c r="AL77" s="4">
        <v>1.39644501672</v>
      </c>
      <c r="AM77" s="4">
        <v>1.71463442963999</v>
      </c>
      <c r="AN77" s="4">
        <v>1.7465157547699901</v>
      </c>
      <c r="AO77" s="4">
        <v>1.6905760323500001</v>
      </c>
      <c r="AP77" s="4">
        <v>1.7090739424000001</v>
      </c>
      <c r="AQ77" s="4">
        <v>0</v>
      </c>
      <c r="AR77" s="4">
        <v>0</v>
      </c>
      <c r="AS77" s="4">
        <v>0</v>
      </c>
      <c r="AT77" s="4">
        <v>0</v>
      </c>
      <c r="AU77" s="4">
        <v>0</v>
      </c>
      <c r="AV77" s="4">
        <v>0</v>
      </c>
    </row>
    <row r="78" spans="1:48" x14ac:dyDescent="0.25">
      <c r="A78" s="4" t="s">
        <v>390</v>
      </c>
      <c r="B78" s="10">
        <v>1.2909999999999999E-8</v>
      </c>
      <c r="C78" s="10">
        <v>4.1399999999999997E-7</v>
      </c>
      <c r="D78" s="4">
        <v>2.5160999999999998</v>
      </c>
      <c r="E78" s="4">
        <v>2.4824000000000002</v>
      </c>
      <c r="F78" s="4">
        <v>0.67369999999999997</v>
      </c>
      <c r="G78" s="4">
        <v>-0.56969999999999998</v>
      </c>
      <c r="H78" s="4" t="s">
        <v>139</v>
      </c>
      <c r="I78" s="4" t="s">
        <v>319</v>
      </c>
      <c r="J78" s="4" t="s">
        <v>889</v>
      </c>
      <c r="K78" s="4" t="s">
        <v>564</v>
      </c>
      <c r="L78" s="4" t="s">
        <v>564</v>
      </c>
      <c r="M78" s="4" t="s">
        <v>564</v>
      </c>
      <c r="N78" s="4" t="s">
        <v>564</v>
      </c>
      <c r="O78" s="4" t="s">
        <v>564</v>
      </c>
      <c r="P78" s="4" t="s">
        <v>564</v>
      </c>
      <c r="Q78" s="4" t="s">
        <v>564</v>
      </c>
      <c r="R78" s="4" t="s">
        <v>564</v>
      </c>
      <c r="S78" s="4" t="s">
        <v>564</v>
      </c>
      <c r="T78" s="4" t="s">
        <v>564</v>
      </c>
      <c r="U78" s="4" t="s">
        <v>564</v>
      </c>
      <c r="V78" s="4" t="s">
        <v>564</v>
      </c>
      <c r="W78" s="4">
        <v>204.10185740599999</v>
      </c>
      <c r="X78" s="4">
        <v>2.91595</v>
      </c>
      <c r="Y78" s="4" t="s">
        <v>890</v>
      </c>
      <c r="Z78" s="4" t="s">
        <v>1169</v>
      </c>
      <c r="AA78" s="4">
        <v>51.4</v>
      </c>
      <c r="AB78" s="4">
        <v>0</v>
      </c>
      <c r="AC78" s="4" t="s">
        <v>1170</v>
      </c>
      <c r="AD78" s="4" t="s">
        <v>1171</v>
      </c>
      <c r="AE78" s="4" t="s">
        <v>309</v>
      </c>
      <c r="AF78" s="4">
        <v>47.6</v>
      </c>
      <c r="AG78" s="4">
        <v>3.488</v>
      </c>
      <c r="AH78" s="4">
        <v>0.1454</v>
      </c>
      <c r="AI78" s="4">
        <v>5.1769999999999996</v>
      </c>
      <c r="AJ78" s="4">
        <v>0.20180000000000001</v>
      </c>
      <c r="AK78" s="4">
        <v>3.6102022587499998</v>
      </c>
      <c r="AL78" s="4">
        <v>3.2012345195499998</v>
      </c>
      <c r="AM78" s="4">
        <v>3.5286103201599999</v>
      </c>
      <c r="AN78" s="4">
        <v>3.5610866282199898</v>
      </c>
      <c r="AO78" s="4">
        <v>3.5040725207799999</v>
      </c>
      <c r="AP78" s="4">
        <v>3.52294142548</v>
      </c>
      <c r="AQ78" s="4">
        <v>5.1274318382899997</v>
      </c>
      <c r="AR78" s="4">
        <v>5.3981475163399999</v>
      </c>
      <c r="AS78" s="4">
        <v>4.8618860036199996</v>
      </c>
      <c r="AT78" s="4">
        <v>5.0576820276300003</v>
      </c>
      <c r="AU78" s="4">
        <v>5.25916342844</v>
      </c>
      <c r="AV78" s="4">
        <v>5.3558128225299999</v>
      </c>
    </row>
    <row r="79" spans="1:48" x14ac:dyDescent="0.25">
      <c r="A79" s="4" t="s">
        <v>382</v>
      </c>
      <c r="B79" s="10">
        <v>2.4559999999999998E-7</v>
      </c>
      <c r="C79" s="10">
        <v>6.832E-6</v>
      </c>
      <c r="D79" s="4">
        <v>2.5042</v>
      </c>
      <c r="E79" s="4">
        <v>2.4864000000000002</v>
      </c>
      <c r="F79" s="4">
        <v>0.69899999999999995</v>
      </c>
      <c r="G79" s="4">
        <v>-0.51659999999999995</v>
      </c>
      <c r="H79" s="4" t="s">
        <v>139</v>
      </c>
      <c r="I79" s="4" t="s">
        <v>319</v>
      </c>
      <c r="J79" s="4" t="s">
        <v>889</v>
      </c>
      <c r="K79" s="4" t="s">
        <v>564</v>
      </c>
      <c r="L79" s="4" t="s">
        <v>564</v>
      </c>
      <c r="M79" s="4" t="s">
        <v>564</v>
      </c>
      <c r="N79" s="4" t="s">
        <v>564</v>
      </c>
      <c r="O79" s="4" t="s">
        <v>564</v>
      </c>
      <c r="P79" s="4" t="s">
        <v>564</v>
      </c>
      <c r="Q79" s="4" t="s">
        <v>564</v>
      </c>
      <c r="R79" s="4" t="s">
        <v>564</v>
      </c>
      <c r="S79" s="4" t="s">
        <v>564</v>
      </c>
      <c r="T79" s="4" t="s">
        <v>564</v>
      </c>
      <c r="U79" s="4" t="s">
        <v>564</v>
      </c>
      <c r="V79" s="4" t="s">
        <v>564</v>
      </c>
      <c r="W79" s="4">
        <v>146.02400614199999</v>
      </c>
      <c r="X79" s="4">
        <v>3.2067333333299999</v>
      </c>
      <c r="Y79" s="4" t="s">
        <v>915</v>
      </c>
      <c r="Z79" s="4" t="s">
        <v>1135</v>
      </c>
      <c r="AA79" s="4">
        <v>69.3</v>
      </c>
      <c r="AB79" s="4">
        <v>0</v>
      </c>
      <c r="AC79" s="4" t="s">
        <v>1136</v>
      </c>
      <c r="AD79" s="4" t="s">
        <v>1137</v>
      </c>
      <c r="AE79" s="4" t="s">
        <v>310</v>
      </c>
      <c r="AF79" s="4">
        <v>51</v>
      </c>
      <c r="AG79" s="4">
        <v>3.9809999999999999</v>
      </c>
      <c r="AH79" s="4">
        <v>0.2752</v>
      </c>
      <c r="AI79" s="4">
        <v>5.6950000000000003</v>
      </c>
      <c r="AJ79" s="4">
        <v>0.2056</v>
      </c>
      <c r="AK79" s="4">
        <v>4.4851573738499999</v>
      </c>
      <c r="AL79" s="4">
        <v>4.0384635172099896</v>
      </c>
      <c r="AM79" s="4">
        <v>3.8546594882799998</v>
      </c>
      <c r="AN79" s="4">
        <v>3.7510222211299999</v>
      </c>
      <c r="AO79" s="4">
        <v>4.0038405632299998</v>
      </c>
      <c r="AP79" s="4">
        <v>3.7530665248499999</v>
      </c>
      <c r="AQ79" s="4">
        <v>5.8808424417999996</v>
      </c>
      <c r="AR79" s="4">
        <v>5.55493727066</v>
      </c>
      <c r="AS79" s="4">
        <v>5.35928476504</v>
      </c>
      <c r="AT79" s="4">
        <v>5.83198199997</v>
      </c>
      <c r="AU79" s="4">
        <v>5.8553308871700001</v>
      </c>
      <c r="AV79" s="4">
        <v>5.6903247656499998</v>
      </c>
    </row>
    <row r="80" spans="1:48" x14ac:dyDescent="0.25">
      <c r="A80" s="4" t="s">
        <v>2023</v>
      </c>
      <c r="B80" s="4">
        <v>3.568E-3</v>
      </c>
      <c r="C80" s="4">
        <v>3.9570000000000001E-2</v>
      </c>
      <c r="D80" s="4">
        <v>2.4363000000000001</v>
      </c>
      <c r="E80" s="4">
        <v>2.4113000000000002</v>
      </c>
      <c r="F80" s="4">
        <v>1.5828</v>
      </c>
      <c r="G80" s="4">
        <v>0.66249999999999998</v>
      </c>
      <c r="H80" s="4" t="s">
        <v>139</v>
      </c>
      <c r="I80" s="4" t="s">
        <v>140</v>
      </c>
      <c r="J80" s="4" t="s">
        <v>862</v>
      </c>
      <c r="K80" s="4" t="s">
        <v>564</v>
      </c>
      <c r="L80" s="4" t="s">
        <v>564</v>
      </c>
      <c r="M80" s="4" t="s">
        <v>564</v>
      </c>
      <c r="N80" s="4" t="s">
        <v>564</v>
      </c>
      <c r="O80" s="4" t="s">
        <v>564</v>
      </c>
      <c r="P80" s="4" t="s">
        <v>564</v>
      </c>
      <c r="Q80" s="4" t="s">
        <v>564</v>
      </c>
      <c r="R80" s="4" t="s">
        <v>2024</v>
      </c>
      <c r="S80" s="4" t="s">
        <v>911</v>
      </c>
      <c r="T80" s="4" t="s">
        <v>912</v>
      </c>
      <c r="U80" s="4" t="s">
        <v>913</v>
      </c>
      <c r="V80" s="4" t="s">
        <v>564</v>
      </c>
      <c r="W80" s="4">
        <v>367.246942563</v>
      </c>
      <c r="X80" s="4">
        <v>7.0592833333299998</v>
      </c>
      <c r="Y80" s="4" t="s">
        <v>1008</v>
      </c>
      <c r="Z80" s="4" t="s">
        <v>2025</v>
      </c>
      <c r="AA80" s="4">
        <v>0</v>
      </c>
      <c r="AB80" s="4">
        <v>45.1</v>
      </c>
      <c r="AC80" s="4" t="s">
        <v>2026</v>
      </c>
      <c r="AD80" s="4" t="s">
        <v>2027</v>
      </c>
      <c r="AE80" s="4" t="s">
        <v>310</v>
      </c>
      <c r="AF80" s="4">
        <v>47.6</v>
      </c>
      <c r="AG80" s="4">
        <v>5.524</v>
      </c>
      <c r="AH80" s="4">
        <v>0.45350000000000001</v>
      </c>
      <c r="AI80" s="4">
        <v>3.49</v>
      </c>
      <c r="AJ80" s="4">
        <v>1.2350000000000001</v>
      </c>
      <c r="AK80" s="4">
        <v>6.2262934853999896</v>
      </c>
      <c r="AL80" s="4">
        <v>5.2291824566000003</v>
      </c>
      <c r="AM80" s="4">
        <v>5.2567369874000001</v>
      </c>
      <c r="AN80" s="4">
        <v>5.9716275144799997</v>
      </c>
      <c r="AO80" s="4">
        <v>5.2626220459199997</v>
      </c>
      <c r="AP80" s="4">
        <v>5.1955872733900001</v>
      </c>
      <c r="AQ80" s="4">
        <v>2.5729882795599899</v>
      </c>
      <c r="AR80" s="4">
        <v>2.5915884065000001</v>
      </c>
      <c r="AS80" s="4">
        <v>5.4980376548000001</v>
      </c>
      <c r="AT80" s="4">
        <v>4.5127257090299997</v>
      </c>
      <c r="AU80" s="4">
        <v>2.5943062503799998</v>
      </c>
      <c r="AV80" s="4">
        <v>3.16857392705999</v>
      </c>
    </row>
    <row r="81" spans="1:48" x14ac:dyDescent="0.25">
      <c r="A81" s="4" t="s">
        <v>2028</v>
      </c>
      <c r="B81" s="10">
        <v>9.836E-5</v>
      </c>
      <c r="C81" s="4">
        <v>1.8969999999999901E-3</v>
      </c>
      <c r="D81" s="4">
        <v>2.4245999999999999</v>
      </c>
      <c r="E81" s="4">
        <v>2.4171</v>
      </c>
      <c r="F81" s="4">
        <v>0.6643</v>
      </c>
      <c r="G81" s="4">
        <v>-0.59009999999999996</v>
      </c>
      <c r="H81" s="4" t="s">
        <v>139</v>
      </c>
      <c r="I81" s="4" t="s">
        <v>319</v>
      </c>
      <c r="J81" s="4" t="s">
        <v>889</v>
      </c>
      <c r="K81" s="4" t="s">
        <v>564</v>
      </c>
      <c r="L81" s="4" t="s">
        <v>564</v>
      </c>
      <c r="M81" s="4" t="s">
        <v>564</v>
      </c>
      <c r="N81" s="4" t="s">
        <v>564</v>
      </c>
      <c r="O81" s="4" t="s">
        <v>564</v>
      </c>
      <c r="P81" s="4" t="s">
        <v>564</v>
      </c>
      <c r="Q81" s="4" t="s">
        <v>564</v>
      </c>
      <c r="R81" s="4" t="s">
        <v>564</v>
      </c>
      <c r="S81" s="4" t="s">
        <v>564</v>
      </c>
      <c r="T81" s="4" t="s">
        <v>564</v>
      </c>
      <c r="U81" s="4" t="s">
        <v>564</v>
      </c>
      <c r="V81" s="4" t="s">
        <v>564</v>
      </c>
      <c r="W81" s="4">
        <v>248.16460657900001</v>
      </c>
      <c r="X81" s="4">
        <v>3.0841333333300001</v>
      </c>
      <c r="Y81" s="4" t="s">
        <v>875</v>
      </c>
      <c r="Z81" s="4" t="s">
        <v>2029</v>
      </c>
      <c r="AA81" s="4">
        <v>63</v>
      </c>
      <c r="AB81" s="4">
        <v>0</v>
      </c>
      <c r="AC81" s="4" t="s">
        <v>2030</v>
      </c>
      <c r="AD81" s="4" t="s">
        <v>2031</v>
      </c>
      <c r="AE81" s="4" t="s">
        <v>309</v>
      </c>
      <c r="AF81" s="4">
        <v>50.3</v>
      </c>
      <c r="AG81" s="4">
        <v>3.4910000000000001</v>
      </c>
      <c r="AH81" s="4">
        <v>0.55349999999999999</v>
      </c>
      <c r="AI81" s="4">
        <v>5.2549999999999999</v>
      </c>
      <c r="AJ81" s="4">
        <v>0.41930000000000001</v>
      </c>
      <c r="AK81" s="4">
        <v>4.5664470545800002</v>
      </c>
      <c r="AL81" s="4">
        <v>2.9594240271799999</v>
      </c>
      <c r="AM81" s="4">
        <v>3.42894680149</v>
      </c>
      <c r="AN81" s="4">
        <v>3.3191613630000001</v>
      </c>
      <c r="AO81" s="4">
        <v>3.2621597376599998</v>
      </c>
      <c r="AP81" s="4">
        <v>3.40740888349</v>
      </c>
      <c r="AQ81" s="4">
        <v>5.6865982425699997</v>
      </c>
      <c r="AR81" s="4">
        <v>5.1985473351299998</v>
      </c>
      <c r="AS81" s="4">
        <v>4.5115507375099897</v>
      </c>
      <c r="AT81" s="4">
        <v>5.3997580680599997</v>
      </c>
      <c r="AU81" s="4">
        <v>5.5800612120200004</v>
      </c>
      <c r="AV81" s="4">
        <v>5.1532619570299998</v>
      </c>
    </row>
    <row r="82" spans="1:48" x14ac:dyDescent="0.25">
      <c r="A82" s="4" t="s">
        <v>380</v>
      </c>
      <c r="B82" s="10">
        <v>2.0329999999999998E-6</v>
      </c>
      <c r="C82" s="10">
        <v>5.0649999999999998E-5</v>
      </c>
      <c r="D82" s="4">
        <v>2.3988</v>
      </c>
      <c r="E82" s="4">
        <v>2.3620999999999999</v>
      </c>
      <c r="F82" s="4">
        <v>0.69640000000000002</v>
      </c>
      <c r="G82" s="4">
        <v>-0.52200000000000002</v>
      </c>
      <c r="H82" s="4" t="s">
        <v>139</v>
      </c>
      <c r="I82" s="4" t="s">
        <v>319</v>
      </c>
      <c r="J82" s="4" t="s">
        <v>889</v>
      </c>
      <c r="K82" s="4" t="s">
        <v>564</v>
      </c>
      <c r="L82" s="4" t="s">
        <v>564</v>
      </c>
      <c r="M82" s="4" t="s">
        <v>564</v>
      </c>
      <c r="N82" s="4" t="s">
        <v>564</v>
      </c>
      <c r="O82" s="4" t="s">
        <v>564</v>
      </c>
      <c r="P82" s="4" t="s">
        <v>564</v>
      </c>
      <c r="Q82" s="4" t="s">
        <v>564</v>
      </c>
      <c r="R82" s="4" t="s">
        <v>1121</v>
      </c>
      <c r="S82" s="4" t="s">
        <v>1122</v>
      </c>
      <c r="T82" s="4" t="s">
        <v>1123</v>
      </c>
      <c r="U82" s="4" t="s">
        <v>1124</v>
      </c>
      <c r="V82" s="4" t="s">
        <v>564</v>
      </c>
      <c r="W82" s="4">
        <v>286.18062599199999</v>
      </c>
      <c r="X82" s="4">
        <v>3.8948833333300001</v>
      </c>
      <c r="Y82" s="4" t="s">
        <v>1125</v>
      </c>
      <c r="Z82" s="4" t="s">
        <v>1126</v>
      </c>
      <c r="AA82" s="4">
        <v>52.5</v>
      </c>
      <c r="AB82" s="4">
        <v>0</v>
      </c>
      <c r="AC82" s="4" t="s">
        <v>1127</v>
      </c>
      <c r="AD82" s="4" t="s">
        <v>1128</v>
      </c>
      <c r="AE82" s="4" t="s">
        <v>309</v>
      </c>
      <c r="AF82" s="4">
        <v>48.2</v>
      </c>
      <c r="AG82" s="4">
        <v>3.6219999999999999</v>
      </c>
      <c r="AH82" s="4">
        <v>0.34399999999999997</v>
      </c>
      <c r="AI82" s="4">
        <v>5.2009999999999996</v>
      </c>
      <c r="AJ82" s="4">
        <v>0.19850000000000001</v>
      </c>
      <c r="AK82" s="4">
        <v>3.8887901172900001</v>
      </c>
      <c r="AL82" s="4">
        <v>3.13184818812999</v>
      </c>
      <c r="AM82" s="4">
        <v>3.4591989109699899</v>
      </c>
      <c r="AN82" s="4">
        <v>4.0725795106099998</v>
      </c>
      <c r="AO82" s="4">
        <v>3.4346624072499998</v>
      </c>
      <c r="AP82" s="4">
        <v>3.7473897464699899</v>
      </c>
      <c r="AQ82" s="4">
        <v>4.9195225116700003</v>
      </c>
      <c r="AR82" s="4">
        <v>5.3410878762399996</v>
      </c>
      <c r="AS82" s="4">
        <v>5.1111209905599999</v>
      </c>
      <c r="AT82" s="4">
        <v>5.1247018243899998</v>
      </c>
      <c r="AU82" s="4">
        <v>5.2186620820899998</v>
      </c>
      <c r="AV82" s="4">
        <v>5.4908935729499904</v>
      </c>
    </row>
    <row r="83" spans="1:48" x14ac:dyDescent="0.25">
      <c r="A83" s="4" t="s">
        <v>399</v>
      </c>
      <c r="B83" s="10">
        <v>6.5619999999999996E-7</v>
      </c>
      <c r="C83" s="10">
        <v>1.7540000000000001E-5</v>
      </c>
      <c r="D83" s="4">
        <v>2.3980999999999999</v>
      </c>
      <c r="E83" s="4">
        <v>2.3833000000000002</v>
      </c>
      <c r="F83" s="4">
        <v>0.74580000000000002</v>
      </c>
      <c r="G83" s="4">
        <v>-0.42299999999999999</v>
      </c>
      <c r="H83" s="4" t="s">
        <v>139</v>
      </c>
      <c r="I83" s="4" t="s">
        <v>319</v>
      </c>
      <c r="J83" s="4" t="s">
        <v>862</v>
      </c>
      <c r="K83" s="4" t="s">
        <v>564</v>
      </c>
      <c r="L83" s="4" t="s">
        <v>564</v>
      </c>
      <c r="M83" s="4" t="s">
        <v>564</v>
      </c>
      <c r="N83" s="4" t="s">
        <v>564</v>
      </c>
      <c r="O83" s="4" t="s">
        <v>564</v>
      </c>
      <c r="P83" s="4" t="s">
        <v>564</v>
      </c>
      <c r="Q83" s="4" t="s">
        <v>564</v>
      </c>
      <c r="R83" s="4" t="s">
        <v>1197</v>
      </c>
      <c r="S83" s="4" t="s">
        <v>941</v>
      </c>
      <c r="T83" s="4" t="s">
        <v>1051</v>
      </c>
      <c r="U83" s="4" t="s">
        <v>1198</v>
      </c>
      <c r="V83" s="4" t="s">
        <v>564</v>
      </c>
      <c r="W83" s="4">
        <v>405.16604657599999</v>
      </c>
      <c r="X83" s="4">
        <v>3.0121166666699999</v>
      </c>
      <c r="Y83" s="4" t="s">
        <v>921</v>
      </c>
      <c r="Z83" s="4" t="s">
        <v>1199</v>
      </c>
      <c r="AA83" s="4">
        <v>0</v>
      </c>
      <c r="AB83" s="4">
        <v>61.9</v>
      </c>
      <c r="AC83" s="4" t="s">
        <v>1200</v>
      </c>
      <c r="AD83" s="4" t="s">
        <v>1201</v>
      </c>
      <c r="AE83" s="4" t="s">
        <v>309</v>
      </c>
      <c r="AF83" s="4">
        <v>49</v>
      </c>
      <c r="AG83" s="4">
        <v>4.6689999999999996</v>
      </c>
      <c r="AH83" s="4">
        <v>0.2354</v>
      </c>
      <c r="AI83" s="4">
        <v>6.26</v>
      </c>
      <c r="AJ83" s="4">
        <v>0.26450000000000001</v>
      </c>
      <c r="AK83" s="4">
        <v>4.9294833634000002</v>
      </c>
      <c r="AL83" s="4">
        <v>4.2819706108999904</v>
      </c>
      <c r="AM83" s="4">
        <v>4.6798749624499996</v>
      </c>
      <c r="AN83" s="4">
        <v>4.6419639317400003</v>
      </c>
      <c r="AO83" s="4">
        <v>4.5849344708099897</v>
      </c>
      <c r="AP83" s="4">
        <v>4.8961810594999999</v>
      </c>
      <c r="AQ83" s="4">
        <v>6.48528239957</v>
      </c>
      <c r="AR83" s="4">
        <v>6.1860601965599997</v>
      </c>
      <c r="AS83" s="4">
        <v>5.7708182787599904</v>
      </c>
      <c r="AT83" s="4">
        <v>6.4312637242299999</v>
      </c>
      <c r="AU83" s="4">
        <v>6.4179303761700002</v>
      </c>
      <c r="AV83" s="4">
        <v>6.26974922531</v>
      </c>
    </row>
    <row r="84" spans="1:48" x14ac:dyDescent="0.25">
      <c r="A84" s="4" t="s">
        <v>372</v>
      </c>
      <c r="B84" s="10">
        <v>9.7479999999999904E-6</v>
      </c>
      <c r="C84" s="4">
        <v>2.241E-4</v>
      </c>
      <c r="D84" s="4">
        <v>2.3954</v>
      </c>
      <c r="E84" s="4">
        <v>2.3652000000000002</v>
      </c>
      <c r="F84" s="4">
        <v>0.77480000000000004</v>
      </c>
      <c r="G84" s="4">
        <v>-0.36799999999999999</v>
      </c>
      <c r="H84" s="4" t="s">
        <v>139</v>
      </c>
      <c r="I84" s="4" t="s">
        <v>319</v>
      </c>
      <c r="J84" s="4" t="s">
        <v>862</v>
      </c>
      <c r="K84" s="4" t="s">
        <v>564</v>
      </c>
      <c r="L84" s="4" t="s">
        <v>564</v>
      </c>
      <c r="M84" s="4" t="s">
        <v>564</v>
      </c>
      <c r="N84" s="4" t="s">
        <v>564</v>
      </c>
      <c r="O84" s="4" t="s">
        <v>564</v>
      </c>
      <c r="P84" s="4" t="s">
        <v>564</v>
      </c>
      <c r="Q84" s="4" t="s">
        <v>564</v>
      </c>
      <c r="R84" s="4" t="s">
        <v>1074</v>
      </c>
      <c r="S84" s="4" t="s">
        <v>941</v>
      </c>
      <c r="T84" s="4" t="s">
        <v>1051</v>
      </c>
      <c r="U84" s="4" t="s">
        <v>1075</v>
      </c>
      <c r="V84" s="4" t="s">
        <v>564</v>
      </c>
      <c r="W84" s="4">
        <v>300.144636918</v>
      </c>
      <c r="X84" s="4">
        <v>1.2757833333299999</v>
      </c>
      <c r="Y84" s="4" t="s">
        <v>890</v>
      </c>
      <c r="Z84" s="4" t="s">
        <v>1076</v>
      </c>
      <c r="AA84" s="4">
        <v>0</v>
      </c>
      <c r="AB84" s="4">
        <v>49.7</v>
      </c>
      <c r="AC84" s="4" t="s">
        <v>1077</v>
      </c>
      <c r="AD84" s="4" t="s">
        <v>1078</v>
      </c>
      <c r="AE84" s="4" t="s">
        <v>309</v>
      </c>
      <c r="AF84" s="4">
        <v>48.5</v>
      </c>
      <c r="AG84" s="4">
        <v>5.5539999999999896</v>
      </c>
      <c r="AH84" s="4">
        <v>0.46560000000000001</v>
      </c>
      <c r="AI84" s="4">
        <v>7.1679999999999904</v>
      </c>
      <c r="AJ84" s="4">
        <v>0.13159999999999999</v>
      </c>
      <c r="AK84" s="4">
        <v>6.3380091028500001</v>
      </c>
      <c r="AL84" s="4">
        <v>5.3685639164599896</v>
      </c>
      <c r="AM84" s="4">
        <v>5.7104479363099996</v>
      </c>
      <c r="AN84" s="4">
        <v>5.2890509271999999</v>
      </c>
      <c r="AO84" s="4">
        <v>4.9767726463099997</v>
      </c>
      <c r="AP84" s="4">
        <v>5.6387858103599999</v>
      </c>
      <c r="AQ84" s="4">
        <v>7.1765701069599999</v>
      </c>
      <c r="AR84" s="4">
        <v>7.2507300431099999</v>
      </c>
      <c r="AS84" s="4">
        <v>6.9097992922199998</v>
      </c>
      <c r="AT84" s="4">
        <v>7.1955774865499897</v>
      </c>
      <c r="AU84" s="4">
        <v>7.2720722662500004</v>
      </c>
      <c r="AV84" s="4">
        <v>7.2049106948299997</v>
      </c>
    </row>
    <row r="85" spans="1:48" x14ac:dyDescent="0.25">
      <c r="A85" s="4" t="s">
        <v>373</v>
      </c>
      <c r="B85" s="10">
        <v>4.9729999999999897E-8</v>
      </c>
      <c r="C85" s="10">
        <v>1.4929999999999999E-6</v>
      </c>
      <c r="D85" s="4">
        <v>2.3935</v>
      </c>
      <c r="E85" s="4">
        <v>2.3540999999999999</v>
      </c>
      <c r="F85" s="4">
        <v>0.74319999999999997</v>
      </c>
      <c r="G85" s="4">
        <v>-0.42820000000000003</v>
      </c>
      <c r="H85" s="4" t="s">
        <v>139</v>
      </c>
      <c r="I85" s="4" t="s">
        <v>319</v>
      </c>
      <c r="J85" s="4" t="s">
        <v>862</v>
      </c>
      <c r="K85" s="4" t="s">
        <v>1079</v>
      </c>
      <c r="L85" s="4" t="s">
        <v>564</v>
      </c>
      <c r="M85" s="4" t="s">
        <v>564</v>
      </c>
      <c r="N85" s="4" t="s">
        <v>564</v>
      </c>
      <c r="O85" s="4" t="s">
        <v>564</v>
      </c>
      <c r="P85" s="4" t="s">
        <v>564</v>
      </c>
      <c r="Q85" s="4" t="s">
        <v>564</v>
      </c>
      <c r="R85" s="4" t="s">
        <v>1080</v>
      </c>
      <c r="S85" s="4" t="s">
        <v>881</v>
      </c>
      <c r="T85" s="4" t="s">
        <v>1081</v>
      </c>
      <c r="U85" s="4" t="s">
        <v>883</v>
      </c>
      <c r="V85" s="4" t="s">
        <v>1082</v>
      </c>
      <c r="W85" s="4">
        <v>361.12665251300001</v>
      </c>
      <c r="X85" s="4">
        <v>0.59789999999999999</v>
      </c>
      <c r="Y85" s="4" t="s">
        <v>867</v>
      </c>
      <c r="Z85" s="4" t="s">
        <v>1083</v>
      </c>
      <c r="AA85" s="4">
        <v>0</v>
      </c>
      <c r="AB85" s="4">
        <v>45.6</v>
      </c>
      <c r="AC85" s="4" t="s">
        <v>1084</v>
      </c>
      <c r="AD85" s="4" t="s">
        <v>1085</v>
      </c>
      <c r="AE85" s="4" t="s">
        <v>310</v>
      </c>
      <c r="AF85" s="4">
        <v>45</v>
      </c>
      <c r="AG85" s="4">
        <v>4.4189999999999996</v>
      </c>
      <c r="AH85" s="4">
        <v>0.2266</v>
      </c>
      <c r="AI85" s="4">
        <v>5.9459999999999997</v>
      </c>
      <c r="AJ85" s="4">
        <v>0.1249</v>
      </c>
      <c r="AK85" s="4">
        <v>4.7841465119699897</v>
      </c>
      <c r="AL85" s="4">
        <v>4.2279534331499997</v>
      </c>
      <c r="AM85" s="4">
        <v>4.2745048831799997</v>
      </c>
      <c r="AN85" s="4">
        <v>4.4551889942400003</v>
      </c>
      <c r="AO85" s="4">
        <v>4.2084593380999999</v>
      </c>
      <c r="AP85" s="4">
        <v>4.5618564508899997</v>
      </c>
      <c r="AQ85" s="4">
        <v>5.8286092248500001</v>
      </c>
      <c r="AR85" s="4">
        <v>6.0213633014400001</v>
      </c>
      <c r="AS85" s="4">
        <v>5.9826926811399996</v>
      </c>
      <c r="AT85" s="4">
        <v>5.8286237401400003</v>
      </c>
      <c r="AU85" s="4">
        <v>5.8738953910099996</v>
      </c>
      <c r="AV85" s="4">
        <v>6.1415766632800004</v>
      </c>
    </row>
    <row r="86" spans="1:48" x14ac:dyDescent="0.25">
      <c r="A86" s="4" t="s">
        <v>395</v>
      </c>
      <c r="B86" s="10">
        <v>5.134E-5</v>
      </c>
      <c r="C86" s="4">
        <v>1.044E-3</v>
      </c>
      <c r="D86" s="4">
        <v>2.3599000000000001</v>
      </c>
      <c r="E86" s="4">
        <v>2.3083999999999998</v>
      </c>
      <c r="F86" s="4">
        <v>0.69820000000000004</v>
      </c>
      <c r="G86" s="4">
        <v>-0.51829999999999998</v>
      </c>
      <c r="H86" s="4" t="s">
        <v>139</v>
      </c>
      <c r="I86" s="4" t="s">
        <v>319</v>
      </c>
      <c r="J86" s="4" t="s">
        <v>862</v>
      </c>
      <c r="K86" s="4" t="s">
        <v>564</v>
      </c>
      <c r="L86" s="4" t="s">
        <v>564</v>
      </c>
      <c r="M86" s="4" t="s">
        <v>564</v>
      </c>
      <c r="N86" s="4" t="s">
        <v>564</v>
      </c>
      <c r="O86" s="4" t="s">
        <v>564</v>
      </c>
      <c r="P86" s="4" t="s">
        <v>564</v>
      </c>
      <c r="Q86" s="4" t="s">
        <v>564</v>
      </c>
      <c r="R86" s="4" t="s">
        <v>1183</v>
      </c>
      <c r="S86" s="4" t="s">
        <v>872</v>
      </c>
      <c r="T86" s="4" t="s">
        <v>873</v>
      </c>
      <c r="U86" s="4" t="s">
        <v>874</v>
      </c>
      <c r="V86" s="4" t="s">
        <v>564</v>
      </c>
      <c r="W86" s="4">
        <v>357.17691639399999</v>
      </c>
      <c r="X86" s="4">
        <v>3.6618666666699999</v>
      </c>
      <c r="Y86" s="4" t="s">
        <v>1184</v>
      </c>
      <c r="Z86" s="4" t="s">
        <v>1185</v>
      </c>
      <c r="AA86" s="4">
        <v>0</v>
      </c>
      <c r="AB86" s="4">
        <v>59.5</v>
      </c>
      <c r="AC86" s="4" t="s">
        <v>1186</v>
      </c>
      <c r="AD86" s="4" t="s">
        <v>1187</v>
      </c>
      <c r="AE86" s="4" t="s">
        <v>309</v>
      </c>
      <c r="AF86" s="4">
        <v>48.2</v>
      </c>
      <c r="AG86" s="4">
        <v>3.6669999999999998</v>
      </c>
      <c r="AH86" s="4">
        <v>0.50470000000000004</v>
      </c>
      <c r="AI86" s="4">
        <v>5.2519999999999998</v>
      </c>
      <c r="AJ86" s="4">
        <v>0.27810000000000001</v>
      </c>
      <c r="AK86" s="4">
        <v>3.1554794133599899</v>
      </c>
      <c r="AL86" s="4">
        <v>3.4716672385999998</v>
      </c>
      <c r="AM86" s="4">
        <v>4.1173520229199996</v>
      </c>
      <c r="AN86" s="4">
        <v>4.1617517234400001</v>
      </c>
      <c r="AO86" s="4">
        <v>3.0494042314300001</v>
      </c>
      <c r="AP86" s="4">
        <v>4.0476453931699998</v>
      </c>
      <c r="AQ86" s="4">
        <v>4.83666275626</v>
      </c>
      <c r="AR86" s="4">
        <v>5.5839281237699998</v>
      </c>
      <c r="AS86" s="4">
        <v>5.4501533157099997</v>
      </c>
      <c r="AT86" s="4">
        <v>5.1886105270799998</v>
      </c>
      <c r="AU86" s="4">
        <v>5.0534497819199897</v>
      </c>
      <c r="AV86" s="4">
        <v>5.3982441320200003</v>
      </c>
    </row>
    <row r="87" spans="1:48" x14ac:dyDescent="0.25">
      <c r="A87" s="4" t="s">
        <v>398</v>
      </c>
      <c r="B87" s="10">
        <v>8.6520000000000005E-5</v>
      </c>
      <c r="C87" s="4">
        <v>1.6869999999999999E-3</v>
      </c>
      <c r="D87" s="4">
        <v>2.3338000000000001</v>
      </c>
      <c r="E87" s="4">
        <v>2.2986</v>
      </c>
      <c r="F87" s="4">
        <v>0.69769999999999999</v>
      </c>
      <c r="G87" s="4">
        <v>-0.51939999999999997</v>
      </c>
      <c r="H87" s="4" t="s">
        <v>139</v>
      </c>
      <c r="I87" s="4" t="s">
        <v>319</v>
      </c>
      <c r="J87" s="4" t="s">
        <v>889</v>
      </c>
      <c r="K87" s="4" t="s">
        <v>564</v>
      </c>
      <c r="L87" s="4" t="s">
        <v>564</v>
      </c>
      <c r="M87" s="4" t="s">
        <v>564</v>
      </c>
      <c r="N87" s="4" t="s">
        <v>564</v>
      </c>
      <c r="O87" s="4" t="s">
        <v>564</v>
      </c>
      <c r="P87" s="4" t="s">
        <v>564</v>
      </c>
      <c r="Q87" s="4" t="s">
        <v>564</v>
      </c>
      <c r="R87" s="4" t="s">
        <v>564</v>
      </c>
      <c r="S87" s="4" t="s">
        <v>564</v>
      </c>
      <c r="T87" s="4" t="s">
        <v>564</v>
      </c>
      <c r="U87" s="4" t="s">
        <v>564</v>
      </c>
      <c r="V87" s="4" t="s">
        <v>564</v>
      </c>
      <c r="W87" s="4">
        <v>255.09778888299999</v>
      </c>
      <c r="X87" s="4">
        <v>3.3733333333300002</v>
      </c>
      <c r="Y87" s="4" t="s">
        <v>890</v>
      </c>
      <c r="Z87" s="4" t="s">
        <v>1194</v>
      </c>
      <c r="AA87" s="4">
        <v>52.7</v>
      </c>
      <c r="AB87" s="4">
        <v>0</v>
      </c>
      <c r="AC87" s="4" t="s">
        <v>1195</v>
      </c>
      <c r="AD87" s="4" t="s">
        <v>1196</v>
      </c>
      <c r="AE87" s="4" t="s">
        <v>309</v>
      </c>
      <c r="AF87" s="4">
        <v>47</v>
      </c>
      <c r="AG87" s="4">
        <v>3.6689999999999898</v>
      </c>
      <c r="AH87" s="4">
        <v>0.57830000000000004</v>
      </c>
      <c r="AI87" s="4">
        <v>5.2589999999999897</v>
      </c>
      <c r="AJ87" s="4">
        <v>0.21279999999999999</v>
      </c>
      <c r="AK87" s="4">
        <v>4.5583103142099999</v>
      </c>
      <c r="AL87" s="4">
        <v>3.8286019572000001</v>
      </c>
      <c r="AM87" s="4">
        <v>3.1842690870300001</v>
      </c>
      <c r="AN87" s="4">
        <v>3.2167341840599901</v>
      </c>
      <c r="AO87" s="4">
        <v>3.1597403318100001</v>
      </c>
      <c r="AP87" s="4">
        <v>4.06524390463</v>
      </c>
      <c r="AQ87" s="4">
        <v>5.1806284691700002</v>
      </c>
      <c r="AR87" s="4">
        <v>5.2014966249099999</v>
      </c>
      <c r="AS87" s="4">
        <v>5.0731784009299998</v>
      </c>
      <c r="AT87" s="4">
        <v>5.0658497426900002</v>
      </c>
      <c r="AU87" s="4">
        <v>5.5930885725900001</v>
      </c>
      <c r="AV87" s="4">
        <v>5.4423606336399999</v>
      </c>
    </row>
    <row r="88" spans="1:48" x14ac:dyDescent="0.25">
      <c r="A88" s="4" t="s">
        <v>385</v>
      </c>
      <c r="B88" s="10">
        <v>2.0620000000000001E-7</v>
      </c>
      <c r="C88" s="10">
        <v>5.76399999999999E-6</v>
      </c>
      <c r="D88" s="4">
        <v>2.3228</v>
      </c>
      <c r="E88" s="4">
        <v>2.2719999999999998</v>
      </c>
      <c r="F88" s="4">
        <v>0.71220000000000006</v>
      </c>
      <c r="G88" s="4">
        <v>-0.48949999999999999</v>
      </c>
      <c r="H88" s="4" t="s">
        <v>139</v>
      </c>
      <c r="I88" s="4" t="s">
        <v>319</v>
      </c>
      <c r="J88" s="4" t="s">
        <v>862</v>
      </c>
      <c r="K88" s="4" t="s">
        <v>1144</v>
      </c>
      <c r="L88" s="4" t="s">
        <v>1145</v>
      </c>
      <c r="M88" s="4" t="s">
        <v>1146</v>
      </c>
      <c r="N88" s="4" t="s">
        <v>572</v>
      </c>
      <c r="O88" s="4" t="s">
        <v>939</v>
      </c>
      <c r="P88" s="4" t="s">
        <v>714</v>
      </c>
      <c r="Q88" s="4" t="s">
        <v>724</v>
      </c>
      <c r="R88" s="4" t="s">
        <v>1147</v>
      </c>
      <c r="S88" s="4" t="s">
        <v>941</v>
      </c>
      <c r="T88" s="4" t="s">
        <v>942</v>
      </c>
      <c r="U88" s="4" t="s">
        <v>1148</v>
      </c>
      <c r="V88" s="4" t="s">
        <v>1149</v>
      </c>
      <c r="W88" s="4">
        <v>325.17729308700001</v>
      </c>
      <c r="X88" s="4">
        <v>3.30945</v>
      </c>
      <c r="Y88" s="4" t="s">
        <v>956</v>
      </c>
      <c r="Z88" s="4" t="s">
        <v>1150</v>
      </c>
      <c r="AA88" s="4">
        <v>0</v>
      </c>
      <c r="AB88" s="4">
        <v>42.2</v>
      </c>
      <c r="AC88" s="4" t="s">
        <v>1151</v>
      </c>
      <c r="AD88" s="4" t="s">
        <v>1152</v>
      </c>
      <c r="AE88" s="4" t="s">
        <v>310</v>
      </c>
      <c r="AF88" s="4">
        <v>43.6</v>
      </c>
      <c r="AG88" s="4">
        <v>3.5469999999999899</v>
      </c>
      <c r="AH88" s="4">
        <v>4.0189999999999997E-2</v>
      </c>
      <c r="AI88" s="4">
        <v>4.9800000000000004</v>
      </c>
      <c r="AJ88" s="4">
        <v>0.27899999999999903</v>
      </c>
      <c r="AK88" s="4">
        <v>3.5209413216700001</v>
      </c>
      <c r="AL88" s="4">
        <v>3.54268037759</v>
      </c>
      <c r="AM88" s="4">
        <v>3.5702274132</v>
      </c>
      <c r="AN88" s="4">
        <v>3.6165365593900001</v>
      </c>
      <c r="AO88" s="4">
        <v>3.5231908180599998</v>
      </c>
      <c r="AP88" s="4">
        <v>3.5090949998399998</v>
      </c>
      <c r="AQ88" s="4">
        <v>4.8246469728699903</v>
      </c>
      <c r="AR88" s="4">
        <v>5.1371334791900001</v>
      </c>
      <c r="AS88" s="4">
        <v>5.1858332218600003</v>
      </c>
      <c r="AT88" s="4">
        <v>4.6735480412900001</v>
      </c>
      <c r="AU88" s="4">
        <v>4.7143504837699997</v>
      </c>
      <c r="AV88" s="4">
        <v>5.3455443567499996</v>
      </c>
    </row>
    <row r="89" spans="1:48" x14ac:dyDescent="0.25">
      <c r="A89" s="4" t="s">
        <v>378</v>
      </c>
      <c r="B89" s="10">
        <v>4.422E-5</v>
      </c>
      <c r="C89" s="4">
        <v>9.0870000000000002E-4</v>
      </c>
      <c r="D89" s="4">
        <v>2.3199999999999998</v>
      </c>
      <c r="E89" s="4">
        <v>2.2856000000000001</v>
      </c>
      <c r="F89" s="4">
        <v>0.70779999999999998</v>
      </c>
      <c r="G89" s="4">
        <v>-0.49869999999999998</v>
      </c>
      <c r="H89" s="4" t="s">
        <v>139</v>
      </c>
      <c r="I89" s="4" t="s">
        <v>319</v>
      </c>
      <c r="J89" s="4" t="s">
        <v>862</v>
      </c>
      <c r="K89" s="4" t="s">
        <v>564</v>
      </c>
      <c r="L89" s="4" t="s">
        <v>564</v>
      </c>
      <c r="M89" s="4" t="s">
        <v>564</v>
      </c>
      <c r="N89" s="4" t="s">
        <v>564</v>
      </c>
      <c r="O89" s="4" t="s">
        <v>564</v>
      </c>
      <c r="P89" s="4" t="s">
        <v>564</v>
      </c>
      <c r="Q89" s="4" t="s">
        <v>564</v>
      </c>
      <c r="R89" s="4" t="s">
        <v>1108</v>
      </c>
      <c r="S89" s="4" t="s">
        <v>872</v>
      </c>
      <c r="T89" s="4" t="s">
        <v>1109</v>
      </c>
      <c r="U89" s="4" t="s">
        <v>1110</v>
      </c>
      <c r="V89" s="4" t="s">
        <v>1111</v>
      </c>
      <c r="W89" s="4">
        <v>223.10894988699999</v>
      </c>
      <c r="X89" s="4">
        <v>3.7120833333299998</v>
      </c>
      <c r="Y89" s="4" t="s">
        <v>902</v>
      </c>
      <c r="Z89" s="4" t="s">
        <v>1112</v>
      </c>
      <c r="AA89" s="4">
        <v>0</v>
      </c>
      <c r="AB89" s="4">
        <v>49.1</v>
      </c>
      <c r="AC89" s="4" t="s">
        <v>1113</v>
      </c>
      <c r="AD89" s="4" t="s">
        <v>1114</v>
      </c>
      <c r="AE89" s="4" t="s">
        <v>310</v>
      </c>
      <c r="AF89" s="4">
        <v>46.4</v>
      </c>
      <c r="AG89" s="4">
        <v>3.7489999999999899</v>
      </c>
      <c r="AH89" s="4">
        <v>0.53039999999999998</v>
      </c>
      <c r="AI89" s="4">
        <v>5.2969999999999997</v>
      </c>
      <c r="AJ89" s="4">
        <v>0.1565</v>
      </c>
      <c r="AK89" s="4">
        <v>3.8033106295599999</v>
      </c>
      <c r="AL89" s="4">
        <v>4.0516608502300002</v>
      </c>
      <c r="AM89" s="4">
        <v>3.9912928287999998</v>
      </c>
      <c r="AN89" s="4">
        <v>3.1499563212599999</v>
      </c>
      <c r="AO89" s="4">
        <v>3.0794095750599899</v>
      </c>
      <c r="AP89" s="4">
        <v>4.4170641873800003</v>
      </c>
      <c r="AQ89" s="4">
        <v>5.4185027760899898</v>
      </c>
      <c r="AR89" s="4">
        <v>5.3357377234900003</v>
      </c>
      <c r="AS89" s="4">
        <v>5.0125831608300002</v>
      </c>
      <c r="AT89" s="4">
        <v>5.4488417877300002</v>
      </c>
      <c r="AU89" s="4">
        <v>5.2518266899999997</v>
      </c>
      <c r="AV89" s="4">
        <v>5.3138595665199997</v>
      </c>
    </row>
    <row r="90" spans="1:48" x14ac:dyDescent="0.25">
      <c r="A90" s="4" t="s">
        <v>2032</v>
      </c>
      <c r="B90" s="10">
        <v>7.9020000000000002E-10</v>
      </c>
      <c r="C90" s="10">
        <v>2.8489999999999999E-8</v>
      </c>
      <c r="D90" s="4">
        <v>2.3129</v>
      </c>
      <c r="E90" s="4">
        <v>2.2871000000000001</v>
      </c>
      <c r="F90" s="4">
        <v>0.69199999999999995</v>
      </c>
      <c r="G90" s="4">
        <v>-0.53110000000000002</v>
      </c>
      <c r="H90" s="4" t="s">
        <v>139</v>
      </c>
      <c r="I90" s="4" t="s">
        <v>319</v>
      </c>
      <c r="J90" s="4" t="s">
        <v>889</v>
      </c>
      <c r="K90" s="4" t="s">
        <v>2033</v>
      </c>
      <c r="L90" s="4" t="s">
        <v>564</v>
      </c>
      <c r="M90" s="4" t="s">
        <v>564</v>
      </c>
      <c r="N90" s="4" t="s">
        <v>1434</v>
      </c>
      <c r="O90" s="4" t="s">
        <v>1435</v>
      </c>
      <c r="P90" s="4" t="s">
        <v>1418</v>
      </c>
      <c r="Q90" s="4" t="s">
        <v>1419</v>
      </c>
      <c r="R90" s="4" t="s">
        <v>2034</v>
      </c>
      <c r="S90" s="4" t="s">
        <v>881</v>
      </c>
      <c r="T90" s="4" t="s">
        <v>1203</v>
      </c>
      <c r="U90" s="4" t="s">
        <v>883</v>
      </c>
      <c r="V90" s="4" t="s">
        <v>2035</v>
      </c>
      <c r="W90" s="4">
        <v>147.04415616599999</v>
      </c>
      <c r="X90" s="4">
        <v>8.1486166666699997</v>
      </c>
      <c r="Y90" s="4" t="s">
        <v>890</v>
      </c>
      <c r="Z90" s="4" t="s">
        <v>2036</v>
      </c>
      <c r="AA90" s="4">
        <v>79.900000000000006</v>
      </c>
      <c r="AB90" s="4">
        <v>0</v>
      </c>
      <c r="AC90" s="4" t="s">
        <v>2037</v>
      </c>
      <c r="AD90" s="4" t="s">
        <v>2038</v>
      </c>
      <c r="AE90" s="4" t="s">
        <v>309</v>
      </c>
      <c r="AF90" s="4">
        <v>54</v>
      </c>
      <c r="AG90" s="4">
        <v>3.1949999999999998</v>
      </c>
      <c r="AH90" s="4">
        <v>0.14530000000000001</v>
      </c>
      <c r="AI90" s="4">
        <v>4.617</v>
      </c>
      <c r="AJ90" s="4">
        <v>6.0239999999999898E-2</v>
      </c>
      <c r="AK90" s="4">
        <v>3.3172981833300001</v>
      </c>
      <c r="AL90" s="4">
        <v>2.90849096069</v>
      </c>
      <c r="AM90" s="4">
        <v>3.2357274561099998</v>
      </c>
      <c r="AN90" s="4">
        <v>3.2681948413499899</v>
      </c>
      <c r="AO90" s="4">
        <v>3.2111968549699998</v>
      </c>
      <c r="AP90" s="4">
        <v>3.23006018849</v>
      </c>
      <c r="AQ90" s="4">
        <v>4.5837274450700001</v>
      </c>
      <c r="AR90" s="4">
        <v>4.6279549174000003</v>
      </c>
      <c r="AS90" s="4">
        <v>4.5173391762000001</v>
      </c>
      <c r="AT90" s="4">
        <v>4.6241817847900002</v>
      </c>
      <c r="AU90" s="4">
        <v>4.6668046730699997</v>
      </c>
      <c r="AV90" s="4">
        <v>4.6837556094199897</v>
      </c>
    </row>
    <row r="91" spans="1:48" x14ac:dyDescent="0.25">
      <c r="A91" s="4" t="s">
        <v>381</v>
      </c>
      <c r="B91" s="10">
        <v>1.252E-5</v>
      </c>
      <c r="C91" s="4">
        <v>2.8210000000000003E-4</v>
      </c>
      <c r="D91" s="4">
        <v>2.3046000000000002</v>
      </c>
      <c r="E91" s="4">
        <v>2.2888999999999999</v>
      </c>
      <c r="F91" s="4">
        <v>0.72550000000000003</v>
      </c>
      <c r="G91" s="4">
        <v>-0.46289999999999998</v>
      </c>
      <c r="H91" s="4" t="s">
        <v>139</v>
      </c>
      <c r="I91" s="4" t="s">
        <v>319</v>
      </c>
      <c r="J91" s="4" t="s">
        <v>862</v>
      </c>
      <c r="K91" s="4" t="s">
        <v>1129</v>
      </c>
      <c r="L91" s="4" t="s">
        <v>564</v>
      </c>
      <c r="M91" s="4" t="s">
        <v>564</v>
      </c>
      <c r="N91" s="4" t="s">
        <v>564</v>
      </c>
      <c r="O91" s="4" t="s">
        <v>564</v>
      </c>
      <c r="P91" s="4" t="s">
        <v>564</v>
      </c>
      <c r="Q91" s="4" t="s">
        <v>564</v>
      </c>
      <c r="R91" s="4" t="s">
        <v>1130</v>
      </c>
      <c r="S91" s="4" t="s">
        <v>872</v>
      </c>
      <c r="T91" s="4" t="s">
        <v>873</v>
      </c>
      <c r="U91" s="4" t="s">
        <v>874</v>
      </c>
      <c r="V91" s="4" t="s">
        <v>1131</v>
      </c>
      <c r="W91" s="4">
        <v>334.14226139499999</v>
      </c>
      <c r="X91" s="4">
        <v>3.67211666667</v>
      </c>
      <c r="Y91" s="4" t="s">
        <v>867</v>
      </c>
      <c r="Z91" s="4" t="s">
        <v>1132</v>
      </c>
      <c r="AA91" s="4">
        <v>0</v>
      </c>
      <c r="AB91" s="4">
        <v>42.9</v>
      </c>
      <c r="AC91" s="4" t="s">
        <v>1133</v>
      </c>
      <c r="AD91" s="4" t="s">
        <v>1134</v>
      </c>
      <c r="AE91" s="4" t="s">
        <v>310</v>
      </c>
      <c r="AF91" s="4">
        <v>44.6</v>
      </c>
      <c r="AG91" s="4">
        <v>3.97</v>
      </c>
      <c r="AH91" s="4">
        <v>0.44650000000000001</v>
      </c>
      <c r="AI91" s="4">
        <v>5.4720000000000004</v>
      </c>
      <c r="AJ91" s="4">
        <v>0.123</v>
      </c>
      <c r="AK91" s="4">
        <v>4.1186747698000001</v>
      </c>
      <c r="AL91" s="4">
        <v>4.5049256929599997</v>
      </c>
      <c r="AM91" s="4">
        <v>4.0631916284800003</v>
      </c>
      <c r="AN91" s="4">
        <v>3.1718913964599902</v>
      </c>
      <c r="AO91" s="4">
        <v>4.1273248867200003</v>
      </c>
      <c r="AP91" s="4">
        <v>3.8360185554399999</v>
      </c>
      <c r="AQ91" s="4">
        <v>5.5800701900899998</v>
      </c>
      <c r="AR91" s="4">
        <v>5.4855836714699997</v>
      </c>
      <c r="AS91" s="4">
        <v>5.2560819572800002</v>
      </c>
      <c r="AT91" s="4">
        <v>5.5431013294699998</v>
      </c>
      <c r="AU91" s="4">
        <v>5.5610037808900001</v>
      </c>
      <c r="AV91" s="4">
        <v>5.4072912406199896</v>
      </c>
    </row>
    <row r="92" spans="1:48" x14ac:dyDescent="0.25">
      <c r="A92" s="4" t="s">
        <v>2039</v>
      </c>
      <c r="B92" s="4">
        <v>2.222E-3</v>
      </c>
      <c r="C92" s="4">
        <v>2.716E-2</v>
      </c>
      <c r="D92" s="4">
        <v>2.2951000000000001</v>
      </c>
      <c r="E92" s="4">
        <v>2.2477999999999998</v>
      </c>
      <c r="F92" s="4">
        <v>0.6462</v>
      </c>
      <c r="G92" s="4">
        <v>-0.62990000000000002</v>
      </c>
      <c r="H92" s="4" t="s">
        <v>139</v>
      </c>
      <c r="I92" s="4" t="s">
        <v>319</v>
      </c>
      <c r="J92" s="4" t="s">
        <v>889</v>
      </c>
      <c r="K92" s="4" t="s">
        <v>2040</v>
      </c>
      <c r="L92" s="4" t="s">
        <v>564</v>
      </c>
      <c r="M92" s="4" t="s">
        <v>564</v>
      </c>
      <c r="N92" s="4" t="s">
        <v>2041</v>
      </c>
      <c r="O92" s="4" t="s">
        <v>2042</v>
      </c>
      <c r="P92" s="4" t="s">
        <v>1897</v>
      </c>
      <c r="Q92" s="4" t="s">
        <v>2043</v>
      </c>
      <c r="R92" s="4" t="s">
        <v>2044</v>
      </c>
      <c r="S92" s="4" t="s">
        <v>1139</v>
      </c>
      <c r="T92" s="4" t="s">
        <v>1140</v>
      </c>
      <c r="U92" s="4" t="s">
        <v>883</v>
      </c>
      <c r="V92" s="4" t="s">
        <v>2045</v>
      </c>
      <c r="W92" s="4">
        <v>535.15678611400006</v>
      </c>
      <c r="X92" s="4">
        <v>2.0504500000000001</v>
      </c>
      <c r="Y92" s="4" t="s">
        <v>1497</v>
      </c>
      <c r="Z92" s="4" t="s">
        <v>2046</v>
      </c>
      <c r="AA92" s="4">
        <v>83.3</v>
      </c>
      <c r="AB92" s="4">
        <v>0</v>
      </c>
      <c r="AC92" s="4" t="s">
        <v>2047</v>
      </c>
      <c r="AD92" s="4" t="s">
        <v>2048</v>
      </c>
      <c r="AE92" s="4" t="s">
        <v>310</v>
      </c>
      <c r="AF92" s="4">
        <v>54.2</v>
      </c>
      <c r="AG92" s="4">
        <v>3.1269999999999998</v>
      </c>
      <c r="AH92" s="4">
        <v>0.79630000000000001</v>
      </c>
      <c r="AI92" s="4">
        <v>4.8389999999999898</v>
      </c>
      <c r="AJ92" s="4">
        <v>0.65090000000000003</v>
      </c>
      <c r="AK92" s="4">
        <v>2.3338709335299899</v>
      </c>
      <c r="AL92" s="4">
        <v>3.5895302534599902</v>
      </c>
      <c r="AM92" s="4">
        <v>4.3815392717400004</v>
      </c>
      <c r="AN92" s="4">
        <v>2.8165873750700001</v>
      </c>
      <c r="AO92" s="4">
        <v>2.33611070163</v>
      </c>
      <c r="AP92" s="4">
        <v>3.3058766981700001</v>
      </c>
      <c r="AQ92" s="4">
        <v>5.31276255591</v>
      </c>
      <c r="AR92" s="4">
        <v>4.7626219333800002</v>
      </c>
      <c r="AS92" s="4">
        <v>5.8215184100800004</v>
      </c>
      <c r="AT92" s="4">
        <v>4.5570036851499998</v>
      </c>
      <c r="AU92" s="4">
        <v>3.9426244976299998</v>
      </c>
      <c r="AV92" s="4">
        <v>4.6402066849699999</v>
      </c>
    </row>
    <row r="93" spans="1:48" x14ac:dyDescent="0.25">
      <c r="A93" s="4" t="s">
        <v>401</v>
      </c>
      <c r="B93" s="10">
        <v>3.0059999999999998E-10</v>
      </c>
      <c r="C93" s="10">
        <v>1.1179999999999901E-8</v>
      </c>
      <c r="D93" s="4">
        <v>2.2866</v>
      </c>
      <c r="E93" s="4">
        <v>2.2606000000000002</v>
      </c>
      <c r="F93" s="4">
        <v>0.65380000000000005</v>
      </c>
      <c r="G93" s="4">
        <v>-0.61299999999999999</v>
      </c>
      <c r="H93" s="4" t="s">
        <v>139</v>
      </c>
      <c r="I93" s="4" t="s">
        <v>319</v>
      </c>
      <c r="J93" s="4" t="s">
        <v>862</v>
      </c>
      <c r="K93" s="4" t="s">
        <v>564</v>
      </c>
      <c r="L93" s="4" t="s">
        <v>564</v>
      </c>
      <c r="M93" s="4" t="s">
        <v>564</v>
      </c>
      <c r="N93" s="4" t="s">
        <v>564</v>
      </c>
      <c r="O93" s="4" t="s">
        <v>564</v>
      </c>
      <c r="P93" s="4" t="s">
        <v>564</v>
      </c>
      <c r="Q93" s="4" t="s">
        <v>564</v>
      </c>
      <c r="R93" s="4" t="s">
        <v>1208</v>
      </c>
      <c r="S93" s="4" t="s">
        <v>872</v>
      </c>
      <c r="T93" s="4" t="s">
        <v>873</v>
      </c>
      <c r="U93" s="4" t="s">
        <v>874</v>
      </c>
      <c r="V93" s="4" t="s">
        <v>1209</v>
      </c>
      <c r="W93" s="4">
        <v>193.09802348900001</v>
      </c>
      <c r="X93" s="4">
        <v>3.5299833333300001</v>
      </c>
      <c r="Y93" s="4" t="s">
        <v>915</v>
      </c>
      <c r="Z93" s="4" t="s">
        <v>1210</v>
      </c>
      <c r="AA93" s="4">
        <v>0</v>
      </c>
      <c r="AB93" s="4">
        <v>52</v>
      </c>
      <c r="AC93" s="4" t="s">
        <v>1211</v>
      </c>
      <c r="AD93" s="4" t="s">
        <v>1212</v>
      </c>
      <c r="AE93" s="4" t="s">
        <v>310</v>
      </c>
      <c r="AF93" s="4">
        <v>47.9</v>
      </c>
      <c r="AG93" s="4">
        <v>2.6139999999999999</v>
      </c>
      <c r="AH93" s="4">
        <v>4.0090000000000001E-2</v>
      </c>
      <c r="AI93" s="4">
        <v>3.9980000000000002</v>
      </c>
      <c r="AJ93" s="4">
        <v>0.13289999999999999</v>
      </c>
      <c r="AK93" s="4">
        <v>2.5858152585999998</v>
      </c>
      <c r="AL93" s="4">
        <v>2.6174630329999999</v>
      </c>
      <c r="AM93" s="4">
        <v>2.6349944246799999</v>
      </c>
      <c r="AN93" s="4">
        <v>2.6812135595700002</v>
      </c>
      <c r="AO93" s="4">
        <v>2.5880596065399999</v>
      </c>
      <c r="AP93" s="4">
        <v>2.5739964930000001</v>
      </c>
      <c r="AQ93" s="4">
        <v>3.9614767791599999</v>
      </c>
      <c r="AR93" s="4">
        <v>4.1364939180000002</v>
      </c>
      <c r="AS93" s="4">
        <v>3.86974127186999</v>
      </c>
      <c r="AT93" s="4">
        <v>3.9242719212799999</v>
      </c>
      <c r="AU93" s="4">
        <v>4.1910903298899997</v>
      </c>
      <c r="AV93" s="4">
        <v>3.9053275267299998</v>
      </c>
    </row>
    <row r="94" spans="1:48" x14ac:dyDescent="0.25">
      <c r="A94" s="4" t="s">
        <v>2049</v>
      </c>
      <c r="B94" s="10">
        <v>1.077E-5</v>
      </c>
      <c r="C94" s="4">
        <v>2.4469999999999998E-4</v>
      </c>
      <c r="D94" s="4">
        <v>2.2730000000000001</v>
      </c>
      <c r="E94" s="4">
        <v>2.2473999999999998</v>
      </c>
      <c r="F94" s="4">
        <v>0.77810000000000001</v>
      </c>
      <c r="G94" s="4">
        <v>-0.3619</v>
      </c>
      <c r="H94" s="4" t="s">
        <v>139</v>
      </c>
      <c r="I94" s="4" t="s">
        <v>319</v>
      </c>
      <c r="J94" s="4" t="s">
        <v>862</v>
      </c>
      <c r="K94" s="4" t="s">
        <v>2050</v>
      </c>
      <c r="L94" s="4" t="s">
        <v>564</v>
      </c>
      <c r="M94" s="4" t="s">
        <v>564</v>
      </c>
      <c r="N94" s="4" t="s">
        <v>564</v>
      </c>
      <c r="O94" s="4" t="s">
        <v>564</v>
      </c>
      <c r="P94" s="4" t="s">
        <v>564</v>
      </c>
      <c r="Q94" s="4" t="s">
        <v>564</v>
      </c>
      <c r="R94" s="4" t="s">
        <v>2051</v>
      </c>
      <c r="S94" s="4" t="s">
        <v>899</v>
      </c>
      <c r="T94" s="4" t="s">
        <v>1373</v>
      </c>
      <c r="U94" s="4" t="s">
        <v>1700</v>
      </c>
      <c r="V94" s="4" t="s">
        <v>2052</v>
      </c>
      <c r="W94" s="4">
        <v>286.12905450199997</v>
      </c>
      <c r="X94" s="4">
        <v>0.853233333333</v>
      </c>
      <c r="Y94" s="4" t="s">
        <v>1088</v>
      </c>
      <c r="Z94" s="4" t="s">
        <v>2053</v>
      </c>
      <c r="AA94" s="4">
        <v>0</v>
      </c>
      <c r="AB94" s="4">
        <v>62.3</v>
      </c>
      <c r="AC94" s="4" t="s">
        <v>2054</v>
      </c>
      <c r="AD94" s="4" t="s">
        <v>2055</v>
      </c>
      <c r="AE94" s="4" t="s">
        <v>309</v>
      </c>
      <c r="AF94" s="4">
        <v>47.3</v>
      </c>
      <c r="AG94" s="4">
        <v>5.117</v>
      </c>
      <c r="AH94" s="4">
        <v>0.37830000000000003</v>
      </c>
      <c r="AI94" s="4">
        <v>6.5759999999999996</v>
      </c>
      <c r="AJ94" s="4">
        <v>0.22899999999999901</v>
      </c>
      <c r="AK94" s="4">
        <v>5.5541344206799996</v>
      </c>
      <c r="AL94" s="4">
        <v>4.8174456982199896</v>
      </c>
      <c r="AM94" s="4">
        <v>5.3813043109500001</v>
      </c>
      <c r="AN94" s="4">
        <v>5.1048048948</v>
      </c>
      <c r="AO94" s="4">
        <v>4.5423754772000002</v>
      </c>
      <c r="AP94" s="4">
        <v>5.3031451931199998</v>
      </c>
      <c r="AQ94" s="4">
        <v>6.6110893634299996</v>
      </c>
      <c r="AR94" s="4">
        <v>6.5914069661500001</v>
      </c>
      <c r="AS94" s="4">
        <v>6.2467873047899998</v>
      </c>
      <c r="AT94" s="4">
        <v>6.4128154684499998</v>
      </c>
      <c r="AU94" s="4">
        <v>6.9144267789600002</v>
      </c>
      <c r="AV94" s="4">
        <v>6.6814752265099999</v>
      </c>
    </row>
    <row r="95" spans="1:48" x14ac:dyDescent="0.25">
      <c r="A95" s="4" t="s">
        <v>387</v>
      </c>
      <c r="B95" s="10">
        <v>5.4729999999999999E-6</v>
      </c>
      <c r="C95" s="4">
        <v>1.2980000000000001E-4</v>
      </c>
      <c r="D95" s="4">
        <v>2.2728999999999999</v>
      </c>
      <c r="E95" s="4">
        <v>2.2442000000000002</v>
      </c>
      <c r="F95" s="4">
        <v>0.78449999999999998</v>
      </c>
      <c r="G95" s="4">
        <v>-0.35010000000000002</v>
      </c>
      <c r="H95" s="4" t="s">
        <v>139</v>
      </c>
      <c r="I95" s="4" t="s">
        <v>319</v>
      </c>
      <c r="J95" s="4" t="s">
        <v>862</v>
      </c>
      <c r="K95" s="4" t="s">
        <v>564</v>
      </c>
      <c r="L95" s="4" t="s">
        <v>564</v>
      </c>
      <c r="M95" s="4" t="s">
        <v>564</v>
      </c>
      <c r="N95" s="4" t="s">
        <v>564</v>
      </c>
      <c r="O95" s="4" t="s">
        <v>564</v>
      </c>
      <c r="P95" s="4" t="s">
        <v>564</v>
      </c>
      <c r="Q95" s="4" t="s">
        <v>564</v>
      </c>
      <c r="R95" s="4" t="s">
        <v>1153</v>
      </c>
      <c r="S95" s="4" t="s">
        <v>899</v>
      </c>
      <c r="T95" s="4" t="s">
        <v>1154</v>
      </c>
      <c r="U95" s="4" t="s">
        <v>1155</v>
      </c>
      <c r="V95" s="4" t="s">
        <v>564</v>
      </c>
      <c r="W95" s="4">
        <v>222.04074803</v>
      </c>
      <c r="X95" s="4">
        <v>1.6465000000000001</v>
      </c>
      <c r="Y95" s="4" t="s">
        <v>972</v>
      </c>
      <c r="Z95" s="4" t="s">
        <v>1156</v>
      </c>
      <c r="AA95" s="4">
        <v>0</v>
      </c>
      <c r="AB95" s="4">
        <v>53.4</v>
      </c>
      <c r="AC95" s="4" t="s">
        <v>1157</v>
      </c>
      <c r="AD95" s="4" t="s">
        <v>1158</v>
      </c>
      <c r="AE95" s="4" t="s">
        <v>310</v>
      </c>
      <c r="AF95" s="4">
        <v>49.7</v>
      </c>
      <c r="AG95" s="4">
        <v>5.2359999999999998</v>
      </c>
      <c r="AH95" s="4">
        <v>0.3755</v>
      </c>
      <c r="AI95" s="4">
        <v>6.6739999999999897</v>
      </c>
      <c r="AJ95" s="4">
        <v>0.14899999999999999</v>
      </c>
      <c r="AK95" s="4">
        <v>5.4688731011399998</v>
      </c>
      <c r="AL95" s="4">
        <v>5.7068747520800001</v>
      </c>
      <c r="AM95" s="4">
        <v>4.9253494588300004</v>
      </c>
      <c r="AN95" s="4">
        <v>5.0824911910099999</v>
      </c>
      <c r="AO95" s="4">
        <v>4.7414911921399998</v>
      </c>
      <c r="AP95" s="4">
        <v>5.4895395949599903</v>
      </c>
      <c r="AQ95" s="4">
        <v>6.6315374711099997</v>
      </c>
      <c r="AR95" s="4">
        <v>6.5706103265999998</v>
      </c>
      <c r="AS95" s="4">
        <v>6.5097210723899996</v>
      </c>
      <c r="AT95" s="4">
        <v>6.7898915536699898</v>
      </c>
      <c r="AU95" s="4">
        <v>6.9113834272799997</v>
      </c>
      <c r="AV95" s="4">
        <v>6.6327502987800004</v>
      </c>
    </row>
    <row r="96" spans="1:48" x14ac:dyDescent="0.25">
      <c r="A96" s="4" t="s">
        <v>409</v>
      </c>
      <c r="B96" s="4">
        <v>1.6200000000000001E-4</v>
      </c>
      <c r="C96" s="4">
        <v>2.9729999999999999E-3</v>
      </c>
      <c r="D96" s="4">
        <v>2.2709000000000001</v>
      </c>
      <c r="E96" s="4">
        <v>2.2545999999999999</v>
      </c>
      <c r="F96" s="4">
        <v>0.75349999999999995</v>
      </c>
      <c r="G96" s="4">
        <v>-0.4083</v>
      </c>
      <c r="H96" s="4" t="s">
        <v>139</v>
      </c>
      <c r="I96" s="4" t="s">
        <v>319</v>
      </c>
      <c r="J96" s="4" t="s">
        <v>862</v>
      </c>
      <c r="K96" s="4" t="s">
        <v>564</v>
      </c>
      <c r="L96" s="4" t="s">
        <v>564</v>
      </c>
      <c r="M96" s="4" t="s">
        <v>564</v>
      </c>
      <c r="N96" s="4" t="s">
        <v>564</v>
      </c>
      <c r="O96" s="4" t="s">
        <v>564</v>
      </c>
      <c r="P96" s="4" t="s">
        <v>564</v>
      </c>
      <c r="Q96" s="4" t="s">
        <v>564</v>
      </c>
      <c r="R96" s="4" t="s">
        <v>1234</v>
      </c>
      <c r="S96" s="4" t="s">
        <v>872</v>
      </c>
      <c r="T96" s="4" t="s">
        <v>873</v>
      </c>
      <c r="U96" s="4" t="s">
        <v>874</v>
      </c>
      <c r="V96" s="16">
        <v>1228222</v>
      </c>
      <c r="W96" s="4">
        <v>263.10286291900002</v>
      </c>
      <c r="X96" s="4">
        <v>2.7244166666699998</v>
      </c>
      <c r="Y96" s="4" t="s">
        <v>890</v>
      </c>
      <c r="Z96" s="4" t="s">
        <v>1235</v>
      </c>
      <c r="AA96" s="4">
        <v>0</v>
      </c>
      <c r="AB96" s="4">
        <v>62.6</v>
      </c>
      <c r="AC96" s="4" t="s">
        <v>1236</v>
      </c>
      <c r="AD96" s="4" t="s">
        <v>1237</v>
      </c>
      <c r="AE96" s="4" t="s">
        <v>309</v>
      </c>
      <c r="AF96" s="4">
        <v>50.8</v>
      </c>
      <c r="AG96" s="4">
        <v>4.742</v>
      </c>
      <c r="AH96" s="4">
        <v>0.64090000000000003</v>
      </c>
      <c r="AI96" s="4">
        <v>6.2929999999999904</v>
      </c>
      <c r="AJ96" s="4">
        <v>0.10639999999999999</v>
      </c>
      <c r="AK96" s="4">
        <v>5.4495543133099904</v>
      </c>
      <c r="AL96" s="4">
        <v>3.8117149295899999</v>
      </c>
      <c r="AM96" s="4">
        <v>5.2752904057699999</v>
      </c>
      <c r="AN96" s="4">
        <v>5.1347320431899997</v>
      </c>
      <c r="AO96" s="4">
        <v>4.4103221275699998</v>
      </c>
      <c r="AP96" s="4">
        <v>4.3688479429699996</v>
      </c>
      <c r="AQ96" s="4">
        <v>6.3239174902800004</v>
      </c>
      <c r="AR96" s="4">
        <v>6.3131053477599997</v>
      </c>
      <c r="AS96" s="4">
        <v>6.0902668345599897</v>
      </c>
      <c r="AT96" s="4">
        <v>6.3004560956500004</v>
      </c>
      <c r="AU96" s="4">
        <v>6.3212965386199897</v>
      </c>
      <c r="AV96" s="4">
        <v>6.4084303561599896</v>
      </c>
    </row>
    <row r="97" spans="1:48" x14ac:dyDescent="0.25">
      <c r="A97" s="4" t="s">
        <v>407</v>
      </c>
      <c r="B97" s="10">
        <v>1.3E-7</v>
      </c>
      <c r="C97" s="10">
        <v>3.76199999999999E-6</v>
      </c>
      <c r="D97" s="4">
        <v>2.258</v>
      </c>
      <c r="E97" s="4">
        <v>2.2347000000000001</v>
      </c>
      <c r="F97" s="4">
        <v>0.80879999999999996</v>
      </c>
      <c r="G97" s="4">
        <v>-0.30609999999999998</v>
      </c>
      <c r="H97" s="4" t="s">
        <v>139</v>
      </c>
      <c r="I97" s="4" t="s">
        <v>319</v>
      </c>
      <c r="J97" s="4" t="s">
        <v>889</v>
      </c>
      <c r="K97" s="4" t="s">
        <v>564</v>
      </c>
      <c r="L97" s="4" t="s">
        <v>564</v>
      </c>
      <c r="M97" s="4" t="s">
        <v>564</v>
      </c>
      <c r="N97" s="4" t="s">
        <v>564</v>
      </c>
      <c r="O97" s="4" t="s">
        <v>564</v>
      </c>
      <c r="P97" s="4" t="s">
        <v>564</v>
      </c>
      <c r="Q97" s="4" t="s">
        <v>564</v>
      </c>
      <c r="R97" s="4" t="s">
        <v>564</v>
      </c>
      <c r="S97" s="4" t="s">
        <v>564</v>
      </c>
      <c r="T97" s="4" t="s">
        <v>564</v>
      </c>
      <c r="U97" s="4" t="s">
        <v>564</v>
      </c>
      <c r="V97" s="4" t="s">
        <v>564</v>
      </c>
      <c r="W97" s="4">
        <v>371.19254443300002</v>
      </c>
      <c r="X97" s="4">
        <v>2.6519333333300001</v>
      </c>
      <c r="Y97" s="4" t="s">
        <v>890</v>
      </c>
      <c r="Z97" s="4" t="s">
        <v>1166</v>
      </c>
      <c r="AA97" s="4">
        <v>43.3</v>
      </c>
      <c r="AB97" s="4">
        <v>0</v>
      </c>
      <c r="AC97" s="4" t="s">
        <v>1232</v>
      </c>
      <c r="AD97" s="4" t="s">
        <v>1233</v>
      </c>
      <c r="AE97" s="4" t="s">
        <v>309</v>
      </c>
      <c r="AF97" s="4">
        <v>44.3</v>
      </c>
      <c r="AG97" s="4">
        <v>5.8520000000000003</v>
      </c>
      <c r="AH97" s="4">
        <v>0.2324</v>
      </c>
      <c r="AI97" s="4">
        <v>7.2350000000000003</v>
      </c>
      <c r="AJ97" s="4">
        <v>0.1148</v>
      </c>
      <c r="AK97" s="4">
        <v>6.2597403791100001</v>
      </c>
      <c r="AL97" s="4">
        <v>5.5583216866499896</v>
      </c>
      <c r="AM97" s="4">
        <v>5.8378396913100001</v>
      </c>
      <c r="AN97" s="4">
        <v>5.8424070041199903</v>
      </c>
      <c r="AO97" s="4">
        <v>5.7251645503999997</v>
      </c>
      <c r="AP97" s="4">
        <v>5.8862326228099997</v>
      </c>
      <c r="AQ97" s="4">
        <v>7.21388949351</v>
      </c>
      <c r="AR97" s="4">
        <v>7.2108579169199896</v>
      </c>
      <c r="AS97" s="4">
        <v>7.0293844806100001</v>
      </c>
      <c r="AT97" s="4">
        <v>7.28988370123</v>
      </c>
      <c r="AU97" s="4">
        <v>7.3452005366699904</v>
      </c>
      <c r="AV97" s="4">
        <v>7.3208807622599998</v>
      </c>
    </row>
    <row r="98" spans="1:48" x14ac:dyDescent="0.25">
      <c r="A98" s="4" t="s">
        <v>389</v>
      </c>
      <c r="B98" s="10">
        <v>4.4479999999999996E-6</v>
      </c>
      <c r="C98" s="4">
        <v>1.06099999999999E-4</v>
      </c>
      <c r="D98" s="4">
        <v>2.2507999999999999</v>
      </c>
      <c r="E98" s="4">
        <v>2.2128999999999999</v>
      </c>
      <c r="F98" s="4">
        <v>0.73089999999999999</v>
      </c>
      <c r="G98" s="4">
        <v>-0.45219999999999999</v>
      </c>
      <c r="H98" s="4" t="s">
        <v>139</v>
      </c>
      <c r="I98" s="4" t="s">
        <v>319</v>
      </c>
      <c r="J98" s="4" t="s">
        <v>862</v>
      </c>
      <c r="K98" s="4" t="s">
        <v>564</v>
      </c>
      <c r="L98" s="4" t="s">
        <v>564</v>
      </c>
      <c r="M98" s="4" t="s">
        <v>564</v>
      </c>
      <c r="N98" s="4" t="s">
        <v>564</v>
      </c>
      <c r="O98" s="4" t="s">
        <v>564</v>
      </c>
      <c r="P98" s="4" t="s">
        <v>564</v>
      </c>
      <c r="Q98" s="4" t="s">
        <v>564</v>
      </c>
      <c r="R98" s="4" t="s">
        <v>1164</v>
      </c>
      <c r="S98" s="4" t="s">
        <v>1030</v>
      </c>
      <c r="T98" s="4" t="s">
        <v>1165</v>
      </c>
      <c r="U98" s="4" t="s">
        <v>883</v>
      </c>
      <c r="V98" s="4" t="s">
        <v>564</v>
      </c>
      <c r="W98" s="4">
        <v>369.17926862500002</v>
      </c>
      <c r="X98" s="4">
        <v>3.2937666666699998</v>
      </c>
      <c r="Y98" s="4" t="s">
        <v>972</v>
      </c>
      <c r="Z98" s="4" t="s">
        <v>1166</v>
      </c>
      <c r="AA98" s="4">
        <v>0</v>
      </c>
      <c r="AB98" s="4">
        <v>46.9</v>
      </c>
      <c r="AC98" s="4" t="s">
        <v>1167</v>
      </c>
      <c r="AD98" s="4" t="s">
        <v>1168</v>
      </c>
      <c r="AE98" s="4" t="s">
        <v>310</v>
      </c>
      <c r="AF98" s="4">
        <v>44.2</v>
      </c>
      <c r="AG98" s="4">
        <v>3.798</v>
      </c>
      <c r="AH98" s="4">
        <v>0.3095</v>
      </c>
      <c r="AI98" s="4">
        <v>5.1959999999999997</v>
      </c>
      <c r="AJ98" s="4">
        <v>0.22639999999999999</v>
      </c>
      <c r="AK98" s="4">
        <v>3.9603213456599899</v>
      </c>
      <c r="AL98" s="4">
        <v>4.1510352263099897</v>
      </c>
      <c r="AM98" s="4">
        <v>3.4378993189199898</v>
      </c>
      <c r="AN98" s="4">
        <v>3.9057490828499999</v>
      </c>
      <c r="AO98" s="4">
        <v>3.3908674854899998</v>
      </c>
      <c r="AP98" s="4">
        <v>3.9424116122199901</v>
      </c>
      <c r="AQ98" s="4">
        <v>5.0947229805100003</v>
      </c>
      <c r="AR98" s="4">
        <v>5.41664671825</v>
      </c>
      <c r="AS98" s="4">
        <v>4.7967263242799998</v>
      </c>
      <c r="AT98" s="4">
        <v>5.2021488545599999</v>
      </c>
      <c r="AU98" s="4">
        <v>5.3544626388199896</v>
      </c>
      <c r="AV98" s="4">
        <v>5.3087184167499997</v>
      </c>
    </row>
    <row r="99" spans="1:48" x14ac:dyDescent="0.25">
      <c r="A99" s="4" t="s">
        <v>412</v>
      </c>
      <c r="B99" s="10">
        <v>1.756E-6</v>
      </c>
      <c r="C99" s="10">
        <v>4.4209999999999999E-5</v>
      </c>
      <c r="D99" s="4">
        <v>2.2450999999999999</v>
      </c>
      <c r="E99" s="4">
        <v>2.2170999999999998</v>
      </c>
      <c r="F99" s="4">
        <v>0.79099999999999904</v>
      </c>
      <c r="G99" s="4">
        <v>-0.33829999999999999</v>
      </c>
      <c r="H99" s="4" t="s">
        <v>139</v>
      </c>
      <c r="I99" s="4" t="s">
        <v>319</v>
      </c>
      <c r="J99" s="4" t="s">
        <v>862</v>
      </c>
      <c r="K99" s="4" t="s">
        <v>1246</v>
      </c>
      <c r="L99" s="4" t="s">
        <v>564</v>
      </c>
      <c r="M99" s="4" t="s">
        <v>564</v>
      </c>
      <c r="N99" s="4" t="s">
        <v>564</v>
      </c>
      <c r="O99" s="4" t="s">
        <v>564</v>
      </c>
      <c r="P99" s="4" t="s">
        <v>564</v>
      </c>
      <c r="Q99" s="4" t="s">
        <v>564</v>
      </c>
      <c r="R99" s="4" t="s">
        <v>1247</v>
      </c>
      <c r="S99" s="4" t="s">
        <v>941</v>
      </c>
      <c r="T99" s="4" t="s">
        <v>942</v>
      </c>
      <c r="U99" s="4" t="s">
        <v>1248</v>
      </c>
      <c r="V99" s="4" t="s">
        <v>1249</v>
      </c>
      <c r="W99" s="4">
        <v>341.171015694</v>
      </c>
      <c r="X99" s="4">
        <v>2.9401166666699998</v>
      </c>
      <c r="Y99" s="4" t="s">
        <v>1184</v>
      </c>
      <c r="Z99" s="4" t="s">
        <v>1250</v>
      </c>
      <c r="AA99" s="4">
        <v>0</v>
      </c>
      <c r="AB99" s="4">
        <v>56.2</v>
      </c>
      <c r="AC99" s="4" t="s">
        <v>1251</v>
      </c>
      <c r="AD99" s="4" t="s">
        <v>1252</v>
      </c>
      <c r="AE99" s="4" t="s">
        <v>309</v>
      </c>
      <c r="AF99" s="4">
        <v>47.7</v>
      </c>
      <c r="AG99" s="4">
        <v>5.2560000000000002</v>
      </c>
      <c r="AH99" s="4">
        <v>0.32319999999999999</v>
      </c>
      <c r="AI99" s="4">
        <v>6.6449999999999996</v>
      </c>
      <c r="AJ99" s="4">
        <v>0.1179</v>
      </c>
      <c r="AK99" s="4">
        <v>5.8019516482800002</v>
      </c>
      <c r="AL99" s="4">
        <v>5.3098178751400003</v>
      </c>
      <c r="AM99" s="4">
        <v>5.3149829469999998</v>
      </c>
      <c r="AN99" s="4">
        <v>5.1352965418199998</v>
      </c>
      <c r="AO99" s="4">
        <v>4.8164059966199897</v>
      </c>
      <c r="AP99" s="4">
        <v>5.1561597965299999</v>
      </c>
      <c r="AQ99" s="4">
        <v>6.6673522034300001</v>
      </c>
      <c r="AR99" s="4">
        <v>6.6046210072299996</v>
      </c>
      <c r="AS99" s="4">
        <v>6.4650557542099998</v>
      </c>
      <c r="AT99" s="4">
        <v>6.6368146686399996</v>
      </c>
      <c r="AU99" s="4">
        <v>6.8306823202100002</v>
      </c>
      <c r="AV99" s="4">
        <v>6.6653730252800001</v>
      </c>
    </row>
    <row r="100" spans="1:48" x14ac:dyDescent="0.25">
      <c r="A100" s="4" t="s">
        <v>146</v>
      </c>
      <c r="B100" s="4">
        <v>7.2709999999999995E-4</v>
      </c>
      <c r="C100" s="4">
        <v>1.0619999999999999E-2</v>
      </c>
      <c r="D100" s="4">
        <v>2.2290999999999999</v>
      </c>
      <c r="E100" s="4">
        <v>2.1855000000000002</v>
      </c>
      <c r="F100" s="4">
        <v>2.0118</v>
      </c>
      <c r="G100" s="4">
        <v>1.0085</v>
      </c>
      <c r="H100" s="4" t="s">
        <v>139</v>
      </c>
      <c r="I100" s="4" t="s">
        <v>140</v>
      </c>
      <c r="J100" s="4" t="s">
        <v>862</v>
      </c>
      <c r="K100" s="4" t="s">
        <v>564</v>
      </c>
      <c r="L100" s="4" t="s">
        <v>564</v>
      </c>
      <c r="M100" s="4" t="s">
        <v>564</v>
      </c>
      <c r="N100" s="4" t="s">
        <v>564</v>
      </c>
      <c r="O100" s="4" t="s">
        <v>564</v>
      </c>
      <c r="P100" s="4" t="s">
        <v>564</v>
      </c>
      <c r="Q100" s="4" t="s">
        <v>564</v>
      </c>
      <c r="R100" s="4" t="s">
        <v>1732</v>
      </c>
      <c r="S100" s="4" t="s">
        <v>941</v>
      </c>
      <c r="T100" s="4" t="s">
        <v>995</v>
      </c>
      <c r="U100" s="4" t="s">
        <v>1283</v>
      </c>
      <c r="V100" s="4" t="s">
        <v>1733</v>
      </c>
      <c r="W100" s="4">
        <v>603.31962544700002</v>
      </c>
      <c r="X100" s="4">
        <v>3.4611499999999999</v>
      </c>
      <c r="Y100" s="4" t="s">
        <v>1125</v>
      </c>
      <c r="Z100" s="4" t="s">
        <v>1734</v>
      </c>
      <c r="AA100" s="4">
        <v>0</v>
      </c>
      <c r="AB100" s="4">
        <v>50</v>
      </c>
      <c r="AC100" s="4" t="s">
        <v>1735</v>
      </c>
      <c r="AD100" s="4" t="s">
        <v>1736</v>
      </c>
      <c r="AE100" s="4" t="s">
        <v>309</v>
      </c>
      <c r="AF100" s="4">
        <v>46.3</v>
      </c>
      <c r="AG100" s="4">
        <v>3.056</v>
      </c>
      <c r="AH100" s="4">
        <v>0.78310000000000002</v>
      </c>
      <c r="AI100" s="4">
        <v>1.5189999999999999</v>
      </c>
      <c r="AJ100" s="4">
        <v>5.2940000000000001E-2</v>
      </c>
      <c r="AK100" s="4">
        <v>2.5333345277100001</v>
      </c>
      <c r="AL100" s="4">
        <v>2.1261863428100001</v>
      </c>
      <c r="AM100" s="4">
        <v>3.7028863701699901</v>
      </c>
      <c r="AN100" s="4">
        <v>3.5019419147600002</v>
      </c>
      <c r="AO100" s="4">
        <v>4.0252067707699997</v>
      </c>
      <c r="AP100" s="4">
        <v>2.44633300664999</v>
      </c>
      <c r="AQ100" s="4">
        <v>1.45057321827</v>
      </c>
      <c r="AR100" s="4">
        <v>1.4933091675999901</v>
      </c>
      <c r="AS100" s="4">
        <v>1.60181340090999</v>
      </c>
      <c r="AT100" s="4">
        <v>1.4896576288400001</v>
      </c>
      <c r="AU100" s="4">
        <v>1.5309646942799999</v>
      </c>
      <c r="AV100" s="4">
        <v>1.5474261704199901</v>
      </c>
    </row>
    <row r="101" spans="1:48" x14ac:dyDescent="0.25">
      <c r="A101" s="4" t="s">
        <v>414</v>
      </c>
      <c r="B101" s="4">
        <v>2.6289999999999902E-4</v>
      </c>
      <c r="C101" s="4">
        <v>4.4749999999999998E-3</v>
      </c>
      <c r="D101" s="4">
        <v>2.2244000000000002</v>
      </c>
      <c r="E101" s="4">
        <v>2.2349000000000001</v>
      </c>
      <c r="F101" s="4">
        <v>0.69569999999999999</v>
      </c>
      <c r="G101" s="4">
        <v>-0.52339999999999998</v>
      </c>
      <c r="H101" s="4" t="s">
        <v>139</v>
      </c>
      <c r="I101" s="4" t="s">
        <v>319</v>
      </c>
      <c r="J101" s="4" t="s">
        <v>862</v>
      </c>
      <c r="K101" s="4" t="s">
        <v>564</v>
      </c>
      <c r="L101" s="4" t="s">
        <v>564</v>
      </c>
      <c r="M101" s="4" t="s">
        <v>564</v>
      </c>
      <c r="N101" s="4" t="s">
        <v>564</v>
      </c>
      <c r="O101" s="4" t="s">
        <v>564</v>
      </c>
      <c r="P101" s="4" t="s">
        <v>564</v>
      </c>
      <c r="Q101" s="4" t="s">
        <v>564</v>
      </c>
      <c r="R101" s="4" t="s">
        <v>1262</v>
      </c>
      <c r="S101" s="4" t="s">
        <v>881</v>
      </c>
      <c r="T101" s="4" t="s">
        <v>1263</v>
      </c>
      <c r="U101" s="4" t="s">
        <v>1264</v>
      </c>
      <c r="V101" s="4" t="s">
        <v>564</v>
      </c>
      <c r="W101" s="4">
        <v>409.07313423099998</v>
      </c>
      <c r="X101" s="4">
        <v>4.4928333333300001</v>
      </c>
      <c r="Y101" s="4" t="s">
        <v>902</v>
      </c>
      <c r="Z101" s="4" t="s">
        <v>1265</v>
      </c>
      <c r="AA101" s="4">
        <v>0</v>
      </c>
      <c r="AB101" s="4">
        <v>61.4</v>
      </c>
      <c r="AC101" s="4" t="s">
        <v>1266</v>
      </c>
      <c r="AD101" s="4" t="s">
        <v>1267</v>
      </c>
      <c r="AE101" s="4" t="s">
        <v>310</v>
      </c>
      <c r="AF101" s="4">
        <v>47.9</v>
      </c>
      <c r="AG101" s="4">
        <v>3.5049999999999999</v>
      </c>
      <c r="AH101" s="4">
        <v>0.57599999999999996</v>
      </c>
      <c r="AI101" s="4">
        <v>5.0380000000000003</v>
      </c>
      <c r="AJ101" s="4">
        <v>0.3674</v>
      </c>
      <c r="AK101" s="4">
        <v>3.4114133976099899</v>
      </c>
      <c r="AL101" s="4">
        <v>3.0725604847899999</v>
      </c>
      <c r="AM101" s="4">
        <v>3.4883784362699899</v>
      </c>
      <c r="AN101" s="4">
        <v>3.40380486359</v>
      </c>
      <c r="AO101" s="4">
        <v>4.6164873868000003</v>
      </c>
      <c r="AP101" s="4">
        <v>3.0389946491200002</v>
      </c>
      <c r="AQ101" s="4">
        <v>5.5289162063999999</v>
      </c>
      <c r="AR101" s="4">
        <v>4.6301165090599996</v>
      </c>
      <c r="AS101" s="4">
        <v>4.9268860086100004</v>
      </c>
      <c r="AT101" s="4">
        <v>5.3889515092199902</v>
      </c>
      <c r="AU101" s="4">
        <v>4.6770947618000003</v>
      </c>
      <c r="AV101" s="4">
        <v>5.0781787454999998</v>
      </c>
    </row>
    <row r="102" spans="1:48" x14ac:dyDescent="0.25">
      <c r="A102" s="4" t="s">
        <v>2056</v>
      </c>
      <c r="B102" s="4">
        <v>2.7159999999999999E-4</v>
      </c>
      <c r="C102" s="4">
        <v>4.6030000000000003E-3</v>
      </c>
      <c r="D102" s="4">
        <v>2.2172999999999998</v>
      </c>
      <c r="E102" s="4">
        <v>2.1833</v>
      </c>
      <c r="F102" s="4">
        <v>1.2962</v>
      </c>
      <c r="G102" s="4">
        <v>0.37430000000000002</v>
      </c>
      <c r="H102" s="4" t="s">
        <v>139</v>
      </c>
      <c r="I102" s="4" t="s">
        <v>140</v>
      </c>
      <c r="J102" s="4" t="s">
        <v>862</v>
      </c>
      <c r="K102" s="4" t="s">
        <v>564</v>
      </c>
      <c r="L102" s="4" t="s">
        <v>564</v>
      </c>
      <c r="M102" s="4" t="s">
        <v>564</v>
      </c>
      <c r="N102" s="4" t="s">
        <v>564</v>
      </c>
      <c r="O102" s="4" t="s">
        <v>564</v>
      </c>
      <c r="P102" s="4" t="s">
        <v>564</v>
      </c>
      <c r="Q102" s="4" t="s">
        <v>564</v>
      </c>
      <c r="R102" s="4" t="s">
        <v>2057</v>
      </c>
      <c r="S102" s="4" t="s">
        <v>872</v>
      </c>
      <c r="T102" s="4" t="s">
        <v>873</v>
      </c>
      <c r="U102" s="4" t="s">
        <v>874</v>
      </c>
      <c r="V102" s="4" t="s">
        <v>564</v>
      </c>
      <c r="W102" s="4">
        <v>659.26984897099999</v>
      </c>
      <c r="X102" s="4">
        <v>4.7269500000000004</v>
      </c>
      <c r="Y102" s="4" t="s">
        <v>890</v>
      </c>
      <c r="Z102" s="4" t="s">
        <v>2058</v>
      </c>
      <c r="AA102" s="4">
        <v>0</v>
      </c>
      <c r="AB102" s="4">
        <v>66</v>
      </c>
      <c r="AC102" s="4" t="s">
        <v>2059</v>
      </c>
      <c r="AD102" s="4" t="s">
        <v>2060</v>
      </c>
      <c r="AE102" s="4" t="s">
        <v>309</v>
      </c>
      <c r="AF102" s="4">
        <v>50.2</v>
      </c>
      <c r="AG102" s="4">
        <v>6.4109999999999996</v>
      </c>
      <c r="AH102" s="4">
        <v>0.48630000000000001</v>
      </c>
      <c r="AI102" s="4">
        <v>4.9459999999999997</v>
      </c>
      <c r="AJ102" s="4">
        <v>0.43919999999999998</v>
      </c>
      <c r="AK102" s="4">
        <v>6.8563286585699998</v>
      </c>
      <c r="AL102" s="4">
        <v>5.6506747541299998</v>
      </c>
      <c r="AM102" s="4">
        <v>6.5782999049299997</v>
      </c>
      <c r="AN102" s="4">
        <v>6.01068031314</v>
      </c>
      <c r="AO102" s="4">
        <v>6.4978856593999996</v>
      </c>
      <c r="AP102" s="4">
        <v>6.8697137972800002</v>
      </c>
      <c r="AQ102" s="4">
        <v>5.5560168887000003</v>
      </c>
      <c r="AR102" s="4">
        <v>4.7435103392900002</v>
      </c>
      <c r="AS102" s="4">
        <v>4.6485869162300002</v>
      </c>
      <c r="AT102" s="4">
        <v>4.3723612539599896</v>
      </c>
      <c r="AU102" s="4">
        <v>5.2914965561100002</v>
      </c>
      <c r="AV102" s="4">
        <v>5.0656689003099897</v>
      </c>
    </row>
    <row r="103" spans="1:48" x14ac:dyDescent="0.25">
      <c r="A103" s="4" t="s">
        <v>416</v>
      </c>
      <c r="B103" s="10">
        <v>2.722E-5</v>
      </c>
      <c r="C103" s="4">
        <v>5.8069999999999997E-4</v>
      </c>
      <c r="D103" s="4">
        <v>2.2130000000000001</v>
      </c>
      <c r="E103" s="4">
        <v>2.1941000000000002</v>
      </c>
      <c r="F103" s="4">
        <v>0.77249999999999996</v>
      </c>
      <c r="G103" s="4">
        <v>-0.37240000000000001</v>
      </c>
      <c r="H103" s="4" t="s">
        <v>139</v>
      </c>
      <c r="I103" s="4" t="s">
        <v>319</v>
      </c>
      <c r="J103" s="4" t="s">
        <v>889</v>
      </c>
      <c r="K103" s="4" t="s">
        <v>564</v>
      </c>
      <c r="L103" s="4" t="s">
        <v>564</v>
      </c>
      <c r="M103" s="4" t="s">
        <v>564</v>
      </c>
      <c r="N103" s="4" t="s">
        <v>564</v>
      </c>
      <c r="O103" s="4" t="s">
        <v>564</v>
      </c>
      <c r="P103" s="4" t="s">
        <v>564</v>
      </c>
      <c r="Q103" s="4" t="s">
        <v>564</v>
      </c>
      <c r="R103" s="4" t="s">
        <v>564</v>
      </c>
      <c r="S103" s="4" t="s">
        <v>564</v>
      </c>
      <c r="T103" s="4" t="s">
        <v>564</v>
      </c>
      <c r="U103" s="4" t="s">
        <v>564</v>
      </c>
      <c r="V103" s="4" t="s">
        <v>564</v>
      </c>
      <c r="W103" s="4">
        <v>311.19659845199999</v>
      </c>
      <c r="X103" s="4">
        <v>3.1161333333300001</v>
      </c>
      <c r="Y103" s="4" t="s">
        <v>890</v>
      </c>
      <c r="Z103" s="4" t="s">
        <v>1272</v>
      </c>
      <c r="AA103" s="4">
        <v>41.3</v>
      </c>
      <c r="AB103" s="4">
        <v>0</v>
      </c>
      <c r="AC103" s="4" t="s">
        <v>1273</v>
      </c>
      <c r="AD103" s="4" t="s">
        <v>1274</v>
      </c>
      <c r="AE103" s="4" t="s">
        <v>309</v>
      </c>
      <c r="AF103" s="4">
        <v>43.3</v>
      </c>
      <c r="AG103" s="4">
        <v>4.7949999999999999</v>
      </c>
      <c r="AH103" s="4">
        <v>0.4607</v>
      </c>
      <c r="AI103" s="4">
        <v>6.2069999999999999</v>
      </c>
      <c r="AJ103" s="4">
        <v>0.121</v>
      </c>
      <c r="AK103" s="4">
        <v>5.2877311143799997</v>
      </c>
      <c r="AL103" s="4">
        <v>4.09898130844</v>
      </c>
      <c r="AM103" s="4">
        <v>5.0549283408199903</v>
      </c>
      <c r="AN103" s="4">
        <v>4.45896792951</v>
      </c>
      <c r="AO103" s="4">
        <v>4.6953869930399996</v>
      </c>
      <c r="AP103" s="4">
        <v>5.1741102677199997</v>
      </c>
      <c r="AQ103" s="4">
        <v>6.1624352182399997</v>
      </c>
      <c r="AR103" s="4">
        <v>6.3493970176900003</v>
      </c>
      <c r="AS103" s="4">
        <v>6.0593062688100003</v>
      </c>
      <c r="AT103" s="4">
        <v>6.3570270607900001</v>
      </c>
      <c r="AU103" s="4">
        <v>6.1281171274300004</v>
      </c>
      <c r="AV103" s="4">
        <v>6.1864371306599999</v>
      </c>
    </row>
    <row r="104" spans="1:48" x14ac:dyDescent="0.25">
      <c r="A104" s="4" t="s">
        <v>388</v>
      </c>
      <c r="B104" s="4">
        <v>2.0919999999999999E-4</v>
      </c>
      <c r="C104" s="4">
        <v>3.6949999999999999E-3</v>
      </c>
      <c r="D104" s="4">
        <v>2.2121</v>
      </c>
      <c r="E104" s="4">
        <v>2.1667000000000001</v>
      </c>
      <c r="F104" s="4">
        <v>0.75419999999999998</v>
      </c>
      <c r="G104" s="4">
        <v>-0.40699999999999997</v>
      </c>
      <c r="H104" s="4" t="s">
        <v>139</v>
      </c>
      <c r="I104" s="4" t="s">
        <v>319</v>
      </c>
      <c r="J104" s="4" t="s">
        <v>862</v>
      </c>
      <c r="K104" s="4" t="s">
        <v>564</v>
      </c>
      <c r="L104" s="4" t="s">
        <v>564</v>
      </c>
      <c r="M104" s="4" t="s">
        <v>564</v>
      </c>
      <c r="N104" s="4" t="s">
        <v>564</v>
      </c>
      <c r="O104" s="4" t="s">
        <v>564</v>
      </c>
      <c r="P104" s="4" t="s">
        <v>564</v>
      </c>
      <c r="Q104" s="4" t="s">
        <v>564</v>
      </c>
      <c r="R104" s="4" t="s">
        <v>1159</v>
      </c>
      <c r="S104" s="4" t="s">
        <v>899</v>
      </c>
      <c r="T104" s="4" t="s">
        <v>1160</v>
      </c>
      <c r="U104" s="4" t="s">
        <v>883</v>
      </c>
      <c r="V104" s="4" t="s">
        <v>564</v>
      </c>
      <c r="W104" s="4">
        <v>327.19165394200002</v>
      </c>
      <c r="X104" s="4">
        <v>2.0670166666699998</v>
      </c>
      <c r="Y104" s="4" t="s">
        <v>1117</v>
      </c>
      <c r="Z104" s="4" t="s">
        <v>1161</v>
      </c>
      <c r="AA104" s="4">
        <v>0</v>
      </c>
      <c r="AB104" s="4">
        <v>47.3</v>
      </c>
      <c r="AC104" s="4" t="s">
        <v>1162</v>
      </c>
      <c r="AD104" s="4" t="s">
        <v>1163</v>
      </c>
      <c r="AE104" s="4" t="s">
        <v>309</v>
      </c>
      <c r="AF104" s="4">
        <v>46.9</v>
      </c>
      <c r="AG104" s="4">
        <v>4.4400000000000004</v>
      </c>
      <c r="AH104" s="4">
        <v>0.60070000000000001</v>
      </c>
      <c r="AI104" s="4">
        <v>5.8869999999999996</v>
      </c>
      <c r="AJ104" s="4">
        <v>0.1767</v>
      </c>
      <c r="AK104" s="4">
        <v>4.9493854662799999</v>
      </c>
      <c r="AL104" s="4">
        <v>5.1288453478599996</v>
      </c>
      <c r="AM104" s="4">
        <v>4.5778982836699997</v>
      </c>
      <c r="AN104" s="4">
        <v>4.0734106022300001</v>
      </c>
      <c r="AO104" s="4">
        <v>3.4824682336800001</v>
      </c>
      <c r="AP104" s="4">
        <v>4.4293540176299997</v>
      </c>
      <c r="AQ104" s="4">
        <v>5.7269330466400001</v>
      </c>
      <c r="AR104" s="4">
        <v>5.9980797285299996</v>
      </c>
      <c r="AS104" s="4">
        <v>5.6307769673800001</v>
      </c>
      <c r="AT104" s="4">
        <v>5.8736508246399897</v>
      </c>
      <c r="AU104" s="4">
        <v>6.0667814607299997</v>
      </c>
      <c r="AV104" s="4">
        <v>6.0281512991999904</v>
      </c>
    </row>
    <row r="105" spans="1:48" x14ac:dyDescent="0.25">
      <c r="A105" s="4" t="s">
        <v>391</v>
      </c>
      <c r="B105" s="4">
        <v>1.3999999999999999E-4</v>
      </c>
      <c r="C105" s="4">
        <v>2.591E-3</v>
      </c>
      <c r="D105" s="4">
        <v>2.2065999999999999</v>
      </c>
      <c r="E105" s="4">
        <v>2.1637</v>
      </c>
      <c r="F105" s="4">
        <v>0.68430000000000002</v>
      </c>
      <c r="G105" s="4">
        <v>-0.5474</v>
      </c>
      <c r="H105" s="4" t="s">
        <v>139</v>
      </c>
      <c r="I105" s="4" t="s">
        <v>319</v>
      </c>
      <c r="J105" s="4" t="s">
        <v>862</v>
      </c>
      <c r="K105" s="4" t="s">
        <v>564</v>
      </c>
      <c r="L105" s="4" t="s">
        <v>564</v>
      </c>
      <c r="M105" s="4" t="s">
        <v>564</v>
      </c>
      <c r="N105" s="4" t="s">
        <v>564</v>
      </c>
      <c r="O105" s="4" t="s">
        <v>564</v>
      </c>
      <c r="P105" s="4" t="s">
        <v>564</v>
      </c>
      <c r="Q105" s="4" t="s">
        <v>564</v>
      </c>
      <c r="R105" s="4" t="s">
        <v>1172</v>
      </c>
      <c r="S105" s="4" t="s">
        <v>941</v>
      </c>
      <c r="T105" s="4" t="s">
        <v>995</v>
      </c>
      <c r="U105" s="4" t="s">
        <v>996</v>
      </c>
      <c r="V105" s="4" t="s">
        <v>564</v>
      </c>
      <c r="W105" s="4">
        <v>323.14713617299998</v>
      </c>
      <c r="X105" s="4">
        <v>3.2206333333299999</v>
      </c>
      <c r="Y105" s="4" t="s">
        <v>875</v>
      </c>
      <c r="Z105" s="4" t="s">
        <v>1173</v>
      </c>
      <c r="AA105" s="4">
        <v>0</v>
      </c>
      <c r="AB105" s="4">
        <v>42.6</v>
      </c>
      <c r="AC105" s="4" t="s">
        <v>1174</v>
      </c>
      <c r="AD105" s="4" t="s">
        <v>1175</v>
      </c>
      <c r="AE105" s="4" t="s">
        <v>309</v>
      </c>
      <c r="AF105" s="4">
        <v>36.4</v>
      </c>
      <c r="AG105" s="4">
        <v>3.0859999999999999</v>
      </c>
      <c r="AH105" s="4">
        <v>0.47620000000000001</v>
      </c>
      <c r="AI105" s="4">
        <v>4.51</v>
      </c>
      <c r="AJ105" s="4">
        <v>0.3402</v>
      </c>
      <c r="AK105" s="4">
        <v>3.89281906906999</v>
      </c>
      <c r="AL105" s="4">
        <v>2.5338816186600002</v>
      </c>
      <c r="AM105" s="4">
        <v>2.86072889937999</v>
      </c>
      <c r="AN105" s="4">
        <v>2.89317133834999</v>
      </c>
      <c r="AO105" s="4">
        <v>2.9737167479000002</v>
      </c>
      <c r="AP105" s="4">
        <v>3.3645098252199999</v>
      </c>
      <c r="AQ105" s="4">
        <v>4.41878518582</v>
      </c>
      <c r="AR105" s="4">
        <v>4.7476971419599998</v>
      </c>
      <c r="AS105" s="4">
        <v>4.6480591757699896</v>
      </c>
      <c r="AT105" s="4">
        <v>4.2350615167900001</v>
      </c>
      <c r="AU105" s="4">
        <v>4.0465709265400003</v>
      </c>
      <c r="AV105" s="4">
        <v>4.9623161941399996</v>
      </c>
    </row>
    <row r="106" spans="1:48" x14ac:dyDescent="0.25">
      <c r="A106" s="4" t="s">
        <v>405</v>
      </c>
      <c r="B106" s="10">
        <v>4.2219999999999902E-6</v>
      </c>
      <c r="C106" s="4">
        <v>1.0170000000000001E-4</v>
      </c>
      <c r="D106" s="4">
        <v>2.2040999999999999</v>
      </c>
      <c r="E106" s="4">
        <v>2.1879</v>
      </c>
      <c r="F106" s="4">
        <v>0.79900000000000004</v>
      </c>
      <c r="G106" s="4">
        <v>-0.32379999999999998</v>
      </c>
      <c r="H106" s="4" t="s">
        <v>139</v>
      </c>
      <c r="I106" s="4" t="s">
        <v>319</v>
      </c>
      <c r="J106" s="4" t="s">
        <v>862</v>
      </c>
      <c r="K106" s="4" t="s">
        <v>1222</v>
      </c>
      <c r="L106" s="4" t="s">
        <v>564</v>
      </c>
      <c r="M106" s="4" t="s">
        <v>564</v>
      </c>
      <c r="N106" s="4" t="s">
        <v>564</v>
      </c>
      <c r="O106" s="4" t="s">
        <v>564</v>
      </c>
      <c r="P106" s="4" t="s">
        <v>564</v>
      </c>
      <c r="Q106" s="4" t="s">
        <v>564</v>
      </c>
      <c r="R106" s="4" t="s">
        <v>1223</v>
      </c>
      <c r="S106" s="4" t="s">
        <v>864</v>
      </c>
      <c r="T106" s="4" t="s">
        <v>865</v>
      </c>
      <c r="U106" s="4" t="s">
        <v>883</v>
      </c>
      <c r="V106" s="4" t="s">
        <v>1224</v>
      </c>
      <c r="W106" s="4">
        <v>355.19706474499998</v>
      </c>
      <c r="X106" s="4">
        <v>2.6119666666699999</v>
      </c>
      <c r="Y106" s="4" t="s">
        <v>1225</v>
      </c>
      <c r="Z106" s="4" t="s">
        <v>1226</v>
      </c>
      <c r="AA106" s="4">
        <v>0</v>
      </c>
      <c r="AB106" s="4">
        <v>44.4</v>
      </c>
      <c r="AC106" s="4" t="s">
        <v>1227</v>
      </c>
      <c r="AD106" s="4" t="s">
        <v>1228</v>
      </c>
      <c r="AE106" s="4" t="s">
        <v>309</v>
      </c>
      <c r="AF106" s="4">
        <v>43.8</v>
      </c>
      <c r="AG106" s="4">
        <v>5.4289999999999896</v>
      </c>
      <c r="AH106" s="4">
        <v>0.34050000000000002</v>
      </c>
      <c r="AI106" s="4">
        <v>6.7949999999999999</v>
      </c>
      <c r="AJ106" s="4">
        <v>0.1517</v>
      </c>
      <c r="AK106" s="4">
        <v>6.0613994675199896</v>
      </c>
      <c r="AL106" s="4">
        <v>5.0307684728800002</v>
      </c>
      <c r="AM106" s="4">
        <v>5.4326708056799999</v>
      </c>
      <c r="AN106" s="4">
        <v>5.3860083830900001</v>
      </c>
      <c r="AO106" s="4">
        <v>5.3324534934599903</v>
      </c>
      <c r="AP106" s="4">
        <v>5.3297985328299999</v>
      </c>
      <c r="AQ106" s="4">
        <v>6.8232292821599998</v>
      </c>
      <c r="AR106" s="4">
        <v>6.7599224156199904</v>
      </c>
      <c r="AS106" s="4">
        <v>6.5318217370799996</v>
      </c>
      <c r="AT106" s="4">
        <v>6.8702374025699999</v>
      </c>
      <c r="AU106" s="4">
        <v>6.99032893501</v>
      </c>
      <c r="AV106" s="4">
        <v>6.7962833812900003</v>
      </c>
    </row>
    <row r="107" spans="1:48" x14ac:dyDescent="0.25">
      <c r="A107" s="4" t="s">
        <v>423</v>
      </c>
      <c r="B107" s="10">
        <v>3.2399999999999999E-6</v>
      </c>
      <c r="C107" s="10">
        <v>7.9430000000000004E-5</v>
      </c>
      <c r="D107" s="4">
        <v>2.2037</v>
      </c>
      <c r="E107" s="4">
        <v>2.1707999999999998</v>
      </c>
      <c r="F107" s="4">
        <v>0.80369999999999997</v>
      </c>
      <c r="G107" s="4">
        <v>-0.31530000000000002</v>
      </c>
      <c r="H107" s="4" t="s">
        <v>139</v>
      </c>
      <c r="I107" s="4" t="s">
        <v>319</v>
      </c>
      <c r="J107" s="4" t="s">
        <v>862</v>
      </c>
      <c r="K107" s="4" t="s">
        <v>564</v>
      </c>
      <c r="L107" s="4" t="s">
        <v>564</v>
      </c>
      <c r="M107" s="4" t="s">
        <v>564</v>
      </c>
      <c r="N107" s="4" t="s">
        <v>564</v>
      </c>
      <c r="O107" s="4" t="s">
        <v>564</v>
      </c>
      <c r="P107" s="4" t="s">
        <v>564</v>
      </c>
      <c r="Q107" s="4" t="s">
        <v>564</v>
      </c>
      <c r="R107" s="4" t="s">
        <v>1306</v>
      </c>
      <c r="S107" s="4" t="s">
        <v>899</v>
      </c>
      <c r="T107" s="4" t="s">
        <v>1307</v>
      </c>
      <c r="U107" s="4" t="s">
        <v>1308</v>
      </c>
      <c r="V107" s="4" t="s">
        <v>1309</v>
      </c>
      <c r="W107" s="4">
        <v>180.102006109</v>
      </c>
      <c r="X107" s="4">
        <v>3.1801333333300001</v>
      </c>
      <c r="Y107" s="4" t="s">
        <v>890</v>
      </c>
      <c r="Z107" s="4" t="s">
        <v>1310</v>
      </c>
      <c r="AA107" s="4">
        <v>0</v>
      </c>
      <c r="AB107" s="4">
        <v>48</v>
      </c>
      <c r="AC107" s="4" t="s">
        <v>1311</v>
      </c>
      <c r="AD107" s="4" t="s">
        <v>1312</v>
      </c>
      <c r="AE107" s="4" t="s">
        <v>309</v>
      </c>
      <c r="AF107" s="4">
        <v>48.6</v>
      </c>
      <c r="AG107" s="4">
        <v>5.4740000000000002</v>
      </c>
      <c r="AH107" s="4">
        <v>0.34050000000000002</v>
      </c>
      <c r="AI107" s="4">
        <v>6.8109999999999999</v>
      </c>
      <c r="AJ107" s="4">
        <v>9.7989999999999994E-2</v>
      </c>
      <c r="AK107" s="4">
        <v>5.8162836578499997</v>
      </c>
      <c r="AL107" s="4">
        <v>5.91762387104</v>
      </c>
      <c r="AM107" s="4">
        <v>5.3716723829499999</v>
      </c>
      <c r="AN107" s="4">
        <v>5.43219423713</v>
      </c>
      <c r="AO107" s="4">
        <v>5.0002366867000001</v>
      </c>
      <c r="AP107" s="4">
        <v>5.3035197746099998</v>
      </c>
      <c r="AQ107" s="4">
        <v>6.86837594086</v>
      </c>
      <c r="AR107" s="4">
        <v>6.8028716827999904</v>
      </c>
      <c r="AS107" s="4">
        <v>6.61956769813</v>
      </c>
      <c r="AT107" s="4">
        <v>6.8326711330999998</v>
      </c>
      <c r="AU107" s="4">
        <v>6.8784527349399998</v>
      </c>
      <c r="AV107" s="4">
        <v>6.86562558362</v>
      </c>
    </row>
    <row r="108" spans="1:48" x14ac:dyDescent="0.25">
      <c r="A108" s="4" t="s">
        <v>2061</v>
      </c>
      <c r="B108" s="4">
        <v>2.00699999999999E-4</v>
      </c>
      <c r="C108" s="4">
        <v>3.5659999999999902E-3</v>
      </c>
      <c r="D108" s="4">
        <v>2.2008000000000001</v>
      </c>
      <c r="E108" s="4">
        <v>2.1972</v>
      </c>
      <c r="F108" s="4">
        <v>0.69169999999999998</v>
      </c>
      <c r="G108" s="4">
        <v>-0.53169999999999995</v>
      </c>
      <c r="H108" s="4" t="s">
        <v>139</v>
      </c>
      <c r="I108" s="4" t="s">
        <v>319</v>
      </c>
      <c r="J108" s="4" t="s">
        <v>889</v>
      </c>
      <c r="K108" s="4" t="s">
        <v>564</v>
      </c>
      <c r="L108" s="4" t="s">
        <v>564</v>
      </c>
      <c r="M108" s="4" t="s">
        <v>564</v>
      </c>
      <c r="N108" s="4" t="s">
        <v>564</v>
      </c>
      <c r="O108" s="4" t="s">
        <v>564</v>
      </c>
      <c r="P108" s="4" t="s">
        <v>564</v>
      </c>
      <c r="Q108" s="4" t="s">
        <v>564</v>
      </c>
      <c r="R108" s="4" t="s">
        <v>564</v>
      </c>
      <c r="S108" s="4" t="s">
        <v>564</v>
      </c>
      <c r="T108" s="4" t="s">
        <v>564</v>
      </c>
      <c r="U108" s="4" t="s">
        <v>564</v>
      </c>
      <c r="V108" s="4" t="s">
        <v>564</v>
      </c>
      <c r="W108" s="4">
        <v>207.076655539</v>
      </c>
      <c r="X108" s="4">
        <v>2.9801166666699999</v>
      </c>
      <c r="Y108" s="4" t="s">
        <v>890</v>
      </c>
      <c r="Z108" s="4" t="s">
        <v>2062</v>
      </c>
      <c r="AA108" s="4">
        <v>73.8</v>
      </c>
      <c r="AB108" s="4">
        <v>0</v>
      </c>
      <c r="AC108" s="4" t="s">
        <v>2063</v>
      </c>
      <c r="AD108" s="4" t="s">
        <v>2064</v>
      </c>
      <c r="AE108" s="4" t="s">
        <v>309</v>
      </c>
      <c r="AF108" s="4">
        <v>53.2</v>
      </c>
      <c r="AG108" s="4">
        <v>3.33699999999999</v>
      </c>
      <c r="AH108" s="4">
        <v>0.52500000000000002</v>
      </c>
      <c r="AI108" s="4">
        <v>4.8239999999999998</v>
      </c>
      <c r="AJ108" s="4">
        <v>0.36609999999999998</v>
      </c>
      <c r="AK108" s="4">
        <v>4.3738031504399997</v>
      </c>
      <c r="AL108" s="4">
        <v>2.8671816704299999</v>
      </c>
      <c r="AM108" s="4">
        <v>3.1943898120899998</v>
      </c>
      <c r="AN108" s="4">
        <v>3.22685538083</v>
      </c>
      <c r="AO108" s="4">
        <v>3.1698606763399999</v>
      </c>
      <c r="AP108" s="4">
        <v>3.1887228756999999</v>
      </c>
      <c r="AQ108" s="4">
        <v>5.2290879541799997</v>
      </c>
      <c r="AR108" s="4">
        <v>4.6670966820300004</v>
      </c>
      <c r="AS108" s="4">
        <v>4.2536808865599998</v>
      </c>
      <c r="AT108" s="4">
        <v>4.8842147052599998</v>
      </c>
      <c r="AU108" s="4">
        <v>5.1979830864999998</v>
      </c>
      <c r="AV108" s="4">
        <v>4.7112466467500003</v>
      </c>
    </row>
    <row r="109" spans="1:48" x14ac:dyDescent="0.25">
      <c r="A109" s="4" t="s">
        <v>411</v>
      </c>
      <c r="B109" s="10">
        <v>4.42E-6</v>
      </c>
      <c r="C109" s="4">
        <v>1.0560000000000001E-4</v>
      </c>
      <c r="D109" s="4">
        <v>2.2000000000000002</v>
      </c>
      <c r="E109" s="4">
        <v>2.1751</v>
      </c>
      <c r="F109" s="4">
        <v>0.80610000000000004</v>
      </c>
      <c r="G109" s="4">
        <v>-0.31090000000000001</v>
      </c>
      <c r="H109" s="4" t="s">
        <v>139</v>
      </c>
      <c r="I109" s="4" t="s">
        <v>319</v>
      </c>
      <c r="J109" s="4" t="s">
        <v>862</v>
      </c>
      <c r="K109" s="4" t="s">
        <v>564</v>
      </c>
      <c r="L109" s="4" t="s">
        <v>564</v>
      </c>
      <c r="M109" s="4" t="s">
        <v>564</v>
      </c>
      <c r="N109" s="4" t="s">
        <v>564</v>
      </c>
      <c r="O109" s="4" t="s">
        <v>564</v>
      </c>
      <c r="P109" s="4" t="s">
        <v>564</v>
      </c>
      <c r="Q109" s="4" t="s">
        <v>564</v>
      </c>
      <c r="R109" s="4" t="s">
        <v>1242</v>
      </c>
      <c r="S109" s="4" t="s">
        <v>941</v>
      </c>
      <c r="T109" s="4" t="s">
        <v>1051</v>
      </c>
      <c r="U109" s="4" t="s">
        <v>1052</v>
      </c>
      <c r="V109" s="4" t="s">
        <v>564</v>
      </c>
      <c r="W109" s="4">
        <v>355.19722677800002</v>
      </c>
      <c r="X109" s="4">
        <v>2.7644500000000001</v>
      </c>
      <c r="Y109" s="4" t="s">
        <v>1125</v>
      </c>
      <c r="Z109" s="4" t="s">
        <v>1243</v>
      </c>
      <c r="AA109" s="4">
        <v>0</v>
      </c>
      <c r="AB109" s="4">
        <v>54.8</v>
      </c>
      <c r="AC109" s="4" t="s">
        <v>1244</v>
      </c>
      <c r="AD109" s="4" t="s">
        <v>1245</v>
      </c>
      <c r="AE109" s="4" t="s">
        <v>309</v>
      </c>
      <c r="AF109" s="4">
        <v>47</v>
      </c>
      <c r="AG109" s="4">
        <v>5.617</v>
      </c>
      <c r="AH109" s="4">
        <v>0.33829999999999999</v>
      </c>
      <c r="AI109" s="4">
        <v>6.968</v>
      </c>
      <c r="AJ109" s="4">
        <v>0.1507</v>
      </c>
      <c r="AK109" s="4">
        <v>5.9869137180499896</v>
      </c>
      <c r="AL109" s="4">
        <v>5.6240640229799999</v>
      </c>
      <c r="AM109" s="4">
        <v>5.74746854201</v>
      </c>
      <c r="AN109" s="4">
        <v>5.9126513147199997</v>
      </c>
      <c r="AO109" s="4">
        <v>5.1447424782300004</v>
      </c>
      <c r="AP109" s="4">
        <v>5.2883115052300003</v>
      </c>
      <c r="AQ109" s="4">
        <v>6.9996637965999904</v>
      </c>
      <c r="AR109" s="4">
        <v>6.8679878066299898</v>
      </c>
      <c r="AS109" s="4">
        <v>6.7357269184300002</v>
      </c>
      <c r="AT109" s="4">
        <v>7.0229449883099999</v>
      </c>
      <c r="AU109" s="4">
        <v>7.1782298549899997</v>
      </c>
      <c r="AV109" s="4">
        <v>7.0052190739999904</v>
      </c>
    </row>
    <row r="110" spans="1:48" x14ac:dyDescent="0.25">
      <c r="A110" s="4" t="s">
        <v>422</v>
      </c>
      <c r="B110" s="4">
        <v>2.5460000000000001E-4</v>
      </c>
      <c r="C110" s="4">
        <v>4.3689999999999996E-3</v>
      </c>
      <c r="D110" s="4">
        <v>2.19199999999999</v>
      </c>
      <c r="E110" s="4">
        <v>2.1804999999999999</v>
      </c>
      <c r="F110" s="4">
        <v>0.750999999999999</v>
      </c>
      <c r="G110" s="4">
        <v>-0.41320000000000001</v>
      </c>
      <c r="H110" s="4" t="s">
        <v>139</v>
      </c>
      <c r="I110" s="4" t="s">
        <v>319</v>
      </c>
      <c r="J110" s="4" t="s">
        <v>862</v>
      </c>
      <c r="K110" s="4" t="s">
        <v>564</v>
      </c>
      <c r="L110" s="4" t="s">
        <v>564</v>
      </c>
      <c r="M110" s="4" t="s">
        <v>564</v>
      </c>
      <c r="N110" s="4" t="s">
        <v>564</v>
      </c>
      <c r="O110" s="4" t="s">
        <v>564</v>
      </c>
      <c r="P110" s="4" t="s">
        <v>564</v>
      </c>
      <c r="Q110" s="4" t="s">
        <v>564</v>
      </c>
      <c r="R110" s="4" t="s">
        <v>1302</v>
      </c>
      <c r="S110" s="4" t="s">
        <v>872</v>
      </c>
      <c r="T110" s="4" t="s">
        <v>873</v>
      </c>
      <c r="U110" s="4" t="s">
        <v>874</v>
      </c>
      <c r="V110" s="4" t="s">
        <v>564</v>
      </c>
      <c r="W110" s="4">
        <v>309.18110873299997</v>
      </c>
      <c r="X110" s="4">
        <v>3.7908499999999998</v>
      </c>
      <c r="Y110" s="4" t="s">
        <v>885</v>
      </c>
      <c r="Z110" s="4" t="s">
        <v>1303</v>
      </c>
      <c r="AA110" s="4">
        <v>0</v>
      </c>
      <c r="AB110" s="4">
        <v>51.1</v>
      </c>
      <c r="AC110" s="4" t="s">
        <v>1304</v>
      </c>
      <c r="AD110" s="4" t="s">
        <v>1305</v>
      </c>
      <c r="AE110" s="4" t="s">
        <v>309</v>
      </c>
      <c r="AF110" s="4">
        <v>48.5</v>
      </c>
      <c r="AG110" s="4">
        <v>4.415</v>
      </c>
      <c r="AH110" s="4">
        <v>0.63870000000000005</v>
      </c>
      <c r="AI110" s="4">
        <v>5.8789999999999996</v>
      </c>
      <c r="AJ110" s="4">
        <v>0.1174</v>
      </c>
      <c r="AK110" s="4">
        <v>5.0317832652199996</v>
      </c>
      <c r="AL110" s="4">
        <v>3.4818957407800002</v>
      </c>
      <c r="AM110" s="4">
        <v>4.5867038756599996</v>
      </c>
      <c r="AN110" s="4">
        <v>4.6279909219300004</v>
      </c>
      <c r="AO110" s="4">
        <v>3.7847990790699901</v>
      </c>
      <c r="AP110" s="4">
        <v>4.9777787593299996</v>
      </c>
      <c r="AQ110" s="4">
        <v>5.7755315722000002</v>
      </c>
      <c r="AR110" s="4">
        <v>5.8345612503999904</v>
      </c>
      <c r="AS110" s="4">
        <v>5.7279445083599896</v>
      </c>
      <c r="AT110" s="4">
        <v>5.9340967869099996</v>
      </c>
      <c r="AU110" s="4">
        <v>6.0244212603399996</v>
      </c>
      <c r="AV110" s="4">
        <v>5.97537120424</v>
      </c>
    </row>
    <row r="111" spans="1:48" x14ac:dyDescent="0.25">
      <c r="A111" s="4" t="s">
        <v>403</v>
      </c>
      <c r="B111" s="4">
        <v>3.4359999999999998E-3</v>
      </c>
      <c r="C111" s="4">
        <v>3.8379999999999997E-2</v>
      </c>
      <c r="D111" s="4">
        <v>2.1762000000000001</v>
      </c>
      <c r="E111" s="4">
        <v>2.0975000000000001</v>
      </c>
      <c r="F111" s="4">
        <v>0.71599999999999997</v>
      </c>
      <c r="G111" s="4">
        <v>-0.48209999999999997</v>
      </c>
      <c r="H111" s="4" t="s">
        <v>139</v>
      </c>
      <c r="I111" s="4" t="s">
        <v>319</v>
      </c>
      <c r="J111" s="4" t="s">
        <v>889</v>
      </c>
      <c r="K111" s="4" t="s">
        <v>564</v>
      </c>
      <c r="L111" s="4" t="s">
        <v>564</v>
      </c>
      <c r="M111" s="4" t="s">
        <v>564</v>
      </c>
      <c r="N111" s="4" t="s">
        <v>564</v>
      </c>
      <c r="O111" s="4" t="s">
        <v>564</v>
      </c>
      <c r="P111" s="4" t="s">
        <v>564</v>
      </c>
      <c r="Q111" s="4" t="s">
        <v>564</v>
      </c>
      <c r="R111" s="4" t="s">
        <v>564</v>
      </c>
      <c r="S111" s="4" t="s">
        <v>564</v>
      </c>
      <c r="T111" s="4" t="s">
        <v>564</v>
      </c>
      <c r="U111" s="4" t="s">
        <v>564</v>
      </c>
      <c r="V111" s="4" t="s">
        <v>564</v>
      </c>
      <c r="W111" s="4">
        <v>412.18738345199898</v>
      </c>
      <c r="X111" s="4">
        <v>4.3907833333299999</v>
      </c>
      <c r="Y111" s="4" t="s">
        <v>890</v>
      </c>
      <c r="Z111" s="4" t="s">
        <v>1219</v>
      </c>
      <c r="AA111" s="4">
        <v>87.3</v>
      </c>
      <c r="AB111" s="4">
        <v>0</v>
      </c>
      <c r="AC111" s="4" t="s">
        <v>1220</v>
      </c>
      <c r="AD111" s="4" t="s">
        <v>1221</v>
      </c>
      <c r="AE111" s="4" t="s">
        <v>309</v>
      </c>
      <c r="AF111" s="4">
        <v>56</v>
      </c>
      <c r="AG111" s="4">
        <v>3.86899999999999</v>
      </c>
      <c r="AH111" s="4">
        <v>0.32950000000000002</v>
      </c>
      <c r="AI111" s="4">
        <v>5.4039999999999999</v>
      </c>
      <c r="AJ111" s="4">
        <v>0.93030000000000002</v>
      </c>
      <c r="AK111" s="4">
        <v>3.9358585720499999</v>
      </c>
      <c r="AL111" s="4">
        <v>3.3787951900199999</v>
      </c>
      <c r="AM111" s="4">
        <v>3.7062195653199899</v>
      </c>
      <c r="AN111" s="4">
        <v>4.3556150247199996</v>
      </c>
      <c r="AO111" s="4">
        <v>4.0412769614199897</v>
      </c>
      <c r="AP111" s="4">
        <v>3.7979677280800002</v>
      </c>
      <c r="AQ111" s="4">
        <v>4.2694839841399999</v>
      </c>
      <c r="AR111" s="4">
        <v>6.2135520932799997</v>
      </c>
      <c r="AS111" s="4">
        <v>6.1127950252899996</v>
      </c>
      <c r="AT111" s="4">
        <v>4.58032232463</v>
      </c>
      <c r="AU111" s="4">
        <v>4.8794724810399996</v>
      </c>
      <c r="AV111" s="4">
        <v>6.3679663550600001</v>
      </c>
    </row>
    <row r="112" spans="1:48" x14ac:dyDescent="0.25">
      <c r="A112" s="4" t="s">
        <v>2065</v>
      </c>
      <c r="B112" s="4">
        <v>3.0469999999999998E-4</v>
      </c>
      <c r="C112" s="4">
        <v>5.0729999999999898E-3</v>
      </c>
      <c r="D112" s="4">
        <v>2.1745000000000001</v>
      </c>
      <c r="E112" s="4">
        <v>2.1637</v>
      </c>
      <c r="F112" s="4">
        <v>0.75690000000000002</v>
      </c>
      <c r="G112" s="4">
        <v>-0.40189999999999998</v>
      </c>
      <c r="H112" s="4" t="s">
        <v>139</v>
      </c>
      <c r="I112" s="4" t="s">
        <v>319</v>
      </c>
      <c r="J112" s="4" t="s">
        <v>889</v>
      </c>
      <c r="K112" s="4" t="s">
        <v>564</v>
      </c>
      <c r="L112" s="4" t="s">
        <v>564</v>
      </c>
      <c r="M112" s="4" t="s">
        <v>564</v>
      </c>
      <c r="N112" s="4" t="s">
        <v>564</v>
      </c>
      <c r="O112" s="4" t="s">
        <v>564</v>
      </c>
      <c r="P112" s="4" t="s">
        <v>564</v>
      </c>
      <c r="Q112" s="4" t="s">
        <v>564</v>
      </c>
      <c r="R112" s="4" t="s">
        <v>564</v>
      </c>
      <c r="S112" s="4" t="s">
        <v>564</v>
      </c>
      <c r="T112" s="4" t="s">
        <v>564</v>
      </c>
      <c r="U112" s="4" t="s">
        <v>564</v>
      </c>
      <c r="V112" s="4" t="s">
        <v>564</v>
      </c>
      <c r="W112" s="4">
        <v>191.08162180799999</v>
      </c>
      <c r="X112" s="4">
        <v>4.6784333333300001</v>
      </c>
      <c r="Y112" s="4" t="s">
        <v>890</v>
      </c>
      <c r="Z112" s="4" t="s">
        <v>2066</v>
      </c>
      <c r="AA112" s="4">
        <v>62.5</v>
      </c>
      <c r="AB112" s="4">
        <v>0</v>
      </c>
      <c r="AC112" s="4" t="s">
        <v>2067</v>
      </c>
      <c r="AD112" s="4" t="s">
        <v>2068</v>
      </c>
      <c r="AE112" s="4" t="s">
        <v>309</v>
      </c>
      <c r="AF112" s="4">
        <v>51.4</v>
      </c>
      <c r="AG112" s="4">
        <v>4.5449999999999999</v>
      </c>
      <c r="AH112" s="4">
        <v>0.62290000000000001</v>
      </c>
      <c r="AI112" s="4">
        <v>6.0049999999999999</v>
      </c>
      <c r="AJ112" s="4">
        <v>0.22720000000000001</v>
      </c>
      <c r="AK112" s="4">
        <v>5.2831431738000001</v>
      </c>
      <c r="AL112" s="4">
        <v>3.6556203440899999</v>
      </c>
      <c r="AM112" s="4">
        <v>4.9580252387500003</v>
      </c>
      <c r="AN112" s="4">
        <v>4.87802073781</v>
      </c>
      <c r="AO112" s="4">
        <v>4.5169179543500002</v>
      </c>
      <c r="AP112" s="4">
        <v>3.9774200530799999</v>
      </c>
      <c r="AQ112" s="4">
        <v>6.0850562463399998</v>
      </c>
      <c r="AR112" s="4">
        <v>5.8195625925199996</v>
      </c>
      <c r="AS112" s="4">
        <v>5.74037941951</v>
      </c>
      <c r="AT112" s="4">
        <v>6.29339561883</v>
      </c>
      <c r="AU112" s="4">
        <v>5.8698544245399997</v>
      </c>
      <c r="AV112" s="4">
        <v>6.2192698471999996</v>
      </c>
    </row>
    <row r="113" spans="1:48" x14ac:dyDescent="0.25">
      <c r="A113" s="4" t="s">
        <v>392</v>
      </c>
      <c r="B113" s="10">
        <v>3.9419999999999999E-5</v>
      </c>
      <c r="C113" s="4">
        <v>8.1839999999999897E-4</v>
      </c>
      <c r="D113" s="4">
        <v>2.1682999999999999</v>
      </c>
      <c r="E113" s="4">
        <v>2.1568999999999998</v>
      </c>
      <c r="F113" s="4">
        <v>0.76190000000000002</v>
      </c>
      <c r="G113" s="4">
        <v>-0.39240000000000003</v>
      </c>
      <c r="H113" s="4" t="s">
        <v>139</v>
      </c>
      <c r="I113" s="4" t="s">
        <v>319</v>
      </c>
      <c r="J113" s="4" t="s">
        <v>862</v>
      </c>
      <c r="K113" s="4" t="s">
        <v>564</v>
      </c>
      <c r="L113" s="4" t="s">
        <v>564</v>
      </c>
      <c r="M113" s="4" t="s">
        <v>564</v>
      </c>
      <c r="N113" s="4" t="s">
        <v>564</v>
      </c>
      <c r="O113" s="4" t="s">
        <v>564</v>
      </c>
      <c r="P113" s="4" t="s">
        <v>564</v>
      </c>
      <c r="Q113" s="4" t="s">
        <v>564</v>
      </c>
      <c r="R113" s="4" t="s">
        <v>1176</v>
      </c>
      <c r="S113" s="4" t="s">
        <v>941</v>
      </c>
      <c r="T113" s="4" t="s">
        <v>1051</v>
      </c>
      <c r="U113" s="4" t="s">
        <v>1075</v>
      </c>
      <c r="V113" s="4" t="s">
        <v>564</v>
      </c>
      <c r="W113" s="4">
        <v>348.23782746199998</v>
      </c>
      <c r="X113" s="4">
        <v>3.58948333333</v>
      </c>
      <c r="Y113" s="4" t="s">
        <v>890</v>
      </c>
      <c r="Z113" s="4" t="s">
        <v>1177</v>
      </c>
      <c r="AA113" s="4">
        <v>0</v>
      </c>
      <c r="AB113" s="4">
        <v>49.9</v>
      </c>
      <c r="AC113" s="4" t="s">
        <v>1178</v>
      </c>
      <c r="AD113" s="4" t="s">
        <v>1179</v>
      </c>
      <c r="AE113" s="4" t="s">
        <v>309</v>
      </c>
      <c r="AF113" s="4">
        <v>47.9</v>
      </c>
      <c r="AG113" s="4">
        <v>4.3289999999999997</v>
      </c>
      <c r="AH113" s="4">
        <v>0.42859999999999998</v>
      </c>
      <c r="AI113" s="4">
        <v>5.6820000000000004</v>
      </c>
      <c r="AJ113" s="4">
        <v>0.2087</v>
      </c>
      <c r="AK113" s="4">
        <v>4.1936451777499997</v>
      </c>
      <c r="AL113" s="4">
        <v>5.1993488492799997</v>
      </c>
      <c r="AM113" s="4">
        <v>4.1120369586500001</v>
      </c>
      <c r="AN113" s="4">
        <v>4.1445201154899998</v>
      </c>
      <c r="AO113" s="4">
        <v>4.2200146718599996</v>
      </c>
      <c r="AP113" s="4">
        <v>4.1063668150900003</v>
      </c>
      <c r="AQ113" s="4">
        <v>5.8469915597000002</v>
      </c>
      <c r="AR113" s="4">
        <v>5.4068341070299999</v>
      </c>
      <c r="AS113" s="4">
        <v>5.4221965496299998</v>
      </c>
      <c r="AT113" s="4">
        <v>5.7910068019500001</v>
      </c>
      <c r="AU113" s="4">
        <v>5.8386805157500001</v>
      </c>
      <c r="AV113" s="4">
        <v>5.7867578457200004</v>
      </c>
    </row>
    <row r="114" spans="1:48" x14ac:dyDescent="0.25">
      <c r="A114" s="4" t="s">
        <v>2069</v>
      </c>
      <c r="B114" s="4">
        <v>2.3680000000000001E-4</v>
      </c>
      <c r="C114" s="4">
        <v>4.1050000000000001E-3</v>
      </c>
      <c r="D114" s="4">
        <v>2.1665999999999999</v>
      </c>
      <c r="E114" s="4">
        <v>2.1326000000000001</v>
      </c>
      <c r="F114" s="4">
        <v>0.74739999999999995</v>
      </c>
      <c r="G114" s="4">
        <v>-0.42</v>
      </c>
      <c r="H114" s="4" t="s">
        <v>139</v>
      </c>
      <c r="I114" s="4" t="s">
        <v>319</v>
      </c>
      <c r="J114" s="4" t="s">
        <v>889</v>
      </c>
      <c r="K114" s="4" t="s">
        <v>564</v>
      </c>
      <c r="L114" s="4" t="s">
        <v>564</v>
      </c>
      <c r="M114" s="4" t="s">
        <v>564</v>
      </c>
      <c r="N114" s="4" t="s">
        <v>564</v>
      </c>
      <c r="O114" s="4" t="s">
        <v>564</v>
      </c>
      <c r="P114" s="4" t="s">
        <v>564</v>
      </c>
      <c r="Q114" s="4" t="s">
        <v>564</v>
      </c>
      <c r="R114" s="4" t="s">
        <v>564</v>
      </c>
      <c r="S114" s="4" t="s">
        <v>564</v>
      </c>
      <c r="T114" s="4" t="s">
        <v>564</v>
      </c>
      <c r="U114" s="4" t="s">
        <v>564</v>
      </c>
      <c r="V114" s="4" t="s">
        <v>564</v>
      </c>
      <c r="W114" s="4">
        <v>311.10580814799999</v>
      </c>
      <c r="X114" s="4">
        <v>2.77243333333</v>
      </c>
      <c r="Y114" s="4" t="s">
        <v>890</v>
      </c>
      <c r="Z114" s="4" t="s">
        <v>2070</v>
      </c>
      <c r="AA114" s="4">
        <v>55.3</v>
      </c>
      <c r="AB114" s="4">
        <v>0</v>
      </c>
      <c r="AC114" s="4" t="s">
        <v>2071</v>
      </c>
      <c r="AD114" s="4" t="s">
        <v>2072</v>
      </c>
      <c r="AE114" s="4" t="s">
        <v>309</v>
      </c>
      <c r="AF114" s="4">
        <v>46.3</v>
      </c>
      <c r="AG114" s="4">
        <v>4.1550000000000002</v>
      </c>
      <c r="AH114" s="4">
        <v>0.60209999999999997</v>
      </c>
      <c r="AI114" s="4">
        <v>5.5590000000000002</v>
      </c>
      <c r="AJ114" s="4">
        <v>0.13450000000000001</v>
      </c>
      <c r="AK114" s="4">
        <v>4.7675527064400001</v>
      </c>
      <c r="AL114" s="4">
        <v>4.0643405342100003</v>
      </c>
      <c r="AM114" s="4">
        <v>4.1849568508699999</v>
      </c>
      <c r="AN114" s="4">
        <v>4.4482742108400002</v>
      </c>
      <c r="AO114" s="4">
        <v>3.0309395693500001</v>
      </c>
      <c r="AP114" s="4">
        <v>4.4355529366599997</v>
      </c>
      <c r="AQ114" s="4">
        <v>5.4902515733900001</v>
      </c>
      <c r="AR114" s="4">
        <v>5.6459500047500004</v>
      </c>
      <c r="AS114" s="4">
        <v>5.3756123746500002</v>
      </c>
      <c r="AT114" s="4">
        <v>5.4656086239999997</v>
      </c>
      <c r="AU114" s="4">
        <v>5.7256726159799998</v>
      </c>
      <c r="AV114" s="4">
        <v>5.6483177566699903</v>
      </c>
    </row>
    <row r="115" spans="1:48" x14ac:dyDescent="0.25">
      <c r="A115" s="4" t="s">
        <v>396</v>
      </c>
      <c r="B115" s="4">
        <v>2.0129999999999999E-4</v>
      </c>
      <c r="C115" s="4">
        <v>3.5699999999999998E-3</v>
      </c>
      <c r="D115" s="4">
        <v>2.1573000000000002</v>
      </c>
      <c r="E115" s="4">
        <v>2.1013000000000002</v>
      </c>
      <c r="F115" s="4">
        <v>0.75919999999999999</v>
      </c>
      <c r="G115" s="4">
        <v>-0.39750000000000002</v>
      </c>
      <c r="H115" s="4" t="s">
        <v>139</v>
      </c>
      <c r="I115" s="4" t="s">
        <v>319</v>
      </c>
      <c r="J115" s="4" t="s">
        <v>889</v>
      </c>
      <c r="K115" s="4" t="s">
        <v>564</v>
      </c>
      <c r="L115" s="4" t="s">
        <v>564</v>
      </c>
      <c r="M115" s="4" t="s">
        <v>564</v>
      </c>
      <c r="N115" s="4" t="s">
        <v>564</v>
      </c>
      <c r="O115" s="4" t="s">
        <v>564</v>
      </c>
      <c r="P115" s="4" t="s">
        <v>564</v>
      </c>
      <c r="Q115" s="4" t="s">
        <v>564</v>
      </c>
      <c r="R115" s="4" t="s">
        <v>564</v>
      </c>
      <c r="S115" s="4" t="s">
        <v>564</v>
      </c>
      <c r="T115" s="4" t="s">
        <v>564</v>
      </c>
      <c r="U115" s="4" t="s">
        <v>564</v>
      </c>
      <c r="V115" s="4" t="s">
        <v>564</v>
      </c>
      <c r="W115" s="4">
        <v>363.16667375499998</v>
      </c>
      <c r="X115" s="4">
        <v>1.6523333333300001</v>
      </c>
      <c r="Y115" s="4" t="s">
        <v>890</v>
      </c>
      <c r="Z115" s="4" t="s">
        <v>1188</v>
      </c>
      <c r="AA115" s="4">
        <v>47.2</v>
      </c>
      <c r="AB115" s="4">
        <v>0</v>
      </c>
      <c r="AC115" s="4" t="s">
        <v>1189</v>
      </c>
      <c r="AD115" s="4" t="s">
        <v>1190</v>
      </c>
      <c r="AE115" s="4" t="s">
        <v>309</v>
      </c>
      <c r="AF115" s="4">
        <v>42.5</v>
      </c>
      <c r="AG115" s="4">
        <v>4.2649999999999997</v>
      </c>
      <c r="AH115" s="4">
        <v>0.51459999999999995</v>
      </c>
      <c r="AI115" s="4">
        <v>5.6179999999999897</v>
      </c>
      <c r="AJ115" s="4">
        <v>0.27279999999999999</v>
      </c>
      <c r="AK115" s="4">
        <v>4.6734923123499996</v>
      </c>
      <c r="AL115" s="4">
        <v>5.1311990956300004</v>
      </c>
      <c r="AM115" s="4">
        <v>3.9151705835300001</v>
      </c>
      <c r="AN115" s="4">
        <v>3.9621557952900002</v>
      </c>
      <c r="AO115" s="4">
        <v>3.9470439133699902</v>
      </c>
      <c r="AP115" s="4">
        <v>3.9619222510699998</v>
      </c>
      <c r="AQ115" s="4">
        <v>5.3244363690299998</v>
      </c>
      <c r="AR115" s="4">
        <v>5.8572370440899997</v>
      </c>
      <c r="AS115" s="4">
        <v>5.8037610074800003</v>
      </c>
      <c r="AT115" s="4">
        <v>5.45146293046</v>
      </c>
      <c r="AU115" s="4">
        <v>5.3476037221599997</v>
      </c>
      <c r="AV115" s="4">
        <v>5.9233540795900002</v>
      </c>
    </row>
    <row r="116" spans="1:48" x14ac:dyDescent="0.25">
      <c r="A116" s="4" t="s">
        <v>427</v>
      </c>
      <c r="B116" s="4">
        <v>3.5120000000000003E-4</v>
      </c>
      <c r="C116" s="4">
        <v>5.7289999999999997E-3</v>
      </c>
      <c r="D116" s="4">
        <v>2.1568999999999998</v>
      </c>
      <c r="E116" s="4">
        <v>2.0893000000000002</v>
      </c>
      <c r="F116" s="4">
        <v>0.75570000000000004</v>
      </c>
      <c r="G116" s="4">
        <v>-0.4042</v>
      </c>
      <c r="H116" s="4" t="s">
        <v>139</v>
      </c>
      <c r="I116" s="4" t="s">
        <v>319</v>
      </c>
      <c r="J116" s="4" t="s">
        <v>862</v>
      </c>
      <c r="K116" s="4" t="s">
        <v>564</v>
      </c>
      <c r="L116" s="4" t="s">
        <v>564</v>
      </c>
      <c r="M116" s="4" t="s">
        <v>564</v>
      </c>
      <c r="N116" s="4" t="s">
        <v>564</v>
      </c>
      <c r="O116" s="4" t="s">
        <v>564</v>
      </c>
      <c r="P116" s="4" t="s">
        <v>564</v>
      </c>
      <c r="Q116" s="4" t="s">
        <v>564</v>
      </c>
      <c r="R116" s="4" t="s">
        <v>1327</v>
      </c>
      <c r="S116" s="4" t="s">
        <v>911</v>
      </c>
      <c r="T116" s="4" t="s">
        <v>912</v>
      </c>
      <c r="U116" s="4" t="s">
        <v>920</v>
      </c>
      <c r="V116" s="4" t="s">
        <v>1328</v>
      </c>
      <c r="W116" s="4">
        <v>363.155345195</v>
      </c>
      <c r="X116" s="4">
        <v>3.0041166666699999</v>
      </c>
      <c r="Y116" s="4" t="s">
        <v>1117</v>
      </c>
      <c r="Z116" s="4" t="s">
        <v>1329</v>
      </c>
      <c r="AA116" s="4">
        <v>0</v>
      </c>
      <c r="AB116" s="4">
        <v>63.2</v>
      </c>
      <c r="AC116" s="4" t="s">
        <v>1330</v>
      </c>
      <c r="AD116" s="4" t="s">
        <v>1331</v>
      </c>
      <c r="AE116" s="4" t="s">
        <v>309</v>
      </c>
      <c r="AF116" s="4">
        <v>49.5</v>
      </c>
      <c r="AG116" s="4">
        <v>4.2249999999999996</v>
      </c>
      <c r="AH116" s="4">
        <v>0.51019999999999999</v>
      </c>
      <c r="AI116" s="4">
        <v>5.5910000000000002</v>
      </c>
      <c r="AJ116" s="4">
        <v>0.3735</v>
      </c>
      <c r="AK116" s="4">
        <v>4.1834982047500002</v>
      </c>
      <c r="AL116" s="4">
        <v>5.08484385554</v>
      </c>
      <c r="AM116" s="4">
        <v>4.3700896418799999</v>
      </c>
      <c r="AN116" s="4">
        <v>3.7373139374300002</v>
      </c>
      <c r="AO116" s="4">
        <v>3.6802942454499998</v>
      </c>
      <c r="AP116" s="4">
        <v>4.2940422195899997</v>
      </c>
      <c r="AQ116" s="4">
        <v>5.2158573829000003</v>
      </c>
      <c r="AR116" s="4">
        <v>5.94719543249</v>
      </c>
      <c r="AS116" s="4">
        <v>5.6008786173500003</v>
      </c>
      <c r="AT116" s="4">
        <v>5.3215766346800004</v>
      </c>
      <c r="AU116" s="4">
        <v>5.3320105338200001</v>
      </c>
      <c r="AV116" s="4">
        <v>6.1295404012899999</v>
      </c>
    </row>
    <row r="117" spans="1:48" x14ac:dyDescent="0.25">
      <c r="A117" s="4" t="s">
        <v>421</v>
      </c>
      <c r="B117" s="10">
        <v>1.5480000000000001E-7</v>
      </c>
      <c r="C117" s="10">
        <v>4.4189999999999902E-6</v>
      </c>
      <c r="D117" s="4">
        <v>2.1522999999999999</v>
      </c>
      <c r="E117" s="4">
        <v>2.1139999999999999</v>
      </c>
      <c r="F117" s="4">
        <v>0.8115</v>
      </c>
      <c r="G117" s="4">
        <v>-0.30130000000000001</v>
      </c>
      <c r="H117" s="4" t="s">
        <v>139</v>
      </c>
      <c r="I117" s="4" t="s">
        <v>319</v>
      </c>
      <c r="J117" s="4" t="s">
        <v>889</v>
      </c>
      <c r="K117" s="4" t="s">
        <v>564</v>
      </c>
      <c r="L117" s="4" t="s">
        <v>564</v>
      </c>
      <c r="M117" s="4" t="s">
        <v>564</v>
      </c>
      <c r="N117" s="4" t="s">
        <v>564</v>
      </c>
      <c r="O117" s="4" t="s">
        <v>564</v>
      </c>
      <c r="P117" s="4" t="s">
        <v>564</v>
      </c>
      <c r="Q117" s="4" t="s">
        <v>564</v>
      </c>
      <c r="R117" s="4" t="s">
        <v>564</v>
      </c>
      <c r="S117" s="4" t="s">
        <v>564</v>
      </c>
      <c r="T117" s="4" t="s">
        <v>564</v>
      </c>
      <c r="U117" s="4" t="s">
        <v>564</v>
      </c>
      <c r="V117" s="4" t="s">
        <v>564</v>
      </c>
      <c r="W117" s="4">
        <v>355.18692400999998</v>
      </c>
      <c r="X117" s="4">
        <v>2.9801166666699999</v>
      </c>
      <c r="Y117" s="4" t="s">
        <v>1017</v>
      </c>
      <c r="Z117" s="4" t="s">
        <v>1299</v>
      </c>
      <c r="AA117" s="4">
        <v>47.8</v>
      </c>
      <c r="AB117" s="4">
        <v>0</v>
      </c>
      <c r="AC117" s="4" t="s">
        <v>1300</v>
      </c>
      <c r="AD117" s="4" t="s">
        <v>1301</v>
      </c>
      <c r="AE117" s="4" t="s">
        <v>309</v>
      </c>
      <c r="AF117" s="4">
        <v>45.5</v>
      </c>
      <c r="AG117" s="4">
        <v>5.335</v>
      </c>
      <c r="AH117" s="4">
        <v>0.16880000000000001</v>
      </c>
      <c r="AI117" s="4">
        <v>6.5739999999999998</v>
      </c>
      <c r="AJ117" s="4">
        <v>0.16569999999999999</v>
      </c>
      <c r="AK117" s="4">
        <v>5.6529831745300001</v>
      </c>
      <c r="AL117" s="4">
        <v>5.1463963663400003</v>
      </c>
      <c r="AM117" s="4">
        <v>5.2765467023500001</v>
      </c>
      <c r="AN117" s="4">
        <v>5.2952681429000004</v>
      </c>
      <c r="AO117" s="4">
        <v>5.3085622744699998</v>
      </c>
      <c r="AP117" s="4">
        <v>5.3317976421499997</v>
      </c>
      <c r="AQ117" s="4">
        <v>6.4747354494799998</v>
      </c>
      <c r="AR117" s="4">
        <v>6.7894027295899999</v>
      </c>
      <c r="AS117" s="4">
        <v>6.6512754146599997</v>
      </c>
      <c r="AT117" s="4">
        <v>6.34384251071</v>
      </c>
      <c r="AU117" s="4">
        <v>6.4905752379399999</v>
      </c>
      <c r="AV117" s="4">
        <v>6.69695942247</v>
      </c>
    </row>
    <row r="118" spans="1:48" x14ac:dyDescent="0.25">
      <c r="A118" s="4" t="s">
        <v>394</v>
      </c>
      <c r="B118" s="4">
        <v>2.019E-4</v>
      </c>
      <c r="C118" s="4">
        <v>3.5750000000000001E-3</v>
      </c>
      <c r="D118" s="4">
        <v>2.137</v>
      </c>
      <c r="E118" s="4">
        <v>2.0821999999999998</v>
      </c>
      <c r="F118" s="4">
        <v>0.7611</v>
      </c>
      <c r="G118" s="4">
        <v>-0.39389999999999997</v>
      </c>
      <c r="H118" s="4" t="s">
        <v>139</v>
      </c>
      <c r="I118" s="4" t="s">
        <v>319</v>
      </c>
      <c r="J118" s="4" t="s">
        <v>889</v>
      </c>
      <c r="K118" s="4" t="s">
        <v>564</v>
      </c>
      <c r="L118" s="4" t="s">
        <v>564</v>
      </c>
      <c r="M118" s="4" t="s">
        <v>564</v>
      </c>
      <c r="N118" s="4" t="s">
        <v>564</v>
      </c>
      <c r="O118" s="4" t="s">
        <v>564</v>
      </c>
      <c r="P118" s="4" t="s">
        <v>564</v>
      </c>
      <c r="Q118" s="4" t="s">
        <v>564</v>
      </c>
      <c r="R118" s="4" t="s">
        <v>564</v>
      </c>
      <c r="S118" s="4" t="s">
        <v>564</v>
      </c>
      <c r="T118" s="4" t="s">
        <v>564</v>
      </c>
      <c r="U118" s="4" t="s">
        <v>564</v>
      </c>
      <c r="V118" s="4" t="s">
        <v>564</v>
      </c>
      <c r="W118" s="4">
        <v>357.146864456</v>
      </c>
      <c r="X118" s="4">
        <v>3.5415333333299999</v>
      </c>
      <c r="Y118" s="4" t="s">
        <v>890</v>
      </c>
      <c r="Z118" s="4" t="s">
        <v>1180</v>
      </c>
      <c r="AA118" s="4">
        <v>86.4</v>
      </c>
      <c r="AB118" s="4">
        <v>0</v>
      </c>
      <c r="AC118" s="4" t="s">
        <v>1181</v>
      </c>
      <c r="AD118" s="4" t="s">
        <v>1182</v>
      </c>
      <c r="AE118" s="4" t="s">
        <v>309</v>
      </c>
      <c r="AF118" s="4">
        <v>51.4</v>
      </c>
      <c r="AG118" s="4">
        <v>4.2560000000000002</v>
      </c>
      <c r="AH118" s="4">
        <v>0.54559999999999997</v>
      </c>
      <c r="AI118" s="4">
        <v>5.5919999999999996</v>
      </c>
      <c r="AJ118" s="4">
        <v>0.1825</v>
      </c>
      <c r="AK118" s="4">
        <v>4.4984342133199897</v>
      </c>
      <c r="AL118" s="4">
        <v>4.7860941100399996</v>
      </c>
      <c r="AM118" s="4">
        <v>4.1151853652800003</v>
      </c>
      <c r="AN118" s="4">
        <v>4.3839430640099897</v>
      </c>
      <c r="AO118" s="4">
        <v>3.23429277342</v>
      </c>
      <c r="AP118" s="4">
        <v>4.5174979132999997</v>
      </c>
      <c r="AQ118" s="4">
        <v>5.37973055385</v>
      </c>
      <c r="AR118" s="4">
        <v>5.6776389832699996</v>
      </c>
      <c r="AS118" s="4">
        <v>5.57247935953</v>
      </c>
      <c r="AT118" s="4">
        <v>5.4284214511399904</v>
      </c>
      <c r="AU118" s="4">
        <v>5.6044524986299997</v>
      </c>
      <c r="AV118" s="4">
        <v>5.88660944046</v>
      </c>
    </row>
    <row r="119" spans="1:48" x14ac:dyDescent="0.25">
      <c r="A119" s="4" t="s">
        <v>434</v>
      </c>
      <c r="B119" s="10">
        <v>1.2720000000000001E-6</v>
      </c>
      <c r="C119" s="10">
        <v>3.2709999999999997E-5</v>
      </c>
      <c r="D119" s="4">
        <v>2.1368999999999998</v>
      </c>
      <c r="E119" s="4">
        <v>2.1111</v>
      </c>
      <c r="F119" s="4">
        <v>0.84570000000000001</v>
      </c>
      <c r="G119" s="4">
        <v>-0.2419</v>
      </c>
      <c r="H119" s="4" t="s">
        <v>139</v>
      </c>
      <c r="I119" s="4" t="s">
        <v>319</v>
      </c>
      <c r="J119" s="4" t="s">
        <v>862</v>
      </c>
      <c r="K119" s="4" t="s">
        <v>1371</v>
      </c>
      <c r="L119" s="4" t="s">
        <v>564</v>
      </c>
      <c r="M119" s="4" t="s">
        <v>564</v>
      </c>
      <c r="N119" s="4" t="s">
        <v>564</v>
      </c>
      <c r="O119" s="4" t="s">
        <v>564</v>
      </c>
      <c r="P119" s="4" t="s">
        <v>564</v>
      </c>
      <c r="Q119" s="4" t="s">
        <v>564</v>
      </c>
      <c r="R119" s="4" t="s">
        <v>1372</v>
      </c>
      <c r="S119" s="4" t="s">
        <v>899</v>
      </c>
      <c r="T119" s="4" t="s">
        <v>1373</v>
      </c>
      <c r="U119" s="4" t="s">
        <v>1374</v>
      </c>
      <c r="V119" s="4" t="s">
        <v>1375</v>
      </c>
      <c r="W119" s="4">
        <v>226.10757678900001</v>
      </c>
      <c r="X119" s="4">
        <v>2.57958333333</v>
      </c>
      <c r="Y119" s="4" t="s">
        <v>885</v>
      </c>
      <c r="Z119" s="4" t="s">
        <v>1376</v>
      </c>
      <c r="AA119" s="4">
        <v>0</v>
      </c>
      <c r="AB119" s="4">
        <v>41.9</v>
      </c>
      <c r="AC119" s="4" t="s">
        <v>1377</v>
      </c>
      <c r="AD119" s="4" t="s">
        <v>1378</v>
      </c>
      <c r="AE119" s="4" t="s">
        <v>309</v>
      </c>
      <c r="AF119" s="4">
        <v>47.6</v>
      </c>
      <c r="AG119" s="4">
        <v>6.8760000000000003</v>
      </c>
      <c r="AH119" s="4">
        <v>0.26889999999999997</v>
      </c>
      <c r="AI119" s="4">
        <v>8.1310000000000002</v>
      </c>
      <c r="AJ119" s="4">
        <v>0.13320000000000001</v>
      </c>
      <c r="AK119" s="4">
        <v>7.3569513200600003</v>
      </c>
      <c r="AL119" s="4">
        <v>6.9243985910200001</v>
      </c>
      <c r="AM119" s="4">
        <v>6.87087389631</v>
      </c>
      <c r="AN119" s="4">
        <v>6.6937057408699996</v>
      </c>
      <c r="AO119" s="4">
        <v>6.5702074559500003</v>
      </c>
      <c r="AP119" s="4">
        <v>6.8412415962799997</v>
      </c>
      <c r="AQ119" s="4">
        <v>8.1447385480399994</v>
      </c>
      <c r="AR119" s="4">
        <v>8.08651822421999</v>
      </c>
      <c r="AS119" s="4">
        <v>8.0196340150100003</v>
      </c>
      <c r="AT119" s="4">
        <v>8.0262372271599993</v>
      </c>
      <c r="AU119" s="4">
        <v>8.3823114267100003</v>
      </c>
      <c r="AV119" s="4">
        <v>8.1294363701099996</v>
      </c>
    </row>
    <row r="120" spans="1:48" x14ac:dyDescent="0.25">
      <c r="A120" s="4" t="s">
        <v>400</v>
      </c>
      <c r="B120" s="4">
        <v>1.617E-4</v>
      </c>
      <c r="C120" s="4">
        <v>2.9719999999999998E-3</v>
      </c>
      <c r="D120" s="4">
        <v>2.1356000000000002</v>
      </c>
      <c r="E120" s="4">
        <v>2.1309999999999998</v>
      </c>
      <c r="F120" s="4">
        <v>0.70520000000000005</v>
      </c>
      <c r="G120" s="4">
        <v>-0.50380000000000003</v>
      </c>
      <c r="H120" s="4" t="s">
        <v>139</v>
      </c>
      <c r="I120" s="4" t="s">
        <v>319</v>
      </c>
      <c r="J120" s="4" t="s">
        <v>862</v>
      </c>
      <c r="K120" s="4" t="s">
        <v>564</v>
      </c>
      <c r="L120" s="4" t="s">
        <v>564</v>
      </c>
      <c r="M120" s="4" t="s">
        <v>564</v>
      </c>
      <c r="N120" s="4" t="s">
        <v>564</v>
      </c>
      <c r="O120" s="4" t="s">
        <v>564</v>
      </c>
      <c r="P120" s="4" t="s">
        <v>564</v>
      </c>
      <c r="Q120" s="4" t="s">
        <v>564</v>
      </c>
      <c r="R120" s="4" t="s">
        <v>1202</v>
      </c>
      <c r="S120" s="4" t="s">
        <v>881</v>
      </c>
      <c r="T120" s="4" t="s">
        <v>1203</v>
      </c>
      <c r="U120" s="4" t="s">
        <v>1204</v>
      </c>
      <c r="V120" s="4" t="s">
        <v>564</v>
      </c>
      <c r="W120" s="4">
        <v>419.16723479000001</v>
      </c>
      <c r="X120" s="4">
        <v>5.8556499999999998</v>
      </c>
      <c r="Y120" s="4" t="s">
        <v>890</v>
      </c>
      <c r="Z120" s="4" t="s">
        <v>1205</v>
      </c>
      <c r="AA120" s="4">
        <v>0</v>
      </c>
      <c r="AB120" s="4">
        <v>53.3</v>
      </c>
      <c r="AC120" s="4" t="s">
        <v>1206</v>
      </c>
      <c r="AD120" s="4" t="s">
        <v>1207</v>
      </c>
      <c r="AE120" s="4" t="s">
        <v>309</v>
      </c>
      <c r="AF120" s="4">
        <v>46.9</v>
      </c>
      <c r="AG120" s="4">
        <v>3.3039999999999998</v>
      </c>
      <c r="AH120" s="4">
        <v>0.57509999999999994</v>
      </c>
      <c r="AI120" s="4">
        <v>4.6849999999999996</v>
      </c>
      <c r="AJ120" s="4">
        <v>6.0249999999999998E-2</v>
      </c>
      <c r="AK120" s="4">
        <v>3.2026040830000002</v>
      </c>
      <c r="AL120" s="4">
        <v>2.7938957307300001</v>
      </c>
      <c r="AM120" s="4">
        <v>3.1210464243299998</v>
      </c>
      <c r="AN120" s="4">
        <v>3.1535083122400001</v>
      </c>
      <c r="AO120" s="4">
        <v>4.4404396100199897</v>
      </c>
      <c r="AP120" s="4">
        <v>3.1153801591199999</v>
      </c>
      <c r="AQ120" s="4">
        <v>4.6518233592799998</v>
      </c>
      <c r="AR120" s="4">
        <v>4.6960509907499999</v>
      </c>
      <c r="AS120" s="4">
        <v>4.5854348189299996</v>
      </c>
      <c r="AT120" s="4">
        <v>4.6922778451799996</v>
      </c>
      <c r="AU120" s="4">
        <v>4.73490087344</v>
      </c>
      <c r="AV120" s="4">
        <v>4.7518518617599996</v>
      </c>
    </row>
    <row r="121" spans="1:48" x14ac:dyDescent="0.25">
      <c r="A121" s="4" t="s">
        <v>2073</v>
      </c>
      <c r="B121" s="10">
        <v>6.7929999999999898E-6</v>
      </c>
      <c r="C121" s="4">
        <v>1.58599999999999E-4</v>
      </c>
      <c r="D121" s="4">
        <v>2.1278999999999999</v>
      </c>
      <c r="E121" s="4">
        <v>2.0933000000000002</v>
      </c>
      <c r="F121" s="4">
        <v>0.71460000000000001</v>
      </c>
      <c r="G121" s="4">
        <v>-0.48470000000000002</v>
      </c>
      <c r="H121" s="4" t="s">
        <v>139</v>
      </c>
      <c r="I121" s="4" t="s">
        <v>319</v>
      </c>
      <c r="J121" s="4" t="s">
        <v>862</v>
      </c>
      <c r="K121" s="4" t="s">
        <v>564</v>
      </c>
      <c r="L121" s="4" t="s">
        <v>564</v>
      </c>
      <c r="M121" s="4" t="s">
        <v>564</v>
      </c>
      <c r="N121" s="4" t="s">
        <v>564</v>
      </c>
      <c r="O121" s="4" t="s">
        <v>564</v>
      </c>
      <c r="P121" s="4" t="s">
        <v>564</v>
      </c>
      <c r="Q121" s="4" t="s">
        <v>564</v>
      </c>
      <c r="R121" s="4" t="s">
        <v>2074</v>
      </c>
      <c r="S121" s="4" t="s">
        <v>872</v>
      </c>
      <c r="T121" s="4" t="s">
        <v>873</v>
      </c>
      <c r="U121" s="4" t="s">
        <v>874</v>
      </c>
      <c r="V121" s="4" t="s">
        <v>564</v>
      </c>
      <c r="W121" s="4">
        <v>283.09861625899998</v>
      </c>
      <c r="X121" s="4">
        <v>5.4466000000000001</v>
      </c>
      <c r="Y121" s="4" t="s">
        <v>915</v>
      </c>
      <c r="Z121" s="4" t="s">
        <v>2075</v>
      </c>
      <c r="AA121" s="4">
        <v>0</v>
      </c>
      <c r="AB121" s="4">
        <v>44.7</v>
      </c>
      <c r="AC121" s="4" t="s">
        <v>2076</v>
      </c>
      <c r="AD121" s="4" t="s">
        <v>2077</v>
      </c>
      <c r="AE121" s="4" t="s">
        <v>310</v>
      </c>
      <c r="AF121" s="4">
        <v>45.8</v>
      </c>
      <c r="AG121" s="4">
        <v>3.1480000000000001</v>
      </c>
      <c r="AH121" s="4">
        <v>0.21299999999999999</v>
      </c>
      <c r="AI121" s="4">
        <v>4.4050000000000002</v>
      </c>
      <c r="AJ121" s="4">
        <v>0.29210000000000003</v>
      </c>
      <c r="AK121" s="4">
        <v>3.0018044167900002</v>
      </c>
      <c r="AL121" s="4">
        <v>3.0235287416199998</v>
      </c>
      <c r="AM121" s="4">
        <v>3.5514121616400001</v>
      </c>
      <c r="AN121" s="4">
        <v>3.0973400394800001</v>
      </c>
      <c r="AO121" s="4">
        <v>3.0040523544400002</v>
      </c>
      <c r="AP121" s="4">
        <v>3.2115173121599998</v>
      </c>
      <c r="AQ121" s="4">
        <v>4.3010779680199898</v>
      </c>
      <c r="AR121" s="4">
        <v>4.5737994425699897</v>
      </c>
      <c r="AS121" s="4">
        <v>4.8987457973000001</v>
      </c>
      <c r="AT121" s="4">
        <v>4.12439508764</v>
      </c>
      <c r="AU121" s="4">
        <v>4.3815102719999999</v>
      </c>
      <c r="AV121" s="4">
        <v>4.1512576616699999</v>
      </c>
    </row>
    <row r="122" spans="1:48" x14ac:dyDescent="0.25">
      <c r="A122" s="4" t="s">
        <v>426</v>
      </c>
      <c r="B122" s="10">
        <v>6.6630000000000004E-5</v>
      </c>
      <c r="C122" s="4">
        <v>1.32E-3</v>
      </c>
      <c r="D122" s="4">
        <v>2.1156000000000001</v>
      </c>
      <c r="E122" s="4">
        <v>2.0813999999999999</v>
      </c>
      <c r="F122" s="4">
        <v>0.75890000000000002</v>
      </c>
      <c r="G122" s="4">
        <v>-0.39799999999999902</v>
      </c>
      <c r="H122" s="4" t="s">
        <v>139</v>
      </c>
      <c r="I122" s="4" t="s">
        <v>319</v>
      </c>
      <c r="J122" s="4" t="s">
        <v>889</v>
      </c>
      <c r="K122" s="4" t="s">
        <v>564</v>
      </c>
      <c r="L122" s="4" t="s">
        <v>564</v>
      </c>
      <c r="M122" s="4" t="s">
        <v>564</v>
      </c>
      <c r="N122" s="4" t="s">
        <v>564</v>
      </c>
      <c r="O122" s="4" t="s">
        <v>564</v>
      </c>
      <c r="P122" s="4" t="s">
        <v>564</v>
      </c>
      <c r="Q122" s="4" t="s">
        <v>564</v>
      </c>
      <c r="R122" s="4" t="s">
        <v>564</v>
      </c>
      <c r="S122" s="4" t="s">
        <v>564</v>
      </c>
      <c r="T122" s="4" t="s">
        <v>564</v>
      </c>
      <c r="U122" s="4" t="s">
        <v>564</v>
      </c>
      <c r="V122" s="4" t="s">
        <v>564</v>
      </c>
      <c r="W122" s="4">
        <v>300.14458373799999</v>
      </c>
      <c r="X122" s="4">
        <v>2.0750166666699998</v>
      </c>
      <c r="Y122" s="4" t="s">
        <v>890</v>
      </c>
      <c r="Z122" s="4" t="s">
        <v>1324</v>
      </c>
      <c r="AA122" s="4">
        <v>52</v>
      </c>
      <c r="AB122" s="4">
        <v>0</v>
      </c>
      <c r="AC122" s="4" t="s">
        <v>1325</v>
      </c>
      <c r="AD122" s="4" t="s">
        <v>1326</v>
      </c>
      <c r="AE122" s="4" t="s">
        <v>309</v>
      </c>
      <c r="AF122" s="4">
        <v>44.2</v>
      </c>
      <c r="AG122" s="4">
        <v>4.0789999999999997</v>
      </c>
      <c r="AH122" s="4">
        <v>0.43890000000000001</v>
      </c>
      <c r="AI122" s="4">
        <v>5.375</v>
      </c>
      <c r="AJ122" s="4">
        <v>0.2097</v>
      </c>
      <c r="AK122" s="4">
        <v>4.6542541132300004</v>
      </c>
      <c r="AL122" s="4">
        <v>4.3626915394100001</v>
      </c>
      <c r="AM122" s="4">
        <v>3.76573844255</v>
      </c>
      <c r="AN122" s="4">
        <v>3.8787402855300002</v>
      </c>
      <c r="AO122" s="4">
        <v>3.4860087864899998</v>
      </c>
      <c r="AP122" s="4">
        <v>4.32744459168</v>
      </c>
      <c r="AQ122" s="4">
        <v>5.1207246579600003</v>
      </c>
      <c r="AR122" s="4">
        <v>5.2821059877499996</v>
      </c>
      <c r="AS122" s="4">
        <v>5.2377247543800003</v>
      </c>
      <c r="AT122" s="4">
        <v>5.3867383293499902</v>
      </c>
      <c r="AU122" s="4">
        <v>5.6993426434199996</v>
      </c>
      <c r="AV122" s="4">
        <v>5.5250190055699901</v>
      </c>
    </row>
    <row r="123" spans="1:48" x14ac:dyDescent="0.25">
      <c r="A123" s="4" t="s">
        <v>408</v>
      </c>
      <c r="B123" s="10">
        <v>1.484E-14</v>
      </c>
      <c r="C123" s="10">
        <v>9.2760000000000001E-13</v>
      </c>
      <c r="D123" s="4">
        <v>2.1103000000000001</v>
      </c>
      <c r="E123" s="4">
        <v>2.0855000000000001</v>
      </c>
      <c r="F123" s="4">
        <v>1.3893</v>
      </c>
      <c r="G123" s="4">
        <v>0.4743</v>
      </c>
      <c r="H123" s="4" t="s">
        <v>139</v>
      </c>
      <c r="I123" s="4" t="s">
        <v>140</v>
      </c>
      <c r="J123" s="4" t="s">
        <v>862</v>
      </c>
      <c r="K123" s="4" t="s">
        <v>564</v>
      </c>
      <c r="L123" s="4" t="s">
        <v>564</v>
      </c>
      <c r="M123" s="4" t="s">
        <v>564</v>
      </c>
      <c r="N123" s="4" t="s">
        <v>564</v>
      </c>
      <c r="O123" s="4" t="s">
        <v>564</v>
      </c>
      <c r="P123" s="4" t="s">
        <v>564</v>
      </c>
      <c r="Q123" s="4" t="s">
        <v>564</v>
      </c>
      <c r="R123" s="4" t="s">
        <v>1757</v>
      </c>
      <c r="S123" s="4" t="s">
        <v>911</v>
      </c>
      <c r="T123" s="4" t="s">
        <v>912</v>
      </c>
      <c r="U123" s="4" t="s">
        <v>920</v>
      </c>
      <c r="V123" s="4" t="s">
        <v>1758</v>
      </c>
      <c r="W123" s="4">
        <v>391.062467588</v>
      </c>
      <c r="X123" s="4">
        <v>5.2096999999999998</v>
      </c>
      <c r="Y123" s="4" t="s">
        <v>902</v>
      </c>
      <c r="Z123" s="4" t="s">
        <v>1759</v>
      </c>
      <c r="AA123" s="4">
        <v>0</v>
      </c>
      <c r="AB123" s="4">
        <v>63.9</v>
      </c>
      <c r="AC123" s="4" t="s">
        <v>1760</v>
      </c>
      <c r="AD123" s="4" t="s">
        <v>1761</v>
      </c>
      <c r="AE123" s="4" t="s">
        <v>310</v>
      </c>
      <c r="AF123" s="4">
        <v>50</v>
      </c>
      <c r="AG123" s="4">
        <v>4.1719999999999997</v>
      </c>
      <c r="AH123" s="4">
        <v>4.02E-2</v>
      </c>
      <c r="AI123" s="4">
        <v>3.0030000000000001</v>
      </c>
      <c r="AJ123" s="4">
        <v>1.584E-2</v>
      </c>
      <c r="AK123" s="4">
        <v>4.1462800507999997</v>
      </c>
      <c r="AL123" s="4">
        <v>4.1680239837500004</v>
      </c>
      <c r="AM123" s="4">
        <v>4.19557685877</v>
      </c>
      <c r="AN123" s="4">
        <v>4.2418950239499997</v>
      </c>
      <c r="AO123" s="4">
        <v>4.14853006325</v>
      </c>
      <c r="AP123" s="4">
        <v>4.1344309667300001</v>
      </c>
      <c r="AQ123" s="4">
        <v>2.9797790874799999</v>
      </c>
      <c r="AR123" s="4">
        <v>2.9984088874299899</v>
      </c>
      <c r="AS123" s="4">
        <v>3.0106290587700002</v>
      </c>
      <c r="AT123" s="4">
        <v>3.0279960110599999</v>
      </c>
      <c r="AU123" s="4">
        <v>3.0011309615099901</v>
      </c>
      <c r="AV123" s="4">
        <v>3.0002651199899999</v>
      </c>
    </row>
    <row r="124" spans="1:48" x14ac:dyDescent="0.25">
      <c r="A124" s="4" t="s">
        <v>406</v>
      </c>
      <c r="B124" s="4">
        <v>3.0179999999999998E-3</v>
      </c>
      <c r="C124" s="4">
        <v>3.483E-2</v>
      </c>
      <c r="D124" s="4">
        <v>2.1084000000000001</v>
      </c>
      <c r="E124" s="4">
        <v>2.0884999999999998</v>
      </c>
      <c r="F124" s="4">
        <v>0.5484</v>
      </c>
      <c r="G124" s="4">
        <v>-0.86680000000000001</v>
      </c>
      <c r="H124" s="4" t="s">
        <v>139</v>
      </c>
      <c r="I124" s="4" t="s">
        <v>319</v>
      </c>
      <c r="J124" s="4" t="s">
        <v>889</v>
      </c>
      <c r="K124" s="4" t="s">
        <v>564</v>
      </c>
      <c r="L124" s="4" t="s">
        <v>564</v>
      </c>
      <c r="M124" s="4" t="s">
        <v>564</v>
      </c>
      <c r="N124" s="4" t="s">
        <v>564</v>
      </c>
      <c r="O124" s="4" t="s">
        <v>564</v>
      </c>
      <c r="P124" s="4" t="s">
        <v>564</v>
      </c>
      <c r="Q124" s="4" t="s">
        <v>564</v>
      </c>
      <c r="R124" s="4" t="s">
        <v>564</v>
      </c>
      <c r="S124" s="4" t="s">
        <v>564</v>
      </c>
      <c r="T124" s="4" t="s">
        <v>564</v>
      </c>
      <c r="U124" s="4" t="s">
        <v>564</v>
      </c>
      <c r="V124" s="4" t="s">
        <v>564</v>
      </c>
      <c r="W124" s="4">
        <v>272.09213930099997</v>
      </c>
      <c r="X124" s="4">
        <v>3.7343166666699998</v>
      </c>
      <c r="Y124" s="4" t="s">
        <v>890</v>
      </c>
      <c r="Z124" s="4" t="s">
        <v>1229</v>
      </c>
      <c r="AA124" s="4">
        <v>51.9</v>
      </c>
      <c r="AB124" s="4">
        <v>0</v>
      </c>
      <c r="AC124" s="4" t="s">
        <v>1230</v>
      </c>
      <c r="AD124" s="4" t="s">
        <v>1231</v>
      </c>
      <c r="AE124" s="4" t="s">
        <v>309</v>
      </c>
      <c r="AF124" s="4">
        <v>46.9</v>
      </c>
      <c r="AG124" s="4">
        <v>1.837</v>
      </c>
      <c r="AH124" s="4">
        <v>0.94399999999999995</v>
      </c>
      <c r="AI124" s="4">
        <v>3.35</v>
      </c>
      <c r="AJ124" s="4">
        <v>0.13400000000000001</v>
      </c>
      <c r="AK124" s="4">
        <v>1.5873864341899999</v>
      </c>
      <c r="AL124" s="4">
        <v>1.1954842968399999</v>
      </c>
      <c r="AM124" s="4">
        <v>1.5080880773600001</v>
      </c>
      <c r="AN124" s="4">
        <v>3.74414948898999</v>
      </c>
      <c r="AO124" s="4">
        <v>1.4843259043199999</v>
      </c>
      <c r="AP124" s="4">
        <v>1.5025946217599999</v>
      </c>
      <c r="AQ124" s="4">
        <v>3.4058531421599998</v>
      </c>
      <c r="AR124" s="4">
        <v>3.29419956232999</v>
      </c>
      <c r="AS124" s="4">
        <v>3.1836448390999998</v>
      </c>
      <c r="AT124" s="4">
        <v>3.2904282653200001</v>
      </c>
      <c r="AU124" s="4">
        <v>3.5786808296300001</v>
      </c>
      <c r="AV124" s="4">
        <v>3.3499748889999998</v>
      </c>
    </row>
    <row r="125" spans="1:48" x14ac:dyDescent="0.25">
      <c r="A125" s="4" t="s">
        <v>2078</v>
      </c>
      <c r="B125" s="4">
        <v>3.0629999999999902E-3</v>
      </c>
      <c r="C125" s="4">
        <v>3.5209999999999998E-2</v>
      </c>
      <c r="D125" s="4">
        <v>2.0891999999999999</v>
      </c>
      <c r="E125" s="4">
        <v>2.0289999999999999</v>
      </c>
      <c r="F125" s="4">
        <v>0.75519999999999998</v>
      </c>
      <c r="G125" s="4">
        <v>-0.40510000000000002</v>
      </c>
      <c r="H125" s="4" t="s">
        <v>139</v>
      </c>
      <c r="I125" s="4" t="s">
        <v>319</v>
      </c>
      <c r="J125" s="4" t="s">
        <v>862</v>
      </c>
      <c r="K125" s="4" t="s">
        <v>564</v>
      </c>
      <c r="L125" s="4" t="s">
        <v>564</v>
      </c>
      <c r="M125" s="4" t="s">
        <v>564</v>
      </c>
      <c r="N125" s="4" t="s">
        <v>564</v>
      </c>
      <c r="O125" s="4" t="s">
        <v>564</v>
      </c>
      <c r="P125" s="4" t="s">
        <v>564</v>
      </c>
      <c r="Q125" s="4" t="s">
        <v>564</v>
      </c>
      <c r="R125" s="4" t="s">
        <v>2079</v>
      </c>
      <c r="S125" s="4" t="s">
        <v>883</v>
      </c>
      <c r="T125" s="4" t="s">
        <v>883</v>
      </c>
      <c r="U125" s="4" t="s">
        <v>883</v>
      </c>
      <c r="V125" s="4" t="s">
        <v>564</v>
      </c>
      <c r="W125" s="4">
        <v>430.31674404799998</v>
      </c>
      <c r="X125" s="4">
        <v>5.3518166666700004</v>
      </c>
      <c r="Y125" s="4" t="s">
        <v>885</v>
      </c>
      <c r="Z125" s="4" t="s">
        <v>2080</v>
      </c>
      <c r="AA125" s="4">
        <v>0</v>
      </c>
      <c r="AB125" s="4">
        <v>57</v>
      </c>
      <c r="AC125" s="4" t="s">
        <v>2081</v>
      </c>
      <c r="AD125" s="4" t="s">
        <v>2082</v>
      </c>
      <c r="AE125" s="4" t="s">
        <v>309</v>
      </c>
      <c r="AF125" s="4">
        <v>48.4</v>
      </c>
      <c r="AG125" s="4">
        <v>4.383</v>
      </c>
      <c r="AH125" s="4">
        <v>0.56299999999999994</v>
      </c>
      <c r="AI125" s="4">
        <v>5.8039999999999896</v>
      </c>
      <c r="AJ125" s="4">
        <v>0.69940000000000002</v>
      </c>
      <c r="AK125" s="4">
        <v>4.1723085981099999</v>
      </c>
      <c r="AL125" s="4">
        <v>3.7632198130400001</v>
      </c>
      <c r="AM125" s="4">
        <v>5.0571540049400001</v>
      </c>
      <c r="AN125" s="4">
        <v>4.1231837035399996</v>
      </c>
      <c r="AO125" s="4">
        <v>4.0661574420999997</v>
      </c>
      <c r="AP125" s="4">
        <v>5.11360647384</v>
      </c>
      <c r="AQ125" s="4">
        <v>5.2157732764300002</v>
      </c>
      <c r="AR125" s="4">
        <v>5.9913646320899998</v>
      </c>
      <c r="AS125" s="4">
        <v>6.4278506062899998</v>
      </c>
      <c r="AT125" s="4">
        <v>5.5419987113699998</v>
      </c>
      <c r="AU125" s="4">
        <v>4.9288403628199902</v>
      </c>
      <c r="AV125" s="4">
        <v>6.7211202536999997</v>
      </c>
    </row>
    <row r="126" spans="1:48" x14ac:dyDescent="0.25">
      <c r="A126" s="4" t="s">
        <v>413</v>
      </c>
      <c r="B126" s="10">
        <v>1.0979999999999999E-6</v>
      </c>
      <c r="C126" s="10">
        <v>2.847E-5</v>
      </c>
      <c r="D126" s="4">
        <v>2.0874000000000001</v>
      </c>
      <c r="E126" s="4">
        <v>2.0657000000000001</v>
      </c>
      <c r="F126" s="4">
        <v>0.81599999999999995</v>
      </c>
      <c r="G126" s="4">
        <v>-0.29330000000000001</v>
      </c>
      <c r="H126" s="4" t="s">
        <v>139</v>
      </c>
      <c r="I126" s="4" t="s">
        <v>319</v>
      </c>
      <c r="J126" s="4" t="s">
        <v>862</v>
      </c>
      <c r="K126" s="4" t="s">
        <v>1253</v>
      </c>
      <c r="L126" s="4" t="s">
        <v>564</v>
      </c>
      <c r="M126" s="4" t="s">
        <v>564</v>
      </c>
      <c r="N126" s="4" t="s">
        <v>1254</v>
      </c>
      <c r="O126" s="4" t="s">
        <v>1255</v>
      </c>
      <c r="P126" s="4" t="s">
        <v>908</v>
      </c>
      <c r="Q126" s="4" t="s">
        <v>1256</v>
      </c>
      <c r="R126" s="4" t="s">
        <v>1257</v>
      </c>
      <c r="S126" s="4" t="s">
        <v>1030</v>
      </c>
      <c r="T126" s="4" t="s">
        <v>1258</v>
      </c>
      <c r="U126" s="4" t="s">
        <v>883</v>
      </c>
      <c r="V126" s="4" t="s">
        <v>564</v>
      </c>
      <c r="W126" s="4">
        <v>398.21721253800001</v>
      </c>
      <c r="X126" s="4">
        <v>2.7564166666699998</v>
      </c>
      <c r="Y126" s="4" t="s">
        <v>875</v>
      </c>
      <c r="Z126" s="4" t="s">
        <v>1259</v>
      </c>
      <c r="AA126" s="4">
        <v>0</v>
      </c>
      <c r="AB126" s="4">
        <v>51.7</v>
      </c>
      <c r="AC126" s="4" t="s">
        <v>1260</v>
      </c>
      <c r="AD126" s="4" t="s">
        <v>1261</v>
      </c>
      <c r="AE126" s="4" t="s">
        <v>309</v>
      </c>
      <c r="AF126" s="4">
        <v>45.3</v>
      </c>
      <c r="AG126" s="4">
        <v>5.3010000000000002</v>
      </c>
      <c r="AH126" s="4">
        <v>0.2387</v>
      </c>
      <c r="AI126" s="4">
        <v>6.4960000000000004</v>
      </c>
      <c r="AJ126" s="4">
        <v>0.14849999999999999</v>
      </c>
      <c r="AK126" s="4">
        <v>5.4433184861499999</v>
      </c>
      <c r="AL126" s="4">
        <v>5.5901116112099896</v>
      </c>
      <c r="AM126" s="4">
        <v>4.9949417245000003</v>
      </c>
      <c r="AN126" s="4">
        <v>5.4718419108099896</v>
      </c>
      <c r="AO126" s="4">
        <v>5.24045383107</v>
      </c>
      <c r="AP126" s="4">
        <v>5.06750833151</v>
      </c>
      <c r="AQ126" s="4">
        <v>6.4970184189999998</v>
      </c>
      <c r="AR126" s="4">
        <v>6.4039492841900003</v>
      </c>
      <c r="AS126" s="4">
        <v>6.2994280401699996</v>
      </c>
      <c r="AT126" s="4">
        <v>6.4648482408400003</v>
      </c>
      <c r="AU126" s="4">
        <v>6.7303265989399996</v>
      </c>
      <c r="AV126" s="4">
        <v>6.5813270151000003</v>
      </c>
    </row>
    <row r="127" spans="1:48" x14ac:dyDescent="0.25">
      <c r="A127" s="4" t="s">
        <v>417</v>
      </c>
      <c r="B127" s="4">
        <v>5.2289999999999997E-4</v>
      </c>
      <c r="C127" s="4">
        <v>8.0159999999999901E-3</v>
      </c>
      <c r="D127" s="4">
        <v>2.0729000000000002</v>
      </c>
      <c r="E127" s="4">
        <v>2.0095999999999998</v>
      </c>
      <c r="F127" s="4">
        <v>0.75439999999999996</v>
      </c>
      <c r="G127" s="4">
        <v>-0.40660000000000002</v>
      </c>
      <c r="H127" s="4" t="s">
        <v>139</v>
      </c>
      <c r="I127" s="4" t="s">
        <v>319</v>
      </c>
      <c r="J127" s="4" t="s">
        <v>862</v>
      </c>
      <c r="K127" s="4" t="s">
        <v>564</v>
      </c>
      <c r="L127" s="4" t="s">
        <v>564</v>
      </c>
      <c r="M127" s="4" t="s">
        <v>564</v>
      </c>
      <c r="N127" s="4" t="s">
        <v>564</v>
      </c>
      <c r="O127" s="4" t="s">
        <v>564</v>
      </c>
      <c r="P127" s="4" t="s">
        <v>564</v>
      </c>
      <c r="Q127" s="4" t="s">
        <v>564</v>
      </c>
      <c r="R127" s="4" t="s">
        <v>1275</v>
      </c>
      <c r="S127" s="4" t="s">
        <v>864</v>
      </c>
      <c r="T127" s="4" t="s">
        <v>1276</v>
      </c>
      <c r="U127" s="4" t="s">
        <v>1277</v>
      </c>
      <c r="V127" s="4" t="s">
        <v>564</v>
      </c>
      <c r="W127" s="4">
        <v>291.17059523199998</v>
      </c>
      <c r="X127" s="4">
        <v>3.2286333333299999</v>
      </c>
      <c r="Y127" s="4" t="s">
        <v>1117</v>
      </c>
      <c r="Z127" s="4" t="s">
        <v>1278</v>
      </c>
      <c r="AA127" s="4">
        <v>0</v>
      </c>
      <c r="AB127" s="4">
        <v>44.2</v>
      </c>
      <c r="AC127" s="4" t="s">
        <v>1279</v>
      </c>
      <c r="AD127" s="4" t="s">
        <v>1280</v>
      </c>
      <c r="AE127" s="4" t="s">
        <v>309</v>
      </c>
      <c r="AF127" s="4">
        <v>46.1</v>
      </c>
      <c r="AG127" s="4">
        <v>3.9470000000000001</v>
      </c>
      <c r="AH127" s="4">
        <v>0.47349999999999998</v>
      </c>
      <c r="AI127" s="4">
        <v>5.2320000000000002</v>
      </c>
      <c r="AJ127" s="4">
        <v>0.41099999999999998</v>
      </c>
      <c r="AK127" s="4">
        <v>4.5321735487400003</v>
      </c>
      <c r="AL127" s="4">
        <v>4.1909731460400002</v>
      </c>
      <c r="AM127" s="4">
        <v>4.3091660524700002</v>
      </c>
      <c r="AN127" s="4">
        <v>3.44072702358</v>
      </c>
      <c r="AO127" s="4">
        <v>3.38371826296</v>
      </c>
      <c r="AP127" s="4">
        <v>3.8270999232</v>
      </c>
      <c r="AQ127" s="4">
        <v>4.9403679379399996</v>
      </c>
      <c r="AR127" s="4">
        <v>5.68654206147</v>
      </c>
      <c r="AS127" s="4">
        <v>5.3037328239099999</v>
      </c>
      <c r="AT127" s="4">
        <v>5.04085000175</v>
      </c>
      <c r="AU127" s="4">
        <v>4.7048196253099999</v>
      </c>
      <c r="AV127" s="4">
        <v>5.71499894936</v>
      </c>
    </row>
    <row r="128" spans="1:48" x14ac:dyDescent="0.25">
      <c r="A128" s="4" t="s">
        <v>2083</v>
      </c>
      <c r="B128" s="10">
        <v>5.7690000000000002E-6</v>
      </c>
      <c r="C128" s="4">
        <v>1.3569999999999999E-4</v>
      </c>
      <c r="D128" s="4">
        <v>2.0706000000000002</v>
      </c>
      <c r="E128" s="4">
        <v>2.0687000000000002</v>
      </c>
      <c r="F128" s="4">
        <v>1.2955000000000001</v>
      </c>
      <c r="G128" s="4">
        <v>0.3735</v>
      </c>
      <c r="H128" s="4" t="s">
        <v>139</v>
      </c>
      <c r="I128" s="4" t="s">
        <v>140</v>
      </c>
      <c r="J128" s="4" t="s">
        <v>862</v>
      </c>
      <c r="K128" s="4" t="s">
        <v>2084</v>
      </c>
      <c r="L128" s="4" t="s">
        <v>564</v>
      </c>
      <c r="M128" s="4" t="s">
        <v>564</v>
      </c>
      <c r="N128" s="4" t="s">
        <v>2085</v>
      </c>
      <c r="O128" s="4" t="s">
        <v>2086</v>
      </c>
      <c r="P128" s="4" t="s">
        <v>2087</v>
      </c>
      <c r="Q128" s="4" t="s">
        <v>2088</v>
      </c>
      <c r="R128" s="4" t="s">
        <v>2089</v>
      </c>
      <c r="S128" s="4" t="s">
        <v>899</v>
      </c>
      <c r="T128" s="4" t="s">
        <v>1893</v>
      </c>
      <c r="U128" s="4" t="s">
        <v>2090</v>
      </c>
      <c r="V128" s="4" t="s">
        <v>2091</v>
      </c>
      <c r="W128" s="4">
        <v>443.137754661999</v>
      </c>
      <c r="X128" s="4">
        <v>4.7137333333300004</v>
      </c>
      <c r="Y128" s="4" t="s">
        <v>1008</v>
      </c>
      <c r="Z128" s="4" t="s">
        <v>2092</v>
      </c>
      <c r="AA128" s="4">
        <v>0</v>
      </c>
      <c r="AB128" s="4">
        <v>82.8</v>
      </c>
      <c r="AC128" s="4" t="s">
        <v>2093</v>
      </c>
      <c r="AD128" s="4" t="s">
        <v>2094</v>
      </c>
      <c r="AE128" s="4" t="s">
        <v>310</v>
      </c>
      <c r="AF128" s="4">
        <v>53.3</v>
      </c>
      <c r="AG128" s="4">
        <v>5.34</v>
      </c>
      <c r="AH128" s="4">
        <v>0.1739</v>
      </c>
      <c r="AI128" s="4">
        <v>4.1219999999999999</v>
      </c>
      <c r="AJ128" s="4">
        <v>0.29680000000000001</v>
      </c>
      <c r="AK128" s="4">
        <v>5.4901971408599897</v>
      </c>
      <c r="AL128" s="4">
        <v>5.4239794913199999</v>
      </c>
      <c r="AM128" s="4">
        <v>5.3798670883200002</v>
      </c>
      <c r="AN128" s="4">
        <v>5.4064414878299996</v>
      </c>
      <c r="AO128" s="4">
        <v>5.0000723305400001</v>
      </c>
      <c r="AP128" s="4">
        <v>5.3400974144199997</v>
      </c>
      <c r="AQ128" s="4">
        <v>3.7539278713000002</v>
      </c>
      <c r="AR128" s="4">
        <v>4.1066656627800002</v>
      </c>
      <c r="AS128" s="4">
        <v>4.4311650063199997</v>
      </c>
      <c r="AT128" s="4">
        <v>4.3280763968200002</v>
      </c>
      <c r="AU128" s="4">
        <v>3.7752979207599999</v>
      </c>
      <c r="AV128" s="4">
        <v>4.33784927515</v>
      </c>
    </row>
    <row r="129" spans="1:48" x14ac:dyDescent="0.25">
      <c r="A129" s="4" t="s">
        <v>425</v>
      </c>
      <c r="B129" s="10">
        <v>1.1489999999999999E-6</v>
      </c>
      <c r="C129" s="10">
        <v>2.9730000000000002E-5</v>
      </c>
      <c r="D129" s="4">
        <v>2.0615000000000001</v>
      </c>
      <c r="E129" s="4">
        <v>2.0506000000000002</v>
      </c>
      <c r="F129" s="4">
        <v>0.85599999999999998</v>
      </c>
      <c r="G129" s="4">
        <v>-0.2243</v>
      </c>
      <c r="H129" s="4" t="s">
        <v>139</v>
      </c>
      <c r="I129" s="4" t="s">
        <v>319</v>
      </c>
      <c r="J129" s="4" t="s">
        <v>862</v>
      </c>
      <c r="K129" s="4" t="s">
        <v>1318</v>
      </c>
      <c r="L129" s="4" t="s">
        <v>564</v>
      </c>
      <c r="M129" s="4" t="s">
        <v>564</v>
      </c>
      <c r="N129" s="4" t="s">
        <v>572</v>
      </c>
      <c r="O129" s="4" t="s">
        <v>939</v>
      </c>
      <c r="P129" s="4" t="s">
        <v>714</v>
      </c>
      <c r="Q129" s="4" t="s">
        <v>724</v>
      </c>
      <c r="R129" s="4" t="s">
        <v>1319</v>
      </c>
      <c r="S129" s="4" t="s">
        <v>941</v>
      </c>
      <c r="T129" s="4" t="s">
        <v>942</v>
      </c>
      <c r="U129" s="4" t="s">
        <v>1148</v>
      </c>
      <c r="V129" s="4" t="s">
        <v>1320</v>
      </c>
      <c r="W129" s="4">
        <v>325.17607860800001</v>
      </c>
      <c r="X129" s="4">
        <v>3.1081333333300001</v>
      </c>
      <c r="Y129" s="4" t="s">
        <v>1017</v>
      </c>
      <c r="Z129" s="4" t="s">
        <v>1321</v>
      </c>
      <c r="AA129" s="4">
        <v>0</v>
      </c>
      <c r="AB129" s="4">
        <v>52.4</v>
      </c>
      <c r="AC129" s="4" t="s">
        <v>1322</v>
      </c>
      <c r="AD129" s="4" t="s">
        <v>1323</v>
      </c>
      <c r="AE129" s="4" t="s">
        <v>309</v>
      </c>
      <c r="AF129" s="4">
        <v>48</v>
      </c>
      <c r="AG129" s="4">
        <v>7.0379999999999896</v>
      </c>
      <c r="AH129" s="4">
        <v>0.23910000000000001</v>
      </c>
      <c r="AI129" s="4">
        <v>8.2219999999999995</v>
      </c>
      <c r="AJ129" s="4">
        <v>0.14549999999999999</v>
      </c>
      <c r="AK129" s="4">
        <v>7.3525163982099997</v>
      </c>
      <c r="AL129" s="4">
        <v>6.6168242658400001</v>
      </c>
      <c r="AM129" s="4">
        <v>7.0573010015699902</v>
      </c>
      <c r="AN129" s="4">
        <v>7.13265859898</v>
      </c>
      <c r="AO129" s="4">
        <v>7.0240234184399997</v>
      </c>
      <c r="AP129" s="4">
        <v>7.0448966858300004</v>
      </c>
      <c r="AQ129" s="4">
        <v>8.3390549277899897</v>
      </c>
      <c r="AR129" s="4">
        <v>8.1308831296600008</v>
      </c>
      <c r="AS129" s="4">
        <v>7.9995237026300003</v>
      </c>
      <c r="AT129" s="4">
        <v>8.2851119981399997</v>
      </c>
      <c r="AU129" s="4">
        <v>8.3921521121700007</v>
      </c>
      <c r="AV129" s="4">
        <v>8.1842868056999993</v>
      </c>
    </row>
    <row r="130" spans="1:48" x14ac:dyDescent="0.25">
      <c r="A130" s="4" t="s">
        <v>402</v>
      </c>
      <c r="B130" s="4">
        <v>8.6709999999999999E-4</v>
      </c>
      <c r="C130" s="4">
        <v>1.234E-2</v>
      </c>
      <c r="D130" s="4">
        <v>2.0583</v>
      </c>
      <c r="E130" s="4">
        <v>2.0335999999999999</v>
      </c>
      <c r="F130" s="4">
        <v>0.7581</v>
      </c>
      <c r="G130" s="4">
        <v>-0.39950000000000002</v>
      </c>
      <c r="H130" s="4" t="s">
        <v>139</v>
      </c>
      <c r="I130" s="4" t="s">
        <v>319</v>
      </c>
      <c r="J130" s="4" t="s">
        <v>862</v>
      </c>
      <c r="K130" s="4" t="s">
        <v>564</v>
      </c>
      <c r="L130" s="4" t="s">
        <v>564</v>
      </c>
      <c r="M130" s="4" t="s">
        <v>564</v>
      </c>
      <c r="N130" s="4" t="s">
        <v>564</v>
      </c>
      <c r="O130" s="4" t="s">
        <v>564</v>
      </c>
      <c r="P130" s="4" t="s">
        <v>564</v>
      </c>
      <c r="Q130" s="4" t="s">
        <v>564</v>
      </c>
      <c r="R130" s="4" t="s">
        <v>1213</v>
      </c>
      <c r="S130" s="4" t="s">
        <v>899</v>
      </c>
      <c r="T130" s="4" t="s">
        <v>1214</v>
      </c>
      <c r="U130" s="4" t="s">
        <v>1215</v>
      </c>
      <c r="V130" s="4" t="s">
        <v>564</v>
      </c>
      <c r="W130" s="4">
        <v>313.10969537199998</v>
      </c>
      <c r="X130" s="4">
        <v>5.4009833333300001</v>
      </c>
      <c r="Y130" s="4" t="s">
        <v>867</v>
      </c>
      <c r="Z130" s="4" t="s">
        <v>1216</v>
      </c>
      <c r="AA130" s="4">
        <v>0</v>
      </c>
      <c r="AB130" s="4">
        <v>46.6</v>
      </c>
      <c r="AC130" s="4" t="s">
        <v>1217</v>
      </c>
      <c r="AD130" s="4" t="s">
        <v>1218</v>
      </c>
      <c r="AE130" s="4" t="s">
        <v>310</v>
      </c>
      <c r="AF130" s="4">
        <v>45.5</v>
      </c>
      <c r="AG130" s="4">
        <v>4.2089999999999996</v>
      </c>
      <c r="AH130" s="4">
        <v>0.53439999999999999</v>
      </c>
      <c r="AI130" s="4">
        <v>5.5519999999999996</v>
      </c>
      <c r="AJ130" s="4">
        <v>0.45689999999999997</v>
      </c>
      <c r="AK130" s="4">
        <v>4.1424462263799997</v>
      </c>
      <c r="AL130" s="4">
        <v>3.31468190463</v>
      </c>
      <c r="AM130" s="4">
        <v>4.9128077203</v>
      </c>
      <c r="AN130" s="4">
        <v>4.5163528634599999</v>
      </c>
      <c r="AO130" s="4">
        <v>4.3097870156899996</v>
      </c>
      <c r="AP130" s="4">
        <v>4.0551281402299999</v>
      </c>
      <c r="AQ130" s="4">
        <v>4.9640553235200002</v>
      </c>
      <c r="AR130" s="4">
        <v>5.7743415644800002</v>
      </c>
      <c r="AS130" s="4">
        <v>6.2423294501399997</v>
      </c>
      <c r="AT130" s="4">
        <v>5.3809167204499904</v>
      </c>
      <c r="AU130" s="4">
        <v>5.7310891134000004</v>
      </c>
      <c r="AV130" s="4">
        <v>5.2190693678900004</v>
      </c>
    </row>
    <row r="131" spans="1:48" x14ac:dyDescent="0.25">
      <c r="A131" s="4" t="s">
        <v>444</v>
      </c>
      <c r="B131" s="10">
        <v>1.571E-5</v>
      </c>
      <c r="C131" s="4">
        <v>3.481E-4</v>
      </c>
      <c r="D131" s="4">
        <v>2.0373000000000001</v>
      </c>
      <c r="E131" s="4">
        <v>1.9829000000000001</v>
      </c>
      <c r="F131" s="4">
        <v>0.74880000000000002</v>
      </c>
      <c r="G131" s="4">
        <v>-0.41739999999999999</v>
      </c>
      <c r="H131" s="4" t="s">
        <v>139</v>
      </c>
      <c r="I131" s="4" t="s">
        <v>319</v>
      </c>
      <c r="J131" s="4" t="s">
        <v>889</v>
      </c>
      <c r="K131" s="4" t="s">
        <v>1416</v>
      </c>
      <c r="L131" s="4" t="s">
        <v>564</v>
      </c>
      <c r="M131" s="4" t="s">
        <v>564</v>
      </c>
      <c r="N131" s="4" t="s">
        <v>571</v>
      </c>
      <c r="O131" s="4" t="s">
        <v>1417</v>
      </c>
      <c r="P131" s="4" t="s">
        <v>1418</v>
      </c>
      <c r="Q131" s="4" t="s">
        <v>1419</v>
      </c>
      <c r="R131" s="4" t="s">
        <v>1420</v>
      </c>
      <c r="S131" s="4" t="s">
        <v>864</v>
      </c>
      <c r="T131" s="4" t="s">
        <v>1421</v>
      </c>
      <c r="U131" s="4" t="s">
        <v>1422</v>
      </c>
      <c r="V131" s="4" t="s">
        <v>1423</v>
      </c>
      <c r="W131" s="4">
        <v>166.12271579</v>
      </c>
      <c r="X131" s="4">
        <v>3.19671666667</v>
      </c>
      <c r="Y131" s="4" t="s">
        <v>885</v>
      </c>
      <c r="Z131" s="4" t="s">
        <v>1424</v>
      </c>
      <c r="AA131" s="4">
        <v>48.5</v>
      </c>
      <c r="AB131" s="4">
        <v>0</v>
      </c>
      <c r="AC131" s="4" t="s">
        <v>1425</v>
      </c>
      <c r="AD131" s="4" t="s">
        <v>1426</v>
      </c>
      <c r="AE131" s="4" t="s">
        <v>309</v>
      </c>
      <c r="AF131" s="4">
        <v>47.5</v>
      </c>
      <c r="AG131" s="4">
        <v>3.41</v>
      </c>
      <c r="AH131" s="4">
        <v>0.1216</v>
      </c>
      <c r="AI131" s="4">
        <v>4.5539999999999896</v>
      </c>
      <c r="AJ131" s="4">
        <v>0.34079999999999999</v>
      </c>
      <c r="AK131" s="4">
        <v>3.3954286636000002</v>
      </c>
      <c r="AL131" s="4">
        <v>3.5268910506800002</v>
      </c>
      <c r="AM131" s="4">
        <v>3.2660306014299998</v>
      </c>
      <c r="AN131" s="4">
        <v>3.2984992126399999</v>
      </c>
      <c r="AO131" s="4">
        <v>3.4006143120599899</v>
      </c>
      <c r="AP131" s="4">
        <v>3.5735614437600001</v>
      </c>
      <c r="AQ131" s="4">
        <v>4.3096427093300003</v>
      </c>
      <c r="AR131" s="4">
        <v>4.93358073996</v>
      </c>
      <c r="AS131" s="4">
        <v>4.4575704244500001</v>
      </c>
      <c r="AT131" s="4">
        <v>4.1829180759199902</v>
      </c>
      <c r="AU131" s="4">
        <v>4.4225692545999999</v>
      </c>
      <c r="AV131" s="4">
        <v>5.0153098233699902</v>
      </c>
    </row>
    <row r="132" spans="1:48" x14ac:dyDescent="0.25">
      <c r="A132" s="4" t="s">
        <v>435</v>
      </c>
      <c r="B132" s="4">
        <v>3.8180000000000001E-4</v>
      </c>
      <c r="C132" s="4">
        <v>6.1460000000000004E-3</v>
      </c>
      <c r="D132" s="4">
        <v>2.0318000000000001</v>
      </c>
      <c r="E132" s="4">
        <v>2.0266999999999999</v>
      </c>
      <c r="F132" s="4">
        <v>0.79790000000000005</v>
      </c>
      <c r="G132" s="4">
        <v>-0.32579999999999998</v>
      </c>
      <c r="H132" s="4" t="s">
        <v>139</v>
      </c>
      <c r="I132" s="4" t="s">
        <v>319</v>
      </c>
      <c r="J132" s="4" t="s">
        <v>862</v>
      </c>
      <c r="K132" s="4" t="s">
        <v>564</v>
      </c>
      <c r="L132" s="4" t="s">
        <v>564</v>
      </c>
      <c r="M132" s="4" t="s">
        <v>564</v>
      </c>
      <c r="N132" s="4" t="s">
        <v>564</v>
      </c>
      <c r="O132" s="4" t="s">
        <v>564</v>
      </c>
      <c r="P132" s="4" t="s">
        <v>564</v>
      </c>
      <c r="Q132" s="4" t="s">
        <v>564</v>
      </c>
      <c r="R132" s="4" t="s">
        <v>1385</v>
      </c>
      <c r="S132" s="4" t="s">
        <v>872</v>
      </c>
      <c r="T132" s="4" t="s">
        <v>873</v>
      </c>
      <c r="U132" s="4" t="s">
        <v>874</v>
      </c>
      <c r="V132" s="4" t="s">
        <v>564</v>
      </c>
      <c r="W132" s="4">
        <v>223.107920127</v>
      </c>
      <c r="X132" s="4">
        <v>3.1801333333300001</v>
      </c>
      <c r="Y132" s="4" t="s">
        <v>931</v>
      </c>
      <c r="Z132" s="4" t="s">
        <v>1386</v>
      </c>
      <c r="AA132" s="4">
        <v>0</v>
      </c>
      <c r="AB132" s="4">
        <v>46.9</v>
      </c>
      <c r="AC132" s="4" t="s">
        <v>1387</v>
      </c>
      <c r="AD132" s="4" t="s">
        <v>1388</v>
      </c>
      <c r="AE132" s="4" t="s">
        <v>309</v>
      </c>
      <c r="AF132" s="4">
        <v>47.7</v>
      </c>
      <c r="AG132" s="4">
        <v>5.0640000000000001</v>
      </c>
      <c r="AH132" s="4">
        <v>0.55049999999999999</v>
      </c>
      <c r="AI132" s="4">
        <v>6.3470000000000004</v>
      </c>
      <c r="AJ132" s="4">
        <v>0.24</v>
      </c>
      <c r="AK132" s="4">
        <v>5.7298205761699998</v>
      </c>
      <c r="AL132" s="4">
        <v>4.2575962086699999</v>
      </c>
      <c r="AM132" s="4">
        <v>5.2194092314599896</v>
      </c>
      <c r="AN132" s="4">
        <v>5.1929136842299997</v>
      </c>
      <c r="AO132" s="4">
        <v>4.5605594107299998</v>
      </c>
      <c r="AP132" s="4">
        <v>5.4212809292599999</v>
      </c>
      <c r="AQ132" s="4">
        <v>6.47981959105</v>
      </c>
      <c r="AR132" s="4">
        <v>6.3047596614499897</v>
      </c>
      <c r="AS132" s="4">
        <v>5.9833295783099896</v>
      </c>
      <c r="AT132" s="4">
        <v>6.2276372822399999</v>
      </c>
      <c r="AU132" s="4">
        <v>6.6933054866199901</v>
      </c>
      <c r="AV132" s="4">
        <v>6.3932680027300002</v>
      </c>
    </row>
    <row r="133" spans="1:48" x14ac:dyDescent="0.25">
      <c r="A133" s="4" t="s">
        <v>436</v>
      </c>
      <c r="B133" s="10">
        <v>1.225E-5</v>
      </c>
      <c r="C133" s="4">
        <v>2.765E-4</v>
      </c>
      <c r="D133" s="4">
        <v>2.0266000000000002</v>
      </c>
      <c r="E133" s="4">
        <v>2.0057</v>
      </c>
      <c r="F133" s="4">
        <v>0.81910000000000005</v>
      </c>
      <c r="G133" s="4">
        <v>-0.28789999999999999</v>
      </c>
      <c r="H133" s="4" t="s">
        <v>139</v>
      </c>
      <c r="I133" s="4" t="s">
        <v>319</v>
      </c>
      <c r="J133" s="4" t="s">
        <v>889</v>
      </c>
      <c r="K133" s="4" t="s">
        <v>564</v>
      </c>
      <c r="L133" s="4" t="s">
        <v>564</v>
      </c>
      <c r="M133" s="4" t="s">
        <v>564</v>
      </c>
      <c r="N133" s="4" t="s">
        <v>564</v>
      </c>
      <c r="O133" s="4" t="s">
        <v>564</v>
      </c>
      <c r="P133" s="4" t="s">
        <v>564</v>
      </c>
      <c r="Q133" s="4" t="s">
        <v>564</v>
      </c>
      <c r="R133" s="4" t="s">
        <v>564</v>
      </c>
      <c r="S133" s="4" t="s">
        <v>564</v>
      </c>
      <c r="T133" s="4" t="s">
        <v>564</v>
      </c>
      <c r="U133" s="4" t="s">
        <v>564</v>
      </c>
      <c r="V133" s="4" t="s">
        <v>564</v>
      </c>
      <c r="W133" s="4">
        <v>336.15552897499998</v>
      </c>
      <c r="X133" s="4">
        <v>2.6439333333300001</v>
      </c>
      <c r="Y133" s="4" t="s">
        <v>890</v>
      </c>
      <c r="Z133" s="4" t="s">
        <v>1389</v>
      </c>
      <c r="AA133" s="4">
        <v>40.6</v>
      </c>
      <c r="AB133" s="4">
        <v>0</v>
      </c>
      <c r="AC133" s="4" t="s">
        <v>1390</v>
      </c>
      <c r="AD133" s="4" t="s">
        <v>1391</v>
      </c>
      <c r="AE133" s="4" t="s">
        <v>309</v>
      </c>
      <c r="AF133" s="4">
        <v>42.5</v>
      </c>
      <c r="AG133" s="4">
        <v>5.2709999999999999</v>
      </c>
      <c r="AH133" s="4">
        <v>0.33260000000000001</v>
      </c>
      <c r="AI133" s="4">
        <v>6.4349999999999996</v>
      </c>
      <c r="AJ133" s="4">
        <v>0.13270000000000001</v>
      </c>
      <c r="AK133" s="4">
        <v>5.6525877735799996</v>
      </c>
      <c r="AL133" s="4">
        <v>5.1967006194999996</v>
      </c>
      <c r="AM133" s="4">
        <v>5.30505122853</v>
      </c>
      <c r="AN133" s="4">
        <v>5.5404821228900003</v>
      </c>
      <c r="AO133" s="4">
        <v>5.2329683929600002</v>
      </c>
      <c r="AP133" s="4">
        <v>4.6993692964599996</v>
      </c>
      <c r="AQ133" s="4">
        <v>6.4655836796099999</v>
      </c>
      <c r="AR133" s="4">
        <v>6.4972723633899996</v>
      </c>
      <c r="AS133" s="4">
        <v>6.17476463727</v>
      </c>
      <c r="AT133" s="4">
        <v>6.4479525572199998</v>
      </c>
      <c r="AU133" s="4">
        <v>6.5521565477100001</v>
      </c>
      <c r="AV133" s="4">
        <v>6.4747492815300003</v>
      </c>
    </row>
    <row r="134" spans="1:48" x14ac:dyDescent="0.25">
      <c r="A134" s="4" t="s">
        <v>438</v>
      </c>
      <c r="B134" s="10">
        <v>3.1550000000000001E-8</v>
      </c>
      <c r="C134" s="10">
        <v>9.7580000000000004E-7</v>
      </c>
      <c r="D134" s="4">
        <v>1.9967999999999999</v>
      </c>
      <c r="E134" s="4">
        <v>1.9821</v>
      </c>
      <c r="F134" s="4">
        <v>1.3677999999999999</v>
      </c>
      <c r="G134" s="4">
        <v>0.45190000000000002</v>
      </c>
      <c r="H134" s="4" t="s">
        <v>139</v>
      </c>
      <c r="I134" s="4" t="s">
        <v>140</v>
      </c>
      <c r="J134" s="4" t="s">
        <v>862</v>
      </c>
      <c r="K134" s="4" t="s">
        <v>564</v>
      </c>
      <c r="L134" s="4" t="s">
        <v>564</v>
      </c>
      <c r="M134" s="4" t="s">
        <v>564</v>
      </c>
      <c r="N134" s="4" t="s">
        <v>564</v>
      </c>
      <c r="O134" s="4" t="s">
        <v>564</v>
      </c>
      <c r="P134" s="4" t="s">
        <v>564</v>
      </c>
      <c r="Q134" s="4" t="s">
        <v>564</v>
      </c>
      <c r="R134" s="4" t="s">
        <v>1766</v>
      </c>
      <c r="S134" s="4" t="s">
        <v>864</v>
      </c>
      <c r="T134" s="4" t="s">
        <v>865</v>
      </c>
      <c r="U134" s="4" t="s">
        <v>883</v>
      </c>
      <c r="V134" s="4" t="s">
        <v>564</v>
      </c>
      <c r="W134" s="4">
        <v>303.05656150700003</v>
      </c>
      <c r="X134" s="4">
        <v>5.3190333333300002</v>
      </c>
      <c r="Y134" s="4" t="s">
        <v>1008</v>
      </c>
      <c r="Z134" s="4" t="s">
        <v>1767</v>
      </c>
      <c r="AA134" s="4">
        <v>0</v>
      </c>
      <c r="AB134" s="4">
        <v>63</v>
      </c>
      <c r="AC134" s="4" t="s">
        <v>1768</v>
      </c>
      <c r="AD134" s="4" t="s">
        <v>1769</v>
      </c>
      <c r="AE134" s="4" t="s">
        <v>310</v>
      </c>
      <c r="AF134" s="4">
        <v>47.5</v>
      </c>
      <c r="AG134" s="4">
        <v>3.99399999999999</v>
      </c>
      <c r="AH134" s="4">
        <v>0.1168</v>
      </c>
      <c r="AI134" s="4">
        <v>2.92</v>
      </c>
      <c r="AJ134" s="4">
        <v>0.1283</v>
      </c>
      <c r="AK134" s="4">
        <v>4.2195837430400003</v>
      </c>
      <c r="AL134" s="4">
        <v>3.9394500321099901</v>
      </c>
      <c r="AM134" s="4">
        <v>3.9670016510999999</v>
      </c>
      <c r="AN134" s="4">
        <v>4.0133178763599897</v>
      </c>
      <c r="AO134" s="4">
        <v>3.9199570496499998</v>
      </c>
      <c r="AP134" s="4">
        <v>3.9058586582900001</v>
      </c>
      <c r="AQ134" s="4">
        <v>2.8439230133999902</v>
      </c>
      <c r="AR134" s="4">
        <v>3.1801089008099899</v>
      </c>
      <c r="AS134" s="4">
        <v>2.8747615138599998</v>
      </c>
      <c r="AT134" s="4">
        <v>2.8921223581</v>
      </c>
      <c r="AU134" s="4">
        <v>2.8652668618599999</v>
      </c>
      <c r="AV134" s="4">
        <v>2.86440133817</v>
      </c>
    </row>
    <row r="135" spans="1:48" x14ac:dyDescent="0.25">
      <c r="A135" s="4" t="s">
        <v>433</v>
      </c>
      <c r="B135" s="4">
        <v>2.1570000000000001E-3</v>
      </c>
      <c r="C135" s="4">
        <v>2.6550000000000001E-2</v>
      </c>
      <c r="D135" s="4">
        <v>1.9956</v>
      </c>
      <c r="E135" s="4">
        <v>1.9547000000000001</v>
      </c>
      <c r="F135" s="4">
        <v>0.71160000000000001</v>
      </c>
      <c r="G135" s="4">
        <v>-0.4909</v>
      </c>
      <c r="H135" s="4" t="s">
        <v>139</v>
      </c>
      <c r="I135" s="4" t="s">
        <v>319</v>
      </c>
      <c r="J135" s="4" t="s">
        <v>862</v>
      </c>
      <c r="K135" s="4" t="s">
        <v>564</v>
      </c>
      <c r="L135" s="4" t="s">
        <v>564</v>
      </c>
      <c r="M135" s="4" t="s">
        <v>564</v>
      </c>
      <c r="N135" s="4" t="s">
        <v>564</v>
      </c>
      <c r="O135" s="4" t="s">
        <v>564</v>
      </c>
      <c r="P135" s="4" t="s">
        <v>564</v>
      </c>
      <c r="Q135" s="4" t="s">
        <v>564</v>
      </c>
      <c r="R135" s="4" t="s">
        <v>1364</v>
      </c>
      <c r="S135" s="4" t="s">
        <v>881</v>
      </c>
      <c r="T135" s="4" t="s">
        <v>1365</v>
      </c>
      <c r="U135" s="4" t="s">
        <v>1366</v>
      </c>
      <c r="V135" s="4" t="s">
        <v>1367</v>
      </c>
      <c r="W135" s="4">
        <v>285.11539207200002</v>
      </c>
      <c r="X135" s="4">
        <v>4.7310333333300001</v>
      </c>
      <c r="Y135" s="4" t="s">
        <v>867</v>
      </c>
      <c r="Z135" s="4" t="s">
        <v>1368</v>
      </c>
      <c r="AA135" s="4">
        <v>0</v>
      </c>
      <c r="AB135" s="4">
        <v>55</v>
      </c>
      <c r="AC135" s="4" t="s">
        <v>1369</v>
      </c>
      <c r="AD135" s="4" t="s">
        <v>1370</v>
      </c>
      <c r="AE135" s="4" t="s">
        <v>310</v>
      </c>
      <c r="AF135" s="4">
        <v>47.2</v>
      </c>
      <c r="AG135" s="4">
        <v>3.1829999999999998</v>
      </c>
      <c r="AH135" s="4">
        <v>0.68559999999999999</v>
      </c>
      <c r="AI135" s="4">
        <v>4.4729999999999999</v>
      </c>
      <c r="AJ135" s="4">
        <v>0.3533</v>
      </c>
      <c r="AK135" s="4">
        <v>3.8992114793799999</v>
      </c>
      <c r="AL135" s="4">
        <v>3.14656468515</v>
      </c>
      <c r="AM135" s="4">
        <v>2.9526281482200001</v>
      </c>
      <c r="AN135" s="4">
        <v>3.66267299663</v>
      </c>
      <c r="AO135" s="4">
        <v>1.96936380822</v>
      </c>
      <c r="AP135" s="4">
        <v>3.4657904681499998</v>
      </c>
      <c r="AQ135" s="4">
        <v>3.8751626748499999</v>
      </c>
      <c r="AR135" s="4">
        <v>4.8549031105499996</v>
      </c>
      <c r="AS135" s="4">
        <v>4.5842369440199997</v>
      </c>
      <c r="AT135" s="4">
        <v>4.2962487435899996</v>
      </c>
      <c r="AU135" s="4">
        <v>4.7507650003099897</v>
      </c>
      <c r="AV135" s="4">
        <v>4.4738660637800001</v>
      </c>
    </row>
    <row r="136" spans="1:48" x14ac:dyDescent="0.25">
      <c r="A136" s="4" t="s">
        <v>410</v>
      </c>
      <c r="B136" s="4">
        <v>1.7459999999999999E-3</v>
      </c>
      <c r="C136" s="4">
        <v>2.2210000000000001E-2</v>
      </c>
      <c r="D136" s="4">
        <v>1.9943</v>
      </c>
      <c r="E136" s="4">
        <v>2.0081000000000002</v>
      </c>
      <c r="F136" s="4">
        <v>0.76770000000000005</v>
      </c>
      <c r="G136" s="4">
        <v>-0.38129999999999997</v>
      </c>
      <c r="H136" s="4" t="s">
        <v>139</v>
      </c>
      <c r="I136" s="4" t="s">
        <v>319</v>
      </c>
      <c r="J136" s="4" t="s">
        <v>862</v>
      </c>
      <c r="K136" s="4" t="s">
        <v>564</v>
      </c>
      <c r="L136" s="4" t="s">
        <v>564</v>
      </c>
      <c r="M136" s="4" t="s">
        <v>564</v>
      </c>
      <c r="N136" s="4" t="s">
        <v>564</v>
      </c>
      <c r="O136" s="4" t="s">
        <v>564</v>
      </c>
      <c r="P136" s="4" t="s">
        <v>564</v>
      </c>
      <c r="Q136" s="4" t="s">
        <v>564</v>
      </c>
      <c r="R136" s="4" t="s">
        <v>1238</v>
      </c>
      <c r="S136" s="4" t="s">
        <v>872</v>
      </c>
      <c r="T136" s="4" t="s">
        <v>873</v>
      </c>
      <c r="U136" s="4" t="s">
        <v>874</v>
      </c>
      <c r="V136" s="4" t="s">
        <v>564</v>
      </c>
      <c r="W136" s="4">
        <v>266.16002472399998</v>
      </c>
      <c r="X136" s="4">
        <v>0.58155000000000001</v>
      </c>
      <c r="Y136" s="4" t="s">
        <v>1125</v>
      </c>
      <c r="Z136" s="4" t="s">
        <v>1239</v>
      </c>
      <c r="AA136" s="4">
        <v>0</v>
      </c>
      <c r="AB136" s="4">
        <v>58.8</v>
      </c>
      <c r="AC136" s="4" t="s">
        <v>1240</v>
      </c>
      <c r="AD136" s="4" t="s">
        <v>1241</v>
      </c>
      <c r="AE136" s="4" t="s">
        <v>309</v>
      </c>
      <c r="AF136" s="4">
        <v>49.8</v>
      </c>
      <c r="AG136" s="4">
        <v>4.4619999999999997</v>
      </c>
      <c r="AH136" s="4">
        <v>0.44819999999999999</v>
      </c>
      <c r="AI136" s="4">
        <v>5.8120000000000003</v>
      </c>
      <c r="AJ136" s="4">
        <v>0.64059999999999995</v>
      </c>
      <c r="AK136" s="4">
        <v>5.2797065946800004</v>
      </c>
      <c r="AL136" s="4">
        <v>4.69987660404</v>
      </c>
      <c r="AM136" s="4">
        <v>4.1980330242599999</v>
      </c>
      <c r="AN136" s="4">
        <v>4.23051661553</v>
      </c>
      <c r="AO136" s="4">
        <v>4.1734893491499996</v>
      </c>
      <c r="AP136" s="4">
        <v>4.1923628014799998</v>
      </c>
      <c r="AQ136" s="4">
        <v>6.1944094606400002</v>
      </c>
      <c r="AR136" s="4">
        <v>5.3265389664199896</v>
      </c>
      <c r="AS136" s="4">
        <v>4.9080597472099896</v>
      </c>
      <c r="AT136" s="4">
        <v>6.2576564552199896</v>
      </c>
      <c r="AU136" s="4">
        <v>6.5913369184899997</v>
      </c>
      <c r="AV136" s="4">
        <v>5.5952426485500002</v>
      </c>
    </row>
    <row r="137" spans="1:48" x14ac:dyDescent="0.25">
      <c r="A137" s="4" t="s">
        <v>446</v>
      </c>
      <c r="B137" s="4">
        <v>2.7980000000000002E-4</v>
      </c>
      <c r="C137" s="4">
        <v>4.7200000000000002E-3</v>
      </c>
      <c r="D137" s="4">
        <v>1.9925999999999999</v>
      </c>
      <c r="E137" s="4">
        <v>1.9771000000000001</v>
      </c>
      <c r="F137" s="4">
        <v>0.76519999999999999</v>
      </c>
      <c r="G137" s="4">
        <v>-0.38619999999999999</v>
      </c>
      <c r="H137" s="4" t="s">
        <v>139</v>
      </c>
      <c r="I137" s="4" t="s">
        <v>319</v>
      </c>
      <c r="J137" s="4" t="s">
        <v>889</v>
      </c>
      <c r="K137" s="4" t="s">
        <v>564</v>
      </c>
      <c r="L137" s="4" t="s">
        <v>564</v>
      </c>
      <c r="M137" s="4" t="s">
        <v>564</v>
      </c>
      <c r="N137" s="4" t="s">
        <v>564</v>
      </c>
      <c r="O137" s="4" t="s">
        <v>564</v>
      </c>
      <c r="P137" s="4" t="s">
        <v>564</v>
      </c>
      <c r="Q137" s="4" t="s">
        <v>564</v>
      </c>
      <c r="R137" s="4" t="s">
        <v>564</v>
      </c>
      <c r="S137" s="4" t="s">
        <v>564</v>
      </c>
      <c r="T137" s="4" t="s">
        <v>564</v>
      </c>
      <c r="U137" s="4" t="s">
        <v>564</v>
      </c>
      <c r="V137" s="4" t="s">
        <v>564</v>
      </c>
      <c r="W137" s="4">
        <v>309.18107072599997</v>
      </c>
      <c r="X137" s="4">
        <v>4.3109000000000002</v>
      </c>
      <c r="Y137" s="4" t="s">
        <v>890</v>
      </c>
      <c r="Z137" s="4" t="s">
        <v>1430</v>
      </c>
      <c r="AA137" s="4">
        <v>51.7</v>
      </c>
      <c r="AB137" s="4">
        <v>0</v>
      </c>
      <c r="AC137" s="4" t="s">
        <v>1431</v>
      </c>
      <c r="AD137" s="4" t="s">
        <v>1432</v>
      </c>
      <c r="AE137" s="4" t="s">
        <v>309</v>
      </c>
      <c r="AF137" s="4">
        <v>47.7</v>
      </c>
      <c r="AG137" s="4">
        <v>3.96199999999999</v>
      </c>
      <c r="AH137" s="4">
        <v>0.49809999999999999</v>
      </c>
      <c r="AI137" s="4">
        <v>5.1779999999999999</v>
      </c>
      <c r="AJ137" s="4">
        <v>0.22459999999999999</v>
      </c>
      <c r="AK137" s="4">
        <v>3.68910355584</v>
      </c>
      <c r="AL137" s="4">
        <v>3.28010811745999</v>
      </c>
      <c r="AM137" s="4">
        <v>3.8149669912899999</v>
      </c>
      <c r="AN137" s="4">
        <v>3.9723935047999999</v>
      </c>
      <c r="AO137" s="4">
        <v>4.71411030349</v>
      </c>
      <c r="AP137" s="4">
        <v>4.2989272074500002</v>
      </c>
      <c r="AQ137" s="4">
        <v>4.9811899196400002</v>
      </c>
      <c r="AR137" s="4">
        <v>5.3405967356500001</v>
      </c>
      <c r="AS137" s="4">
        <v>4.9359437166199998</v>
      </c>
      <c r="AT137" s="4">
        <v>5.0106884153399998</v>
      </c>
      <c r="AU137" s="4">
        <v>5.4343554965499896</v>
      </c>
      <c r="AV137" s="4">
        <v>5.3645212010599996</v>
      </c>
    </row>
    <row r="138" spans="1:48" x14ac:dyDescent="0.25">
      <c r="A138" s="4" t="s">
        <v>442</v>
      </c>
      <c r="B138" s="4">
        <v>2.23E-4</v>
      </c>
      <c r="C138" s="4">
        <v>3.9150000000000001E-3</v>
      </c>
      <c r="D138" s="4">
        <v>1.9919</v>
      </c>
      <c r="E138" s="4">
        <v>1.9901</v>
      </c>
      <c r="F138" s="4">
        <v>0.81869999999999998</v>
      </c>
      <c r="G138" s="4">
        <v>-0.28860000000000002</v>
      </c>
      <c r="H138" s="4" t="s">
        <v>139</v>
      </c>
      <c r="I138" s="4" t="s">
        <v>319</v>
      </c>
      <c r="J138" s="4" t="s">
        <v>862</v>
      </c>
      <c r="K138" s="4" t="s">
        <v>564</v>
      </c>
      <c r="L138" s="4" t="s">
        <v>564</v>
      </c>
      <c r="M138" s="4" t="s">
        <v>564</v>
      </c>
      <c r="N138" s="4" t="s">
        <v>564</v>
      </c>
      <c r="O138" s="4" t="s">
        <v>564</v>
      </c>
      <c r="P138" s="4" t="s">
        <v>564</v>
      </c>
      <c r="Q138" s="4" t="s">
        <v>564</v>
      </c>
      <c r="R138" s="4" t="s">
        <v>1409</v>
      </c>
      <c r="S138" s="4" t="s">
        <v>872</v>
      </c>
      <c r="T138" s="4" t="s">
        <v>873</v>
      </c>
      <c r="U138" s="4" t="s">
        <v>874</v>
      </c>
      <c r="V138" s="4" t="s">
        <v>564</v>
      </c>
      <c r="W138" s="4">
        <v>335.16052209399999</v>
      </c>
      <c r="X138" s="4">
        <v>3.05213333333</v>
      </c>
      <c r="Y138" s="4" t="s">
        <v>890</v>
      </c>
      <c r="Z138" s="4" t="s">
        <v>1410</v>
      </c>
      <c r="AA138" s="4">
        <v>0</v>
      </c>
      <c r="AB138" s="4">
        <v>41.4</v>
      </c>
      <c r="AC138" s="4" t="s">
        <v>1411</v>
      </c>
      <c r="AD138" s="4" t="s">
        <v>1412</v>
      </c>
      <c r="AE138" s="4" t="s">
        <v>309</v>
      </c>
      <c r="AF138" s="4">
        <v>41.8</v>
      </c>
      <c r="AG138" s="4">
        <v>5.5079999999999902</v>
      </c>
      <c r="AH138" s="4">
        <v>0.50580000000000003</v>
      </c>
      <c r="AI138" s="4">
        <v>6.7279999999999998</v>
      </c>
      <c r="AJ138" s="4">
        <v>0.16420000000000001</v>
      </c>
      <c r="AK138" s="4">
        <v>6.0649014058299997</v>
      </c>
      <c r="AL138" s="4">
        <v>4.6815256142499999</v>
      </c>
      <c r="AM138" s="4">
        <v>5.8179384859200001</v>
      </c>
      <c r="AN138" s="4">
        <v>5.5760032564899999</v>
      </c>
      <c r="AO138" s="4">
        <v>5.1553930073199998</v>
      </c>
      <c r="AP138" s="4">
        <v>5.7550594699299999</v>
      </c>
      <c r="AQ138" s="4">
        <v>6.9024547295199996</v>
      </c>
      <c r="AR138" s="4">
        <v>6.5933625604300001</v>
      </c>
      <c r="AS138" s="4">
        <v>6.5107375945100001</v>
      </c>
      <c r="AT138" s="4">
        <v>6.8339261724099902</v>
      </c>
      <c r="AU138" s="4">
        <v>6.8750677300399996</v>
      </c>
      <c r="AV138" s="4">
        <v>6.6495712710800001</v>
      </c>
    </row>
    <row r="139" spans="1:48" x14ac:dyDescent="0.25">
      <c r="A139" s="4" t="s">
        <v>2095</v>
      </c>
      <c r="B139" s="4">
        <v>2.3539999999999902E-3</v>
      </c>
      <c r="C139" s="4">
        <v>2.835E-2</v>
      </c>
      <c r="D139" s="4">
        <v>1.9793000000000001</v>
      </c>
      <c r="E139" s="4">
        <v>1.9686999999999999</v>
      </c>
      <c r="F139" s="4">
        <v>0.77459999999999996</v>
      </c>
      <c r="G139" s="4">
        <v>-0.36840000000000001</v>
      </c>
      <c r="H139" s="4" t="s">
        <v>139</v>
      </c>
      <c r="I139" s="4" t="s">
        <v>319</v>
      </c>
      <c r="J139" s="4" t="s">
        <v>889</v>
      </c>
      <c r="K139" s="4" t="s">
        <v>2096</v>
      </c>
      <c r="L139" s="4" t="s">
        <v>564</v>
      </c>
      <c r="M139" s="4" t="s">
        <v>564</v>
      </c>
      <c r="N139" s="4" t="s">
        <v>564</v>
      </c>
      <c r="O139" s="4" t="s">
        <v>564</v>
      </c>
      <c r="P139" s="4" t="s">
        <v>564</v>
      </c>
      <c r="Q139" s="4" t="s">
        <v>564</v>
      </c>
      <c r="R139" s="4" t="s">
        <v>564</v>
      </c>
      <c r="S139" s="4" t="s">
        <v>564</v>
      </c>
      <c r="T139" s="4" t="s">
        <v>564</v>
      </c>
      <c r="U139" s="4" t="s">
        <v>564</v>
      </c>
      <c r="V139" s="4" t="s">
        <v>2097</v>
      </c>
      <c r="W139" s="4">
        <v>320.15237911399998</v>
      </c>
      <c r="X139" s="4">
        <v>5.6873833333299997</v>
      </c>
      <c r="Y139" s="4" t="s">
        <v>890</v>
      </c>
      <c r="Z139" s="4" t="s">
        <v>2098</v>
      </c>
      <c r="AA139" s="4">
        <v>35.5</v>
      </c>
      <c r="AB139" s="4">
        <v>0</v>
      </c>
      <c r="AC139" s="4" t="s">
        <v>2099</v>
      </c>
      <c r="AD139" s="4" t="s">
        <v>2100</v>
      </c>
      <c r="AE139" s="4" t="s">
        <v>309</v>
      </c>
      <c r="AF139" s="4">
        <v>41.5</v>
      </c>
      <c r="AG139" s="4">
        <v>4.5510000000000002</v>
      </c>
      <c r="AH139" s="4">
        <v>0.66369999999999996</v>
      </c>
      <c r="AI139" s="4">
        <v>5.875</v>
      </c>
      <c r="AJ139" s="4">
        <v>0.45069999999999999</v>
      </c>
      <c r="AK139" s="4">
        <v>3.9901856275099998</v>
      </c>
      <c r="AL139" s="4">
        <v>3.58112065626</v>
      </c>
      <c r="AM139" s="4">
        <v>4.4242792776100002</v>
      </c>
      <c r="AN139" s="4">
        <v>5.2045086877099997</v>
      </c>
      <c r="AO139" s="4">
        <v>5.0519942046799997</v>
      </c>
      <c r="AP139" s="4">
        <v>5.0539532078800002</v>
      </c>
      <c r="AQ139" s="4">
        <v>5.9489747841999998</v>
      </c>
      <c r="AR139" s="4">
        <v>5.7515090407000002</v>
      </c>
      <c r="AS139" s="4">
        <v>6.6246476276799999</v>
      </c>
      <c r="AT139" s="4">
        <v>6.0644134018900004</v>
      </c>
      <c r="AU139" s="4">
        <v>5.4192029132800004</v>
      </c>
      <c r="AV139" s="4">
        <v>5.4399706620900004</v>
      </c>
    </row>
    <row r="140" spans="1:48" x14ac:dyDescent="0.25">
      <c r="A140" s="4" t="s">
        <v>404</v>
      </c>
      <c r="B140" s="4">
        <v>2.8649999999999999E-3</v>
      </c>
      <c r="C140" s="4">
        <v>3.322E-2</v>
      </c>
      <c r="D140" s="4">
        <v>1.9677</v>
      </c>
      <c r="E140" s="4">
        <v>1.9875</v>
      </c>
      <c r="F140" s="4">
        <v>1.6930000000000001</v>
      </c>
      <c r="G140" s="4">
        <v>0.75960000000000005</v>
      </c>
      <c r="H140" s="4" t="s">
        <v>139</v>
      </c>
      <c r="I140" s="4" t="s">
        <v>140</v>
      </c>
      <c r="J140" s="4" t="s">
        <v>889</v>
      </c>
      <c r="K140" s="4" t="s">
        <v>564</v>
      </c>
      <c r="L140" s="4" t="s">
        <v>564</v>
      </c>
      <c r="M140" s="4" t="s">
        <v>564</v>
      </c>
      <c r="N140" s="4" t="s">
        <v>564</v>
      </c>
      <c r="O140" s="4" t="s">
        <v>564</v>
      </c>
      <c r="P140" s="4" t="s">
        <v>564</v>
      </c>
      <c r="Q140" s="4" t="s">
        <v>564</v>
      </c>
      <c r="R140" s="4" t="s">
        <v>564</v>
      </c>
      <c r="S140" s="4" t="s">
        <v>564</v>
      </c>
      <c r="T140" s="4" t="s">
        <v>564</v>
      </c>
      <c r="U140" s="4" t="s">
        <v>564</v>
      </c>
      <c r="V140" s="4" t="s">
        <v>564</v>
      </c>
      <c r="W140" s="4">
        <v>303.08673788999999</v>
      </c>
      <c r="X140" s="4">
        <v>5.1913</v>
      </c>
      <c r="Y140" s="4" t="s">
        <v>931</v>
      </c>
      <c r="Z140" s="4" t="s">
        <v>1754</v>
      </c>
      <c r="AA140" s="4">
        <v>45.4</v>
      </c>
      <c r="AB140" s="4">
        <v>0</v>
      </c>
      <c r="AC140" s="4" t="s">
        <v>1755</v>
      </c>
      <c r="AD140" s="4" t="s">
        <v>1756</v>
      </c>
      <c r="AE140" s="4" t="s">
        <v>309</v>
      </c>
      <c r="AF140" s="4">
        <v>46.4</v>
      </c>
      <c r="AG140" s="4">
        <v>3.2759999999999998</v>
      </c>
      <c r="AH140" s="4">
        <v>0.14530000000000001</v>
      </c>
      <c r="AI140" s="4">
        <v>1.9350000000000001</v>
      </c>
      <c r="AJ140" s="4">
        <v>0.82499999999999996</v>
      </c>
      <c r="AK140" s="4">
        <v>3.3980553795099899</v>
      </c>
      <c r="AL140" s="4">
        <v>2.9891926403700002</v>
      </c>
      <c r="AM140" s="4">
        <v>3.3164773153099998</v>
      </c>
      <c r="AN140" s="4">
        <v>3.34894778690999</v>
      </c>
      <c r="AO140" s="4">
        <v>3.2919442243799901</v>
      </c>
      <c r="AP140" s="4">
        <v>3.31080948491</v>
      </c>
      <c r="AQ140" s="4">
        <v>1.5684675085599999</v>
      </c>
      <c r="AR140" s="4">
        <v>3.6149971755900001</v>
      </c>
      <c r="AS140" s="4">
        <v>1.5040106142899901</v>
      </c>
      <c r="AT140" s="4">
        <v>1.60787823169999</v>
      </c>
      <c r="AU140" s="4">
        <v>1.64949946066</v>
      </c>
      <c r="AV140" s="4">
        <v>1.66607798443</v>
      </c>
    </row>
    <row r="141" spans="1:48" x14ac:dyDescent="0.25">
      <c r="A141" s="4" t="s">
        <v>2101</v>
      </c>
      <c r="B141" s="4">
        <v>1.604E-3</v>
      </c>
      <c r="C141" s="4">
        <v>2.0719999999999999E-2</v>
      </c>
      <c r="D141" s="4">
        <v>1.9675</v>
      </c>
      <c r="E141" s="4">
        <v>1.9204000000000001</v>
      </c>
      <c r="F141" s="4">
        <v>0.74609999999999999</v>
      </c>
      <c r="G141" s="4">
        <v>-0.42259999999999998</v>
      </c>
      <c r="H141" s="4" t="s">
        <v>139</v>
      </c>
      <c r="I141" s="4" t="s">
        <v>319</v>
      </c>
      <c r="J141" s="4" t="s">
        <v>889</v>
      </c>
      <c r="K141" s="4" t="s">
        <v>564</v>
      </c>
      <c r="L141" s="4" t="s">
        <v>564</v>
      </c>
      <c r="M141" s="4" t="s">
        <v>564</v>
      </c>
      <c r="N141" s="4" t="s">
        <v>564</v>
      </c>
      <c r="O141" s="4" t="s">
        <v>564</v>
      </c>
      <c r="P141" s="4" t="s">
        <v>564</v>
      </c>
      <c r="Q141" s="4" t="s">
        <v>564</v>
      </c>
      <c r="R141" s="4" t="s">
        <v>2102</v>
      </c>
      <c r="S141" s="4" t="s">
        <v>864</v>
      </c>
      <c r="T141" s="4" t="s">
        <v>1276</v>
      </c>
      <c r="U141" s="4" t="s">
        <v>2103</v>
      </c>
      <c r="V141" s="4" t="s">
        <v>564</v>
      </c>
      <c r="W141" s="4">
        <v>327.19154304199998</v>
      </c>
      <c r="X141" s="4">
        <v>3.9913500000000002</v>
      </c>
      <c r="Y141" s="4" t="s">
        <v>1017</v>
      </c>
      <c r="Z141" s="4" t="s">
        <v>1150</v>
      </c>
      <c r="AA141" s="4">
        <v>43.4</v>
      </c>
      <c r="AB141" s="4">
        <v>0</v>
      </c>
      <c r="AC141" s="4" t="s">
        <v>2104</v>
      </c>
      <c r="AD141" s="4" t="s">
        <v>2105</v>
      </c>
      <c r="AE141" s="4" t="s">
        <v>309</v>
      </c>
      <c r="AF141" s="4">
        <v>44</v>
      </c>
      <c r="AG141" s="4">
        <v>3.6259999999999999</v>
      </c>
      <c r="AH141" s="4">
        <v>0.46639999999999998</v>
      </c>
      <c r="AI141" s="4">
        <v>4.8600000000000003</v>
      </c>
      <c r="AJ141" s="4">
        <v>0.5292</v>
      </c>
      <c r="AK141" s="4">
        <v>3.8631129334599899</v>
      </c>
      <c r="AL141" s="4">
        <v>2.9093902365300002</v>
      </c>
      <c r="AM141" s="4">
        <v>3.7278497426900001</v>
      </c>
      <c r="AN141" s="4">
        <v>3.3940829232900001</v>
      </c>
      <c r="AO141" s="4">
        <v>4.2970016085399996</v>
      </c>
      <c r="AP141" s="4">
        <v>3.56509585126999</v>
      </c>
      <c r="AQ141" s="4">
        <v>4.2226492849500001</v>
      </c>
      <c r="AR141" s="4">
        <v>5.2551553638199904</v>
      </c>
      <c r="AS141" s="4">
        <v>5.2991727401999897</v>
      </c>
      <c r="AT141" s="4">
        <v>4.2990987998700003</v>
      </c>
      <c r="AU141" s="4">
        <v>4.6765403179299998</v>
      </c>
      <c r="AV141" s="4">
        <v>5.4047940641099999</v>
      </c>
    </row>
    <row r="142" spans="1:48" x14ac:dyDescent="0.25">
      <c r="A142" s="4" t="s">
        <v>142</v>
      </c>
      <c r="B142" s="4">
        <v>7.2499999999999995E-4</v>
      </c>
      <c r="C142" s="4">
        <v>1.061E-2</v>
      </c>
      <c r="D142" s="4">
        <v>1.9652000000000001</v>
      </c>
      <c r="E142" s="4">
        <v>1.9721</v>
      </c>
      <c r="F142" s="4">
        <v>1.2524999999999999</v>
      </c>
      <c r="G142" s="4">
        <v>0.32479999999999998</v>
      </c>
      <c r="H142" s="4" t="s">
        <v>139</v>
      </c>
      <c r="I142" s="4" t="s">
        <v>140</v>
      </c>
      <c r="J142" s="4" t="s">
        <v>862</v>
      </c>
      <c r="K142" s="4" t="s">
        <v>564</v>
      </c>
      <c r="L142" s="4" t="s">
        <v>564</v>
      </c>
      <c r="M142" s="4" t="s">
        <v>564</v>
      </c>
      <c r="N142" s="4" t="s">
        <v>564</v>
      </c>
      <c r="O142" s="4" t="s">
        <v>564</v>
      </c>
      <c r="P142" s="4" t="s">
        <v>564</v>
      </c>
      <c r="Q142" s="4" t="s">
        <v>564</v>
      </c>
      <c r="R142" s="4" t="s">
        <v>1762</v>
      </c>
      <c r="S142" s="4" t="s">
        <v>883</v>
      </c>
      <c r="T142" s="4" t="s">
        <v>883</v>
      </c>
      <c r="U142" s="4" t="s">
        <v>883</v>
      </c>
      <c r="V142" s="4" t="s">
        <v>564</v>
      </c>
      <c r="W142" s="4">
        <v>523.29228787699901</v>
      </c>
      <c r="X142" s="4">
        <v>3.26911666667</v>
      </c>
      <c r="Y142" s="4" t="s">
        <v>1184</v>
      </c>
      <c r="Z142" s="4" t="s">
        <v>1763</v>
      </c>
      <c r="AA142" s="4">
        <v>0</v>
      </c>
      <c r="AB142" s="4">
        <v>70.900000000000006</v>
      </c>
      <c r="AC142" s="4" t="s">
        <v>1764</v>
      </c>
      <c r="AD142" s="4" t="s">
        <v>1765</v>
      </c>
      <c r="AE142" s="4" t="s">
        <v>309</v>
      </c>
      <c r="AF142" s="4">
        <v>50</v>
      </c>
      <c r="AG142" s="4">
        <v>6.0170000000000003</v>
      </c>
      <c r="AH142" s="4">
        <v>0.5524</v>
      </c>
      <c r="AI142" s="4">
        <v>4.8039999999999896</v>
      </c>
      <c r="AJ142" s="4">
        <v>0.28000000000000003</v>
      </c>
      <c r="AK142" s="4">
        <v>6.5004557241600001</v>
      </c>
      <c r="AL142" s="4">
        <v>5.4163551181600003</v>
      </c>
      <c r="AM142" s="4">
        <v>6.2129629152300003</v>
      </c>
      <c r="AN142" s="4">
        <v>5.61948274464</v>
      </c>
      <c r="AO142" s="4">
        <v>5.5919932801799996</v>
      </c>
      <c r="AP142" s="4">
        <v>6.7614816325399998</v>
      </c>
      <c r="AQ142" s="4">
        <v>4.7440287765900004</v>
      </c>
      <c r="AR142" s="4">
        <v>5.0118133877900002</v>
      </c>
      <c r="AS142" s="4">
        <v>4.4639977277999998</v>
      </c>
      <c r="AT142" s="4">
        <v>5.1047961168200002</v>
      </c>
      <c r="AU142" s="4">
        <v>4.4909137535100001</v>
      </c>
      <c r="AV142" s="4">
        <v>5.0070651801499997</v>
      </c>
    </row>
    <row r="143" spans="1:48" x14ac:dyDescent="0.25">
      <c r="A143" s="4" t="s">
        <v>454</v>
      </c>
      <c r="B143" s="4">
        <v>1.5779999999999999E-4</v>
      </c>
      <c r="C143" s="4">
        <v>2.905E-3</v>
      </c>
      <c r="D143" s="4">
        <v>1.9581999999999999</v>
      </c>
      <c r="E143" s="4">
        <v>1.9051</v>
      </c>
      <c r="F143" s="4">
        <v>0.80769999999999997</v>
      </c>
      <c r="G143" s="4">
        <v>-0.308</v>
      </c>
      <c r="H143" s="4" t="s">
        <v>139</v>
      </c>
      <c r="I143" s="4" t="s">
        <v>319</v>
      </c>
      <c r="J143" s="4" t="s">
        <v>889</v>
      </c>
      <c r="K143" s="4" t="s">
        <v>564</v>
      </c>
      <c r="L143" s="4" t="s">
        <v>564</v>
      </c>
      <c r="M143" s="4" t="s">
        <v>564</v>
      </c>
      <c r="N143" s="4" t="s">
        <v>564</v>
      </c>
      <c r="O143" s="4" t="s">
        <v>564</v>
      </c>
      <c r="P143" s="4" t="s">
        <v>564</v>
      </c>
      <c r="Q143" s="4" t="s">
        <v>564</v>
      </c>
      <c r="R143" s="4" t="s">
        <v>564</v>
      </c>
      <c r="S143" s="4" t="s">
        <v>564</v>
      </c>
      <c r="T143" s="4" t="s">
        <v>564</v>
      </c>
      <c r="U143" s="4" t="s">
        <v>564</v>
      </c>
      <c r="V143" s="4" t="s">
        <v>564</v>
      </c>
      <c r="W143" s="4">
        <v>363.15516854699899</v>
      </c>
      <c r="X143" s="4">
        <v>2.8839333333299999</v>
      </c>
      <c r="Y143" s="4" t="s">
        <v>875</v>
      </c>
      <c r="Z143" s="4" t="s">
        <v>1476</v>
      </c>
      <c r="AA143" s="4">
        <v>38.799999999999997</v>
      </c>
      <c r="AB143" s="4">
        <v>0</v>
      </c>
      <c r="AC143" s="4" t="s">
        <v>1477</v>
      </c>
      <c r="AD143" s="4" t="s">
        <v>1478</v>
      </c>
      <c r="AE143" s="4" t="s">
        <v>309</v>
      </c>
      <c r="AF143" s="4">
        <v>41.4</v>
      </c>
      <c r="AG143" s="4">
        <v>4.6550000000000002</v>
      </c>
      <c r="AH143" s="4">
        <v>0.39350000000000002</v>
      </c>
      <c r="AI143" s="4">
        <v>5.7629999999999999</v>
      </c>
      <c r="AJ143" s="4">
        <v>0.24299999999999999</v>
      </c>
      <c r="AK143" s="4">
        <v>4.9956098686999999</v>
      </c>
      <c r="AL143" s="4">
        <v>5.1755031347399996</v>
      </c>
      <c r="AM143" s="4">
        <v>4.8288795891499996</v>
      </c>
      <c r="AN143" s="4">
        <v>4.3424882487199996</v>
      </c>
      <c r="AO143" s="4">
        <v>4.2854601677199904</v>
      </c>
      <c r="AP143" s="4">
        <v>4.3043339015799997</v>
      </c>
      <c r="AQ143" s="4">
        <v>5.4951744930699897</v>
      </c>
      <c r="AR143" s="4">
        <v>5.9280271771799997</v>
      </c>
      <c r="AS143" s="4">
        <v>5.9164907377300002</v>
      </c>
      <c r="AT143" s="4">
        <v>5.5248972972199999</v>
      </c>
      <c r="AU143" s="4">
        <v>5.6361373228399998</v>
      </c>
      <c r="AV143" s="4">
        <v>6.07915938952</v>
      </c>
    </row>
    <row r="144" spans="1:48" x14ac:dyDescent="0.25">
      <c r="A144" s="4" t="s">
        <v>415</v>
      </c>
      <c r="B144" s="4">
        <v>2.6029999999999998E-4</v>
      </c>
      <c r="C144" s="4">
        <v>4.4419999999999998E-3</v>
      </c>
      <c r="D144" s="4">
        <v>1.9420999999999999</v>
      </c>
      <c r="E144" s="4">
        <v>1.9328000000000001</v>
      </c>
      <c r="F144" s="4">
        <v>0.80469999999999997</v>
      </c>
      <c r="G144" s="4">
        <v>-0.3135</v>
      </c>
      <c r="H144" s="4" t="s">
        <v>139</v>
      </c>
      <c r="I144" s="4" t="s">
        <v>319</v>
      </c>
      <c r="J144" s="4" t="s">
        <v>862</v>
      </c>
      <c r="K144" s="4" t="s">
        <v>564</v>
      </c>
      <c r="L144" s="4" t="s">
        <v>564</v>
      </c>
      <c r="M144" s="4" t="s">
        <v>564</v>
      </c>
      <c r="N144" s="4" t="s">
        <v>564</v>
      </c>
      <c r="O144" s="4" t="s">
        <v>564</v>
      </c>
      <c r="P144" s="4" t="s">
        <v>564</v>
      </c>
      <c r="Q144" s="4" t="s">
        <v>564</v>
      </c>
      <c r="R144" s="4" t="s">
        <v>1268</v>
      </c>
      <c r="S144" s="4" t="s">
        <v>872</v>
      </c>
      <c r="T144" s="4" t="s">
        <v>873</v>
      </c>
      <c r="U144" s="4" t="s">
        <v>874</v>
      </c>
      <c r="V144" s="4" t="s">
        <v>564</v>
      </c>
      <c r="W144" s="4">
        <v>260.12449874599997</v>
      </c>
      <c r="X144" s="4">
        <v>0.61331666666700002</v>
      </c>
      <c r="Y144" s="4" t="s">
        <v>890</v>
      </c>
      <c r="Z144" s="4" t="s">
        <v>1269</v>
      </c>
      <c r="AA144" s="4">
        <v>0</v>
      </c>
      <c r="AB144" s="4">
        <v>52.6</v>
      </c>
      <c r="AC144" s="4" t="s">
        <v>1270</v>
      </c>
      <c r="AD144" s="4" t="s">
        <v>1271</v>
      </c>
      <c r="AE144" s="4" t="s">
        <v>309</v>
      </c>
      <c r="AF144" s="4">
        <v>48.8</v>
      </c>
      <c r="AG144" s="4">
        <v>4.7549999999999999</v>
      </c>
      <c r="AH144" s="4">
        <v>0.32950000000000002</v>
      </c>
      <c r="AI144" s="4">
        <v>5.9089999999999998</v>
      </c>
      <c r="AJ144" s="4">
        <v>0.39439999999999997</v>
      </c>
      <c r="AK144" s="4">
        <v>4.9380639820100001</v>
      </c>
      <c r="AL144" s="4">
        <v>4.7832802157999996</v>
      </c>
      <c r="AM144" s="4">
        <v>4.3243871874900002</v>
      </c>
      <c r="AN144" s="4">
        <v>4.6150522808099996</v>
      </c>
      <c r="AO144" s="4">
        <v>5.2796275681999996</v>
      </c>
      <c r="AP144" s="4">
        <v>4.5868596326899898</v>
      </c>
      <c r="AQ144" s="4">
        <v>5.8738026846099904</v>
      </c>
      <c r="AR144" s="4">
        <v>6.0864381201900004</v>
      </c>
      <c r="AS144" s="4">
        <v>5.1301877964499996</v>
      </c>
      <c r="AT144" s="4">
        <v>6.1014357186399897</v>
      </c>
      <c r="AU144" s="4">
        <v>6.1626110661399904</v>
      </c>
      <c r="AV144" s="4">
        <v>6.10153997952</v>
      </c>
    </row>
    <row r="145" spans="1:48" x14ac:dyDescent="0.25">
      <c r="A145" s="4" t="s">
        <v>2106</v>
      </c>
      <c r="B145" s="10">
        <v>3.4799999999999999E-5</v>
      </c>
      <c r="C145" s="4">
        <v>7.2869999999999999E-4</v>
      </c>
      <c r="D145" s="4">
        <v>1.9343999999999999</v>
      </c>
      <c r="E145" s="4">
        <v>1.9177</v>
      </c>
      <c r="F145" s="4">
        <v>0.74360000000000004</v>
      </c>
      <c r="G145" s="4">
        <v>-0.42749999999999999</v>
      </c>
      <c r="H145" s="4" t="s">
        <v>139</v>
      </c>
      <c r="I145" s="4" t="s">
        <v>319</v>
      </c>
      <c r="J145" s="4" t="s">
        <v>889</v>
      </c>
      <c r="K145" s="4" t="s">
        <v>2107</v>
      </c>
      <c r="L145" s="4" t="s">
        <v>564</v>
      </c>
      <c r="M145" s="4" t="s">
        <v>564</v>
      </c>
      <c r="N145" s="4" t="s">
        <v>566</v>
      </c>
      <c r="O145" s="4" t="s">
        <v>1589</v>
      </c>
      <c r="P145" s="4" t="s">
        <v>1418</v>
      </c>
      <c r="Q145" s="4" t="s">
        <v>1590</v>
      </c>
      <c r="R145" s="4" t="s">
        <v>2108</v>
      </c>
      <c r="S145" s="4" t="s">
        <v>864</v>
      </c>
      <c r="T145" s="4" t="s">
        <v>865</v>
      </c>
      <c r="U145" s="4" t="s">
        <v>1447</v>
      </c>
      <c r="V145" s="4" t="s">
        <v>2109</v>
      </c>
      <c r="W145" s="4">
        <v>148.03932780599999</v>
      </c>
      <c r="X145" s="4">
        <v>3.2930000000000001</v>
      </c>
      <c r="Y145" s="4" t="s">
        <v>875</v>
      </c>
      <c r="Z145" s="4" t="s">
        <v>1135</v>
      </c>
      <c r="AA145" s="4">
        <v>53.4</v>
      </c>
      <c r="AB145" s="4">
        <v>0</v>
      </c>
      <c r="AC145" s="4" t="s">
        <v>2110</v>
      </c>
      <c r="AD145" s="4" t="s">
        <v>2111</v>
      </c>
      <c r="AE145" s="4" t="s">
        <v>309</v>
      </c>
      <c r="AF145" s="4">
        <v>49</v>
      </c>
      <c r="AG145" s="4">
        <v>3.1459999999999999</v>
      </c>
      <c r="AH145" s="4">
        <v>0.184</v>
      </c>
      <c r="AI145" s="4">
        <v>4.2309999999999999</v>
      </c>
      <c r="AJ145" s="4">
        <v>0.32879999999999998</v>
      </c>
      <c r="AK145" s="4">
        <v>3.2209219850799999</v>
      </c>
      <c r="AL145" s="4">
        <v>2.81219604065</v>
      </c>
      <c r="AM145" s="4">
        <v>3.1393620009099901</v>
      </c>
      <c r="AN145" s="4">
        <v>3.2305519610500002</v>
      </c>
      <c r="AO145" s="4">
        <v>3.11483504534</v>
      </c>
      <c r="AP145" s="4">
        <v>3.3558211490099898</v>
      </c>
      <c r="AQ145" s="4">
        <v>4.3749470711500003</v>
      </c>
      <c r="AR145" s="4">
        <v>4.5864744826699999</v>
      </c>
      <c r="AS145" s="4">
        <v>3.7315854420499899</v>
      </c>
      <c r="AT145" s="4">
        <v>4.5362248746900002</v>
      </c>
      <c r="AU145" s="4">
        <v>4.0346114379899998</v>
      </c>
      <c r="AV145" s="4">
        <v>4.1201705112400004</v>
      </c>
    </row>
    <row r="146" spans="1:48" x14ac:dyDescent="0.25">
      <c r="A146" s="4" t="s">
        <v>431</v>
      </c>
      <c r="B146" s="10">
        <v>2.711E-5</v>
      </c>
      <c r="C146" s="4">
        <v>5.7959999999999999E-4</v>
      </c>
      <c r="D146" s="4">
        <v>1.9157999999999999</v>
      </c>
      <c r="E146" s="4">
        <v>1.8895999999999999</v>
      </c>
      <c r="F146" s="4">
        <v>0.80210000000000004</v>
      </c>
      <c r="G146" s="4">
        <v>-0.31819999999999998</v>
      </c>
      <c r="H146" s="4" t="s">
        <v>139</v>
      </c>
      <c r="I146" s="4" t="s">
        <v>319</v>
      </c>
      <c r="J146" s="4" t="s">
        <v>862</v>
      </c>
      <c r="K146" s="4" t="s">
        <v>1353</v>
      </c>
      <c r="L146" s="4" t="s">
        <v>564</v>
      </c>
      <c r="M146" s="4" t="s">
        <v>564</v>
      </c>
      <c r="N146" s="4" t="s">
        <v>1354</v>
      </c>
      <c r="O146" s="4" t="s">
        <v>1355</v>
      </c>
      <c r="P146" s="4" t="s">
        <v>714</v>
      </c>
      <c r="Q146" s="4" t="s">
        <v>724</v>
      </c>
      <c r="R146" s="4" t="s">
        <v>1356</v>
      </c>
      <c r="S146" s="4" t="s">
        <v>941</v>
      </c>
      <c r="T146" s="4" t="s">
        <v>1051</v>
      </c>
      <c r="U146" s="4" t="s">
        <v>1198</v>
      </c>
      <c r="V146" s="4" t="s">
        <v>1357</v>
      </c>
      <c r="W146" s="4">
        <v>389.171112276999</v>
      </c>
      <c r="X146" s="4">
        <v>2.8999333333299999</v>
      </c>
      <c r="Y146" s="4" t="s">
        <v>921</v>
      </c>
      <c r="Z146" s="4" t="s">
        <v>1358</v>
      </c>
      <c r="AA146" s="4">
        <v>0</v>
      </c>
      <c r="AB146" s="4">
        <v>43.2</v>
      </c>
      <c r="AC146" s="4" t="s">
        <v>1359</v>
      </c>
      <c r="AD146" s="4" t="s">
        <v>1360</v>
      </c>
      <c r="AE146" s="4" t="s">
        <v>309</v>
      </c>
      <c r="AF146" s="4">
        <v>44.4</v>
      </c>
      <c r="AG146" s="4">
        <v>4.2350000000000003</v>
      </c>
      <c r="AH146" s="4">
        <v>0.32629999999999998</v>
      </c>
      <c r="AI146" s="4">
        <v>5.28</v>
      </c>
      <c r="AJ146" s="4">
        <v>0.1336</v>
      </c>
      <c r="AK146" s="4">
        <v>4.6043089478499999</v>
      </c>
      <c r="AL146" s="4">
        <v>3.7679118478400002</v>
      </c>
      <c r="AM146" s="4">
        <v>4.0953931296399997</v>
      </c>
      <c r="AN146" s="4">
        <v>4.27414075038</v>
      </c>
      <c r="AO146" s="4">
        <v>4.07084988123</v>
      </c>
      <c r="AP146" s="4">
        <v>4.5951456668999997</v>
      </c>
      <c r="AQ146" s="4">
        <v>5.1178271960200004</v>
      </c>
      <c r="AR146" s="4">
        <v>5.3091140979300002</v>
      </c>
      <c r="AS146" s="4">
        <v>5.2988913708899998</v>
      </c>
      <c r="AT146" s="4">
        <v>5.1720025923500001</v>
      </c>
      <c r="AU146" s="4">
        <v>5.2798222735199998</v>
      </c>
      <c r="AV146" s="4">
        <v>5.50375321857</v>
      </c>
    </row>
    <row r="147" spans="1:48" x14ac:dyDescent="0.25">
      <c r="A147" s="4" t="s">
        <v>2112</v>
      </c>
      <c r="B147" s="4">
        <v>8.2540000000000001E-4</v>
      </c>
      <c r="C147" s="4">
        <v>1.189E-2</v>
      </c>
      <c r="D147" s="4">
        <v>1.9138999999999999</v>
      </c>
      <c r="E147" s="4">
        <v>1.9095</v>
      </c>
      <c r="F147" s="4">
        <v>0.74009999999999998</v>
      </c>
      <c r="G147" s="4">
        <v>-0.43419999999999997</v>
      </c>
      <c r="H147" s="4" t="s">
        <v>139</v>
      </c>
      <c r="I147" s="4" t="s">
        <v>319</v>
      </c>
      <c r="J147" s="4" t="s">
        <v>862</v>
      </c>
      <c r="K147" s="4" t="s">
        <v>2113</v>
      </c>
      <c r="L147" s="4" t="s">
        <v>564</v>
      </c>
      <c r="M147" s="4" t="s">
        <v>564</v>
      </c>
      <c r="N147" s="4" t="s">
        <v>564</v>
      </c>
      <c r="O147" s="4" t="s">
        <v>564</v>
      </c>
      <c r="P147" s="4" t="s">
        <v>564</v>
      </c>
      <c r="Q147" s="4" t="s">
        <v>564</v>
      </c>
      <c r="R147" s="4" t="s">
        <v>2114</v>
      </c>
      <c r="S147" s="4" t="s">
        <v>899</v>
      </c>
      <c r="T147" s="4" t="s">
        <v>1898</v>
      </c>
      <c r="U147" s="4" t="s">
        <v>2115</v>
      </c>
      <c r="V147" s="4" t="s">
        <v>2116</v>
      </c>
      <c r="W147" s="4">
        <v>313.10741106</v>
      </c>
      <c r="X147" s="4">
        <v>5.3278166666699898</v>
      </c>
      <c r="Y147" s="4" t="s">
        <v>890</v>
      </c>
      <c r="Z147" s="4" t="s">
        <v>2117</v>
      </c>
      <c r="AA147" s="4">
        <v>0</v>
      </c>
      <c r="AB147" s="4">
        <v>42.8</v>
      </c>
      <c r="AC147" s="4" t="s">
        <v>2118</v>
      </c>
      <c r="AD147" s="4" t="s">
        <v>2119</v>
      </c>
      <c r="AE147" s="4" t="s">
        <v>309</v>
      </c>
      <c r="AF147" s="4">
        <v>45.7</v>
      </c>
      <c r="AG147" s="4">
        <v>3.3660000000000001</v>
      </c>
      <c r="AH147" s="4">
        <v>0.52980000000000005</v>
      </c>
      <c r="AI147" s="4">
        <v>4.548</v>
      </c>
      <c r="AJ147" s="4">
        <v>0.31130000000000002</v>
      </c>
      <c r="AK147" s="4">
        <v>4.2801453109300001</v>
      </c>
      <c r="AL147" s="4">
        <v>2.7764809965800001</v>
      </c>
      <c r="AM147" s="4">
        <v>3.1036165520499899</v>
      </c>
      <c r="AN147" s="4">
        <v>3.13607746995</v>
      </c>
      <c r="AO147" s="4">
        <v>3.6550028504699998</v>
      </c>
      <c r="AP147" s="4">
        <v>3.2437479553199999</v>
      </c>
      <c r="AQ147" s="4">
        <v>4.7550143239099896</v>
      </c>
      <c r="AR147" s="4">
        <v>4.8803981117399999</v>
      </c>
      <c r="AS147" s="4">
        <v>4.10291959035</v>
      </c>
      <c r="AT147" s="4">
        <v>4.5039801625400004</v>
      </c>
      <c r="AU147" s="4">
        <v>4.7779831351699897</v>
      </c>
      <c r="AV147" s="4">
        <v>4.2682379501999996</v>
      </c>
    </row>
    <row r="148" spans="1:48" x14ac:dyDescent="0.25">
      <c r="A148" s="4" t="s">
        <v>418</v>
      </c>
      <c r="B148" s="4">
        <v>5.8099999999999905E-4</v>
      </c>
      <c r="C148" s="4">
        <v>8.7620000000000007E-3</v>
      </c>
      <c r="D148" s="4">
        <v>1.9114</v>
      </c>
      <c r="E148" s="4">
        <v>1.9001999999999999</v>
      </c>
      <c r="F148" s="4">
        <v>0.8024</v>
      </c>
      <c r="G148" s="4">
        <v>-0.31769999999999998</v>
      </c>
      <c r="H148" s="4" t="s">
        <v>139</v>
      </c>
      <c r="I148" s="4" t="s">
        <v>319</v>
      </c>
      <c r="J148" s="4" t="s">
        <v>862</v>
      </c>
      <c r="K148" s="4" t="s">
        <v>1281</v>
      </c>
      <c r="L148" s="4" t="s">
        <v>564</v>
      </c>
      <c r="M148" s="4" t="s">
        <v>564</v>
      </c>
      <c r="N148" s="4" t="s">
        <v>564</v>
      </c>
      <c r="O148" s="4" t="s">
        <v>564</v>
      </c>
      <c r="P148" s="4" t="s">
        <v>564</v>
      </c>
      <c r="Q148" s="4" t="s">
        <v>564</v>
      </c>
      <c r="R148" s="4" t="s">
        <v>1282</v>
      </c>
      <c r="S148" s="4" t="s">
        <v>941</v>
      </c>
      <c r="T148" s="4" t="s">
        <v>995</v>
      </c>
      <c r="U148" s="4" t="s">
        <v>1283</v>
      </c>
      <c r="V148" s="4" t="s">
        <v>564</v>
      </c>
      <c r="W148" s="4">
        <v>488.203899783</v>
      </c>
      <c r="X148" s="4">
        <v>4.3668833333299997</v>
      </c>
      <c r="Y148" s="4" t="s">
        <v>1088</v>
      </c>
      <c r="Z148" s="4" t="s">
        <v>1284</v>
      </c>
      <c r="AA148" s="4">
        <v>0</v>
      </c>
      <c r="AB148" s="4">
        <v>67.599999999999994</v>
      </c>
      <c r="AC148" s="4" t="s">
        <v>1285</v>
      </c>
      <c r="AD148" s="4" t="s">
        <v>1286</v>
      </c>
      <c r="AE148" s="4" t="s">
        <v>309</v>
      </c>
      <c r="AF148" s="4">
        <v>49.8</v>
      </c>
      <c r="AG148" s="4">
        <v>4.6399999999999997</v>
      </c>
      <c r="AH148" s="4">
        <v>0.56059999999999999</v>
      </c>
      <c r="AI148" s="4">
        <v>5.7829999999999897</v>
      </c>
      <c r="AJ148" s="4">
        <v>7.5410000000000005E-2</v>
      </c>
      <c r="AK148" s="4">
        <v>5.1713921342900004</v>
      </c>
      <c r="AL148" s="4">
        <v>3.8870551503500002</v>
      </c>
      <c r="AM148" s="4">
        <v>4.5754504425100002</v>
      </c>
      <c r="AN148" s="4">
        <v>4.6601701629800001</v>
      </c>
      <c r="AO148" s="4">
        <v>4.1900021144699897</v>
      </c>
      <c r="AP148" s="4">
        <v>5.3577642540900001</v>
      </c>
      <c r="AQ148" s="4">
        <v>5.7325139186899996</v>
      </c>
      <c r="AR148" s="4">
        <v>5.8353376702900004</v>
      </c>
      <c r="AS148" s="4">
        <v>5.6661239119699998</v>
      </c>
      <c r="AT148" s="4">
        <v>5.7729691942399999</v>
      </c>
      <c r="AU148" s="4">
        <v>5.8155929786099998</v>
      </c>
      <c r="AV148" s="4">
        <v>5.8742247764900002</v>
      </c>
    </row>
    <row r="149" spans="1:48" x14ac:dyDescent="0.25">
      <c r="A149" s="4" t="s">
        <v>314</v>
      </c>
      <c r="B149" s="4">
        <v>3.728E-3</v>
      </c>
      <c r="C149" s="4">
        <v>4.1149999999999999E-2</v>
      </c>
      <c r="D149" s="4">
        <v>1.8996</v>
      </c>
      <c r="E149" s="4">
        <v>1.8711</v>
      </c>
      <c r="F149" s="4">
        <v>0.77839999999999998</v>
      </c>
      <c r="G149" s="4">
        <v>-0.36149999999999999</v>
      </c>
      <c r="H149" s="4" t="s">
        <v>139</v>
      </c>
      <c r="I149" s="4" t="s">
        <v>319</v>
      </c>
      <c r="J149" s="4" t="s">
        <v>862</v>
      </c>
      <c r="K149" s="4" t="s">
        <v>1902</v>
      </c>
      <c r="L149" s="4" t="s">
        <v>564</v>
      </c>
      <c r="M149" s="4" t="s">
        <v>564</v>
      </c>
      <c r="N149" s="4" t="s">
        <v>564</v>
      </c>
      <c r="O149" s="4" t="s">
        <v>564</v>
      </c>
      <c r="P149" s="4" t="s">
        <v>564</v>
      </c>
      <c r="Q149" s="4" t="s">
        <v>564</v>
      </c>
      <c r="R149" s="4" t="s">
        <v>1903</v>
      </c>
      <c r="S149" s="4" t="s">
        <v>899</v>
      </c>
      <c r="T149" s="4" t="s">
        <v>1904</v>
      </c>
      <c r="U149" s="4" t="s">
        <v>1905</v>
      </c>
      <c r="V149" s="4" t="s">
        <v>1906</v>
      </c>
      <c r="W149" s="4">
        <v>374.17144559100001</v>
      </c>
      <c r="X149" s="4">
        <v>2.8281666666700001</v>
      </c>
      <c r="Y149" s="4" t="s">
        <v>1125</v>
      </c>
      <c r="Z149" s="4" t="s">
        <v>1907</v>
      </c>
      <c r="AA149" s="4">
        <v>0</v>
      </c>
      <c r="AB149" s="4">
        <v>42.6</v>
      </c>
      <c r="AC149" s="4" t="s">
        <v>2120</v>
      </c>
      <c r="AD149" s="4" t="s">
        <v>2121</v>
      </c>
      <c r="AE149" s="4" t="s">
        <v>309</v>
      </c>
      <c r="AF149" s="4">
        <v>44.2</v>
      </c>
      <c r="AG149" s="4">
        <v>4.32</v>
      </c>
      <c r="AH149" s="4">
        <v>0.78449999999999998</v>
      </c>
      <c r="AI149" s="4">
        <v>5.55</v>
      </c>
      <c r="AJ149" s="4">
        <v>0.1636</v>
      </c>
      <c r="AK149" s="4">
        <v>5.1632828218000002</v>
      </c>
      <c r="AL149" s="4">
        <v>4.4987487580499996</v>
      </c>
      <c r="AM149" s="4">
        <v>4.9936869743600001</v>
      </c>
      <c r="AN149" s="4">
        <v>4.3808129305199897</v>
      </c>
      <c r="AO149" s="4">
        <v>3.0319762165199999</v>
      </c>
      <c r="AP149" s="4">
        <v>3.8534779335699998</v>
      </c>
      <c r="AQ149" s="4">
        <v>5.6077145777100004</v>
      </c>
      <c r="AR149" s="4">
        <v>5.5190333341199898</v>
      </c>
      <c r="AS149" s="4">
        <v>5.2995329394699997</v>
      </c>
      <c r="AT149" s="4">
        <v>5.51202588592</v>
      </c>
      <c r="AU149" s="4">
        <v>5.8055090395500004</v>
      </c>
      <c r="AV149" s="4">
        <v>5.5571670479199904</v>
      </c>
    </row>
    <row r="150" spans="1:48" x14ac:dyDescent="0.25">
      <c r="A150" s="4" t="s">
        <v>311</v>
      </c>
      <c r="B150" s="10">
        <v>3.7769999999999999E-5</v>
      </c>
      <c r="C150" s="4">
        <v>7.8689999999999999E-4</v>
      </c>
      <c r="D150" s="4">
        <v>1.8976999999999999</v>
      </c>
      <c r="E150" s="4">
        <v>1.8758999999999999</v>
      </c>
      <c r="F150" s="4">
        <v>0.84060000000000001</v>
      </c>
      <c r="G150" s="4">
        <v>-0.2505</v>
      </c>
      <c r="H150" s="4" t="s">
        <v>139</v>
      </c>
      <c r="I150" s="4" t="s">
        <v>319</v>
      </c>
      <c r="J150" s="4" t="s">
        <v>862</v>
      </c>
      <c r="K150" s="4" t="s">
        <v>564</v>
      </c>
      <c r="L150" s="4" t="s">
        <v>564</v>
      </c>
      <c r="M150" s="4" t="s">
        <v>564</v>
      </c>
      <c r="N150" s="4" t="s">
        <v>564</v>
      </c>
      <c r="O150" s="4" t="s">
        <v>564</v>
      </c>
      <c r="P150" s="4" t="s">
        <v>564</v>
      </c>
      <c r="Q150" s="4" t="s">
        <v>564</v>
      </c>
      <c r="R150" s="4" t="s">
        <v>1379</v>
      </c>
      <c r="S150" s="4" t="s">
        <v>899</v>
      </c>
      <c r="T150" s="4" t="s">
        <v>1380</v>
      </c>
      <c r="U150" s="4" t="s">
        <v>1381</v>
      </c>
      <c r="V150" s="4" t="s">
        <v>564</v>
      </c>
      <c r="W150" s="4">
        <v>332.20695792399999</v>
      </c>
      <c r="X150" s="4">
        <v>3.7263166666699998</v>
      </c>
      <c r="Y150" s="4" t="s">
        <v>890</v>
      </c>
      <c r="Z150" s="4" t="s">
        <v>1382</v>
      </c>
      <c r="AA150" s="4">
        <v>0</v>
      </c>
      <c r="AB150" s="4">
        <v>55</v>
      </c>
      <c r="AC150" s="4" t="s">
        <v>1383</v>
      </c>
      <c r="AD150" s="4" t="s">
        <v>1384</v>
      </c>
      <c r="AE150" s="4" t="s">
        <v>309</v>
      </c>
      <c r="AF150" s="4">
        <v>48.5</v>
      </c>
      <c r="AG150" s="4">
        <v>5.4539999999999997</v>
      </c>
      <c r="AH150" s="4">
        <v>0.33019999999999999</v>
      </c>
      <c r="AI150" s="4">
        <v>6.4879999999999898</v>
      </c>
      <c r="AJ150" s="4">
        <v>0.14940000000000001</v>
      </c>
      <c r="AK150" s="4">
        <v>5.62633635129</v>
      </c>
      <c r="AL150" s="4">
        <v>5.4773567275400001</v>
      </c>
      <c r="AM150" s="4">
        <v>5.3206589378500002</v>
      </c>
      <c r="AN150" s="4">
        <v>5.03067351304</v>
      </c>
      <c r="AO150" s="4">
        <v>5.9902585553299996</v>
      </c>
      <c r="AP150" s="4">
        <v>5.2800052419999997</v>
      </c>
      <c r="AQ150" s="4">
        <v>6.2444364745099996</v>
      </c>
      <c r="AR150" s="4">
        <v>6.5893499074599902</v>
      </c>
      <c r="AS150" s="4">
        <v>6.4612211550999996</v>
      </c>
      <c r="AT150" s="4">
        <v>6.4113054204699997</v>
      </c>
      <c r="AU150" s="4">
        <v>6.5583641638300003</v>
      </c>
      <c r="AV150" s="4">
        <v>6.6627247488299997</v>
      </c>
    </row>
    <row r="151" spans="1:48" x14ac:dyDescent="0.25">
      <c r="A151" s="4" t="s">
        <v>419</v>
      </c>
      <c r="B151" s="4">
        <v>2.0070000000000001E-3</v>
      </c>
      <c r="C151" s="4">
        <v>2.511E-2</v>
      </c>
      <c r="D151" s="4">
        <v>1.8914</v>
      </c>
      <c r="E151" s="4">
        <v>1.8721000000000001</v>
      </c>
      <c r="F151" s="4">
        <v>0.79210000000000003</v>
      </c>
      <c r="G151" s="4">
        <v>-0.33629999999999999</v>
      </c>
      <c r="H151" s="4" t="s">
        <v>139</v>
      </c>
      <c r="I151" s="4" t="s">
        <v>319</v>
      </c>
      <c r="J151" s="4" t="s">
        <v>889</v>
      </c>
      <c r="K151" s="4" t="s">
        <v>564</v>
      </c>
      <c r="L151" s="4" t="s">
        <v>564</v>
      </c>
      <c r="M151" s="4" t="s">
        <v>564</v>
      </c>
      <c r="N151" s="4" t="s">
        <v>564</v>
      </c>
      <c r="O151" s="4" t="s">
        <v>564</v>
      </c>
      <c r="P151" s="4" t="s">
        <v>564</v>
      </c>
      <c r="Q151" s="4" t="s">
        <v>564</v>
      </c>
      <c r="R151" s="4" t="s">
        <v>564</v>
      </c>
      <c r="S151" s="4" t="s">
        <v>564</v>
      </c>
      <c r="T151" s="4" t="s">
        <v>564</v>
      </c>
      <c r="U151" s="4" t="s">
        <v>564</v>
      </c>
      <c r="V151" s="4" t="s">
        <v>564</v>
      </c>
      <c r="W151" s="4">
        <v>322.20157826799999</v>
      </c>
      <c r="X151" s="4">
        <v>3.56548333333</v>
      </c>
      <c r="Y151" s="4" t="s">
        <v>890</v>
      </c>
      <c r="Z151" s="4" t="s">
        <v>1287</v>
      </c>
      <c r="AA151" s="4">
        <v>35.4</v>
      </c>
      <c r="AB151" s="4">
        <v>0</v>
      </c>
      <c r="AC151" s="4" t="s">
        <v>1288</v>
      </c>
      <c r="AD151" s="4" t="s">
        <v>1289</v>
      </c>
      <c r="AE151" s="4" t="s">
        <v>309</v>
      </c>
      <c r="AF151" s="4">
        <v>45.2</v>
      </c>
      <c r="AG151" s="4">
        <v>4.5069999999999997</v>
      </c>
      <c r="AH151" s="4">
        <v>0.51739999999999997</v>
      </c>
      <c r="AI151" s="4">
        <v>5.69</v>
      </c>
      <c r="AJ151" s="4">
        <v>0.47089999999999999</v>
      </c>
      <c r="AK151" s="4">
        <v>5.1916406459699997</v>
      </c>
      <c r="AL151" s="4">
        <v>5.0330744641500003</v>
      </c>
      <c r="AM151" s="4">
        <v>4.5263540346099997</v>
      </c>
      <c r="AN151" s="4">
        <v>4.1774005860000001</v>
      </c>
      <c r="AO151" s="4">
        <v>3.85680883674</v>
      </c>
      <c r="AP151" s="4">
        <v>4.2595528369900002</v>
      </c>
      <c r="AQ151" s="4">
        <v>5.2273361124899997</v>
      </c>
      <c r="AR151" s="4">
        <v>5.6555277305999896</v>
      </c>
      <c r="AS151" s="4">
        <v>5.9260281313199998</v>
      </c>
      <c r="AT151" s="4">
        <v>6.4466760169699997</v>
      </c>
      <c r="AU151" s="4">
        <v>5.7105630809300001</v>
      </c>
      <c r="AV151" s="4">
        <v>5.1756291368599996</v>
      </c>
    </row>
    <row r="152" spans="1:48" x14ac:dyDescent="0.25">
      <c r="A152" s="4" t="s">
        <v>424</v>
      </c>
      <c r="B152" s="4">
        <v>5.4279999999999997E-4</v>
      </c>
      <c r="C152" s="4">
        <v>8.2869999999999992E-3</v>
      </c>
      <c r="D152" s="4">
        <v>1.8728</v>
      </c>
      <c r="E152" s="4">
        <v>1.8378000000000001</v>
      </c>
      <c r="F152" s="4">
        <v>0.84009999999999996</v>
      </c>
      <c r="G152" s="4">
        <v>-0.25140000000000001</v>
      </c>
      <c r="H152" s="4" t="s">
        <v>139</v>
      </c>
      <c r="I152" s="4" t="s">
        <v>319</v>
      </c>
      <c r="J152" s="4" t="s">
        <v>889</v>
      </c>
      <c r="K152" s="4" t="s">
        <v>564</v>
      </c>
      <c r="L152" s="4" t="s">
        <v>564</v>
      </c>
      <c r="M152" s="4" t="s">
        <v>564</v>
      </c>
      <c r="N152" s="4" t="s">
        <v>564</v>
      </c>
      <c r="O152" s="4" t="s">
        <v>564</v>
      </c>
      <c r="P152" s="4" t="s">
        <v>564</v>
      </c>
      <c r="Q152" s="4" t="s">
        <v>564</v>
      </c>
      <c r="R152" s="4" t="s">
        <v>1313</v>
      </c>
      <c r="S152" s="4" t="s">
        <v>899</v>
      </c>
      <c r="T152" s="4" t="s">
        <v>1094</v>
      </c>
      <c r="U152" s="4" t="s">
        <v>1095</v>
      </c>
      <c r="V152" s="4" t="s">
        <v>1314</v>
      </c>
      <c r="W152" s="4">
        <v>299.16040053699999</v>
      </c>
      <c r="X152" s="4">
        <v>0.88519999999999999</v>
      </c>
      <c r="Y152" s="4" t="s">
        <v>890</v>
      </c>
      <c r="Z152" s="4" t="s">
        <v>1315</v>
      </c>
      <c r="AA152" s="4">
        <v>46.6</v>
      </c>
      <c r="AB152" s="4">
        <v>0</v>
      </c>
      <c r="AC152" s="4" t="s">
        <v>1316</v>
      </c>
      <c r="AD152" s="4" t="s">
        <v>1317</v>
      </c>
      <c r="AE152" s="4" t="s">
        <v>309</v>
      </c>
      <c r="AF152" s="4">
        <v>46.2</v>
      </c>
      <c r="AG152" s="4">
        <v>5.6459999999999999</v>
      </c>
      <c r="AH152" s="4">
        <v>0.4783</v>
      </c>
      <c r="AI152" s="4">
        <v>6.7210000000000001</v>
      </c>
      <c r="AJ152" s="4">
        <v>0.22309999999999999</v>
      </c>
      <c r="AK152" s="4">
        <v>5.8089625066999897</v>
      </c>
      <c r="AL152" s="4">
        <v>6.2316814160899998</v>
      </c>
      <c r="AM152" s="4">
        <v>5.6901614481499996</v>
      </c>
      <c r="AN152" s="4">
        <v>5.4542468166499898</v>
      </c>
      <c r="AO152" s="4">
        <v>4.8183827414799998</v>
      </c>
      <c r="AP152" s="4">
        <v>5.8704522182499996</v>
      </c>
      <c r="AQ152" s="4">
        <v>6.7086889257199998</v>
      </c>
      <c r="AR152" s="4">
        <v>6.7875377876799998</v>
      </c>
      <c r="AS152" s="4">
        <v>6.3238201002299999</v>
      </c>
      <c r="AT152" s="4">
        <v>6.6989720370799999</v>
      </c>
      <c r="AU152" s="4">
        <v>7.0010149078800001</v>
      </c>
      <c r="AV152" s="4">
        <v>6.80835663536</v>
      </c>
    </row>
    <row r="153" spans="1:48" x14ac:dyDescent="0.25">
      <c r="A153" s="4" t="s">
        <v>2122</v>
      </c>
      <c r="B153" s="4">
        <v>2.0790000000000001E-3</v>
      </c>
      <c r="C153" s="4">
        <v>2.58699999999999E-2</v>
      </c>
      <c r="D153" s="4">
        <v>1.8647</v>
      </c>
      <c r="E153" s="4">
        <v>1.8627</v>
      </c>
      <c r="F153" s="4">
        <v>0.61939999999999995</v>
      </c>
      <c r="G153" s="4">
        <v>-0.69110000000000005</v>
      </c>
      <c r="H153" s="4" t="s">
        <v>139</v>
      </c>
      <c r="I153" s="4" t="s">
        <v>319</v>
      </c>
      <c r="J153" s="4" t="s">
        <v>862</v>
      </c>
      <c r="K153" s="4" t="s">
        <v>564</v>
      </c>
      <c r="L153" s="4" t="s">
        <v>564</v>
      </c>
      <c r="M153" s="4" t="s">
        <v>564</v>
      </c>
      <c r="N153" s="4" t="s">
        <v>564</v>
      </c>
      <c r="O153" s="4" t="s">
        <v>564</v>
      </c>
      <c r="P153" s="4" t="s">
        <v>564</v>
      </c>
      <c r="Q153" s="4" t="s">
        <v>564</v>
      </c>
      <c r="R153" s="4" t="s">
        <v>2123</v>
      </c>
      <c r="S153" s="4" t="s">
        <v>872</v>
      </c>
      <c r="T153" s="4" t="s">
        <v>873</v>
      </c>
      <c r="U153" s="4" t="s">
        <v>874</v>
      </c>
      <c r="V153" s="4" t="s">
        <v>564</v>
      </c>
      <c r="W153" s="4">
        <v>271.10801907899997</v>
      </c>
      <c r="X153" s="4">
        <v>5.7833666666699903</v>
      </c>
      <c r="Y153" s="4" t="s">
        <v>1225</v>
      </c>
      <c r="Z153" s="4" t="s">
        <v>2124</v>
      </c>
      <c r="AA153" s="4">
        <v>0</v>
      </c>
      <c r="AB153" s="4">
        <v>63.9</v>
      </c>
      <c r="AC153" s="4" t="s">
        <v>2125</v>
      </c>
      <c r="AD153" s="4" t="s">
        <v>2126</v>
      </c>
      <c r="AE153" s="4" t="s">
        <v>309</v>
      </c>
      <c r="AF153" s="4">
        <v>49.2</v>
      </c>
      <c r="AG153" s="4">
        <v>1.9119999999999999</v>
      </c>
      <c r="AH153" s="4">
        <v>0.1431</v>
      </c>
      <c r="AI153" s="4">
        <v>3.08699999999999</v>
      </c>
      <c r="AJ153" s="4">
        <v>0.68400000000000005</v>
      </c>
      <c r="AK153" s="4">
        <v>2.0326680437200002</v>
      </c>
      <c r="AL153" s="4">
        <v>1.62979354167999</v>
      </c>
      <c r="AM153" s="4">
        <v>1.9518860815599901</v>
      </c>
      <c r="AN153" s="4">
        <v>1.9840218422</v>
      </c>
      <c r="AO153" s="4">
        <v>1.9276228203000001</v>
      </c>
      <c r="AP153" s="4">
        <v>1.94627925699999</v>
      </c>
      <c r="AQ153" s="4">
        <v>2.6382025193700001</v>
      </c>
      <c r="AR153" s="4">
        <v>2.6823343447300001</v>
      </c>
      <c r="AS153" s="4">
        <v>3.4541743278099899</v>
      </c>
      <c r="AT153" s="4">
        <v>2.6785689980699998</v>
      </c>
      <c r="AU153" s="4">
        <v>4.3322911748999999</v>
      </c>
      <c r="AV153" s="4">
        <v>2.7380274355199998</v>
      </c>
    </row>
    <row r="154" spans="1:48" x14ac:dyDescent="0.25">
      <c r="A154" s="4" t="s">
        <v>432</v>
      </c>
      <c r="B154" s="10">
        <v>6.9380000000000003E-5</v>
      </c>
      <c r="C154" s="4">
        <v>1.3730000000000001E-3</v>
      </c>
      <c r="D154" s="4">
        <v>1.8582000000000001</v>
      </c>
      <c r="E154" s="4">
        <v>1.8142</v>
      </c>
      <c r="F154" s="4">
        <v>0.80559999999999998</v>
      </c>
      <c r="G154" s="4">
        <v>-0.31190000000000001</v>
      </c>
      <c r="H154" s="4" t="s">
        <v>139</v>
      </c>
      <c r="I154" s="4" t="s">
        <v>319</v>
      </c>
      <c r="J154" s="4" t="s">
        <v>889</v>
      </c>
      <c r="K154" s="4" t="s">
        <v>564</v>
      </c>
      <c r="L154" s="4" t="s">
        <v>564</v>
      </c>
      <c r="M154" s="4" t="s">
        <v>564</v>
      </c>
      <c r="N154" s="4" t="s">
        <v>564</v>
      </c>
      <c r="O154" s="4" t="s">
        <v>564</v>
      </c>
      <c r="P154" s="4" t="s">
        <v>564</v>
      </c>
      <c r="Q154" s="4" t="s">
        <v>564</v>
      </c>
      <c r="R154" s="4" t="s">
        <v>564</v>
      </c>
      <c r="S154" s="4" t="s">
        <v>564</v>
      </c>
      <c r="T154" s="4" t="s">
        <v>564</v>
      </c>
      <c r="U154" s="4" t="s">
        <v>564</v>
      </c>
      <c r="V154" s="4" t="s">
        <v>564</v>
      </c>
      <c r="W154" s="4">
        <v>309.14645183200003</v>
      </c>
      <c r="X154" s="4">
        <v>3.61706666667</v>
      </c>
      <c r="Y154" s="4" t="s">
        <v>915</v>
      </c>
      <c r="Z154" s="4" t="s">
        <v>1361</v>
      </c>
      <c r="AA154" s="4">
        <v>47.1</v>
      </c>
      <c r="AB154" s="4">
        <v>0</v>
      </c>
      <c r="AC154" s="4" t="s">
        <v>1362</v>
      </c>
      <c r="AD154" s="4" t="s">
        <v>1363</v>
      </c>
      <c r="AE154" s="4" t="s">
        <v>310</v>
      </c>
      <c r="AF154" s="4">
        <v>43.7</v>
      </c>
      <c r="AG154" s="4">
        <v>4.0810000000000004</v>
      </c>
      <c r="AH154" s="4">
        <v>0.32340000000000002</v>
      </c>
      <c r="AI154" s="4">
        <v>5.0659999999999998</v>
      </c>
      <c r="AJ154" s="4">
        <v>0.18279999999999999</v>
      </c>
      <c r="AK154" s="4">
        <v>4.2305060664199896</v>
      </c>
      <c r="AL154" s="4">
        <v>4.3874483245800002</v>
      </c>
      <c r="AM154" s="4">
        <v>4.4240654298299997</v>
      </c>
      <c r="AN154" s="4">
        <v>3.7862839560800001</v>
      </c>
      <c r="AO154" s="4">
        <v>3.63555014889999</v>
      </c>
      <c r="AP154" s="4">
        <v>4.0209071862499997</v>
      </c>
      <c r="AQ154" s="4">
        <v>4.79880252286</v>
      </c>
      <c r="AR154" s="4">
        <v>5.0638957728599996</v>
      </c>
      <c r="AS154" s="4">
        <v>5.2182459335000004</v>
      </c>
      <c r="AT154" s="4">
        <v>4.9323966750999997</v>
      </c>
      <c r="AU154" s="4">
        <v>5.0821624234099998</v>
      </c>
      <c r="AV154" s="4">
        <v>5.2992605396199997</v>
      </c>
    </row>
    <row r="155" spans="1:48" x14ac:dyDescent="0.25">
      <c r="A155" s="4" t="s">
        <v>457</v>
      </c>
      <c r="B155" s="10">
        <v>8.8449999999999995E-5</v>
      </c>
      <c r="C155" s="4">
        <v>1.719E-3</v>
      </c>
      <c r="D155" s="4">
        <v>1.8580000000000001</v>
      </c>
      <c r="E155" s="4">
        <v>1.8090999999999999</v>
      </c>
      <c r="F155" s="4">
        <v>0.71350000000000002</v>
      </c>
      <c r="G155" s="4">
        <v>-0.4869</v>
      </c>
      <c r="H155" s="4" t="s">
        <v>139</v>
      </c>
      <c r="I155" s="4" t="s">
        <v>319</v>
      </c>
      <c r="J155" s="4" t="s">
        <v>862</v>
      </c>
      <c r="K155" s="4" t="s">
        <v>1491</v>
      </c>
      <c r="L155" s="4" t="s">
        <v>564</v>
      </c>
      <c r="M155" s="4" t="s">
        <v>564</v>
      </c>
      <c r="N155" s="4" t="s">
        <v>570</v>
      </c>
      <c r="O155" s="4" t="s">
        <v>1492</v>
      </c>
      <c r="P155" s="4" t="s">
        <v>1418</v>
      </c>
      <c r="Q155" s="4" t="s">
        <v>1493</v>
      </c>
      <c r="R155" s="4" t="s">
        <v>1494</v>
      </c>
      <c r="S155" s="4" t="s">
        <v>899</v>
      </c>
      <c r="T155" s="4" t="s">
        <v>1495</v>
      </c>
      <c r="U155" s="4" t="s">
        <v>883</v>
      </c>
      <c r="V155" s="4" t="s">
        <v>1496</v>
      </c>
      <c r="W155" s="4">
        <v>195.06776543799899</v>
      </c>
      <c r="X155" s="4">
        <v>1.9339166666700001</v>
      </c>
      <c r="Y155" s="4" t="s">
        <v>1497</v>
      </c>
      <c r="Z155" s="4" t="s">
        <v>1498</v>
      </c>
      <c r="AA155" s="4">
        <v>0</v>
      </c>
      <c r="AB155" s="4">
        <v>48</v>
      </c>
      <c r="AC155" s="4" t="s">
        <v>1499</v>
      </c>
      <c r="AD155" s="4" t="s">
        <v>1500</v>
      </c>
      <c r="AE155" s="4" t="s">
        <v>310</v>
      </c>
      <c r="AF155" s="4">
        <v>45.4</v>
      </c>
      <c r="AG155" s="4">
        <v>2.456</v>
      </c>
      <c r="AH155" s="4">
        <v>0.14549999999999999</v>
      </c>
      <c r="AI155" s="4">
        <v>3.44199999999999</v>
      </c>
      <c r="AJ155" s="4">
        <v>0.3543</v>
      </c>
      <c r="AK155" s="4">
        <v>2.3403479432899998</v>
      </c>
      <c r="AL155" s="4">
        <v>2.5057492726400001</v>
      </c>
      <c r="AM155" s="4">
        <v>2.3894351721399998</v>
      </c>
      <c r="AN155" s="4">
        <v>2.43557688035999</v>
      </c>
      <c r="AO155" s="4">
        <v>2.3425878654200001</v>
      </c>
      <c r="AP155" s="4">
        <v>2.7247398275000001</v>
      </c>
      <c r="AQ155" s="4">
        <v>3.4419974761100001</v>
      </c>
      <c r="AR155" s="4">
        <v>3.8640333897099901</v>
      </c>
      <c r="AS155" s="4">
        <v>3.2138262322400002</v>
      </c>
      <c r="AT155" s="4">
        <v>3.4191709161500001</v>
      </c>
      <c r="AU155" s="4">
        <v>2.91996427082</v>
      </c>
      <c r="AV155" s="4">
        <v>3.7946363658800002</v>
      </c>
    </row>
    <row r="156" spans="1:48" x14ac:dyDescent="0.25">
      <c r="A156" s="4" t="s">
        <v>315</v>
      </c>
      <c r="B156" s="4">
        <v>1.0809999999999999E-3</v>
      </c>
      <c r="C156" s="4">
        <v>1.487E-2</v>
      </c>
      <c r="D156" s="4">
        <v>1.8546</v>
      </c>
      <c r="E156" s="4">
        <v>1.8645</v>
      </c>
      <c r="F156" s="4">
        <v>0.81640000000000001</v>
      </c>
      <c r="G156" s="4">
        <v>-0.29260000000000003</v>
      </c>
      <c r="H156" s="4" t="s">
        <v>139</v>
      </c>
      <c r="I156" s="4" t="s">
        <v>319</v>
      </c>
      <c r="J156" s="4" t="s">
        <v>889</v>
      </c>
      <c r="K156" s="4" t="s">
        <v>564</v>
      </c>
      <c r="L156" s="4" t="s">
        <v>564</v>
      </c>
      <c r="M156" s="4" t="s">
        <v>564</v>
      </c>
      <c r="N156" s="4" t="s">
        <v>564</v>
      </c>
      <c r="O156" s="4" t="s">
        <v>564</v>
      </c>
      <c r="P156" s="4" t="s">
        <v>564</v>
      </c>
      <c r="Q156" s="4" t="s">
        <v>564</v>
      </c>
      <c r="R156" s="4" t="s">
        <v>564</v>
      </c>
      <c r="S156" s="4" t="s">
        <v>564</v>
      </c>
      <c r="T156" s="4" t="s">
        <v>564</v>
      </c>
      <c r="U156" s="4" t="s">
        <v>564</v>
      </c>
      <c r="V156" s="4" t="s">
        <v>564</v>
      </c>
      <c r="W156" s="4">
        <v>297.18098701399998</v>
      </c>
      <c r="X156" s="4">
        <v>2.7564166666699998</v>
      </c>
      <c r="Y156" s="4" t="s">
        <v>890</v>
      </c>
      <c r="Z156" s="4" t="s">
        <v>1895</v>
      </c>
      <c r="AA156" s="4">
        <v>37.5</v>
      </c>
      <c r="AB156" s="4">
        <v>0</v>
      </c>
      <c r="AC156" s="4" t="s">
        <v>2127</v>
      </c>
      <c r="AD156" s="4" t="s">
        <v>2128</v>
      </c>
      <c r="AE156" s="4" t="s">
        <v>309</v>
      </c>
      <c r="AF156" s="4">
        <v>46</v>
      </c>
      <c r="AG156" s="4">
        <v>5.07</v>
      </c>
      <c r="AH156" s="4">
        <v>0.55549999999999999</v>
      </c>
      <c r="AI156" s="4">
        <v>6.21</v>
      </c>
      <c r="AJ156" s="4">
        <v>0.26550000000000001</v>
      </c>
      <c r="AK156" s="4">
        <v>5.6479349398999998</v>
      </c>
      <c r="AL156" s="4">
        <v>4.12063952998</v>
      </c>
      <c r="AM156" s="4">
        <v>5.39026261355</v>
      </c>
      <c r="AN156" s="4">
        <v>5.2100800009299997</v>
      </c>
      <c r="AO156" s="4">
        <v>5.3276226035200001</v>
      </c>
      <c r="AP156" s="4">
        <v>4.7248473224399996</v>
      </c>
      <c r="AQ156" s="4">
        <v>6.3194057573200002</v>
      </c>
      <c r="AR156" s="4">
        <v>6.0315150911899904</v>
      </c>
      <c r="AS156" s="4">
        <v>5.8215775598399997</v>
      </c>
      <c r="AT156" s="4">
        <v>6.3890084568400001</v>
      </c>
      <c r="AU156" s="4">
        <v>6.5581179003000001</v>
      </c>
      <c r="AV156" s="4">
        <v>6.1431295503600003</v>
      </c>
    </row>
    <row r="157" spans="1:48" x14ac:dyDescent="0.25">
      <c r="A157" s="4" t="s">
        <v>2129</v>
      </c>
      <c r="B157" s="4">
        <v>3.9579999999999997E-3</v>
      </c>
      <c r="C157" s="4">
        <v>4.3099999999999999E-2</v>
      </c>
      <c r="D157" s="4">
        <v>1.853</v>
      </c>
      <c r="E157" s="4">
        <v>1.8688</v>
      </c>
      <c r="F157" s="4">
        <v>1.3221000000000001</v>
      </c>
      <c r="G157" s="4">
        <v>0.40279999999999999</v>
      </c>
      <c r="H157" s="4" t="s">
        <v>139</v>
      </c>
      <c r="I157" s="4" t="s">
        <v>140</v>
      </c>
      <c r="J157" s="4" t="s">
        <v>862</v>
      </c>
      <c r="K157" s="4" t="s">
        <v>564</v>
      </c>
      <c r="L157" s="4" t="s">
        <v>564</v>
      </c>
      <c r="M157" s="4" t="s">
        <v>564</v>
      </c>
      <c r="N157" s="4" t="s">
        <v>564</v>
      </c>
      <c r="O157" s="4" t="s">
        <v>564</v>
      </c>
      <c r="P157" s="4" t="s">
        <v>564</v>
      </c>
      <c r="Q157" s="4" t="s">
        <v>564</v>
      </c>
      <c r="R157" s="4" t="s">
        <v>2130</v>
      </c>
      <c r="S157" s="4" t="s">
        <v>872</v>
      </c>
      <c r="T157" s="4" t="s">
        <v>873</v>
      </c>
      <c r="U157" s="4" t="s">
        <v>874</v>
      </c>
      <c r="V157" s="4" t="s">
        <v>2131</v>
      </c>
      <c r="W157" s="4">
        <v>491.21162411900002</v>
      </c>
      <c r="X157" s="4">
        <v>6.2200499999999996</v>
      </c>
      <c r="Y157" s="4" t="s">
        <v>902</v>
      </c>
      <c r="Z157" s="4" t="s">
        <v>2132</v>
      </c>
      <c r="AA157" s="4">
        <v>0</v>
      </c>
      <c r="AB157" s="4">
        <v>65.2</v>
      </c>
      <c r="AC157" s="4" t="s">
        <v>2133</v>
      </c>
      <c r="AD157" s="4" t="s">
        <v>2134</v>
      </c>
      <c r="AE157" s="4" t="s">
        <v>310</v>
      </c>
      <c r="AF157" s="4">
        <v>44.1</v>
      </c>
      <c r="AG157" s="4">
        <v>5.0119999999999996</v>
      </c>
      <c r="AH157" s="4">
        <v>0.28899999999999998</v>
      </c>
      <c r="AI157" s="4">
        <v>3.7909999999999999</v>
      </c>
      <c r="AJ157" s="4">
        <v>0.74960000000000004</v>
      </c>
      <c r="AK157" s="4">
        <v>5.1022640818499996</v>
      </c>
      <c r="AL157" s="4">
        <v>4.8348989498900004</v>
      </c>
      <c r="AM157" s="4">
        <v>4.8624532477199898</v>
      </c>
      <c r="AN157" s="4">
        <v>4.9087736103999999</v>
      </c>
      <c r="AO157" s="4">
        <v>5.5602459668900002</v>
      </c>
      <c r="AP157" s="4">
        <v>4.8013040714599997</v>
      </c>
      <c r="AQ157" s="4">
        <v>3.0472329833299998</v>
      </c>
      <c r="AR157" s="4">
        <v>5.08171897149</v>
      </c>
      <c r="AS157" s="4">
        <v>3.5835644657199999</v>
      </c>
      <c r="AT157" s="4">
        <v>3.0954567921499998</v>
      </c>
      <c r="AU157" s="4">
        <v>3.9792725148199999</v>
      </c>
      <c r="AV157" s="4">
        <v>3.95755672893999</v>
      </c>
    </row>
    <row r="158" spans="1:48" x14ac:dyDescent="0.25">
      <c r="A158" s="4" t="s">
        <v>447</v>
      </c>
      <c r="B158" s="4">
        <v>9.9789999999999992E-4</v>
      </c>
      <c r="C158" s="4">
        <v>1.393E-2</v>
      </c>
      <c r="D158" s="4">
        <v>1.8464</v>
      </c>
      <c r="E158" s="4">
        <v>1.8122</v>
      </c>
      <c r="F158" s="4">
        <v>0.84230000000000005</v>
      </c>
      <c r="G158" s="4">
        <v>-0.24759999999999999</v>
      </c>
      <c r="H158" s="4" t="s">
        <v>139</v>
      </c>
      <c r="I158" s="4" t="s">
        <v>319</v>
      </c>
      <c r="J158" s="4" t="s">
        <v>862</v>
      </c>
      <c r="K158" s="4" t="s">
        <v>1433</v>
      </c>
      <c r="L158" s="4" t="s">
        <v>564</v>
      </c>
      <c r="M158" s="4" t="s">
        <v>564</v>
      </c>
      <c r="N158" s="4" t="s">
        <v>1434</v>
      </c>
      <c r="O158" s="4" t="s">
        <v>1435</v>
      </c>
      <c r="P158" s="4" t="s">
        <v>1418</v>
      </c>
      <c r="Q158" s="4" t="s">
        <v>1419</v>
      </c>
      <c r="R158" s="4" t="s">
        <v>1436</v>
      </c>
      <c r="S158" s="4" t="s">
        <v>941</v>
      </c>
      <c r="T158" s="4" t="s">
        <v>995</v>
      </c>
      <c r="U158" s="4" t="s">
        <v>996</v>
      </c>
      <c r="V158" s="4" t="s">
        <v>1437</v>
      </c>
      <c r="W158" s="4">
        <v>361.12677749599999</v>
      </c>
      <c r="X158" s="4">
        <v>0.86326666666700003</v>
      </c>
      <c r="Y158" s="4" t="s">
        <v>956</v>
      </c>
      <c r="Z158" s="4" t="s">
        <v>1173</v>
      </c>
      <c r="AA158" s="4">
        <v>0</v>
      </c>
      <c r="AB158" s="4">
        <v>51.7</v>
      </c>
      <c r="AC158" s="4" t="s">
        <v>1438</v>
      </c>
      <c r="AD158" s="4" t="s">
        <v>1439</v>
      </c>
      <c r="AE158" s="4" t="s">
        <v>310</v>
      </c>
      <c r="AF158" s="4">
        <v>47.5</v>
      </c>
      <c r="AG158" s="4">
        <v>5.7039999999999997</v>
      </c>
      <c r="AH158" s="4">
        <v>0.55549999999999999</v>
      </c>
      <c r="AI158" s="4">
        <v>6.7720000000000002</v>
      </c>
      <c r="AJ158" s="4">
        <v>0.12920000000000001</v>
      </c>
      <c r="AK158" s="4">
        <v>6.0362263129199896</v>
      </c>
      <c r="AL158" s="4">
        <v>5.6924457891699998</v>
      </c>
      <c r="AM158" s="4">
        <v>5.9221848320300001</v>
      </c>
      <c r="AN158" s="4">
        <v>6.0547289982799999</v>
      </c>
      <c r="AO158" s="4">
        <v>4.6009683917699897</v>
      </c>
      <c r="AP158" s="4">
        <v>5.9164384305100004</v>
      </c>
      <c r="AQ158" s="4">
        <v>6.5338032790099998</v>
      </c>
      <c r="AR158" s="4">
        <v>6.7926955861599998</v>
      </c>
      <c r="AS158" s="4">
        <v>6.7870789337900002</v>
      </c>
      <c r="AT158" s="4">
        <v>6.7498789154600001</v>
      </c>
      <c r="AU158" s="4">
        <v>6.87616943026</v>
      </c>
      <c r="AV158" s="4">
        <v>6.8931665045399999</v>
      </c>
    </row>
    <row r="159" spans="1:48" x14ac:dyDescent="0.25">
      <c r="A159" s="4" t="s">
        <v>448</v>
      </c>
      <c r="B159" s="10">
        <v>2.5390000000000002E-6</v>
      </c>
      <c r="C159" s="10">
        <v>6.2749999999999994E-5</v>
      </c>
      <c r="D159" s="4">
        <v>1.8446</v>
      </c>
      <c r="E159" s="4">
        <v>1.8358000000000001</v>
      </c>
      <c r="F159" s="4">
        <v>0.85509999999999997</v>
      </c>
      <c r="G159" s="4">
        <v>-0.2258</v>
      </c>
      <c r="H159" s="4" t="s">
        <v>139</v>
      </c>
      <c r="I159" s="4" t="s">
        <v>319</v>
      </c>
      <c r="J159" s="4" t="s">
        <v>862</v>
      </c>
      <c r="K159" s="4" t="s">
        <v>564</v>
      </c>
      <c r="L159" s="4" t="s">
        <v>564</v>
      </c>
      <c r="M159" s="4" t="s">
        <v>564</v>
      </c>
      <c r="N159" s="4" t="s">
        <v>564</v>
      </c>
      <c r="O159" s="4" t="s">
        <v>564</v>
      </c>
      <c r="P159" s="4" t="s">
        <v>564</v>
      </c>
      <c r="Q159" s="4" t="s">
        <v>564</v>
      </c>
      <c r="R159" s="4" t="s">
        <v>1440</v>
      </c>
      <c r="S159" s="4" t="s">
        <v>864</v>
      </c>
      <c r="T159" s="4" t="s">
        <v>865</v>
      </c>
      <c r="U159" s="4" t="s">
        <v>1441</v>
      </c>
      <c r="V159" s="4" t="s">
        <v>564</v>
      </c>
      <c r="W159" s="4">
        <v>349.17602558800002</v>
      </c>
      <c r="X159" s="4">
        <v>3.3733333333300002</v>
      </c>
      <c r="Y159" s="4" t="s">
        <v>931</v>
      </c>
      <c r="Z159" s="4" t="s">
        <v>1442</v>
      </c>
      <c r="AA159" s="4">
        <v>0</v>
      </c>
      <c r="AB159" s="4">
        <v>40.700000000000003</v>
      </c>
      <c r="AC159" s="4" t="s">
        <v>1443</v>
      </c>
      <c r="AD159" s="4" t="s">
        <v>1444</v>
      </c>
      <c r="AE159" s="4" t="s">
        <v>309</v>
      </c>
      <c r="AF159" s="4">
        <v>46.8</v>
      </c>
      <c r="AG159" s="4">
        <v>5.6420000000000003</v>
      </c>
      <c r="AH159" s="4">
        <v>0.17910000000000001</v>
      </c>
      <c r="AI159" s="4">
        <v>6.5979999999999999</v>
      </c>
      <c r="AJ159" s="4">
        <v>0.16950000000000001</v>
      </c>
      <c r="AK159" s="4">
        <v>5.8203232205099997</v>
      </c>
      <c r="AL159" s="4">
        <v>5.4133564723500003</v>
      </c>
      <c r="AM159" s="4">
        <v>5.7356321818399998</v>
      </c>
      <c r="AN159" s="4">
        <v>5.6080179187699999</v>
      </c>
      <c r="AO159" s="4">
        <v>5.4542618670599996</v>
      </c>
      <c r="AP159" s="4">
        <v>5.8184411667299996</v>
      </c>
      <c r="AQ159" s="4">
        <v>6.6686058344199903</v>
      </c>
      <c r="AR159" s="4">
        <v>6.4548938782800001</v>
      </c>
      <c r="AS159" s="4">
        <v>6.3677235025899996</v>
      </c>
      <c r="AT159" s="4">
        <v>6.7396870016699904</v>
      </c>
      <c r="AU159" s="4">
        <v>6.8054346162000003</v>
      </c>
      <c r="AV159" s="4">
        <v>6.5521579731099999</v>
      </c>
    </row>
    <row r="160" spans="1:48" x14ac:dyDescent="0.25">
      <c r="A160" s="4" t="s">
        <v>420</v>
      </c>
      <c r="B160" s="4">
        <v>3.6979999999999999E-3</v>
      </c>
      <c r="C160" s="4">
        <v>4.086E-2</v>
      </c>
      <c r="D160" s="4">
        <v>1.8427</v>
      </c>
      <c r="E160" s="4">
        <v>1.8312999999999999</v>
      </c>
      <c r="F160" s="4">
        <v>0.67589999999999995</v>
      </c>
      <c r="G160" s="4">
        <v>-0.56510000000000005</v>
      </c>
      <c r="H160" s="4" t="s">
        <v>139</v>
      </c>
      <c r="I160" s="4" t="s">
        <v>319</v>
      </c>
      <c r="J160" s="4" t="s">
        <v>862</v>
      </c>
      <c r="K160" s="4" t="s">
        <v>1290</v>
      </c>
      <c r="L160" s="4" t="s">
        <v>564</v>
      </c>
      <c r="M160" s="4" t="s">
        <v>564</v>
      </c>
      <c r="N160" s="4" t="s">
        <v>1291</v>
      </c>
      <c r="O160" s="4" t="s">
        <v>1292</v>
      </c>
      <c r="P160" s="4" t="s">
        <v>714</v>
      </c>
      <c r="Q160" s="4" t="s">
        <v>834</v>
      </c>
      <c r="R160" s="4" t="s">
        <v>1293</v>
      </c>
      <c r="S160" s="4" t="s">
        <v>1030</v>
      </c>
      <c r="T160" s="4" t="s">
        <v>1294</v>
      </c>
      <c r="U160" s="4" t="s">
        <v>883</v>
      </c>
      <c r="V160" s="4" t="s">
        <v>1295</v>
      </c>
      <c r="W160" s="4">
        <v>391.16194643400001</v>
      </c>
      <c r="X160" s="4">
        <v>4.00725</v>
      </c>
      <c r="Y160" s="4" t="s">
        <v>1017</v>
      </c>
      <c r="Z160" s="4" t="s">
        <v>1296</v>
      </c>
      <c r="AA160" s="4">
        <v>0</v>
      </c>
      <c r="AB160" s="4">
        <v>53.8</v>
      </c>
      <c r="AC160" s="4" t="s">
        <v>1297</v>
      </c>
      <c r="AD160" s="4" t="s">
        <v>1298</v>
      </c>
      <c r="AE160" s="4" t="s">
        <v>309</v>
      </c>
      <c r="AF160" s="4">
        <v>47.9</v>
      </c>
      <c r="AG160" s="4">
        <v>2.4569999999999999</v>
      </c>
      <c r="AH160" s="4">
        <v>0.68389999999999995</v>
      </c>
      <c r="AI160" s="4">
        <v>3.6349999999999998</v>
      </c>
      <c r="AJ160" s="4">
        <v>0.34570000000000001</v>
      </c>
      <c r="AK160" s="4">
        <v>2.04184427631</v>
      </c>
      <c r="AL160" s="4">
        <v>1.6388398133099999</v>
      </c>
      <c r="AM160" s="4">
        <v>3.4232562529099999</v>
      </c>
      <c r="AN160" s="4">
        <v>2.1172008634899999</v>
      </c>
      <c r="AO160" s="4">
        <v>2.3977746743099999</v>
      </c>
      <c r="AP160" s="4">
        <v>3.12350224429</v>
      </c>
      <c r="AQ160" s="4">
        <v>3.0585853745499998</v>
      </c>
      <c r="AR160" s="4">
        <v>3.3688072335000001</v>
      </c>
      <c r="AS160" s="4">
        <v>3.7925153979599999</v>
      </c>
      <c r="AT160" s="4">
        <v>3.9507588023500002</v>
      </c>
      <c r="AU160" s="4">
        <v>3.8537994888699898</v>
      </c>
      <c r="AV160" s="4">
        <v>3.7829224475499998</v>
      </c>
    </row>
    <row r="161" spans="1:48" x14ac:dyDescent="0.25">
      <c r="A161" s="4" t="s">
        <v>2135</v>
      </c>
      <c r="B161" s="10">
        <v>2.905E-14</v>
      </c>
      <c r="C161" s="10">
        <v>1.6940000000000001E-12</v>
      </c>
      <c r="D161" s="4">
        <v>1.841</v>
      </c>
      <c r="E161" s="4">
        <v>1.8194999999999999</v>
      </c>
      <c r="F161" s="4">
        <v>379.16669999999999</v>
      </c>
      <c r="G161" s="4">
        <v>8.5667000000000009</v>
      </c>
      <c r="H161" s="4" t="s">
        <v>139</v>
      </c>
      <c r="I161" s="4" t="s">
        <v>140</v>
      </c>
      <c r="J161" s="4" t="s">
        <v>862</v>
      </c>
      <c r="K161" s="4" t="s">
        <v>564</v>
      </c>
      <c r="L161" s="4" t="s">
        <v>564</v>
      </c>
      <c r="M161" s="4" t="s">
        <v>564</v>
      </c>
      <c r="N161" s="4" t="s">
        <v>564</v>
      </c>
      <c r="O161" s="4" t="s">
        <v>564</v>
      </c>
      <c r="P161" s="4" t="s">
        <v>564</v>
      </c>
      <c r="Q161" s="4" t="s">
        <v>564</v>
      </c>
      <c r="R161" s="4" t="s">
        <v>2136</v>
      </c>
      <c r="S161" s="4" t="s">
        <v>872</v>
      </c>
      <c r="T161" s="4" t="s">
        <v>873</v>
      </c>
      <c r="U161" s="4" t="s">
        <v>874</v>
      </c>
      <c r="V161" s="4" t="s">
        <v>564</v>
      </c>
      <c r="W161" s="4">
        <v>612.28076966000003</v>
      </c>
      <c r="X161" s="4">
        <v>5.5238166666699904</v>
      </c>
      <c r="Y161" s="4" t="s">
        <v>915</v>
      </c>
      <c r="Z161" s="4" t="s">
        <v>2137</v>
      </c>
      <c r="AA161" s="4">
        <v>0</v>
      </c>
      <c r="AB161" s="4">
        <v>72.7</v>
      </c>
      <c r="AC161" s="4" t="s">
        <v>2138</v>
      </c>
      <c r="AD161" s="4" t="s">
        <v>2139</v>
      </c>
      <c r="AE161" s="4" t="s">
        <v>310</v>
      </c>
      <c r="AF161" s="4">
        <v>50.6</v>
      </c>
      <c r="AG161" s="4">
        <v>0.89019999999999999</v>
      </c>
      <c r="AH161" s="4">
        <v>3.5180000000000003E-2</v>
      </c>
      <c r="AI161" s="4">
        <v>0</v>
      </c>
      <c r="AJ161" s="4">
        <v>0</v>
      </c>
      <c r="AK161" s="4">
        <v>0.86734709141199995</v>
      </c>
      <c r="AL161" s="4">
        <v>0.88620427254400003</v>
      </c>
      <c r="AM161" s="4">
        <v>0.91027536824900002</v>
      </c>
      <c r="AN161" s="4">
        <v>0.95116054426999996</v>
      </c>
      <c r="AO161" s="4">
        <v>0.86929254724099903</v>
      </c>
      <c r="AP161" s="4">
        <v>0.85712454696499996</v>
      </c>
      <c r="AQ161" s="4">
        <v>0</v>
      </c>
      <c r="AR161" s="4">
        <v>0</v>
      </c>
      <c r="AS161" s="4">
        <v>0</v>
      </c>
      <c r="AT161" s="4">
        <v>0</v>
      </c>
      <c r="AU161" s="4">
        <v>0</v>
      </c>
      <c r="AV161" s="4">
        <v>0</v>
      </c>
    </row>
    <row r="162" spans="1:48" x14ac:dyDescent="0.25">
      <c r="A162" s="4" t="s">
        <v>2140</v>
      </c>
      <c r="B162" s="4">
        <v>1.8200000000000001E-4</v>
      </c>
      <c r="C162" s="4">
        <v>3.271E-3</v>
      </c>
      <c r="D162" s="4">
        <v>1.8290999999999999</v>
      </c>
      <c r="E162" s="4">
        <v>1.7841</v>
      </c>
      <c r="F162" s="4">
        <v>1.1741999999999999</v>
      </c>
      <c r="G162" s="4">
        <v>0.2316</v>
      </c>
      <c r="H162" s="4" t="s">
        <v>139</v>
      </c>
      <c r="I162" s="4" t="s">
        <v>140</v>
      </c>
      <c r="J162" s="4" t="s">
        <v>862</v>
      </c>
      <c r="K162" s="4" t="s">
        <v>564</v>
      </c>
      <c r="L162" s="4" t="s">
        <v>564</v>
      </c>
      <c r="M162" s="4" t="s">
        <v>564</v>
      </c>
      <c r="N162" s="4" t="s">
        <v>564</v>
      </c>
      <c r="O162" s="4" t="s">
        <v>564</v>
      </c>
      <c r="P162" s="4" t="s">
        <v>564</v>
      </c>
      <c r="Q162" s="4" t="s">
        <v>564</v>
      </c>
      <c r="R162" s="4" t="s">
        <v>2141</v>
      </c>
      <c r="S162" s="4" t="s">
        <v>872</v>
      </c>
      <c r="T162" s="4" t="s">
        <v>873</v>
      </c>
      <c r="U162" s="4" t="s">
        <v>874</v>
      </c>
      <c r="V162" s="4" t="s">
        <v>2142</v>
      </c>
      <c r="W162" s="4">
        <v>255.13403420200001</v>
      </c>
      <c r="X162" s="4">
        <v>0.60535000000000005</v>
      </c>
      <c r="Y162" s="4" t="s">
        <v>890</v>
      </c>
      <c r="Z162" s="4" t="s">
        <v>2143</v>
      </c>
      <c r="AA162" s="4">
        <v>0</v>
      </c>
      <c r="AB162" s="4">
        <v>51.1</v>
      </c>
      <c r="AC162" s="4" t="s">
        <v>2144</v>
      </c>
      <c r="AD162" s="4" t="s">
        <v>2145</v>
      </c>
      <c r="AE162" s="4" t="s">
        <v>309</v>
      </c>
      <c r="AF162" s="4">
        <v>49.7</v>
      </c>
      <c r="AG162" s="4">
        <v>6.5729999999999897</v>
      </c>
      <c r="AH162" s="4">
        <v>0.15939999999999999</v>
      </c>
      <c r="AI162" s="4">
        <v>5.5979999999999999</v>
      </c>
      <c r="AJ162" s="4">
        <v>0.38269999999999998</v>
      </c>
      <c r="AK162" s="4">
        <v>6.7731259344599897</v>
      </c>
      <c r="AL162" s="4">
        <v>6.6764960274399998</v>
      </c>
      <c r="AM162" s="4">
        <v>6.5912291653299997</v>
      </c>
      <c r="AN162" s="4">
        <v>6.5501158544599898</v>
      </c>
      <c r="AO162" s="4">
        <v>6.2996382673499998</v>
      </c>
      <c r="AP162" s="4">
        <v>6.5461714473499999</v>
      </c>
      <c r="AQ162" s="4">
        <v>5.6377594972200002</v>
      </c>
      <c r="AR162" s="4">
        <v>5.2850237224700001</v>
      </c>
      <c r="AS162" s="4">
        <v>5.1419062757900003</v>
      </c>
      <c r="AT162" s="4">
        <v>5.8260553673399897</v>
      </c>
      <c r="AU162" s="4">
        <v>6.1996370708999997</v>
      </c>
      <c r="AV162" s="4">
        <v>5.4948064944899997</v>
      </c>
    </row>
    <row r="163" spans="1:48" x14ac:dyDescent="0.25">
      <c r="A163" s="4" t="s">
        <v>2146</v>
      </c>
      <c r="B163" s="4">
        <v>2.9599999999999998E-4</v>
      </c>
      <c r="C163" s="4">
        <v>4.9549999999999898E-3</v>
      </c>
      <c r="D163" s="4">
        <v>1.8279000000000001</v>
      </c>
      <c r="E163" s="4">
        <v>1.7889999999999999</v>
      </c>
      <c r="F163" s="4">
        <v>0.8175</v>
      </c>
      <c r="G163" s="4">
        <v>-0.2908</v>
      </c>
      <c r="H163" s="4" t="s">
        <v>139</v>
      </c>
      <c r="I163" s="4" t="s">
        <v>319</v>
      </c>
      <c r="J163" s="4" t="s">
        <v>862</v>
      </c>
      <c r="K163" s="4" t="s">
        <v>564</v>
      </c>
      <c r="L163" s="4" t="s">
        <v>564</v>
      </c>
      <c r="M163" s="4" t="s">
        <v>564</v>
      </c>
      <c r="N163" s="4" t="s">
        <v>564</v>
      </c>
      <c r="O163" s="4" t="s">
        <v>564</v>
      </c>
      <c r="P163" s="4" t="s">
        <v>564</v>
      </c>
      <c r="Q163" s="4" t="s">
        <v>564</v>
      </c>
      <c r="R163" s="4" t="s">
        <v>2147</v>
      </c>
      <c r="S163" s="4" t="s">
        <v>941</v>
      </c>
      <c r="T163" s="4" t="s">
        <v>1051</v>
      </c>
      <c r="U163" s="4" t="s">
        <v>1892</v>
      </c>
      <c r="V163" s="4" t="s">
        <v>564</v>
      </c>
      <c r="W163" s="4">
        <v>424.24505942500002</v>
      </c>
      <c r="X163" s="4">
        <v>3.6863666666700001</v>
      </c>
      <c r="Y163" s="4" t="s">
        <v>1225</v>
      </c>
      <c r="Z163" s="4" t="s">
        <v>2148</v>
      </c>
      <c r="AA163" s="4">
        <v>0</v>
      </c>
      <c r="AB163" s="4">
        <v>56.4</v>
      </c>
      <c r="AC163" s="4" t="s">
        <v>2149</v>
      </c>
      <c r="AD163" s="4" t="s">
        <v>2150</v>
      </c>
      <c r="AE163" s="4" t="s">
        <v>309</v>
      </c>
      <c r="AF163" s="4">
        <v>48.1</v>
      </c>
      <c r="AG163" s="4">
        <v>4.4689999999999896</v>
      </c>
      <c r="AH163" s="4">
        <v>0.44299999999999901</v>
      </c>
      <c r="AI163" s="4">
        <v>5.4669999999999996</v>
      </c>
      <c r="AJ163" s="4">
        <v>8.7709999999999996E-2</v>
      </c>
      <c r="AK163" s="4">
        <v>4.5670213332199996</v>
      </c>
      <c r="AL163" s="4">
        <v>4.6519854153199898</v>
      </c>
      <c r="AM163" s="4">
        <v>3.9696379241300002</v>
      </c>
      <c r="AN163" s="4">
        <v>5.1039702977400001</v>
      </c>
      <c r="AO163" s="4">
        <v>3.9450953565499902</v>
      </c>
      <c r="AP163" s="4">
        <v>4.5749534996199896</v>
      </c>
      <c r="AQ163" s="4">
        <v>5.3698076667799999</v>
      </c>
      <c r="AR163" s="4">
        <v>5.6045492585799996</v>
      </c>
      <c r="AS163" s="4">
        <v>5.5378126416499898</v>
      </c>
      <c r="AT163" s="4">
        <v>5.4189459715400004</v>
      </c>
      <c r="AU163" s="4">
        <v>5.4161823594399996</v>
      </c>
      <c r="AV163" s="4">
        <v>5.4532178917799996</v>
      </c>
    </row>
    <row r="164" spans="1:48" x14ac:dyDescent="0.25">
      <c r="A164" s="4" t="s">
        <v>450</v>
      </c>
      <c r="B164" s="4">
        <v>4.38199999999999E-4</v>
      </c>
      <c r="C164" s="4">
        <v>6.9349999999999898E-3</v>
      </c>
      <c r="D164" s="4">
        <v>1.825</v>
      </c>
      <c r="E164" s="4">
        <v>1.8237000000000001</v>
      </c>
      <c r="F164" s="4">
        <v>0.84540000000000004</v>
      </c>
      <c r="G164" s="4">
        <v>-0.24229999999999999</v>
      </c>
      <c r="H164" s="4" t="s">
        <v>139</v>
      </c>
      <c r="I164" s="4" t="s">
        <v>319</v>
      </c>
      <c r="J164" s="4" t="s">
        <v>862</v>
      </c>
      <c r="K164" s="4" t="s">
        <v>1452</v>
      </c>
      <c r="L164" s="4" t="s">
        <v>1453</v>
      </c>
      <c r="M164" s="4" t="s">
        <v>1198</v>
      </c>
      <c r="N164" s="4" t="s">
        <v>1454</v>
      </c>
      <c r="O164" s="4" t="s">
        <v>1455</v>
      </c>
      <c r="P164" s="4" t="s">
        <v>1456</v>
      </c>
      <c r="Q164" s="4" t="s">
        <v>1457</v>
      </c>
      <c r="R164" s="4" t="s">
        <v>1458</v>
      </c>
      <c r="S164" s="4" t="s">
        <v>941</v>
      </c>
      <c r="T164" s="4" t="s">
        <v>1051</v>
      </c>
      <c r="U164" s="4" t="s">
        <v>1198</v>
      </c>
      <c r="V164" s="4" t="s">
        <v>1459</v>
      </c>
      <c r="W164" s="4">
        <v>391.18639135000001</v>
      </c>
      <c r="X164" s="4">
        <v>3.3089833333300001</v>
      </c>
      <c r="Y164" s="4" t="s">
        <v>921</v>
      </c>
      <c r="Z164" s="4" t="s">
        <v>1460</v>
      </c>
      <c r="AA164" s="4">
        <v>0</v>
      </c>
      <c r="AB164" s="4">
        <v>60.7</v>
      </c>
      <c r="AC164" s="4" t="s">
        <v>1461</v>
      </c>
      <c r="AD164" s="4" t="s">
        <v>1462</v>
      </c>
      <c r="AE164" s="4" t="s">
        <v>309</v>
      </c>
      <c r="AF164" s="4">
        <v>50</v>
      </c>
      <c r="AG164" s="4">
        <v>5.7240000000000002</v>
      </c>
      <c r="AH164" s="4">
        <v>0.44040000000000001</v>
      </c>
      <c r="AI164" s="4">
        <v>6.7709999999999999</v>
      </c>
      <c r="AJ164" s="4">
        <v>0.2341</v>
      </c>
      <c r="AK164" s="4">
        <v>6.16060041267</v>
      </c>
      <c r="AL164" s="4">
        <v>5.1841110425299997</v>
      </c>
      <c r="AM164" s="4">
        <v>5.9820058238799998</v>
      </c>
      <c r="AN164" s="4">
        <v>5.8088412546999999</v>
      </c>
      <c r="AO164" s="4">
        <v>5.1661301801599997</v>
      </c>
      <c r="AP164" s="4">
        <v>6.0442853976800004</v>
      </c>
      <c r="AQ164" s="4">
        <v>6.8762422544000001</v>
      </c>
      <c r="AR164" s="4">
        <v>6.6101539666600004</v>
      </c>
      <c r="AS164" s="4">
        <v>6.40118556961</v>
      </c>
      <c r="AT164" s="4">
        <v>6.9645587040199999</v>
      </c>
      <c r="AU164" s="4">
        <v>7.0208187686899999</v>
      </c>
      <c r="AV164" s="4">
        <v>6.75128392181999</v>
      </c>
    </row>
    <row r="165" spans="1:48" x14ac:dyDescent="0.25">
      <c r="A165" s="4" t="s">
        <v>428</v>
      </c>
      <c r="B165" s="4">
        <v>3.0889999999999997E-4</v>
      </c>
      <c r="C165" s="4">
        <v>5.1279999999999997E-3</v>
      </c>
      <c r="D165" s="4">
        <v>1.8232999999999999</v>
      </c>
      <c r="E165" s="4">
        <v>1.8142</v>
      </c>
      <c r="F165" s="4">
        <v>0.875999999999999</v>
      </c>
      <c r="G165" s="4">
        <v>-0.19109999999999999</v>
      </c>
      <c r="H165" s="4" t="s">
        <v>139</v>
      </c>
      <c r="I165" s="4" t="s">
        <v>319</v>
      </c>
      <c r="J165" s="4" t="s">
        <v>889</v>
      </c>
      <c r="K165" s="4" t="s">
        <v>1332</v>
      </c>
      <c r="L165" s="4" t="s">
        <v>564</v>
      </c>
      <c r="M165" s="4" t="s">
        <v>564</v>
      </c>
      <c r="N165" s="4" t="s">
        <v>573</v>
      </c>
      <c r="O165" s="4" t="s">
        <v>1333</v>
      </c>
      <c r="P165" s="4" t="s">
        <v>1334</v>
      </c>
      <c r="Q165" s="4" t="s">
        <v>1335</v>
      </c>
      <c r="R165" s="4" t="s">
        <v>1336</v>
      </c>
      <c r="S165" s="4" t="s">
        <v>941</v>
      </c>
      <c r="T165" s="4" t="s">
        <v>1337</v>
      </c>
      <c r="U165" s="4" t="s">
        <v>1338</v>
      </c>
      <c r="V165" s="4" t="s">
        <v>1339</v>
      </c>
      <c r="W165" s="4">
        <v>627.53360710300001</v>
      </c>
      <c r="X165" s="4">
        <v>6.9596499999999999</v>
      </c>
      <c r="Y165" s="4" t="s">
        <v>875</v>
      </c>
      <c r="Z165" s="4" t="s">
        <v>1340</v>
      </c>
      <c r="AA165" s="4">
        <v>78.5</v>
      </c>
      <c r="AB165" s="4">
        <v>0</v>
      </c>
      <c r="AC165" s="4" t="s">
        <v>1341</v>
      </c>
      <c r="AD165" s="4" t="s">
        <v>1342</v>
      </c>
      <c r="AE165" s="4" t="s">
        <v>309</v>
      </c>
      <c r="AF165" s="4">
        <v>54.3</v>
      </c>
      <c r="AG165" s="4">
        <v>7.2519999999999998</v>
      </c>
      <c r="AH165" s="4">
        <v>0.45299999999999901</v>
      </c>
      <c r="AI165" s="4">
        <v>8.2789999999999999</v>
      </c>
      <c r="AJ165" s="4">
        <v>0.1144</v>
      </c>
      <c r="AK165" s="4">
        <v>8.0342786365499901</v>
      </c>
      <c r="AL165" s="4">
        <v>6.6801376571300004</v>
      </c>
      <c r="AM165" s="4">
        <v>7.3884089237200001</v>
      </c>
      <c r="AN165" s="4">
        <v>7.1781234196000003</v>
      </c>
      <c r="AO165" s="4">
        <v>7.2313726279799999</v>
      </c>
      <c r="AP165" s="4">
        <v>7.0019875559600004</v>
      </c>
      <c r="AQ165" s="4">
        <v>8.3633693622099994</v>
      </c>
      <c r="AR165" s="4">
        <v>8.3768846517699895</v>
      </c>
      <c r="AS165" s="4">
        <v>8.1410951777399898</v>
      </c>
      <c r="AT165" s="4">
        <v>8.3991825628600001</v>
      </c>
      <c r="AU165" s="4">
        <v>8.2279588768600007</v>
      </c>
      <c r="AV165" s="4">
        <v>8.1661857795799992</v>
      </c>
    </row>
    <row r="166" spans="1:48" x14ac:dyDescent="0.25">
      <c r="A166" s="4" t="s">
        <v>430</v>
      </c>
      <c r="B166" s="4">
        <v>2.6219999999999998E-4</v>
      </c>
      <c r="C166" s="4">
        <v>4.4689999999999999E-3</v>
      </c>
      <c r="D166" s="4">
        <v>1.821</v>
      </c>
      <c r="E166" s="4">
        <v>1.8214999999999999</v>
      </c>
      <c r="F166" s="4">
        <v>0.84740000000000004</v>
      </c>
      <c r="G166" s="4">
        <v>-0.23880000000000001</v>
      </c>
      <c r="H166" s="4" t="s">
        <v>139</v>
      </c>
      <c r="I166" s="4" t="s">
        <v>319</v>
      </c>
      <c r="J166" s="4" t="s">
        <v>889</v>
      </c>
      <c r="K166" s="4" t="s">
        <v>564</v>
      </c>
      <c r="L166" s="4" t="s">
        <v>564</v>
      </c>
      <c r="M166" s="4" t="s">
        <v>564</v>
      </c>
      <c r="N166" s="4" t="s">
        <v>564</v>
      </c>
      <c r="O166" s="4" t="s">
        <v>564</v>
      </c>
      <c r="P166" s="4" t="s">
        <v>564</v>
      </c>
      <c r="Q166" s="4" t="s">
        <v>564</v>
      </c>
      <c r="R166" s="4" t="s">
        <v>564</v>
      </c>
      <c r="S166" s="4" t="s">
        <v>564</v>
      </c>
      <c r="T166" s="4" t="s">
        <v>564</v>
      </c>
      <c r="U166" s="4" t="s">
        <v>564</v>
      </c>
      <c r="V166" s="4" t="s">
        <v>564</v>
      </c>
      <c r="W166" s="4">
        <v>290.13486702</v>
      </c>
      <c r="X166" s="4">
        <v>0.59738333333299998</v>
      </c>
      <c r="Y166" s="4" t="s">
        <v>890</v>
      </c>
      <c r="Z166" s="4" t="s">
        <v>1350</v>
      </c>
      <c r="AA166" s="4">
        <v>52.7</v>
      </c>
      <c r="AB166" s="4">
        <v>0</v>
      </c>
      <c r="AC166" s="4" t="s">
        <v>1351</v>
      </c>
      <c r="AD166" s="4" t="s">
        <v>1352</v>
      </c>
      <c r="AE166" s="4" t="s">
        <v>309</v>
      </c>
      <c r="AF166" s="4">
        <v>48.7</v>
      </c>
      <c r="AG166" s="4">
        <v>5.7210000000000001</v>
      </c>
      <c r="AH166" s="4">
        <v>0.31180000000000002</v>
      </c>
      <c r="AI166" s="4">
        <v>6.7510000000000003</v>
      </c>
      <c r="AJ166" s="4">
        <v>0.33660000000000001</v>
      </c>
      <c r="AK166" s="4">
        <v>6.1145659705600002</v>
      </c>
      <c r="AL166" s="4">
        <v>5.16237021272</v>
      </c>
      <c r="AM166" s="4">
        <v>5.7582353937199997</v>
      </c>
      <c r="AN166" s="4">
        <v>5.7083391590600003</v>
      </c>
      <c r="AO166" s="4">
        <v>5.8531518250400003</v>
      </c>
      <c r="AP166" s="4">
        <v>5.72699533719</v>
      </c>
      <c r="AQ166" s="4">
        <v>6.7480731691999898</v>
      </c>
      <c r="AR166" s="4">
        <v>6.7447380967399999</v>
      </c>
      <c r="AS166" s="4">
        <v>6.1281446147700001</v>
      </c>
      <c r="AT166" s="4">
        <v>6.93135602108</v>
      </c>
      <c r="AU166" s="4">
        <v>7.1257997076599997</v>
      </c>
      <c r="AV166" s="4">
        <v>6.8256066681099998</v>
      </c>
    </row>
    <row r="167" spans="1:48" x14ac:dyDescent="0.25">
      <c r="A167" s="4" t="s">
        <v>437</v>
      </c>
      <c r="B167" s="10">
        <v>5.91E-5</v>
      </c>
      <c r="C167" s="4">
        <v>1.188E-3</v>
      </c>
      <c r="D167" s="4">
        <v>1.8143</v>
      </c>
      <c r="E167" s="4">
        <v>1.7987</v>
      </c>
      <c r="F167" s="4">
        <v>0.87</v>
      </c>
      <c r="G167" s="4">
        <v>-0.2009</v>
      </c>
      <c r="H167" s="4" t="s">
        <v>139</v>
      </c>
      <c r="I167" s="4" t="s">
        <v>319</v>
      </c>
      <c r="J167" s="4" t="s">
        <v>862</v>
      </c>
      <c r="K167" s="4" t="s">
        <v>564</v>
      </c>
      <c r="L167" s="4" t="s">
        <v>564</v>
      </c>
      <c r="M167" s="4" t="s">
        <v>564</v>
      </c>
      <c r="N167" s="4" t="s">
        <v>564</v>
      </c>
      <c r="O167" s="4" t="s">
        <v>564</v>
      </c>
      <c r="P167" s="4" t="s">
        <v>564</v>
      </c>
      <c r="Q167" s="4" t="s">
        <v>564</v>
      </c>
      <c r="R167" s="4" t="s">
        <v>1392</v>
      </c>
      <c r="S167" s="4" t="s">
        <v>899</v>
      </c>
      <c r="T167" s="4" t="s">
        <v>1393</v>
      </c>
      <c r="U167" s="4" t="s">
        <v>883</v>
      </c>
      <c r="V167" s="4" t="s">
        <v>564</v>
      </c>
      <c r="W167" s="4">
        <v>196.09710337599901</v>
      </c>
      <c r="X167" s="4">
        <v>1.3879666666699999</v>
      </c>
      <c r="Y167" s="4" t="s">
        <v>1117</v>
      </c>
      <c r="Z167" s="4" t="s">
        <v>1394</v>
      </c>
      <c r="AA167" s="4">
        <v>0</v>
      </c>
      <c r="AB167" s="4">
        <v>59.5</v>
      </c>
      <c r="AC167" s="4" t="s">
        <v>1395</v>
      </c>
      <c r="AD167" s="4" t="s">
        <v>1396</v>
      </c>
      <c r="AE167" s="4" t="s">
        <v>309</v>
      </c>
      <c r="AF167" s="4">
        <v>51.2</v>
      </c>
      <c r="AG167" s="4">
        <v>6.4579999999999904</v>
      </c>
      <c r="AH167" s="4">
        <v>0.25950000000000001</v>
      </c>
      <c r="AI167" s="4">
        <v>7.4229999999999903</v>
      </c>
      <c r="AJ167" s="4">
        <v>0.2452</v>
      </c>
      <c r="AK167" s="4">
        <v>6.8600276014199997</v>
      </c>
      <c r="AL167" s="4">
        <v>6.4176733991399999</v>
      </c>
      <c r="AM167" s="4">
        <v>6.4085668369500004</v>
      </c>
      <c r="AN167" s="4">
        <v>6.46572825359</v>
      </c>
      <c r="AO167" s="4">
        <v>6.0531269850099996</v>
      </c>
      <c r="AP167" s="4">
        <v>6.5418135560800001</v>
      </c>
      <c r="AQ167" s="4">
        <v>7.4715588326499898</v>
      </c>
      <c r="AR167" s="4">
        <v>7.5317744041100001</v>
      </c>
      <c r="AS167" s="4">
        <v>6.9633470539399998</v>
      </c>
      <c r="AT167" s="4">
        <v>7.5894476710600003</v>
      </c>
      <c r="AU167" s="4">
        <v>7.6291762760399999</v>
      </c>
      <c r="AV167" s="4">
        <v>7.3529120517799997</v>
      </c>
    </row>
    <row r="168" spans="1:48" x14ac:dyDescent="0.25">
      <c r="A168" s="4" t="s">
        <v>2151</v>
      </c>
      <c r="B168" s="4">
        <v>1.738E-3</v>
      </c>
      <c r="C168" s="4">
        <v>2.213E-2</v>
      </c>
      <c r="D168" s="4">
        <v>1.8117000000000001</v>
      </c>
      <c r="E168" s="4">
        <v>1.7951999999999999</v>
      </c>
      <c r="F168" s="4">
        <v>0.77449999999999997</v>
      </c>
      <c r="G168" s="4">
        <v>-0.36870000000000003</v>
      </c>
      <c r="H168" s="4" t="s">
        <v>139</v>
      </c>
      <c r="I168" s="4" t="s">
        <v>319</v>
      </c>
      <c r="J168" s="4" t="s">
        <v>889</v>
      </c>
      <c r="K168" s="4" t="s">
        <v>564</v>
      </c>
      <c r="L168" s="4" t="s">
        <v>564</v>
      </c>
      <c r="M168" s="4" t="s">
        <v>564</v>
      </c>
      <c r="N168" s="4" t="s">
        <v>564</v>
      </c>
      <c r="O168" s="4" t="s">
        <v>564</v>
      </c>
      <c r="P168" s="4" t="s">
        <v>564</v>
      </c>
      <c r="Q168" s="4" t="s">
        <v>564</v>
      </c>
      <c r="R168" s="4" t="s">
        <v>2152</v>
      </c>
      <c r="S168" s="4" t="s">
        <v>899</v>
      </c>
      <c r="T168" s="4" t="s">
        <v>1154</v>
      </c>
      <c r="U168" s="4" t="s">
        <v>1604</v>
      </c>
      <c r="V168" s="4" t="s">
        <v>564</v>
      </c>
      <c r="W168" s="4">
        <v>238.071162816</v>
      </c>
      <c r="X168" s="4">
        <v>3.3733333333300002</v>
      </c>
      <c r="Y168" s="4" t="s">
        <v>890</v>
      </c>
      <c r="Z168" s="4" t="s">
        <v>2153</v>
      </c>
      <c r="AA168" s="4">
        <v>59.6</v>
      </c>
      <c r="AB168" s="4">
        <v>0</v>
      </c>
      <c r="AC168" s="4" t="s">
        <v>2154</v>
      </c>
      <c r="AD168" s="4" t="s">
        <v>2155</v>
      </c>
      <c r="AE168" s="4" t="s">
        <v>309</v>
      </c>
      <c r="AF168" s="4">
        <v>45.7</v>
      </c>
      <c r="AG168" s="4">
        <v>3.7050000000000001</v>
      </c>
      <c r="AH168" s="4">
        <v>0.57420000000000004</v>
      </c>
      <c r="AI168" s="4">
        <v>4.7839999999999998</v>
      </c>
      <c r="AJ168" s="4">
        <v>0.24590000000000001</v>
      </c>
      <c r="AK168" s="4">
        <v>4.2543414741600003</v>
      </c>
      <c r="AL168" s="4">
        <v>2.9689777515400002</v>
      </c>
      <c r="AM168" s="4">
        <v>3.2962511855100001</v>
      </c>
      <c r="AN168" s="4">
        <v>3.3806952449699899</v>
      </c>
      <c r="AO168" s="4">
        <v>3.9262141101800001</v>
      </c>
      <c r="AP168" s="4">
        <v>4.4007760361899999</v>
      </c>
      <c r="AQ168" s="4">
        <v>4.7605539230999998</v>
      </c>
      <c r="AR168" s="4">
        <v>4.9308127099099996</v>
      </c>
      <c r="AS168" s="4">
        <v>4.6673251571599996</v>
      </c>
      <c r="AT168" s="4">
        <v>4.3600702453099904</v>
      </c>
      <c r="AU168" s="4">
        <v>5.0029307675199997</v>
      </c>
      <c r="AV168" s="4">
        <v>4.9812398062399996</v>
      </c>
    </row>
    <row r="169" spans="1:48" x14ac:dyDescent="0.25">
      <c r="A169" s="4" t="s">
        <v>449</v>
      </c>
      <c r="B169" s="4">
        <v>1.7459999999999999E-4</v>
      </c>
      <c r="C169" s="4">
        <v>3.1609999999999902E-3</v>
      </c>
      <c r="D169" s="4">
        <v>1.8076000000000001</v>
      </c>
      <c r="E169" s="4">
        <v>1.8052999999999999</v>
      </c>
      <c r="F169" s="4">
        <v>0.85129999999999995</v>
      </c>
      <c r="G169" s="4">
        <v>-0.23230000000000001</v>
      </c>
      <c r="H169" s="4" t="s">
        <v>139</v>
      </c>
      <c r="I169" s="4" t="s">
        <v>319</v>
      </c>
      <c r="J169" s="4" t="s">
        <v>889</v>
      </c>
      <c r="K169" s="4" t="s">
        <v>1445</v>
      </c>
      <c r="L169" s="4" t="s">
        <v>564</v>
      </c>
      <c r="M169" s="4" t="s">
        <v>564</v>
      </c>
      <c r="N169" s="4" t="s">
        <v>564</v>
      </c>
      <c r="O169" s="4" t="s">
        <v>564</v>
      </c>
      <c r="P169" s="4" t="s">
        <v>564</v>
      </c>
      <c r="Q169" s="4" t="s">
        <v>564</v>
      </c>
      <c r="R169" s="4" t="s">
        <v>1446</v>
      </c>
      <c r="S169" s="4" t="s">
        <v>864</v>
      </c>
      <c r="T169" s="4" t="s">
        <v>865</v>
      </c>
      <c r="U169" s="4" t="s">
        <v>1447</v>
      </c>
      <c r="V169" s="4" t="s">
        <v>1448</v>
      </c>
      <c r="W169" s="4">
        <v>389.20350276699997</v>
      </c>
      <c r="X169" s="4">
        <v>2.6759333333300002</v>
      </c>
      <c r="Y169" s="4" t="s">
        <v>890</v>
      </c>
      <c r="Z169" s="4" t="s">
        <v>1449</v>
      </c>
      <c r="AA169" s="4">
        <v>51.6</v>
      </c>
      <c r="AB169" s="4">
        <v>0</v>
      </c>
      <c r="AC169" s="4" t="s">
        <v>1450</v>
      </c>
      <c r="AD169" s="4" t="s">
        <v>1451</v>
      </c>
      <c r="AE169" s="4" t="s">
        <v>309</v>
      </c>
      <c r="AF169" s="4">
        <v>46.3</v>
      </c>
      <c r="AG169" s="4">
        <v>5.7249999999999996</v>
      </c>
      <c r="AH169" s="4">
        <v>0.39179999999999998</v>
      </c>
      <c r="AI169" s="4">
        <v>6.7249999999999996</v>
      </c>
      <c r="AJ169" s="4">
        <v>0.1588</v>
      </c>
      <c r="AK169" s="4">
        <v>5.8282530820699998</v>
      </c>
      <c r="AL169" s="4">
        <v>5.0578566523999999</v>
      </c>
      <c r="AM169" s="4">
        <v>5.7965388843800003</v>
      </c>
      <c r="AN169" s="4">
        <v>6.10415119426</v>
      </c>
      <c r="AO169" s="4">
        <v>6.0609121637699896</v>
      </c>
      <c r="AP169" s="4">
        <v>5.5015070437300002</v>
      </c>
      <c r="AQ169" s="4">
        <v>6.7123739209099904</v>
      </c>
      <c r="AR169" s="4">
        <v>6.6066052407500004</v>
      </c>
      <c r="AS169" s="4">
        <v>6.4776834498099998</v>
      </c>
      <c r="AT169" s="4">
        <v>6.8713543391199998</v>
      </c>
      <c r="AU169" s="4">
        <v>6.8779783459899999</v>
      </c>
      <c r="AV169" s="4">
        <v>6.8015018445099997</v>
      </c>
    </row>
    <row r="170" spans="1:48" x14ac:dyDescent="0.25">
      <c r="A170" s="4" t="s">
        <v>2156</v>
      </c>
      <c r="B170" s="10">
        <v>2.6589999999999999E-6</v>
      </c>
      <c r="C170" s="10">
        <v>6.5339999999999994E-5</v>
      </c>
      <c r="D170" s="4">
        <v>1.7938000000000001</v>
      </c>
      <c r="E170" s="4">
        <v>1.7634000000000001</v>
      </c>
      <c r="F170" s="4">
        <v>0.8548</v>
      </c>
      <c r="G170" s="4">
        <v>-0.22639999999999999</v>
      </c>
      <c r="H170" s="4" t="s">
        <v>139</v>
      </c>
      <c r="I170" s="4" t="s">
        <v>319</v>
      </c>
      <c r="J170" s="4" t="s">
        <v>889</v>
      </c>
      <c r="K170" s="4" t="s">
        <v>564</v>
      </c>
      <c r="L170" s="4" t="s">
        <v>564</v>
      </c>
      <c r="M170" s="4" t="s">
        <v>564</v>
      </c>
      <c r="N170" s="4" t="s">
        <v>564</v>
      </c>
      <c r="O170" s="4" t="s">
        <v>564</v>
      </c>
      <c r="P170" s="4" t="s">
        <v>564</v>
      </c>
      <c r="Q170" s="4" t="s">
        <v>564</v>
      </c>
      <c r="R170" s="4" t="s">
        <v>564</v>
      </c>
      <c r="S170" s="4" t="s">
        <v>564</v>
      </c>
      <c r="T170" s="4" t="s">
        <v>564</v>
      </c>
      <c r="U170" s="4" t="s">
        <v>564</v>
      </c>
      <c r="V170" s="4" t="s">
        <v>564</v>
      </c>
      <c r="W170" s="4">
        <v>316.15462132200003</v>
      </c>
      <c r="X170" s="4">
        <v>2.6679333333300002</v>
      </c>
      <c r="Y170" s="4" t="s">
        <v>890</v>
      </c>
      <c r="Z170" s="4" t="s">
        <v>2157</v>
      </c>
      <c r="AA170" s="4">
        <v>45.7</v>
      </c>
      <c r="AB170" s="4">
        <v>0</v>
      </c>
      <c r="AC170" s="4" t="s">
        <v>2158</v>
      </c>
      <c r="AD170" s="4" t="s">
        <v>2159</v>
      </c>
      <c r="AE170" s="4" t="s">
        <v>309</v>
      </c>
      <c r="AF170" s="4">
        <v>48.2</v>
      </c>
      <c r="AG170" s="4">
        <v>5.1729999999999903</v>
      </c>
      <c r="AH170" s="4">
        <v>0.18990000000000001</v>
      </c>
      <c r="AI170" s="4">
        <v>6.0519999999999996</v>
      </c>
      <c r="AJ170" s="4">
        <v>0.1255</v>
      </c>
      <c r="AK170" s="4">
        <v>5.1084091818399999</v>
      </c>
      <c r="AL170" s="4">
        <v>5.5370569824399896</v>
      </c>
      <c r="AM170" s="4">
        <v>5.1813763688299996</v>
      </c>
      <c r="AN170" s="4">
        <v>5.16030585679</v>
      </c>
      <c r="AO170" s="4">
        <v>5.0203760981199999</v>
      </c>
      <c r="AP170" s="4">
        <v>5.0311746594699898</v>
      </c>
      <c r="AQ170" s="4">
        <v>6.06648403000999</v>
      </c>
      <c r="AR170" s="4">
        <v>6.1418221376800002</v>
      </c>
      <c r="AS170" s="4">
        <v>5.8449138075800002</v>
      </c>
      <c r="AT170" s="4">
        <v>5.9852955742499896</v>
      </c>
      <c r="AU170" s="4">
        <v>6.0673853806600002</v>
      </c>
      <c r="AV170" s="4">
        <v>6.2035283599599902</v>
      </c>
    </row>
    <row r="171" spans="1:48" x14ac:dyDescent="0.25">
      <c r="A171" s="4" t="s">
        <v>429</v>
      </c>
      <c r="B171" s="4">
        <v>3.8839999999999999E-3</v>
      </c>
      <c r="C171" s="4">
        <v>4.2369999999999998E-2</v>
      </c>
      <c r="D171" s="4">
        <v>1.7937000000000001</v>
      </c>
      <c r="E171" s="4">
        <v>1.7901</v>
      </c>
      <c r="F171" s="4">
        <v>0.80910000000000004</v>
      </c>
      <c r="G171" s="4">
        <v>-0.30559999999999998</v>
      </c>
      <c r="H171" s="4" t="s">
        <v>139</v>
      </c>
      <c r="I171" s="4" t="s">
        <v>319</v>
      </c>
      <c r="J171" s="4" t="s">
        <v>862</v>
      </c>
      <c r="K171" s="4" t="s">
        <v>1343</v>
      </c>
      <c r="L171" s="4" t="s">
        <v>564</v>
      </c>
      <c r="M171" s="4" t="s">
        <v>564</v>
      </c>
      <c r="N171" s="4" t="s">
        <v>564</v>
      </c>
      <c r="O171" s="4" t="s">
        <v>564</v>
      </c>
      <c r="P171" s="4" t="s">
        <v>564</v>
      </c>
      <c r="Q171" s="4" t="s">
        <v>564</v>
      </c>
      <c r="R171" s="4" t="s">
        <v>1344</v>
      </c>
      <c r="S171" s="4" t="s">
        <v>881</v>
      </c>
      <c r="T171" s="4" t="s">
        <v>1081</v>
      </c>
      <c r="U171" s="4" t="s">
        <v>1345</v>
      </c>
      <c r="V171" s="4" t="s">
        <v>1346</v>
      </c>
      <c r="W171" s="4">
        <v>451.12413867199899</v>
      </c>
      <c r="X171" s="4">
        <v>3.7907500000000001</v>
      </c>
      <c r="Y171" s="4" t="s">
        <v>867</v>
      </c>
      <c r="Z171" s="4" t="s">
        <v>1347</v>
      </c>
      <c r="AA171" s="4">
        <v>0</v>
      </c>
      <c r="AB171" s="4">
        <v>68.5</v>
      </c>
      <c r="AC171" s="4" t="s">
        <v>1348</v>
      </c>
      <c r="AD171" s="4" t="s">
        <v>1349</v>
      </c>
      <c r="AE171" s="4" t="s">
        <v>310</v>
      </c>
      <c r="AF171" s="4">
        <v>48.8</v>
      </c>
      <c r="AG171" s="4">
        <v>4.79</v>
      </c>
      <c r="AH171" s="4">
        <v>0.73650000000000004</v>
      </c>
      <c r="AI171" s="4">
        <v>5.92</v>
      </c>
      <c r="AJ171" s="4">
        <v>8.2479999999999998E-2</v>
      </c>
      <c r="AK171" s="4">
        <v>5.6260610731899998</v>
      </c>
      <c r="AL171" s="4">
        <v>4.2276731418400004</v>
      </c>
      <c r="AM171" s="4">
        <v>4.4034510228299997</v>
      </c>
      <c r="AN171" s="4">
        <v>3.83700678209</v>
      </c>
      <c r="AO171" s="4">
        <v>5.5112471723900001</v>
      </c>
      <c r="AP171" s="4">
        <v>5.13562697443</v>
      </c>
      <c r="AQ171" s="4">
        <v>5.8902570193399999</v>
      </c>
      <c r="AR171" s="4">
        <v>5.9515333849500003</v>
      </c>
      <c r="AS171" s="4">
        <v>5.8911105043100003</v>
      </c>
      <c r="AT171" s="4">
        <v>5.9573696805999896</v>
      </c>
      <c r="AU171" s="4">
        <v>6.0370465661999999</v>
      </c>
      <c r="AV171" s="4">
        <v>5.7927154438699997</v>
      </c>
    </row>
    <row r="172" spans="1:48" x14ac:dyDescent="0.25">
      <c r="A172" s="4" t="s">
        <v>2160</v>
      </c>
      <c r="B172" s="10">
        <v>4.1210000000000003E-8</v>
      </c>
      <c r="C172" s="10">
        <v>1.257E-6</v>
      </c>
      <c r="D172" s="4">
        <v>1.7895000000000001</v>
      </c>
      <c r="E172" s="4">
        <v>1.766</v>
      </c>
      <c r="F172" s="4">
        <v>0.87409999999999999</v>
      </c>
      <c r="G172" s="4">
        <v>-0.19409999999999999</v>
      </c>
      <c r="H172" s="4" t="s">
        <v>139</v>
      </c>
      <c r="I172" s="4" t="s">
        <v>319</v>
      </c>
      <c r="J172" s="4" t="s">
        <v>889</v>
      </c>
      <c r="K172" s="4" t="s">
        <v>564</v>
      </c>
      <c r="L172" s="4" t="s">
        <v>564</v>
      </c>
      <c r="M172" s="4" t="s">
        <v>564</v>
      </c>
      <c r="N172" s="4" t="s">
        <v>564</v>
      </c>
      <c r="O172" s="4" t="s">
        <v>564</v>
      </c>
      <c r="P172" s="4" t="s">
        <v>564</v>
      </c>
      <c r="Q172" s="4" t="s">
        <v>564</v>
      </c>
      <c r="R172" s="4" t="s">
        <v>564</v>
      </c>
      <c r="S172" s="4" t="s">
        <v>564</v>
      </c>
      <c r="T172" s="4" t="s">
        <v>564</v>
      </c>
      <c r="U172" s="4" t="s">
        <v>564</v>
      </c>
      <c r="V172" s="4" t="s">
        <v>564</v>
      </c>
      <c r="W172" s="4">
        <v>607.277819239</v>
      </c>
      <c r="X172" s="4">
        <v>4.6827500000000004</v>
      </c>
      <c r="Y172" s="4" t="s">
        <v>972</v>
      </c>
      <c r="Z172" s="4" t="s">
        <v>2161</v>
      </c>
      <c r="AA172" s="4">
        <v>55.4</v>
      </c>
      <c r="AB172" s="4">
        <v>0</v>
      </c>
      <c r="AC172" s="4" t="s">
        <v>2162</v>
      </c>
      <c r="AD172" s="4" t="s">
        <v>2163</v>
      </c>
      <c r="AE172" s="4" t="s">
        <v>310</v>
      </c>
      <c r="AF172" s="4">
        <v>49</v>
      </c>
      <c r="AG172" s="4">
        <v>5.9569999999999999</v>
      </c>
      <c r="AH172" s="4">
        <v>0.11</v>
      </c>
      <c r="AI172" s="4">
        <v>6.8150000000000004</v>
      </c>
      <c r="AJ172" s="4">
        <v>9.0719999999999995E-2</v>
      </c>
      <c r="AK172" s="4">
        <v>5.9830750505999903</v>
      </c>
      <c r="AL172" s="4">
        <v>5.9434419045300002</v>
      </c>
      <c r="AM172" s="4">
        <v>6.09049885671</v>
      </c>
      <c r="AN172" s="4">
        <v>6.0217150458799997</v>
      </c>
      <c r="AO172" s="4">
        <v>5.7641985035500003</v>
      </c>
      <c r="AP172" s="4">
        <v>5.9367184244500004</v>
      </c>
      <c r="AQ172" s="4">
        <v>6.8524844227199999</v>
      </c>
      <c r="AR172" s="4">
        <v>6.7881765986199998</v>
      </c>
      <c r="AS172" s="4">
        <v>6.8082717904300001</v>
      </c>
      <c r="AT172" s="4">
        <v>6.67087135388</v>
      </c>
      <c r="AU172" s="4">
        <v>6.9498789807100003</v>
      </c>
      <c r="AV172" s="4">
        <v>6.8187743952400002</v>
      </c>
    </row>
    <row r="173" spans="1:48" x14ac:dyDescent="0.25">
      <c r="A173" s="4" t="s">
        <v>2164</v>
      </c>
      <c r="B173" s="4">
        <v>2.4809999999999902E-3</v>
      </c>
      <c r="C173" s="4">
        <v>2.9579999999999999E-2</v>
      </c>
      <c r="D173" s="4">
        <v>1.7848999999999999</v>
      </c>
      <c r="E173" s="4">
        <v>1.7856000000000001</v>
      </c>
      <c r="F173" s="4">
        <v>0.77239999999999998</v>
      </c>
      <c r="G173" s="4">
        <v>-0.3725</v>
      </c>
      <c r="H173" s="4" t="s">
        <v>139</v>
      </c>
      <c r="I173" s="4" t="s">
        <v>319</v>
      </c>
      <c r="J173" s="4" t="s">
        <v>862</v>
      </c>
      <c r="K173" s="4" t="s">
        <v>564</v>
      </c>
      <c r="L173" s="4" t="s">
        <v>564</v>
      </c>
      <c r="M173" s="4" t="s">
        <v>564</v>
      </c>
      <c r="N173" s="4" t="s">
        <v>564</v>
      </c>
      <c r="O173" s="4" t="s">
        <v>564</v>
      </c>
      <c r="P173" s="4" t="s">
        <v>564</v>
      </c>
      <c r="Q173" s="4" t="s">
        <v>564</v>
      </c>
      <c r="R173" s="4" t="s">
        <v>2165</v>
      </c>
      <c r="S173" s="4" t="s">
        <v>899</v>
      </c>
      <c r="T173" s="4" t="s">
        <v>1154</v>
      </c>
      <c r="U173" s="4" t="s">
        <v>883</v>
      </c>
      <c r="V173" s="4" t="s">
        <v>2166</v>
      </c>
      <c r="W173" s="4">
        <v>148.03940624699999</v>
      </c>
      <c r="X173" s="4">
        <v>2.7164333333299999</v>
      </c>
      <c r="Y173" s="4" t="s">
        <v>875</v>
      </c>
      <c r="Z173" s="4" t="s">
        <v>1135</v>
      </c>
      <c r="AA173" s="4">
        <v>0</v>
      </c>
      <c r="AB173" s="4">
        <v>51.6</v>
      </c>
      <c r="AC173" s="4" t="s">
        <v>2167</v>
      </c>
      <c r="AD173" s="4" t="s">
        <v>2168</v>
      </c>
      <c r="AE173" s="4" t="s">
        <v>309</v>
      </c>
      <c r="AF173" s="4">
        <v>48.3</v>
      </c>
      <c r="AG173" s="4">
        <v>3.6930000000000001</v>
      </c>
      <c r="AH173" s="4">
        <v>0.61960000000000004</v>
      </c>
      <c r="AI173" s="4">
        <v>4.7809999999999997</v>
      </c>
      <c r="AJ173" s="4">
        <v>0.24010000000000001</v>
      </c>
      <c r="AK173" s="4">
        <v>4.5232992224599897</v>
      </c>
      <c r="AL173" s="4">
        <v>2.8372470610799998</v>
      </c>
      <c r="AM173" s="4">
        <v>3.98775636641999</v>
      </c>
      <c r="AN173" s="4">
        <v>4.0383646750800004</v>
      </c>
      <c r="AO173" s="4">
        <v>3.6151688232499999</v>
      </c>
      <c r="AP173" s="4">
        <v>3.1587662268299899</v>
      </c>
      <c r="AQ173" s="4">
        <v>4.7709341855399998</v>
      </c>
      <c r="AR173" s="4">
        <v>4.7722424311499996</v>
      </c>
      <c r="AS173" s="4">
        <v>4.3380209189799999</v>
      </c>
      <c r="AT173" s="4">
        <v>4.8546924660900004</v>
      </c>
      <c r="AU173" s="4">
        <v>5.0495436316199998</v>
      </c>
      <c r="AV173" s="4">
        <v>4.9009490817600003</v>
      </c>
    </row>
    <row r="174" spans="1:48" x14ac:dyDescent="0.25">
      <c r="A174" s="4" t="s">
        <v>2169</v>
      </c>
      <c r="B174" s="4">
        <v>2.3239999999999901E-3</v>
      </c>
      <c r="C174" s="4">
        <v>2.818E-2</v>
      </c>
      <c r="D174" s="4">
        <v>1.7786</v>
      </c>
      <c r="E174" s="4">
        <v>1.7718</v>
      </c>
      <c r="F174" s="4">
        <v>0.84609999999999996</v>
      </c>
      <c r="G174" s="4">
        <v>-0.24099999999999999</v>
      </c>
      <c r="H174" s="4" t="s">
        <v>139</v>
      </c>
      <c r="I174" s="4" t="s">
        <v>319</v>
      </c>
      <c r="J174" s="4" t="s">
        <v>862</v>
      </c>
      <c r="K174" s="4" t="s">
        <v>564</v>
      </c>
      <c r="L174" s="4" t="s">
        <v>564</v>
      </c>
      <c r="M174" s="4" t="s">
        <v>564</v>
      </c>
      <c r="N174" s="4" t="s">
        <v>564</v>
      </c>
      <c r="O174" s="4" t="s">
        <v>564</v>
      </c>
      <c r="P174" s="4" t="s">
        <v>564</v>
      </c>
      <c r="Q174" s="4" t="s">
        <v>564</v>
      </c>
      <c r="R174" s="4" t="s">
        <v>2170</v>
      </c>
      <c r="S174" s="4" t="s">
        <v>941</v>
      </c>
      <c r="T174" s="4" t="s">
        <v>995</v>
      </c>
      <c r="U174" s="4" t="s">
        <v>2171</v>
      </c>
      <c r="V174" s="4" t="s">
        <v>564</v>
      </c>
      <c r="W174" s="4">
        <v>669.27568609800005</v>
      </c>
      <c r="X174" s="4">
        <v>3.46915</v>
      </c>
      <c r="Y174" s="4" t="s">
        <v>890</v>
      </c>
      <c r="Z174" s="4" t="s">
        <v>2172</v>
      </c>
      <c r="AA174" s="4">
        <v>0</v>
      </c>
      <c r="AB174" s="4">
        <v>53.4</v>
      </c>
      <c r="AC174" s="4" t="s">
        <v>2173</v>
      </c>
      <c r="AD174" s="4" t="s">
        <v>2174</v>
      </c>
      <c r="AE174" s="4" t="s">
        <v>309</v>
      </c>
      <c r="AF174" s="4">
        <v>49.1</v>
      </c>
      <c r="AG174" s="4">
        <v>5.8019999999999996</v>
      </c>
      <c r="AH174" s="4">
        <v>0.57320000000000004</v>
      </c>
      <c r="AI174" s="4">
        <v>6.8570000000000002</v>
      </c>
      <c r="AJ174" s="4">
        <v>0.2797</v>
      </c>
      <c r="AK174" s="4">
        <v>6.4028757109800001</v>
      </c>
      <c r="AL174" s="4">
        <v>5.00691844357</v>
      </c>
      <c r="AM174" s="4">
        <v>6.1044391886399998</v>
      </c>
      <c r="AN174" s="4">
        <v>5.6477151820299998</v>
      </c>
      <c r="AO174" s="4">
        <v>5.3098915520799999</v>
      </c>
      <c r="AP174" s="4">
        <v>6.3422603026899997</v>
      </c>
      <c r="AQ174" s="4">
        <v>6.4055984035599902</v>
      </c>
      <c r="AR174" s="4">
        <v>6.8943406770999998</v>
      </c>
      <c r="AS174" s="4">
        <v>6.8234776716100001</v>
      </c>
      <c r="AT174" s="4">
        <v>6.7443187380399996</v>
      </c>
      <c r="AU174" s="4">
        <v>7.2258515996899897</v>
      </c>
      <c r="AV174" s="4">
        <v>7.0473015167300002</v>
      </c>
    </row>
    <row r="175" spans="1:48" x14ac:dyDescent="0.25">
      <c r="A175" s="4" t="s">
        <v>439</v>
      </c>
      <c r="B175" s="10">
        <v>1.226E-6</v>
      </c>
      <c r="C175" s="10">
        <v>3.1569999999999998E-5</v>
      </c>
      <c r="D175" s="4">
        <v>1.7685999999999999</v>
      </c>
      <c r="E175" s="4">
        <v>1.7330000000000001</v>
      </c>
      <c r="F175" s="4">
        <v>0.84670000000000001</v>
      </c>
      <c r="G175" s="4">
        <v>-0.2402</v>
      </c>
      <c r="H175" s="4" t="s">
        <v>139</v>
      </c>
      <c r="I175" s="4" t="s">
        <v>319</v>
      </c>
      <c r="J175" s="4" t="s">
        <v>889</v>
      </c>
      <c r="K175" s="4" t="s">
        <v>564</v>
      </c>
      <c r="L175" s="4" t="s">
        <v>564</v>
      </c>
      <c r="M175" s="4" t="s">
        <v>564</v>
      </c>
      <c r="N175" s="4" t="s">
        <v>564</v>
      </c>
      <c r="O175" s="4" t="s">
        <v>564</v>
      </c>
      <c r="P175" s="4" t="s">
        <v>564</v>
      </c>
      <c r="Q175" s="4" t="s">
        <v>564</v>
      </c>
      <c r="R175" s="4" t="s">
        <v>564</v>
      </c>
      <c r="S175" s="4" t="s">
        <v>564</v>
      </c>
      <c r="T175" s="4" t="s">
        <v>564</v>
      </c>
      <c r="U175" s="4" t="s">
        <v>564</v>
      </c>
      <c r="V175" s="4" t="s">
        <v>564</v>
      </c>
      <c r="W175" s="4">
        <v>269.15153874999999</v>
      </c>
      <c r="X175" s="4">
        <v>3.4822666666700002</v>
      </c>
      <c r="Y175" s="4" t="s">
        <v>972</v>
      </c>
      <c r="Z175" s="4" t="s">
        <v>1397</v>
      </c>
      <c r="AA175" s="4">
        <v>53.2</v>
      </c>
      <c r="AB175" s="4">
        <v>0</v>
      </c>
      <c r="AC175" s="4" t="s">
        <v>1398</v>
      </c>
      <c r="AD175" s="4" t="s">
        <v>1399</v>
      </c>
      <c r="AE175" s="4" t="s">
        <v>310</v>
      </c>
      <c r="AF175" s="4">
        <v>45.5</v>
      </c>
      <c r="AG175" s="4">
        <v>4.66</v>
      </c>
      <c r="AH175" s="4">
        <v>0.1085</v>
      </c>
      <c r="AI175" s="4">
        <v>5.5039999999999996</v>
      </c>
      <c r="AJ175" s="4">
        <v>0.16919999999999999</v>
      </c>
      <c r="AK175" s="4">
        <v>4.6508509588400004</v>
      </c>
      <c r="AL175" s="4">
        <v>4.6825094167800003</v>
      </c>
      <c r="AM175" s="4">
        <v>4.6564793043400003</v>
      </c>
      <c r="AN175" s="4">
        <v>4.5904755887699897</v>
      </c>
      <c r="AO175" s="4">
        <v>4.8506431596699997</v>
      </c>
      <c r="AP175" s="4">
        <v>4.5291665134099999</v>
      </c>
      <c r="AQ175" s="4">
        <v>5.3799725869600001</v>
      </c>
      <c r="AR175" s="4">
        <v>5.66358348318</v>
      </c>
      <c r="AS175" s="4">
        <v>5.5083822088499996</v>
      </c>
      <c r="AT175" s="4">
        <v>5.3690563757699996</v>
      </c>
      <c r="AU175" s="4">
        <v>5.3527793358099904</v>
      </c>
      <c r="AV175" s="4">
        <v>5.7513266622399897</v>
      </c>
    </row>
    <row r="176" spans="1:48" x14ac:dyDescent="0.25">
      <c r="A176" s="4" t="s">
        <v>443</v>
      </c>
      <c r="B176" s="10">
        <v>1.9819999999999998E-6</v>
      </c>
      <c r="C176" s="10">
        <v>4.9480000000000001E-5</v>
      </c>
      <c r="D176" s="4">
        <v>1.7582</v>
      </c>
      <c r="E176" s="4">
        <v>1.7246999999999999</v>
      </c>
      <c r="F176" s="4">
        <v>0.86619999999999997</v>
      </c>
      <c r="G176" s="4">
        <v>-0.20730000000000001</v>
      </c>
      <c r="H176" s="4" t="s">
        <v>139</v>
      </c>
      <c r="I176" s="4" t="s">
        <v>319</v>
      </c>
      <c r="J176" s="4" t="s">
        <v>889</v>
      </c>
      <c r="K176" s="4" t="s">
        <v>564</v>
      </c>
      <c r="L176" s="4" t="s">
        <v>564</v>
      </c>
      <c r="M176" s="4" t="s">
        <v>564</v>
      </c>
      <c r="N176" s="4" t="s">
        <v>564</v>
      </c>
      <c r="O176" s="4" t="s">
        <v>564</v>
      </c>
      <c r="P176" s="4" t="s">
        <v>564</v>
      </c>
      <c r="Q176" s="4" t="s">
        <v>564</v>
      </c>
      <c r="R176" s="4" t="s">
        <v>564</v>
      </c>
      <c r="S176" s="4" t="s">
        <v>564</v>
      </c>
      <c r="T176" s="4" t="s">
        <v>564</v>
      </c>
      <c r="U176" s="4" t="s">
        <v>564</v>
      </c>
      <c r="V176" s="4" t="s">
        <v>564</v>
      </c>
      <c r="W176" s="4">
        <v>371.18168002599998</v>
      </c>
      <c r="X176" s="4">
        <v>1.6523333333300001</v>
      </c>
      <c r="Y176" s="4" t="s">
        <v>875</v>
      </c>
      <c r="Z176" s="4" t="s">
        <v>1413</v>
      </c>
      <c r="AA176" s="4">
        <v>43.5</v>
      </c>
      <c r="AB176" s="4">
        <v>0</v>
      </c>
      <c r="AC176" s="4" t="s">
        <v>1414</v>
      </c>
      <c r="AD176" s="4" t="s">
        <v>1415</v>
      </c>
      <c r="AE176" s="4" t="s">
        <v>309</v>
      </c>
      <c r="AF176" s="4">
        <v>42.4</v>
      </c>
      <c r="AG176" s="4">
        <v>5.4370000000000003</v>
      </c>
      <c r="AH176" s="4">
        <v>0.16750000000000001</v>
      </c>
      <c r="AI176" s="4">
        <v>6.2770000000000001</v>
      </c>
      <c r="AJ176" s="4">
        <v>0.128</v>
      </c>
      <c r="AK176" s="4">
        <v>5.6064691332300001</v>
      </c>
      <c r="AL176" s="4">
        <v>5.6904727629499998</v>
      </c>
      <c r="AM176" s="4">
        <v>5.3219905330000001</v>
      </c>
      <c r="AN176" s="4">
        <v>5.3078720028599999</v>
      </c>
      <c r="AO176" s="4">
        <v>5.3194042291099999</v>
      </c>
      <c r="AP176" s="4">
        <v>5.3772957880099996</v>
      </c>
      <c r="AQ176" s="4">
        <v>6.1351691551799998</v>
      </c>
      <c r="AR176" s="4">
        <v>6.36769758348</v>
      </c>
      <c r="AS176" s="4">
        <v>6.1739163286599901</v>
      </c>
      <c r="AT176" s="4">
        <v>6.1857839024099901</v>
      </c>
      <c r="AU176" s="4">
        <v>6.3566922353999997</v>
      </c>
      <c r="AV176" s="4">
        <v>6.4453034739900001</v>
      </c>
    </row>
    <row r="177" spans="1:48" x14ac:dyDescent="0.25">
      <c r="A177" s="4" t="s">
        <v>2175</v>
      </c>
      <c r="B177" s="4">
        <v>1.119E-3</v>
      </c>
      <c r="C177" s="4">
        <v>1.533E-2</v>
      </c>
      <c r="D177" s="4">
        <v>1.7408999999999999</v>
      </c>
      <c r="E177" s="4">
        <v>1.6955</v>
      </c>
      <c r="F177" s="4">
        <v>1.4068000000000001</v>
      </c>
      <c r="G177" s="4">
        <v>0.4924</v>
      </c>
      <c r="H177" s="4" t="s">
        <v>139</v>
      </c>
      <c r="I177" s="4" t="s">
        <v>140</v>
      </c>
      <c r="J177" s="4" t="s">
        <v>862</v>
      </c>
      <c r="K177" s="4" t="s">
        <v>564</v>
      </c>
      <c r="L177" s="4" t="s">
        <v>564</v>
      </c>
      <c r="M177" s="4" t="s">
        <v>564</v>
      </c>
      <c r="N177" s="4" t="s">
        <v>564</v>
      </c>
      <c r="O177" s="4" t="s">
        <v>564</v>
      </c>
      <c r="P177" s="4" t="s">
        <v>564</v>
      </c>
      <c r="Q177" s="4" t="s">
        <v>564</v>
      </c>
      <c r="R177" s="4" t="s">
        <v>2176</v>
      </c>
      <c r="S177" s="4" t="s">
        <v>864</v>
      </c>
      <c r="T177" s="4" t="s">
        <v>865</v>
      </c>
      <c r="U177" s="4" t="s">
        <v>1447</v>
      </c>
      <c r="V177" s="4" t="s">
        <v>564</v>
      </c>
      <c r="W177" s="4">
        <v>396.12708534500001</v>
      </c>
      <c r="X177" s="4">
        <v>4.3314000000000004</v>
      </c>
      <c r="Y177" s="4" t="s">
        <v>867</v>
      </c>
      <c r="Z177" s="4" t="s">
        <v>2177</v>
      </c>
      <c r="AA177" s="4">
        <v>0</v>
      </c>
      <c r="AB177" s="4">
        <v>41</v>
      </c>
      <c r="AC177" s="4" t="s">
        <v>2178</v>
      </c>
      <c r="AD177" s="4" t="s">
        <v>2179</v>
      </c>
      <c r="AE177" s="4" t="s">
        <v>310</v>
      </c>
      <c r="AF177" s="4">
        <v>43.9</v>
      </c>
      <c r="AG177" s="4">
        <v>3.2679999999999998</v>
      </c>
      <c r="AH177" s="4">
        <v>0.1429</v>
      </c>
      <c r="AI177" s="4">
        <v>2.323</v>
      </c>
      <c r="AJ177" s="4">
        <v>0.49249999999999999</v>
      </c>
      <c r="AK177" s="4">
        <v>3.1807521301499899</v>
      </c>
      <c r="AL177" s="4">
        <v>3.2024835882799998</v>
      </c>
      <c r="AM177" s="4">
        <v>3.2300215265499999</v>
      </c>
      <c r="AN177" s="4">
        <v>3.2763166212399999</v>
      </c>
      <c r="AO177" s="4">
        <v>3.5487323613399999</v>
      </c>
      <c r="AP177" s="4">
        <v>3.1689101114699998</v>
      </c>
      <c r="AQ177" s="4">
        <v>2.0848576757799999</v>
      </c>
      <c r="AR177" s="4">
        <v>2.10335643142</v>
      </c>
      <c r="AS177" s="4">
        <v>2.2138016824300002</v>
      </c>
      <c r="AT177" s="4">
        <v>3.3238198415400002</v>
      </c>
      <c r="AU177" s="4">
        <v>2.1060598212300001</v>
      </c>
      <c r="AV177" s="4">
        <v>2.1051999102200001</v>
      </c>
    </row>
    <row r="178" spans="1:48" x14ac:dyDescent="0.25">
      <c r="A178" s="4" t="s">
        <v>440</v>
      </c>
      <c r="B178" s="4">
        <v>1.183E-4</v>
      </c>
      <c r="C178" s="4">
        <v>2.2390000000000001E-3</v>
      </c>
      <c r="D178" s="4">
        <v>1.7408999999999999</v>
      </c>
      <c r="E178" s="4">
        <v>1.7098</v>
      </c>
      <c r="F178" s="4">
        <v>0.86419999999999997</v>
      </c>
      <c r="G178" s="4">
        <v>-0.21049999999999999</v>
      </c>
      <c r="H178" s="4" t="s">
        <v>139</v>
      </c>
      <c r="I178" s="4" t="s">
        <v>319</v>
      </c>
      <c r="J178" s="4" t="s">
        <v>862</v>
      </c>
      <c r="K178" s="4" t="s">
        <v>564</v>
      </c>
      <c r="L178" s="4" t="s">
        <v>564</v>
      </c>
      <c r="M178" s="4" t="s">
        <v>564</v>
      </c>
      <c r="N178" s="4" t="s">
        <v>564</v>
      </c>
      <c r="O178" s="4" t="s">
        <v>564</v>
      </c>
      <c r="P178" s="4" t="s">
        <v>564</v>
      </c>
      <c r="Q178" s="4" t="s">
        <v>564</v>
      </c>
      <c r="R178" s="4" t="s">
        <v>1400</v>
      </c>
      <c r="S178" s="4" t="s">
        <v>941</v>
      </c>
      <c r="T178" s="4" t="s">
        <v>1401</v>
      </c>
      <c r="U178" s="4" t="s">
        <v>883</v>
      </c>
      <c r="V178" s="4" t="s">
        <v>564</v>
      </c>
      <c r="W178" s="4">
        <v>667.26192277099994</v>
      </c>
      <c r="X178" s="4">
        <v>3.9750833333300002</v>
      </c>
      <c r="Y178" s="4" t="s">
        <v>915</v>
      </c>
      <c r="Z178" s="4" t="s">
        <v>1402</v>
      </c>
      <c r="AA178" s="4">
        <v>0</v>
      </c>
      <c r="AB178" s="4">
        <v>70.8</v>
      </c>
      <c r="AC178" s="4" t="s">
        <v>1403</v>
      </c>
      <c r="AD178" s="4" t="s">
        <v>1404</v>
      </c>
      <c r="AE178" s="4" t="s">
        <v>310</v>
      </c>
      <c r="AF178" s="4">
        <v>52.6</v>
      </c>
      <c r="AG178" s="4">
        <v>5.64</v>
      </c>
      <c r="AH178" s="4">
        <v>0.25669999999999998</v>
      </c>
      <c r="AI178" s="4">
        <v>6.5259999999999998</v>
      </c>
      <c r="AJ178" s="4">
        <v>0.24759999999999999</v>
      </c>
      <c r="AK178" s="4">
        <v>5.8651718301800004</v>
      </c>
      <c r="AL178" s="4">
        <v>5.5098121564399998</v>
      </c>
      <c r="AM178" s="4">
        <v>5.7667132863799999</v>
      </c>
      <c r="AN178" s="4">
        <v>5.4695535164699898</v>
      </c>
      <c r="AO178" s="4">
        <v>5.28601247905</v>
      </c>
      <c r="AP178" s="4">
        <v>5.9424590336599996</v>
      </c>
      <c r="AQ178" s="4">
        <v>6.0752758098899999</v>
      </c>
      <c r="AR178" s="4">
        <v>6.5467668816199902</v>
      </c>
      <c r="AS178" s="4">
        <v>6.6143842321899999</v>
      </c>
      <c r="AT178" s="4">
        <v>6.4515618074900001</v>
      </c>
      <c r="AU178" s="4">
        <v>6.7767835884199998</v>
      </c>
      <c r="AV178" s="4">
        <v>6.6894240978599999</v>
      </c>
    </row>
    <row r="179" spans="1:48" x14ac:dyDescent="0.25">
      <c r="A179" s="4" t="s">
        <v>460</v>
      </c>
      <c r="B179" s="4">
        <v>4.4619999999999897E-4</v>
      </c>
      <c r="C179" s="4">
        <v>7.0429999999999998E-3</v>
      </c>
      <c r="D179" s="4">
        <v>1.7406999999999999</v>
      </c>
      <c r="E179" s="4">
        <v>1.6915</v>
      </c>
      <c r="F179" s="4">
        <v>0.84179999999999999</v>
      </c>
      <c r="G179" s="4">
        <v>-0.2485</v>
      </c>
      <c r="H179" s="4" t="s">
        <v>139</v>
      </c>
      <c r="I179" s="4" t="s">
        <v>319</v>
      </c>
      <c r="J179" s="4" t="s">
        <v>889</v>
      </c>
      <c r="K179" s="4" t="s">
        <v>564</v>
      </c>
      <c r="L179" s="4" t="s">
        <v>564</v>
      </c>
      <c r="M179" s="4" t="s">
        <v>564</v>
      </c>
      <c r="N179" s="4" t="s">
        <v>564</v>
      </c>
      <c r="O179" s="4" t="s">
        <v>564</v>
      </c>
      <c r="P179" s="4" t="s">
        <v>564</v>
      </c>
      <c r="Q179" s="4" t="s">
        <v>564</v>
      </c>
      <c r="R179" s="4" t="s">
        <v>564</v>
      </c>
      <c r="S179" s="4" t="s">
        <v>564</v>
      </c>
      <c r="T179" s="4" t="s">
        <v>564</v>
      </c>
      <c r="U179" s="4" t="s">
        <v>564</v>
      </c>
      <c r="V179" s="4" t="s">
        <v>564</v>
      </c>
      <c r="W179" s="4">
        <v>347.12524725499998</v>
      </c>
      <c r="X179" s="4">
        <v>2.6759333333300002</v>
      </c>
      <c r="Y179" s="4" t="s">
        <v>890</v>
      </c>
      <c r="Z179" s="4" t="s">
        <v>1512</v>
      </c>
      <c r="AA179" s="4">
        <v>49.9</v>
      </c>
      <c r="AB179" s="4">
        <v>0</v>
      </c>
      <c r="AC179" s="4" t="s">
        <v>1513</v>
      </c>
      <c r="AD179" s="4" t="s">
        <v>1514</v>
      </c>
      <c r="AE179" s="4" t="s">
        <v>309</v>
      </c>
      <c r="AF179" s="4">
        <v>47</v>
      </c>
      <c r="AG179" s="4">
        <v>4.8090000000000002</v>
      </c>
      <c r="AH179" s="4">
        <v>0.37959999999999999</v>
      </c>
      <c r="AI179" s="4">
        <v>5.7129999999999903</v>
      </c>
      <c r="AJ179" s="4">
        <v>0.20669999999999999</v>
      </c>
      <c r="AK179" s="4">
        <v>5.0271521520500002</v>
      </c>
      <c r="AL179" s="4">
        <v>5.2176738159599996</v>
      </c>
      <c r="AM179" s="4">
        <v>5.0229086916199996</v>
      </c>
      <c r="AN179" s="4">
        <v>4.9143160613000001</v>
      </c>
      <c r="AO179" s="4">
        <v>4.3257646457199996</v>
      </c>
      <c r="AP179" s="4">
        <v>4.34463846442</v>
      </c>
      <c r="AQ179" s="4">
        <v>5.4132202289400002</v>
      </c>
      <c r="AR179" s="4">
        <v>5.9218519404299998</v>
      </c>
      <c r="AS179" s="4">
        <v>5.7150342083899996</v>
      </c>
      <c r="AT179" s="4">
        <v>5.58502581649</v>
      </c>
      <c r="AU179" s="4">
        <v>5.6821137698799999</v>
      </c>
      <c r="AV179" s="4">
        <v>5.9637139716299998</v>
      </c>
    </row>
    <row r="180" spans="1:48" x14ac:dyDescent="0.25">
      <c r="A180" s="4" t="s">
        <v>2180</v>
      </c>
      <c r="B180" s="4">
        <v>3.3509999999999998E-3</v>
      </c>
      <c r="C180" s="4">
        <v>3.764E-2</v>
      </c>
      <c r="D180" s="4">
        <v>1.7324999999999999</v>
      </c>
      <c r="E180" s="4">
        <v>1.6855</v>
      </c>
      <c r="F180" s="4">
        <v>1.2018</v>
      </c>
      <c r="G180" s="4">
        <v>0.26519999999999999</v>
      </c>
      <c r="H180" s="4" t="s">
        <v>139</v>
      </c>
      <c r="I180" s="4" t="s">
        <v>140</v>
      </c>
      <c r="J180" s="4" t="s">
        <v>862</v>
      </c>
      <c r="K180" s="4" t="s">
        <v>564</v>
      </c>
      <c r="L180" s="4" t="s">
        <v>564</v>
      </c>
      <c r="M180" s="4" t="s">
        <v>564</v>
      </c>
      <c r="N180" s="4" t="s">
        <v>564</v>
      </c>
      <c r="O180" s="4" t="s">
        <v>564</v>
      </c>
      <c r="P180" s="4" t="s">
        <v>564</v>
      </c>
      <c r="Q180" s="4" t="s">
        <v>564</v>
      </c>
      <c r="R180" s="4" t="s">
        <v>2181</v>
      </c>
      <c r="S180" s="4" t="s">
        <v>872</v>
      </c>
      <c r="T180" s="4" t="s">
        <v>873</v>
      </c>
      <c r="U180" s="4" t="s">
        <v>874</v>
      </c>
      <c r="V180" s="4" t="s">
        <v>564</v>
      </c>
      <c r="W180" s="4">
        <v>343.15185132599998</v>
      </c>
      <c r="X180" s="4">
        <v>6.5024499999999996</v>
      </c>
      <c r="Y180" s="4" t="s">
        <v>867</v>
      </c>
      <c r="Z180" s="4" t="s">
        <v>1315</v>
      </c>
      <c r="AA180" s="4">
        <v>0</v>
      </c>
      <c r="AB180" s="4">
        <v>43.3</v>
      </c>
      <c r="AC180" s="4" t="s">
        <v>2182</v>
      </c>
      <c r="AD180" s="4" t="s">
        <v>2183</v>
      </c>
      <c r="AE180" s="4" t="s">
        <v>310</v>
      </c>
      <c r="AF180" s="4">
        <v>44.7</v>
      </c>
      <c r="AG180" s="4">
        <v>5.9009999999999998</v>
      </c>
      <c r="AH180" s="4">
        <v>4.02E-2</v>
      </c>
      <c r="AI180" s="4">
        <v>4.91</v>
      </c>
      <c r="AJ180" s="4">
        <v>0.63380000000000003</v>
      </c>
      <c r="AK180" s="4">
        <v>5.8751583154400002</v>
      </c>
      <c r="AL180" s="4">
        <v>5.8969037345899897</v>
      </c>
      <c r="AM180" s="4">
        <v>5.9244583890499998</v>
      </c>
      <c r="AN180" s="4">
        <v>5.9707793025199898</v>
      </c>
      <c r="AO180" s="4">
        <v>5.8774084851600001</v>
      </c>
      <c r="AP180" s="4">
        <v>5.8633083896099896</v>
      </c>
      <c r="AQ180" s="4">
        <v>4.9340557449500002</v>
      </c>
      <c r="AR180" s="4">
        <v>4.0302134595499997</v>
      </c>
      <c r="AS180" s="4">
        <v>5.7609031571099996</v>
      </c>
      <c r="AT180" s="4">
        <v>5.4095192558900003</v>
      </c>
      <c r="AU180" s="4">
        <v>4.9245893056299996</v>
      </c>
      <c r="AV180" s="4">
        <v>4.3997289587099999</v>
      </c>
    </row>
    <row r="181" spans="1:48" x14ac:dyDescent="0.25">
      <c r="A181" s="4" t="s">
        <v>2184</v>
      </c>
      <c r="B181" s="4">
        <v>4.3229999999999999E-4</v>
      </c>
      <c r="C181" s="4">
        <v>6.8599999999999998E-3</v>
      </c>
      <c r="D181" s="4">
        <v>1.7274</v>
      </c>
      <c r="E181" s="4">
        <v>1.7089000000000001</v>
      </c>
      <c r="F181" s="4">
        <v>1.2403999999999999</v>
      </c>
      <c r="G181" s="4">
        <v>0.31090000000000001</v>
      </c>
      <c r="H181" s="4" t="s">
        <v>139</v>
      </c>
      <c r="I181" s="4" t="s">
        <v>140</v>
      </c>
      <c r="J181" s="4" t="s">
        <v>889</v>
      </c>
      <c r="K181" s="4" t="s">
        <v>1795</v>
      </c>
      <c r="L181" s="4" t="s">
        <v>564</v>
      </c>
      <c r="M181" s="4" t="s">
        <v>564</v>
      </c>
      <c r="N181" s="4" t="s">
        <v>578</v>
      </c>
      <c r="O181" s="4" t="s">
        <v>1796</v>
      </c>
      <c r="P181" s="4" t="s">
        <v>1797</v>
      </c>
      <c r="Q181" s="4" t="s">
        <v>1798</v>
      </c>
      <c r="R181" s="4" t="s">
        <v>1799</v>
      </c>
      <c r="S181" s="4" t="s">
        <v>1122</v>
      </c>
      <c r="T181" s="4" t="s">
        <v>1123</v>
      </c>
      <c r="U181" s="4" t="s">
        <v>1124</v>
      </c>
      <c r="V181" s="4" t="s">
        <v>1800</v>
      </c>
      <c r="W181" s="4">
        <v>203.22340558299999</v>
      </c>
      <c r="X181" s="4">
        <v>0.73321666666700003</v>
      </c>
      <c r="Y181" s="4" t="s">
        <v>890</v>
      </c>
      <c r="Z181" s="4" t="s">
        <v>1801</v>
      </c>
      <c r="AA181" s="4">
        <v>43.3</v>
      </c>
      <c r="AB181" s="4">
        <v>0</v>
      </c>
      <c r="AC181" s="4" t="s">
        <v>1802</v>
      </c>
      <c r="AD181" s="4" t="s">
        <v>1803</v>
      </c>
      <c r="AE181" s="4" t="s">
        <v>309</v>
      </c>
      <c r="AF181" s="4">
        <v>45.9</v>
      </c>
      <c r="AG181" s="4">
        <v>4.7050000000000001</v>
      </c>
      <c r="AH181" s="4">
        <v>0.18590000000000001</v>
      </c>
      <c r="AI181" s="4">
        <v>3.7930000000000001</v>
      </c>
      <c r="AJ181" s="4">
        <v>0.39190000000000003</v>
      </c>
      <c r="AK181" s="4">
        <v>4.7859566179700002</v>
      </c>
      <c r="AL181" s="4">
        <v>4.3768332473099996</v>
      </c>
      <c r="AM181" s="4">
        <v>4.70434412004</v>
      </c>
      <c r="AN181" s="4">
        <v>4.7368290768900003</v>
      </c>
      <c r="AO181" s="4">
        <v>4.67979934323</v>
      </c>
      <c r="AP181" s="4">
        <v>4.9435498484599902</v>
      </c>
      <c r="AQ181" s="4">
        <v>4.1272577402699904</v>
      </c>
      <c r="AR181" s="4">
        <v>4.3305756005399996</v>
      </c>
      <c r="AS181" s="4">
        <v>3.3541681088099899</v>
      </c>
      <c r="AT181" s="4">
        <v>3.9213544302999899</v>
      </c>
      <c r="AU181" s="4">
        <v>3.5035814958599998</v>
      </c>
      <c r="AV181" s="4">
        <v>3.5205275762100001</v>
      </c>
    </row>
    <row r="182" spans="1:48" x14ac:dyDescent="0.25">
      <c r="A182" s="4" t="s">
        <v>441</v>
      </c>
      <c r="B182" s="4">
        <v>2.0600000000000002E-3</v>
      </c>
      <c r="C182" s="4">
        <v>2.56899999999999E-2</v>
      </c>
      <c r="D182" s="4">
        <v>1.7116</v>
      </c>
      <c r="E182" s="4">
        <v>1.6639999999999999</v>
      </c>
      <c r="F182" s="4">
        <v>0.84030000000000005</v>
      </c>
      <c r="G182" s="4">
        <v>-0.251</v>
      </c>
      <c r="H182" s="4" t="s">
        <v>139</v>
      </c>
      <c r="I182" s="4" t="s">
        <v>319</v>
      </c>
      <c r="J182" s="4" t="s">
        <v>862</v>
      </c>
      <c r="K182" s="4" t="s">
        <v>564</v>
      </c>
      <c r="L182" s="4" t="s">
        <v>564</v>
      </c>
      <c r="M182" s="4" t="s">
        <v>564</v>
      </c>
      <c r="N182" s="4" t="s">
        <v>564</v>
      </c>
      <c r="O182" s="4" t="s">
        <v>564</v>
      </c>
      <c r="P182" s="4" t="s">
        <v>564</v>
      </c>
      <c r="Q182" s="4" t="s">
        <v>564</v>
      </c>
      <c r="R182" s="4" t="s">
        <v>1405</v>
      </c>
      <c r="S182" s="4" t="s">
        <v>941</v>
      </c>
      <c r="T182" s="4" t="s">
        <v>1051</v>
      </c>
      <c r="U182" s="4" t="s">
        <v>1075</v>
      </c>
      <c r="V182" s="4" t="s">
        <v>564</v>
      </c>
      <c r="W182" s="4">
        <v>362.21824043300001</v>
      </c>
      <c r="X182" s="4">
        <v>3.7668499999999998</v>
      </c>
      <c r="Y182" s="4" t="s">
        <v>890</v>
      </c>
      <c r="Z182" s="4" t="s">
        <v>1406</v>
      </c>
      <c r="AA182" s="4">
        <v>0</v>
      </c>
      <c r="AB182" s="4">
        <v>41.1</v>
      </c>
      <c r="AC182" s="4" t="s">
        <v>1407</v>
      </c>
      <c r="AD182" s="4" t="s">
        <v>1408</v>
      </c>
      <c r="AE182" s="4" t="s">
        <v>309</v>
      </c>
      <c r="AF182" s="4">
        <v>44.6</v>
      </c>
      <c r="AG182" s="4">
        <v>4.9039999999999999</v>
      </c>
      <c r="AH182" s="4">
        <v>0.30470000000000003</v>
      </c>
      <c r="AI182" s="4">
        <v>5.8360000000000003</v>
      </c>
      <c r="AJ182" s="4">
        <v>0.46200000000000002</v>
      </c>
      <c r="AK182" s="4">
        <v>4.8057884227800001</v>
      </c>
      <c r="AL182" s="4">
        <v>4.3966645554100001</v>
      </c>
      <c r="AM182" s="4">
        <v>4.9606383695399998</v>
      </c>
      <c r="AN182" s="4">
        <v>5.2812116038300001</v>
      </c>
      <c r="AO182" s="4">
        <v>4.8537222046800004</v>
      </c>
      <c r="AP182" s="4">
        <v>5.1254849156000004</v>
      </c>
      <c r="AQ182" s="4">
        <v>5.2163980254600002</v>
      </c>
      <c r="AR182" s="4">
        <v>6.1799652853399998</v>
      </c>
      <c r="AS182" s="4">
        <v>6.1450354732900001</v>
      </c>
      <c r="AT182" s="4">
        <v>5.4845401162199998</v>
      </c>
      <c r="AU182" s="4">
        <v>5.61048179375</v>
      </c>
      <c r="AV182" s="4">
        <v>6.3792595705900004</v>
      </c>
    </row>
    <row r="183" spans="1:48" x14ac:dyDescent="0.25">
      <c r="A183" s="4" t="s">
        <v>455</v>
      </c>
      <c r="B183" s="4">
        <v>3.1640000000000001E-3</v>
      </c>
      <c r="C183" s="4">
        <v>3.6039999999999899E-2</v>
      </c>
      <c r="D183" s="4">
        <v>1.7081999999999999</v>
      </c>
      <c r="E183" s="4">
        <v>1.6916</v>
      </c>
      <c r="F183" s="4">
        <v>0.78</v>
      </c>
      <c r="G183" s="4">
        <v>-0.35849999999999999</v>
      </c>
      <c r="H183" s="4" t="s">
        <v>139</v>
      </c>
      <c r="I183" s="4" t="s">
        <v>319</v>
      </c>
      <c r="J183" s="4" t="s">
        <v>889</v>
      </c>
      <c r="K183" s="4" t="s">
        <v>1479</v>
      </c>
      <c r="L183" s="4" t="s">
        <v>564</v>
      </c>
      <c r="M183" s="4" t="s">
        <v>564</v>
      </c>
      <c r="N183" s="4" t="s">
        <v>564</v>
      </c>
      <c r="O183" s="4" t="s">
        <v>564</v>
      </c>
      <c r="P183" s="4" t="s">
        <v>564</v>
      </c>
      <c r="Q183" s="4" t="s">
        <v>564</v>
      </c>
      <c r="R183" s="4" t="s">
        <v>1480</v>
      </c>
      <c r="S183" s="4" t="s">
        <v>881</v>
      </c>
      <c r="T183" s="4" t="s">
        <v>1203</v>
      </c>
      <c r="U183" s="4" t="s">
        <v>1481</v>
      </c>
      <c r="V183" s="4" t="s">
        <v>1482</v>
      </c>
      <c r="W183" s="4">
        <v>177.054724021</v>
      </c>
      <c r="X183" s="4">
        <v>4.9352499999999999</v>
      </c>
      <c r="Y183" s="4" t="s">
        <v>890</v>
      </c>
      <c r="Z183" s="4" t="s">
        <v>1483</v>
      </c>
      <c r="AA183" s="4">
        <v>50.3</v>
      </c>
      <c r="AB183" s="4">
        <v>0</v>
      </c>
      <c r="AC183" s="4" t="s">
        <v>1484</v>
      </c>
      <c r="AD183" s="4" t="s">
        <v>1485</v>
      </c>
      <c r="AE183" s="4" t="s">
        <v>309</v>
      </c>
      <c r="AF183" s="4">
        <v>47.9</v>
      </c>
      <c r="AG183" s="4">
        <v>3.5310000000000001</v>
      </c>
      <c r="AH183" s="4">
        <v>0.4677</v>
      </c>
      <c r="AI183" s="4">
        <v>4.5270000000000001</v>
      </c>
      <c r="AJ183" s="4">
        <v>0.42499999999999999</v>
      </c>
      <c r="AK183" s="4">
        <v>3.39032093897</v>
      </c>
      <c r="AL183" s="4">
        <v>2.9814630814499998</v>
      </c>
      <c r="AM183" s="4">
        <v>3.3087435198900002</v>
      </c>
      <c r="AN183" s="4">
        <v>4.0045091202799998</v>
      </c>
      <c r="AO183" s="4">
        <v>4.1991075640199904</v>
      </c>
      <c r="AP183" s="4">
        <v>3.3030757389700001</v>
      </c>
      <c r="AQ183" s="4">
        <v>4.19265388018</v>
      </c>
      <c r="AR183" s="4">
        <v>5.2158794328400004</v>
      </c>
      <c r="AS183" s="4">
        <v>4.2836311564400003</v>
      </c>
      <c r="AT183" s="4">
        <v>4.9003808051800002</v>
      </c>
      <c r="AU183" s="4">
        <v>4.2757282276199904</v>
      </c>
      <c r="AV183" s="4">
        <v>4.2926786409199904</v>
      </c>
    </row>
    <row r="184" spans="1:48" x14ac:dyDescent="0.25">
      <c r="A184" s="4" t="s">
        <v>2185</v>
      </c>
      <c r="B184" s="4">
        <v>1.2029999999999901E-3</v>
      </c>
      <c r="C184" s="4">
        <v>1.6279999999999999E-2</v>
      </c>
      <c r="D184" s="4">
        <v>1.708</v>
      </c>
      <c r="E184" s="4">
        <v>1.6896</v>
      </c>
      <c r="F184" s="4">
        <v>0.85429999999999995</v>
      </c>
      <c r="G184" s="4">
        <v>-0.22720000000000001</v>
      </c>
      <c r="H184" s="4" t="s">
        <v>139</v>
      </c>
      <c r="I184" s="4" t="s">
        <v>319</v>
      </c>
      <c r="J184" s="4" t="s">
        <v>862</v>
      </c>
      <c r="K184" s="4" t="s">
        <v>564</v>
      </c>
      <c r="L184" s="4" t="s">
        <v>564</v>
      </c>
      <c r="M184" s="4" t="s">
        <v>564</v>
      </c>
      <c r="N184" s="4" t="s">
        <v>564</v>
      </c>
      <c r="O184" s="4" t="s">
        <v>564</v>
      </c>
      <c r="P184" s="4" t="s">
        <v>564</v>
      </c>
      <c r="Q184" s="4" t="s">
        <v>564</v>
      </c>
      <c r="R184" s="4" t="s">
        <v>2186</v>
      </c>
      <c r="S184" s="4" t="s">
        <v>864</v>
      </c>
      <c r="T184" s="4" t="s">
        <v>1276</v>
      </c>
      <c r="U184" s="4" t="s">
        <v>2187</v>
      </c>
      <c r="V184" s="4" t="s">
        <v>564</v>
      </c>
      <c r="W184" s="4">
        <v>462.28806554599998</v>
      </c>
      <c r="X184" s="4">
        <v>5.88733333333</v>
      </c>
      <c r="Y184" s="4" t="s">
        <v>885</v>
      </c>
      <c r="Z184" s="4" t="s">
        <v>2188</v>
      </c>
      <c r="AA184" s="4">
        <v>0</v>
      </c>
      <c r="AB184" s="4">
        <v>58.1</v>
      </c>
      <c r="AC184" s="4" t="s">
        <v>2189</v>
      </c>
      <c r="AD184" s="4" t="s">
        <v>2190</v>
      </c>
      <c r="AE184" s="4" t="s">
        <v>309</v>
      </c>
      <c r="AF184" s="4">
        <v>47.3</v>
      </c>
      <c r="AG184" s="4">
        <v>5.4649999999999999</v>
      </c>
      <c r="AH184" s="4">
        <v>0.45579999999999998</v>
      </c>
      <c r="AI184" s="4">
        <v>6.3970000000000002</v>
      </c>
      <c r="AJ184" s="4">
        <v>0.23050000000000001</v>
      </c>
      <c r="AK184" s="4">
        <v>6.2635779451999998</v>
      </c>
      <c r="AL184" s="4">
        <v>4.9265814708699898</v>
      </c>
      <c r="AM184" s="4">
        <v>5.2907583905999997</v>
      </c>
      <c r="AN184" s="4">
        <v>5.4555984038399998</v>
      </c>
      <c r="AO184" s="4">
        <v>5.2295541431699997</v>
      </c>
      <c r="AP184" s="4">
        <v>5.6240202971399897</v>
      </c>
      <c r="AQ184" s="4">
        <v>5.9808544539300001</v>
      </c>
      <c r="AR184" s="4">
        <v>6.5320292803099997</v>
      </c>
      <c r="AS184" s="4">
        <v>6.3457748251400004</v>
      </c>
      <c r="AT184" s="4">
        <v>6.4185602813699996</v>
      </c>
      <c r="AU184" s="4">
        <v>6.4419872290799898</v>
      </c>
      <c r="AV184" s="4">
        <v>6.6598133183899897</v>
      </c>
    </row>
    <row r="185" spans="1:48" x14ac:dyDescent="0.25">
      <c r="A185" s="4" t="s">
        <v>445</v>
      </c>
      <c r="B185" s="4">
        <v>1.122E-4</v>
      </c>
      <c r="C185" s="4">
        <v>2.1320000000000002E-3</v>
      </c>
      <c r="D185" s="4">
        <v>1.7045999999999999</v>
      </c>
      <c r="E185" s="4">
        <v>1.6981999999999999</v>
      </c>
      <c r="F185" s="4">
        <v>0.85850000000000004</v>
      </c>
      <c r="G185" s="4">
        <v>-0.22009999999999999</v>
      </c>
      <c r="H185" s="4" t="s">
        <v>139</v>
      </c>
      <c r="I185" s="4" t="s">
        <v>319</v>
      </c>
      <c r="J185" s="4" t="s">
        <v>889</v>
      </c>
      <c r="K185" s="4" t="s">
        <v>564</v>
      </c>
      <c r="L185" s="4" t="s">
        <v>564</v>
      </c>
      <c r="M185" s="4" t="s">
        <v>564</v>
      </c>
      <c r="N185" s="4" t="s">
        <v>564</v>
      </c>
      <c r="O185" s="4" t="s">
        <v>564</v>
      </c>
      <c r="P185" s="4" t="s">
        <v>564</v>
      </c>
      <c r="Q185" s="4" t="s">
        <v>564</v>
      </c>
      <c r="R185" s="4" t="s">
        <v>564</v>
      </c>
      <c r="S185" s="4" t="s">
        <v>564</v>
      </c>
      <c r="T185" s="4" t="s">
        <v>564</v>
      </c>
      <c r="U185" s="4" t="s">
        <v>564</v>
      </c>
      <c r="V185" s="4" t="s">
        <v>564</v>
      </c>
      <c r="W185" s="4">
        <v>374.16012131500003</v>
      </c>
      <c r="X185" s="4">
        <v>3.52561666667</v>
      </c>
      <c r="Y185" s="4" t="s">
        <v>890</v>
      </c>
      <c r="Z185" s="4" t="s">
        <v>1427</v>
      </c>
      <c r="AA185" s="4">
        <v>61.7</v>
      </c>
      <c r="AB185" s="4">
        <v>0</v>
      </c>
      <c r="AC185" s="4" t="s">
        <v>1428</v>
      </c>
      <c r="AD185" s="4" t="s">
        <v>1429</v>
      </c>
      <c r="AE185" s="4" t="s">
        <v>309</v>
      </c>
      <c r="AF185" s="4">
        <v>44.4</v>
      </c>
      <c r="AG185" s="4">
        <v>5.3039999999999896</v>
      </c>
      <c r="AH185" s="4">
        <v>0.29780000000000001</v>
      </c>
      <c r="AI185" s="4">
        <v>6.1779999999999999</v>
      </c>
      <c r="AJ185" s="4">
        <v>0.18310000000000001</v>
      </c>
      <c r="AK185" s="4">
        <v>5.3016898268599997</v>
      </c>
      <c r="AL185" s="4">
        <v>4.7813341257699999</v>
      </c>
      <c r="AM185" s="4">
        <v>5.6471568779299997</v>
      </c>
      <c r="AN185" s="4">
        <v>5.2434798644400002</v>
      </c>
      <c r="AO185" s="4">
        <v>5.5235238591</v>
      </c>
      <c r="AP185" s="4">
        <v>5.3277126318199999</v>
      </c>
      <c r="AQ185" s="4">
        <v>5.9923694248199997</v>
      </c>
      <c r="AR185" s="4">
        <v>5.96475864702</v>
      </c>
      <c r="AS185" s="4">
        <v>6.0923071198300001</v>
      </c>
      <c r="AT185" s="4">
        <v>6.3690578264199997</v>
      </c>
      <c r="AU185" s="4">
        <v>6.3059223166100002</v>
      </c>
      <c r="AV185" s="4">
        <v>6.3437135705299896</v>
      </c>
    </row>
    <row r="186" spans="1:48" x14ac:dyDescent="0.25">
      <c r="A186" s="4" t="s">
        <v>2191</v>
      </c>
      <c r="B186" s="4">
        <v>3.297E-3</v>
      </c>
      <c r="C186" s="4">
        <v>3.7139999999999999E-2</v>
      </c>
      <c r="D186" s="4">
        <v>1.7014</v>
      </c>
      <c r="E186" s="4">
        <v>1.6702999999999999</v>
      </c>
      <c r="F186" s="4">
        <v>0.82650000000000001</v>
      </c>
      <c r="G186" s="4">
        <v>-0.27489999999999998</v>
      </c>
      <c r="H186" s="4" t="s">
        <v>139</v>
      </c>
      <c r="I186" s="4" t="s">
        <v>319</v>
      </c>
      <c r="J186" s="4" t="s">
        <v>889</v>
      </c>
      <c r="K186" s="4" t="s">
        <v>2192</v>
      </c>
      <c r="L186" s="4" t="s">
        <v>564</v>
      </c>
      <c r="M186" s="4" t="s">
        <v>564</v>
      </c>
      <c r="N186" s="4" t="s">
        <v>2193</v>
      </c>
      <c r="O186" s="4" t="s">
        <v>2194</v>
      </c>
      <c r="P186" s="4" t="s">
        <v>2195</v>
      </c>
      <c r="Q186" s="4" t="s">
        <v>2196</v>
      </c>
      <c r="R186" s="4" t="s">
        <v>2197</v>
      </c>
      <c r="S186" s="4" t="s">
        <v>864</v>
      </c>
      <c r="T186" s="4" t="s">
        <v>1276</v>
      </c>
      <c r="U186" s="4" t="s">
        <v>2103</v>
      </c>
      <c r="V186" s="4" t="s">
        <v>2198</v>
      </c>
      <c r="W186" s="4">
        <v>170.08128264299901</v>
      </c>
      <c r="X186" s="4">
        <v>3.2770999999999999</v>
      </c>
      <c r="Y186" s="4" t="s">
        <v>885</v>
      </c>
      <c r="Z186" s="4" t="s">
        <v>2199</v>
      </c>
      <c r="AA186" s="4">
        <v>63.2</v>
      </c>
      <c r="AB186" s="4">
        <v>0</v>
      </c>
      <c r="AC186" s="4" t="s">
        <v>2200</v>
      </c>
      <c r="AD186" s="4" t="s">
        <v>2201</v>
      </c>
      <c r="AE186" s="4" t="s">
        <v>309</v>
      </c>
      <c r="AF186" s="4">
        <v>50.9</v>
      </c>
      <c r="AG186" s="4">
        <v>4.5679999999999996</v>
      </c>
      <c r="AH186" s="4">
        <v>0.44929999999999998</v>
      </c>
      <c r="AI186" s="4">
        <v>5.5270000000000001</v>
      </c>
      <c r="AJ186" s="4">
        <v>0.41670000000000001</v>
      </c>
      <c r="AK186" s="4">
        <v>4.6961785675099996</v>
      </c>
      <c r="AL186" s="4">
        <v>3.66855929376</v>
      </c>
      <c r="AM186" s="4">
        <v>4.7450796476799999</v>
      </c>
      <c r="AN186" s="4">
        <v>4.6950385560500001</v>
      </c>
      <c r="AO186" s="4">
        <v>4.6823754919400002</v>
      </c>
      <c r="AP186" s="4">
        <v>4.9190542961399997</v>
      </c>
      <c r="AQ186" s="4">
        <v>5.1713261892000002</v>
      </c>
      <c r="AR186" s="4">
        <v>5.9765128864699903</v>
      </c>
      <c r="AS186" s="4">
        <v>5.6710966957200002</v>
      </c>
      <c r="AT186" s="4">
        <v>5.1366017798200003</v>
      </c>
      <c r="AU186" s="4">
        <v>5.1813941103300003</v>
      </c>
      <c r="AV186" s="4">
        <v>6.0239547129199904</v>
      </c>
    </row>
    <row r="187" spans="1:48" x14ac:dyDescent="0.25">
      <c r="A187" s="4" t="s">
        <v>143</v>
      </c>
      <c r="B187" s="4">
        <v>7.4620000000000003E-4</v>
      </c>
      <c r="C187" s="4">
        <v>1.085E-2</v>
      </c>
      <c r="D187" s="4">
        <v>1.6957</v>
      </c>
      <c r="E187" s="4">
        <v>1.6665000000000001</v>
      </c>
      <c r="F187" s="4">
        <v>1.2431000000000001</v>
      </c>
      <c r="G187" s="4">
        <v>0.31390000000000001</v>
      </c>
      <c r="H187" s="4" t="s">
        <v>139</v>
      </c>
      <c r="I187" s="4" t="s">
        <v>140</v>
      </c>
      <c r="J187" s="4" t="s">
        <v>862</v>
      </c>
      <c r="K187" s="4" t="s">
        <v>564</v>
      </c>
      <c r="L187" s="4" t="s">
        <v>564</v>
      </c>
      <c r="M187" s="4" t="s">
        <v>564</v>
      </c>
      <c r="N187" s="4" t="s">
        <v>564</v>
      </c>
      <c r="O187" s="4" t="s">
        <v>564</v>
      </c>
      <c r="P187" s="4" t="s">
        <v>564</v>
      </c>
      <c r="Q187" s="4" t="s">
        <v>564</v>
      </c>
      <c r="R187" s="4" t="s">
        <v>1781</v>
      </c>
      <c r="S187" s="4" t="s">
        <v>899</v>
      </c>
      <c r="T187" s="4" t="s">
        <v>1782</v>
      </c>
      <c r="U187" s="4" t="s">
        <v>883</v>
      </c>
      <c r="V187" s="4" t="s">
        <v>564</v>
      </c>
      <c r="W187" s="4">
        <v>205.10764244200001</v>
      </c>
      <c r="X187" s="4">
        <v>4.9960833333299997</v>
      </c>
      <c r="Y187" s="4" t="s">
        <v>1008</v>
      </c>
      <c r="Z187" s="4" t="s">
        <v>1783</v>
      </c>
      <c r="AA187" s="4">
        <v>0</v>
      </c>
      <c r="AB187" s="4">
        <v>43.7</v>
      </c>
      <c r="AC187" s="4" t="s">
        <v>1784</v>
      </c>
      <c r="AD187" s="4" t="s">
        <v>1785</v>
      </c>
      <c r="AE187" s="4" t="s">
        <v>310</v>
      </c>
      <c r="AF187" s="4">
        <v>46.3</v>
      </c>
      <c r="AG187" s="4">
        <v>4.577</v>
      </c>
      <c r="AH187" s="4">
        <v>7.2559999999999999E-2</v>
      </c>
      <c r="AI187" s="4">
        <v>3.6819999999999999</v>
      </c>
      <c r="AJ187" s="4">
        <v>0.45269999999999999</v>
      </c>
      <c r="AK187" s="4">
        <v>4.60996445379</v>
      </c>
      <c r="AL187" s="4">
        <v>4.5139501151100001</v>
      </c>
      <c r="AM187" s="4">
        <v>4.5657925292100003</v>
      </c>
      <c r="AN187" s="4">
        <v>4.6855546163100001</v>
      </c>
      <c r="AO187" s="4">
        <v>4.4837041992</v>
      </c>
      <c r="AP187" s="4">
        <v>4.6025126906900002</v>
      </c>
      <c r="AQ187" s="4">
        <v>3.6064025221499998</v>
      </c>
      <c r="AR187" s="4">
        <v>4.2177039253199897</v>
      </c>
      <c r="AS187" s="4">
        <v>3.7831052267</v>
      </c>
      <c r="AT187" s="4">
        <v>3.82233352861999</v>
      </c>
      <c r="AU187" s="4">
        <v>3.8100940772</v>
      </c>
      <c r="AV187" s="4">
        <v>2.85388642431999</v>
      </c>
    </row>
    <row r="188" spans="1:48" x14ac:dyDescent="0.25">
      <c r="A188" s="4" t="s">
        <v>2202</v>
      </c>
      <c r="B188" s="4">
        <v>2.5089999999999999E-3</v>
      </c>
      <c r="C188" s="4">
        <v>2.9829999999999999E-2</v>
      </c>
      <c r="D188" s="4">
        <v>1.6919</v>
      </c>
      <c r="E188" s="4">
        <v>1.6651</v>
      </c>
      <c r="F188" s="4">
        <v>1.2370000000000001</v>
      </c>
      <c r="G188" s="4">
        <v>0.30690000000000001</v>
      </c>
      <c r="H188" s="4" t="s">
        <v>139</v>
      </c>
      <c r="I188" s="4" t="s">
        <v>140</v>
      </c>
      <c r="J188" s="4" t="s">
        <v>862</v>
      </c>
      <c r="K188" s="4" t="s">
        <v>564</v>
      </c>
      <c r="L188" s="4" t="s">
        <v>564</v>
      </c>
      <c r="M188" s="4" t="s">
        <v>564</v>
      </c>
      <c r="N188" s="4" t="s">
        <v>564</v>
      </c>
      <c r="O188" s="4" t="s">
        <v>564</v>
      </c>
      <c r="P188" s="4" t="s">
        <v>564</v>
      </c>
      <c r="Q188" s="4" t="s">
        <v>564</v>
      </c>
      <c r="R188" s="4" t="s">
        <v>2203</v>
      </c>
      <c r="S188" s="4" t="s">
        <v>911</v>
      </c>
      <c r="T188" s="4" t="s">
        <v>912</v>
      </c>
      <c r="U188" s="4" t="s">
        <v>920</v>
      </c>
      <c r="V188" s="4" t="s">
        <v>564</v>
      </c>
      <c r="W188" s="4">
        <v>355.16181876799999</v>
      </c>
      <c r="X188" s="4">
        <v>2.9299833333300001</v>
      </c>
      <c r="Y188" s="4" t="s">
        <v>1497</v>
      </c>
      <c r="Z188" s="4" t="s">
        <v>2204</v>
      </c>
      <c r="AA188" s="4">
        <v>0</v>
      </c>
      <c r="AB188" s="4">
        <v>50.6</v>
      </c>
      <c r="AC188" s="4" t="s">
        <v>2205</v>
      </c>
      <c r="AD188" s="4" t="s">
        <v>2206</v>
      </c>
      <c r="AE188" s="4" t="s">
        <v>310</v>
      </c>
      <c r="AF188" s="4">
        <v>49.2</v>
      </c>
      <c r="AG188" s="4">
        <v>4.9630000000000001</v>
      </c>
      <c r="AH188" s="4">
        <v>0.49859999999999999</v>
      </c>
      <c r="AI188" s="4">
        <v>4.0119999999999996</v>
      </c>
      <c r="AJ188" s="4">
        <v>0.30030000000000001</v>
      </c>
      <c r="AK188" s="4">
        <v>4.3369726271999998</v>
      </c>
      <c r="AL188" s="4">
        <v>4.9125480572900004</v>
      </c>
      <c r="AM188" s="4">
        <v>5.3791097800099896</v>
      </c>
      <c r="AN188" s="4">
        <v>4.44182252433</v>
      </c>
      <c r="AO188" s="4">
        <v>5.1332605633499897</v>
      </c>
      <c r="AP188" s="4">
        <v>5.5751000075499997</v>
      </c>
      <c r="AQ188" s="4">
        <v>3.7059877670899999</v>
      </c>
      <c r="AR188" s="4">
        <v>4.2127284869799997</v>
      </c>
      <c r="AS188" s="4">
        <v>4.1776451212100003</v>
      </c>
      <c r="AT188" s="4">
        <v>4.3851480990400002</v>
      </c>
      <c r="AU188" s="4">
        <v>3.9640451263199998</v>
      </c>
      <c r="AV188" s="4">
        <v>3.6274882074699999</v>
      </c>
    </row>
    <row r="189" spans="1:48" x14ac:dyDescent="0.25">
      <c r="A189" s="4" t="s">
        <v>2207</v>
      </c>
      <c r="B189" s="4">
        <v>3.0469999999999998E-3</v>
      </c>
      <c r="C189" s="4">
        <v>3.5069999999999997E-2</v>
      </c>
      <c r="D189" s="4">
        <v>1.6842999999999999</v>
      </c>
      <c r="E189" s="4">
        <v>1.6773</v>
      </c>
      <c r="F189" s="4">
        <v>0.82430000000000003</v>
      </c>
      <c r="G189" s="4">
        <v>-0.27879999999999999</v>
      </c>
      <c r="H189" s="4" t="s">
        <v>139</v>
      </c>
      <c r="I189" s="4" t="s">
        <v>319</v>
      </c>
      <c r="J189" s="4" t="s">
        <v>862</v>
      </c>
      <c r="K189" s="4" t="s">
        <v>2208</v>
      </c>
      <c r="L189" s="4" t="s">
        <v>564</v>
      </c>
      <c r="M189" s="4" t="s">
        <v>564</v>
      </c>
      <c r="N189" s="4" t="s">
        <v>564</v>
      </c>
      <c r="O189" s="4" t="s">
        <v>564</v>
      </c>
      <c r="P189" s="4" t="s">
        <v>564</v>
      </c>
      <c r="Q189" s="4" t="s">
        <v>564</v>
      </c>
      <c r="R189" s="4" t="s">
        <v>2209</v>
      </c>
      <c r="S189" s="4" t="s">
        <v>872</v>
      </c>
      <c r="T189" s="4" t="s">
        <v>873</v>
      </c>
      <c r="U189" s="4" t="s">
        <v>1776</v>
      </c>
      <c r="V189" s="4" t="s">
        <v>2210</v>
      </c>
      <c r="W189" s="4">
        <v>347.15870983599899</v>
      </c>
      <c r="X189" s="4">
        <v>5.2958833333299999</v>
      </c>
      <c r="Y189" s="4" t="s">
        <v>890</v>
      </c>
      <c r="Z189" s="4" t="s">
        <v>2211</v>
      </c>
      <c r="AA189" s="4">
        <v>0</v>
      </c>
      <c r="AB189" s="4">
        <v>40.299999999999997</v>
      </c>
      <c r="AC189" s="4" t="s">
        <v>2212</v>
      </c>
      <c r="AD189" s="4" t="s">
        <v>2213</v>
      </c>
      <c r="AE189" s="4" t="s">
        <v>309</v>
      </c>
      <c r="AF189" s="4">
        <v>43.3</v>
      </c>
      <c r="AG189" s="4">
        <v>4.55</v>
      </c>
      <c r="AH189" s="4">
        <v>0.55940000000000001</v>
      </c>
      <c r="AI189" s="4">
        <v>5.52</v>
      </c>
      <c r="AJ189" s="4">
        <v>0.24779999999999999</v>
      </c>
      <c r="AK189" s="4">
        <v>5.0911680672299999</v>
      </c>
      <c r="AL189" s="4">
        <v>3.62682632296</v>
      </c>
      <c r="AM189" s="4">
        <v>4.3759801022599998</v>
      </c>
      <c r="AN189" s="4">
        <v>5.1417296345699999</v>
      </c>
      <c r="AO189" s="4">
        <v>4.67135426826</v>
      </c>
      <c r="AP189" s="4">
        <v>4.3946104893199998</v>
      </c>
      <c r="AQ189" s="4">
        <v>5.1106753418000004</v>
      </c>
      <c r="AR189" s="4">
        <v>5.4541748871699998</v>
      </c>
      <c r="AS189" s="4">
        <v>5.56592278828</v>
      </c>
      <c r="AT189" s="4">
        <v>5.4462426843599996</v>
      </c>
      <c r="AU189" s="4">
        <v>5.7969548002699902</v>
      </c>
      <c r="AV189" s="4">
        <v>5.7456725441299996</v>
      </c>
    </row>
    <row r="190" spans="1:48" x14ac:dyDescent="0.25">
      <c r="A190" s="4" t="s">
        <v>144</v>
      </c>
      <c r="B190" s="10">
        <v>2.0259999999999999E-5</v>
      </c>
      <c r="C190" s="4">
        <v>4.4009999999999899E-4</v>
      </c>
      <c r="D190" s="4">
        <v>1.6831</v>
      </c>
      <c r="E190" s="4">
        <v>1.6636</v>
      </c>
      <c r="F190" s="4">
        <v>1.1813</v>
      </c>
      <c r="G190" s="4">
        <v>0.2404</v>
      </c>
      <c r="H190" s="4" t="s">
        <v>139</v>
      </c>
      <c r="I190" s="4" t="s">
        <v>140</v>
      </c>
      <c r="J190" s="4" t="s">
        <v>862</v>
      </c>
      <c r="K190" s="4" t="s">
        <v>1774</v>
      </c>
      <c r="L190" s="4" t="s">
        <v>564</v>
      </c>
      <c r="M190" s="4" t="s">
        <v>564</v>
      </c>
      <c r="N190" s="4" t="s">
        <v>564</v>
      </c>
      <c r="O190" s="4" t="s">
        <v>564</v>
      </c>
      <c r="P190" s="4" t="s">
        <v>564</v>
      </c>
      <c r="Q190" s="4" t="s">
        <v>564</v>
      </c>
      <c r="R190" s="4" t="s">
        <v>1775</v>
      </c>
      <c r="S190" s="4" t="s">
        <v>872</v>
      </c>
      <c r="T190" s="4" t="s">
        <v>873</v>
      </c>
      <c r="U190" s="4" t="s">
        <v>1776</v>
      </c>
      <c r="V190" s="4" t="s">
        <v>1777</v>
      </c>
      <c r="W190" s="4">
        <v>331.12285637599899</v>
      </c>
      <c r="X190" s="4">
        <v>4.7624333333299997</v>
      </c>
      <c r="Y190" s="4" t="s">
        <v>972</v>
      </c>
      <c r="Z190" s="4" t="s">
        <v>1778</v>
      </c>
      <c r="AA190" s="4">
        <v>0</v>
      </c>
      <c r="AB190" s="4">
        <v>68.599999999999994</v>
      </c>
      <c r="AC190" s="4" t="s">
        <v>1779</v>
      </c>
      <c r="AD190" s="4" t="s">
        <v>1780</v>
      </c>
      <c r="AE190" s="4" t="s">
        <v>310</v>
      </c>
      <c r="AF190" s="4">
        <v>50.6</v>
      </c>
      <c r="AG190" s="4">
        <v>5.2510000000000003</v>
      </c>
      <c r="AH190" s="4">
        <v>0.1153</v>
      </c>
      <c r="AI190" s="4">
        <v>4.4450000000000003</v>
      </c>
      <c r="AJ190" s="4">
        <v>0.23599999999999999</v>
      </c>
      <c r="AK190" s="4">
        <v>5.2890112815099997</v>
      </c>
      <c r="AL190" s="4">
        <v>5.2187344744599997</v>
      </c>
      <c r="AM190" s="4">
        <v>5.1903983264699898</v>
      </c>
      <c r="AN190" s="4">
        <v>5.3518228326999999</v>
      </c>
      <c r="AO190" s="4">
        <v>5.3835861040399999</v>
      </c>
      <c r="AP190" s="4">
        <v>5.0704336890899997</v>
      </c>
      <c r="AQ190" s="4">
        <v>4.2449711389899996</v>
      </c>
      <c r="AR190" s="4">
        <v>4.3851197550399998</v>
      </c>
      <c r="AS190" s="4">
        <v>4.3607801566699997</v>
      </c>
      <c r="AT190" s="4">
        <v>4.2217973538499898</v>
      </c>
      <c r="AU190" s="4">
        <v>4.8235158648100001</v>
      </c>
      <c r="AV190" s="4">
        <v>4.6315145627499996</v>
      </c>
    </row>
    <row r="191" spans="1:48" x14ac:dyDescent="0.25">
      <c r="A191" s="4" t="s">
        <v>2214</v>
      </c>
      <c r="B191" s="4">
        <v>2.336E-3</v>
      </c>
      <c r="C191" s="4">
        <v>2.8239999999999901E-2</v>
      </c>
      <c r="D191" s="4">
        <v>1.6719999999999999</v>
      </c>
      <c r="E191" s="4">
        <v>1.6243000000000001</v>
      </c>
      <c r="F191" s="4">
        <v>0.79239999999999999</v>
      </c>
      <c r="G191" s="4">
        <v>-0.3357</v>
      </c>
      <c r="H191" s="4" t="s">
        <v>139</v>
      </c>
      <c r="I191" s="4" t="s">
        <v>319</v>
      </c>
      <c r="J191" s="4" t="s">
        <v>862</v>
      </c>
      <c r="K191" s="4" t="s">
        <v>564</v>
      </c>
      <c r="L191" s="4" t="s">
        <v>564</v>
      </c>
      <c r="M191" s="4" t="s">
        <v>564</v>
      </c>
      <c r="N191" s="4" t="s">
        <v>564</v>
      </c>
      <c r="O191" s="4" t="s">
        <v>564</v>
      </c>
      <c r="P191" s="4" t="s">
        <v>564</v>
      </c>
      <c r="Q191" s="4" t="s">
        <v>564</v>
      </c>
      <c r="R191" s="4" t="s">
        <v>2215</v>
      </c>
      <c r="S191" s="4" t="s">
        <v>872</v>
      </c>
      <c r="T191" s="4" t="s">
        <v>1894</v>
      </c>
      <c r="U191" s="4" t="s">
        <v>2216</v>
      </c>
      <c r="V191" s="4" t="s">
        <v>564</v>
      </c>
      <c r="W191" s="4">
        <v>280.11989053999997</v>
      </c>
      <c r="X191" s="4">
        <v>4.7275166666699997</v>
      </c>
      <c r="Y191" s="4" t="s">
        <v>902</v>
      </c>
      <c r="Z191" s="4" t="s">
        <v>2217</v>
      </c>
      <c r="AA191" s="4">
        <v>0</v>
      </c>
      <c r="AB191" s="4">
        <v>53.6</v>
      </c>
      <c r="AC191" s="4" t="s">
        <v>2218</v>
      </c>
      <c r="AD191" s="4" t="s">
        <v>2219</v>
      </c>
      <c r="AE191" s="4" t="s">
        <v>310</v>
      </c>
      <c r="AF191" s="4">
        <v>46.9</v>
      </c>
      <c r="AG191" s="4">
        <v>3.4389999999999898</v>
      </c>
      <c r="AH191" s="4">
        <v>0.31509999999999999</v>
      </c>
      <c r="AI191" s="4">
        <v>4.34</v>
      </c>
      <c r="AJ191" s="4">
        <v>0.44540000000000002</v>
      </c>
      <c r="AK191" s="4">
        <v>3.5081976841900002</v>
      </c>
      <c r="AL191" s="4">
        <v>3.2420307041299998</v>
      </c>
      <c r="AM191" s="4">
        <v>3.8257193571800001</v>
      </c>
      <c r="AN191" s="4">
        <v>3.0272771296599901</v>
      </c>
      <c r="AO191" s="4">
        <v>3.7625197720300001</v>
      </c>
      <c r="AP191" s="4">
        <v>3.2680648159399999</v>
      </c>
      <c r="AQ191" s="4">
        <v>3.8160338257899999</v>
      </c>
      <c r="AR191" s="4">
        <v>4.7799659729200004</v>
      </c>
      <c r="AS191" s="4">
        <v>4.7893957800800004</v>
      </c>
      <c r="AT191" s="4">
        <v>4.3095107489400002</v>
      </c>
      <c r="AU191" s="4">
        <v>3.80920968139</v>
      </c>
      <c r="AV191" s="4">
        <v>4.5378836807099896</v>
      </c>
    </row>
    <row r="192" spans="1:48" x14ac:dyDescent="0.25">
      <c r="A192" s="4" t="s">
        <v>465</v>
      </c>
      <c r="B192" s="4">
        <v>1.021E-3</v>
      </c>
      <c r="C192" s="4">
        <v>1.4189999999999999E-2</v>
      </c>
      <c r="D192" s="4">
        <v>1.6691</v>
      </c>
      <c r="E192" s="4">
        <v>1.6765000000000001</v>
      </c>
      <c r="F192" s="4">
        <v>0.76580000000000004</v>
      </c>
      <c r="G192" s="4">
        <v>-0.38500000000000001</v>
      </c>
      <c r="H192" s="4" t="s">
        <v>139</v>
      </c>
      <c r="I192" s="4" t="s">
        <v>319</v>
      </c>
      <c r="J192" s="4" t="s">
        <v>862</v>
      </c>
      <c r="K192" s="4" t="s">
        <v>1530</v>
      </c>
      <c r="L192" s="4" t="s">
        <v>564</v>
      </c>
      <c r="M192" s="4" t="s">
        <v>564</v>
      </c>
      <c r="N192" s="4" t="s">
        <v>564</v>
      </c>
      <c r="O192" s="4" t="s">
        <v>564</v>
      </c>
      <c r="P192" s="4" t="s">
        <v>564</v>
      </c>
      <c r="Q192" s="4" t="s">
        <v>564</v>
      </c>
      <c r="R192" s="4" t="s">
        <v>1531</v>
      </c>
      <c r="S192" s="4" t="s">
        <v>941</v>
      </c>
      <c r="T192" s="4" t="s">
        <v>995</v>
      </c>
      <c r="U192" s="4" t="s">
        <v>1039</v>
      </c>
      <c r="V192" s="4" t="s">
        <v>564</v>
      </c>
      <c r="W192" s="4">
        <v>365.24409046400001</v>
      </c>
      <c r="X192" s="4">
        <v>4.3907833333299999</v>
      </c>
      <c r="Y192" s="4" t="s">
        <v>875</v>
      </c>
      <c r="Z192" s="4" t="s">
        <v>1532</v>
      </c>
      <c r="AA192" s="4">
        <v>0</v>
      </c>
      <c r="AB192" s="4">
        <v>41.3</v>
      </c>
      <c r="AC192" s="4" t="s">
        <v>1533</v>
      </c>
      <c r="AD192" s="4" t="s">
        <v>1534</v>
      </c>
      <c r="AE192" s="4" t="s">
        <v>309</v>
      </c>
      <c r="AF192" s="4">
        <v>43.7</v>
      </c>
      <c r="AG192" s="4">
        <v>3.008</v>
      </c>
      <c r="AH192" s="4">
        <v>0.28260000000000002</v>
      </c>
      <c r="AI192" s="4">
        <v>3.9279999999999999</v>
      </c>
      <c r="AJ192" s="4">
        <v>0.4037</v>
      </c>
      <c r="AK192" s="4">
        <v>3.0450321962800002</v>
      </c>
      <c r="AL192" s="4">
        <v>2.6365101009199998</v>
      </c>
      <c r="AM192" s="4">
        <v>2.9634991638099999</v>
      </c>
      <c r="AN192" s="4">
        <v>3.50860630391999</v>
      </c>
      <c r="AO192" s="4">
        <v>2.93898135354</v>
      </c>
      <c r="AP192" s="4">
        <v>2.9578347874399999</v>
      </c>
      <c r="AQ192" s="4">
        <v>3.82804043829</v>
      </c>
      <c r="AR192" s="4">
        <v>3.6920090449399998</v>
      </c>
      <c r="AS192" s="4">
        <v>3.5814159393999998</v>
      </c>
      <c r="AT192" s="4">
        <v>4.0273304785899997</v>
      </c>
      <c r="AU192" s="4">
        <v>4.6940813480300001</v>
      </c>
      <c r="AV192" s="4">
        <v>3.7478003278399998</v>
      </c>
    </row>
    <row r="193" spans="1:48" x14ac:dyDescent="0.25">
      <c r="A193" s="4" t="s">
        <v>451</v>
      </c>
      <c r="B193" s="4">
        <v>9.7280000000000001E-4</v>
      </c>
      <c r="C193" s="4">
        <v>1.366E-2</v>
      </c>
      <c r="D193" s="4">
        <v>1.65699999999999</v>
      </c>
      <c r="E193" s="4">
        <v>1.6134999999999999</v>
      </c>
      <c r="F193" s="4">
        <v>0.86350000000000005</v>
      </c>
      <c r="G193" s="4">
        <v>-0.2117</v>
      </c>
      <c r="H193" s="4" t="s">
        <v>139</v>
      </c>
      <c r="I193" s="4" t="s">
        <v>319</v>
      </c>
      <c r="J193" s="4" t="s">
        <v>862</v>
      </c>
      <c r="K193" s="4" t="s">
        <v>1463</v>
      </c>
      <c r="L193" s="4" t="s">
        <v>564</v>
      </c>
      <c r="M193" s="4" t="s">
        <v>564</v>
      </c>
      <c r="N193" s="4" t="s">
        <v>1464</v>
      </c>
      <c r="O193" s="4" t="s">
        <v>1465</v>
      </c>
      <c r="P193" s="4" t="s">
        <v>1418</v>
      </c>
      <c r="Q193" s="4" t="s">
        <v>1466</v>
      </c>
      <c r="R193" s="4" t="s">
        <v>1467</v>
      </c>
      <c r="S193" s="4" t="s">
        <v>941</v>
      </c>
      <c r="T193" s="4" t="s">
        <v>995</v>
      </c>
      <c r="U193" s="4" t="s">
        <v>1468</v>
      </c>
      <c r="V193" s="4" t="s">
        <v>1469</v>
      </c>
      <c r="W193" s="4">
        <v>339.191590394</v>
      </c>
      <c r="X193" s="4">
        <v>4.3668833333299997</v>
      </c>
      <c r="Y193" s="4" t="s">
        <v>1017</v>
      </c>
      <c r="Z193" s="4" t="s">
        <v>1470</v>
      </c>
      <c r="AA193" s="4">
        <v>0</v>
      </c>
      <c r="AB193" s="4">
        <v>42.2</v>
      </c>
      <c r="AC193" s="4" t="s">
        <v>1471</v>
      </c>
      <c r="AD193" s="4" t="s">
        <v>1472</v>
      </c>
      <c r="AE193" s="4" t="s">
        <v>309</v>
      </c>
      <c r="AF193" s="4">
        <v>44.5</v>
      </c>
      <c r="AG193" s="4">
        <v>5.3460000000000001</v>
      </c>
      <c r="AH193" s="4">
        <v>0.23699999999999999</v>
      </c>
      <c r="AI193" s="4">
        <v>6.1909999999999998</v>
      </c>
      <c r="AJ193" s="4">
        <v>0.38190000000000002</v>
      </c>
      <c r="AK193" s="4">
        <v>5.3771599525199996</v>
      </c>
      <c r="AL193" s="4">
        <v>4.9456830304099997</v>
      </c>
      <c r="AM193" s="4">
        <v>5.2732009548800001</v>
      </c>
      <c r="AN193" s="4">
        <v>5.4481304494099998</v>
      </c>
      <c r="AO193" s="4">
        <v>5.3636271842500003</v>
      </c>
      <c r="AP193" s="4">
        <v>5.6677513290099997</v>
      </c>
      <c r="AQ193" s="4">
        <v>5.6918199383900001</v>
      </c>
      <c r="AR193" s="4">
        <v>6.5163682457099998</v>
      </c>
      <c r="AS193" s="4">
        <v>6.3183820208899997</v>
      </c>
      <c r="AT193" s="4">
        <v>5.8614011483799997</v>
      </c>
      <c r="AU193" s="4">
        <v>6.0794191145900003</v>
      </c>
      <c r="AV193" s="4">
        <v>6.6776317269499996</v>
      </c>
    </row>
    <row r="194" spans="1:48" x14ac:dyDescent="0.25">
      <c r="A194" s="4" t="s">
        <v>2220</v>
      </c>
      <c r="B194" s="4">
        <v>4.17199999999999E-3</v>
      </c>
      <c r="C194" s="4">
        <v>4.487E-2</v>
      </c>
      <c r="D194" s="4">
        <v>1.6569</v>
      </c>
      <c r="E194" s="4">
        <v>1.6351</v>
      </c>
      <c r="F194" s="4">
        <v>0.81230000000000002</v>
      </c>
      <c r="G194" s="4">
        <v>-0.2999</v>
      </c>
      <c r="H194" s="4" t="s">
        <v>139</v>
      </c>
      <c r="I194" s="4" t="s">
        <v>319</v>
      </c>
      <c r="J194" s="4" t="s">
        <v>889</v>
      </c>
      <c r="K194" s="4" t="s">
        <v>2221</v>
      </c>
      <c r="L194" s="4" t="s">
        <v>564</v>
      </c>
      <c r="M194" s="4" t="s">
        <v>564</v>
      </c>
      <c r="N194" s="4" t="s">
        <v>564</v>
      </c>
      <c r="O194" s="4" t="s">
        <v>564</v>
      </c>
      <c r="P194" s="4" t="s">
        <v>564</v>
      </c>
      <c r="Q194" s="4" t="s">
        <v>564</v>
      </c>
      <c r="R194" s="4" t="s">
        <v>2222</v>
      </c>
      <c r="S194" s="4" t="s">
        <v>881</v>
      </c>
      <c r="T194" s="4" t="s">
        <v>2223</v>
      </c>
      <c r="U194" s="4" t="s">
        <v>883</v>
      </c>
      <c r="V194" s="4" t="s">
        <v>2224</v>
      </c>
      <c r="W194" s="4">
        <v>349.13999087899998</v>
      </c>
      <c r="X194" s="4">
        <v>2.7963499999999999</v>
      </c>
      <c r="Y194" s="4" t="s">
        <v>1017</v>
      </c>
      <c r="Z194" s="4" t="s">
        <v>2225</v>
      </c>
      <c r="AA194" s="4">
        <v>42</v>
      </c>
      <c r="AB194" s="4">
        <v>0</v>
      </c>
      <c r="AC194" s="4" t="s">
        <v>2226</v>
      </c>
      <c r="AD194" s="4" t="s">
        <v>2227</v>
      </c>
      <c r="AE194" s="4" t="s">
        <v>309</v>
      </c>
      <c r="AF194" s="4">
        <v>43.9</v>
      </c>
      <c r="AG194" s="4">
        <v>4.0549999999999997</v>
      </c>
      <c r="AH194" s="4">
        <v>0.5494</v>
      </c>
      <c r="AI194" s="4">
        <v>4.992</v>
      </c>
      <c r="AJ194" s="4">
        <v>0.2908</v>
      </c>
      <c r="AK194" s="4">
        <v>4.8355929265300004</v>
      </c>
      <c r="AL194" s="4">
        <v>3.42624679236999</v>
      </c>
      <c r="AM194" s="4">
        <v>4.6025823107399999</v>
      </c>
      <c r="AN194" s="4">
        <v>3.9889937401800002</v>
      </c>
      <c r="AO194" s="4">
        <v>3.7291402981199999</v>
      </c>
      <c r="AP194" s="4">
        <v>3.7480115430200001</v>
      </c>
      <c r="AQ194" s="4">
        <v>4.4993582420099996</v>
      </c>
      <c r="AR194" s="4">
        <v>5.0913029419599898</v>
      </c>
      <c r="AS194" s="4">
        <v>5.2273455697299998</v>
      </c>
      <c r="AT194" s="4">
        <v>4.8053251541400002</v>
      </c>
      <c r="AU194" s="4">
        <v>5.0605510103400002</v>
      </c>
      <c r="AV194" s="4">
        <v>5.2663021384300004</v>
      </c>
    </row>
    <row r="195" spans="1:48" x14ac:dyDescent="0.25">
      <c r="A195" s="4" t="s">
        <v>2228</v>
      </c>
      <c r="B195" s="10">
        <v>6.5120000000000001E-7</v>
      </c>
      <c r="C195" s="10">
        <v>1.7439999999999999E-5</v>
      </c>
      <c r="D195" s="4">
        <v>1.6547000000000001</v>
      </c>
      <c r="E195" s="4">
        <v>1.6322000000000001</v>
      </c>
      <c r="F195" s="4">
        <v>1.2133</v>
      </c>
      <c r="G195" s="4">
        <v>0.27889999999999998</v>
      </c>
      <c r="H195" s="4" t="s">
        <v>139</v>
      </c>
      <c r="I195" s="4" t="s">
        <v>140</v>
      </c>
      <c r="J195" s="4" t="s">
        <v>889</v>
      </c>
      <c r="K195" s="4" t="s">
        <v>2229</v>
      </c>
      <c r="L195" s="4" t="s">
        <v>564</v>
      </c>
      <c r="M195" s="4" t="s">
        <v>564</v>
      </c>
      <c r="N195" s="4" t="s">
        <v>564</v>
      </c>
      <c r="O195" s="4" t="s">
        <v>564</v>
      </c>
      <c r="P195" s="4" t="s">
        <v>564</v>
      </c>
      <c r="Q195" s="4" t="s">
        <v>564</v>
      </c>
      <c r="R195" s="4" t="s">
        <v>564</v>
      </c>
      <c r="S195" s="4" t="s">
        <v>564</v>
      </c>
      <c r="T195" s="4" t="s">
        <v>564</v>
      </c>
      <c r="U195" s="4" t="s">
        <v>564</v>
      </c>
      <c r="V195" s="16">
        <v>96671</v>
      </c>
      <c r="W195" s="4">
        <v>274.00367739999899</v>
      </c>
      <c r="X195" s="4">
        <v>3.9161000000000001</v>
      </c>
      <c r="Y195" s="4" t="s">
        <v>867</v>
      </c>
      <c r="Z195" s="4" t="s">
        <v>2230</v>
      </c>
      <c r="AA195" s="4">
        <v>37.200000000000003</v>
      </c>
      <c r="AB195" s="4">
        <v>0</v>
      </c>
      <c r="AC195" s="4" t="s">
        <v>2231</v>
      </c>
      <c r="AD195" s="4" t="s">
        <v>2232</v>
      </c>
      <c r="AE195" s="4" t="s">
        <v>310</v>
      </c>
      <c r="AF195" s="4">
        <v>37.200000000000003</v>
      </c>
      <c r="AG195" s="4">
        <v>4.2320000000000002</v>
      </c>
      <c r="AH195" s="4">
        <v>4.02E-2</v>
      </c>
      <c r="AI195" s="4">
        <v>3.488</v>
      </c>
      <c r="AJ195" s="4">
        <v>0.1605</v>
      </c>
      <c r="AK195" s="4">
        <v>4.2059257711699898</v>
      </c>
      <c r="AL195" s="4">
        <v>4.2276698984599896</v>
      </c>
      <c r="AM195" s="4">
        <v>4.2552230061699996</v>
      </c>
      <c r="AN195" s="4">
        <v>4.3015415307399998</v>
      </c>
      <c r="AO195" s="4">
        <v>4.2081758041799997</v>
      </c>
      <c r="AP195" s="4">
        <v>4.1940765770199997</v>
      </c>
      <c r="AQ195" s="4">
        <v>3.3774678621400001</v>
      </c>
      <c r="AR195" s="4">
        <v>3.3961091325399999</v>
      </c>
      <c r="AS195" s="4">
        <v>3.4083365648799999</v>
      </c>
      <c r="AT195" s="4">
        <v>3.7853022108799999</v>
      </c>
      <c r="AU195" s="4">
        <v>3.39883284177</v>
      </c>
      <c r="AV195" s="4">
        <v>3.5620539261899999</v>
      </c>
    </row>
    <row r="196" spans="1:48" x14ac:dyDescent="0.25">
      <c r="A196" s="4" t="s">
        <v>453</v>
      </c>
      <c r="B196" s="10">
        <v>1.34E-5</v>
      </c>
      <c r="C196" s="4">
        <v>3.0130000000000001E-4</v>
      </c>
      <c r="D196" s="4">
        <v>1.6503000000000001</v>
      </c>
      <c r="E196" s="4">
        <v>1.6420999999999999</v>
      </c>
      <c r="F196" s="4">
        <v>0.85440000000000005</v>
      </c>
      <c r="G196" s="4">
        <v>-0.2271</v>
      </c>
      <c r="H196" s="4" t="s">
        <v>139</v>
      </c>
      <c r="I196" s="4" t="s">
        <v>319</v>
      </c>
      <c r="J196" s="4" t="s">
        <v>889</v>
      </c>
      <c r="K196" s="4" t="s">
        <v>564</v>
      </c>
      <c r="L196" s="4" t="s">
        <v>564</v>
      </c>
      <c r="M196" s="4" t="s">
        <v>564</v>
      </c>
      <c r="N196" s="4" t="s">
        <v>564</v>
      </c>
      <c r="O196" s="4" t="s">
        <v>564</v>
      </c>
      <c r="P196" s="4" t="s">
        <v>564</v>
      </c>
      <c r="Q196" s="4" t="s">
        <v>564</v>
      </c>
      <c r="R196" s="4" t="s">
        <v>564</v>
      </c>
      <c r="S196" s="4" t="s">
        <v>564</v>
      </c>
      <c r="T196" s="4" t="s">
        <v>564</v>
      </c>
      <c r="U196" s="4" t="s">
        <v>564</v>
      </c>
      <c r="V196" s="4" t="s">
        <v>564</v>
      </c>
      <c r="W196" s="4">
        <v>134.06036349199999</v>
      </c>
      <c r="X196" s="4">
        <v>3.2145999999999999</v>
      </c>
      <c r="Y196" s="4" t="s">
        <v>972</v>
      </c>
      <c r="Z196" s="4" t="s">
        <v>1473</v>
      </c>
      <c r="AA196" s="4">
        <v>60.7</v>
      </c>
      <c r="AB196" s="4">
        <v>0</v>
      </c>
      <c r="AC196" s="4" t="s">
        <v>1474</v>
      </c>
      <c r="AD196" s="4" t="s">
        <v>1475</v>
      </c>
      <c r="AE196" s="4" t="s">
        <v>310</v>
      </c>
      <c r="AF196" s="4">
        <v>49.7</v>
      </c>
      <c r="AG196" s="4">
        <v>4.5759999999999996</v>
      </c>
      <c r="AH196" s="4">
        <v>0.128</v>
      </c>
      <c r="AI196" s="4">
        <v>5.3559999999999999</v>
      </c>
      <c r="AJ196" s="4">
        <v>0.20610000000000001</v>
      </c>
      <c r="AK196" s="4">
        <v>4.5918013647700002</v>
      </c>
      <c r="AL196" s="4">
        <v>4.6679944614300002</v>
      </c>
      <c r="AM196" s="4">
        <v>4.5682008778099998</v>
      </c>
      <c r="AN196" s="4">
        <v>4.6386654352300001</v>
      </c>
      <c r="AO196" s="4">
        <v>4.3266090338699996</v>
      </c>
      <c r="AP196" s="4">
        <v>4.6599517179400003</v>
      </c>
      <c r="AQ196" s="4">
        <v>5.5587035945699999</v>
      </c>
      <c r="AR196" s="4">
        <v>5.2153932359599997</v>
      </c>
      <c r="AS196" s="4">
        <v>5.0277165075400001</v>
      </c>
      <c r="AT196" s="4">
        <v>5.4854742820800002</v>
      </c>
      <c r="AU196" s="4">
        <v>5.5183154826600003</v>
      </c>
      <c r="AV196" s="4">
        <v>5.3317223295299998</v>
      </c>
    </row>
    <row r="197" spans="1:48" x14ac:dyDescent="0.25">
      <c r="A197" s="4" t="s">
        <v>452</v>
      </c>
      <c r="B197" s="4">
        <v>3.4299999999999999E-3</v>
      </c>
      <c r="C197" s="4">
        <v>3.8339999999999999E-2</v>
      </c>
      <c r="D197" s="4">
        <v>1.6496999999999999</v>
      </c>
      <c r="E197" s="4">
        <v>1.6185</v>
      </c>
      <c r="F197" s="4">
        <v>1.2202</v>
      </c>
      <c r="G197" s="4">
        <v>0.28720000000000001</v>
      </c>
      <c r="H197" s="4" t="s">
        <v>139</v>
      </c>
      <c r="I197" s="4" t="s">
        <v>140</v>
      </c>
      <c r="J197" s="4" t="s">
        <v>889</v>
      </c>
      <c r="K197" s="4" t="s">
        <v>564</v>
      </c>
      <c r="L197" s="4" t="s">
        <v>564</v>
      </c>
      <c r="M197" s="4" t="s">
        <v>564</v>
      </c>
      <c r="N197" s="4" t="s">
        <v>564</v>
      </c>
      <c r="O197" s="4" t="s">
        <v>564</v>
      </c>
      <c r="P197" s="4" t="s">
        <v>564</v>
      </c>
      <c r="Q197" s="4" t="s">
        <v>564</v>
      </c>
      <c r="R197" s="4" t="s">
        <v>564</v>
      </c>
      <c r="S197" s="4" t="s">
        <v>564</v>
      </c>
      <c r="T197" s="4" t="s">
        <v>564</v>
      </c>
      <c r="U197" s="4" t="s">
        <v>564</v>
      </c>
      <c r="V197" s="4" t="s">
        <v>564</v>
      </c>
      <c r="W197" s="4">
        <v>250.06880581099901</v>
      </c>
      <c r="X197" s="4">
        <v>2.8441000000000001</v>
      </c>
      <c r="Y197" s="4" t="s">
        <v>890</v>
      </c>
      <c r="Z197" s="4" t="s">
        <v>1770</v>
      </c>
      <c r="AA197" s="4">
        <v>61.2</v>
      </c>
      <c r="AB197" s="4">
        <v>0</v>
      </c>
      <c r="AC197" s="4" t="s">
        <v>1771</v>
      </c>
      <c r="AD197" s="4" t="s">
        <v>1772</v>
      </c>
      <c r="AE197" s="4" t="s">
        <v>309</v>
      </c>
      <c r="AF197" s="4">
        <v>47.6</v>
      </c>
      <c r="AG197" s="4">
        <v>5.0139999999999896</v>
      </c>
      <c r="AH197" s="4">
        <v>0.439</v>
      </c>
      <c r="AI197" s="4">
        <v>4.109</v>
      </c>
      <c r="AJ197" s="4">
        <v>0.38200000000000001</v>
      </c>
      <c r="AK197" s="4">
        <v>5.7663838212199998</v>
      </c>
      <c r="AL197" s="4">
        <v>4.52341444245</v>
      </c>
      <c r="AM197" s="4">
        <v>4.8509280818600002</v>
      </c>
      <c r="AN197" s="4">
        <v>5.2723317998899999</v>
      </c>
      <c r="AO197" s="4">
        <v>4.82638316215</v>
      </c>
      <c r="AP197" s="4">
        <v>4.84525757776</v>
      </c>
      <c r="AQ197" s="4">
        <v>4.4461198411199998</v>
      </c>
      <c r="AR197" s="4">
        <v>4.1364080956600002</v>
      </c>
      <c r="AS197" s="4">
        <v>4.21024998654</v>
      </c>
      <c r="AT197" s="4">
        <v>4.5461192109399997</v>
      </c>
      <c r="AU197" s="4">
        <v>3.7113731841900002</v>
      </c>
      <c r="AV197" s="4">
        <v>3.60307919163</v>
      </c>
    </row>
    <row r="198" spans="1:48" x14ac:dyDescent="0.25">
      <c r="A198" s="4" t="s">
        <v>462</v>
      </c>
      <c r="B198" s="4">
        <v>3.3980000000000002E-4</v>
      </c>
      <c r="C198" s="4">
        <v>5.5729999999999998E-3</v>
      </c>
      <c r="D198" s="4">
        <v>1.6400999999999999</v>
      </c>
      <c r="E198" s="4">
        <v>1.5928</v>
      </c>
      <c r="F198" s="4">
        <v>0.7974</v>
      </c>
      <c r="G198" s="4">
        <v>-0.3266</v>
      </c>
      <c r="H198" s="4" t="s">
        <v>139</v>
      </c>
      <c r="I198" s="4" t="s">
        <v>319</v>
      </c>
      <c r="J198" s="4" t="s">
        <v>862</v>
      </c>
      <c r="K198" s="4" t="s">
        <v>1518</v>
      </c>
      <c r="L198" s="4" t="s">
        <v>564</v>
      </c>
      <c r="M198" s="4" t="s">
        <v>564</v>
      </c>
      <c r="N198" s="4" t="s">
        <v>564</v>
      </c>
      <c r="O198" s="4" t="s">
        <v>564</v>
      </c>
      <c r="P198" s="4" t="s">
        <v>564</v>
      </c>
      <c r="Q198" s="4" t="s">
        <v>564</v>
      </c>
      <c r="R198" s="4" t="s">
        <v>1519</v>
      </c>
      <c r="S198" s="4" t="s">
        <v>881</v>
      </c>
      <c r="T198" s="4" t="s">
        <v>1263</v>
      </c>
      <c r="U198" s="4" t="s">
        <v>1264</v>
      </c>
      <c r="V198" s="4" t="s">
        <v>1520</v>
      </c>
      <c r="W198" s="4">
        <v>314.069194280999</v>
      </c>
      <c r="X198" s="4">
        <v>4.24098333333</v>
      </c>
      <c r="Y198" s="4" t="s">
        <v>972</v>
      </c>
      <c r="Z198" s="4" t="s">
        <v>1521</v>
      </c>
      <c r="AA198" s="4">
        <v>0</v>
      </c>
      <c r="AB198" s="4">
        <v>44.8</v>
      </c>
      <c r="AC198" s="4" t="s">
        <v>1522</v>
      </c>
      <c r="AD198" s="4" t="s">
        <v>1523</v>
      </c>
      <c r="AE198" s="4" t="s">
        <v>310</v>
      </c>
      <c r="AF198" s="4">
        <v>43.9</v>
      </c>
      <c r="AG198" s="4">
        <v>3.1289999999999898</v>
      </c>
      <c r="AH198" s="4">
        <v>0.2419</v>
      </c>
      <c r="AI198" s="4">
        <v>3.9239999999999999</v>
      </c>
      <c r="AJ198" s="4">
        <v>0.2747</v>
      </c>
      <c r="AK198" s="4">
        <v>2.9978511922900002</v>
      </c>
      <c r="AL198" s="4">
        <v>3.0195753239699998</v>
      </c>
      <c r="AM198" s="4">
        <v>3.0471044894700001</v>
      </c>
      <c r="AN198" s="4">
        <v>3.0933860332699998</v>
      </c>
      <c r="AO198" s="4">
        <v>3.0000991094999998</v>
      </c>
      <c r="AP198" s="4">
        <v>3.61774970429</v>
      </c>
      <c r="AQ198" s="4">
        <v>3.7223491703799998</v>
      </c>
      <c r="AR198" s="4">
        <v>4.1401484947199902</v>
      </c>
      <c r="AS198" s="4">
        <v>4.1962375573799999</v>
      </c>
      <c r="AT198" s="4">
        <v>3.7260920816100001</v>
      </c>
      <c r="AU198" s="4">
        <v>3.5848483181500002</v>
      </c>
      <c r="AV198" s="4">
        <v>4.1720541352099998</v>
      </c>
    </row>
    <row r="199" spans="1:48" x14ac:dyDescent="0.25">
      <c r="A199" s="4" t="s">
        <v>316</v>
      </c>
      <c r="B199" s="4">
        <v>2.4709999999999999E-4</v>
      </c>
      <c r="C199" s="4">
        <v>4.2589999999999998E-3</v>
      </c>
      <c r="D199" s="4">
        <v>1.6398999999999999</v>
      </c>
      <c r="E199" s="4">
        <v>1.62699999999999</v>
      </c>
      <c r="F199" s="4">
        <v>1.2504999999999999</v>
      </c>
      <c r="G199" s="4">
        <v>0.32250000000000001</v>
      </c>
      <c r="H199" s="4" t="s">
        <v>139</v>
      </c>
      <c r="I199" s="4" t="s">
        <v>140</v>
      </c>
      <c r="J199" s="4" t="s">
        <v>889</v>
      </c>
      <c r="K199" s="4" t="s">
        <v>564</v>
      </c>
      <c r="L199" s="4" t="s">
        <v>564</v>
      </c>
      <c r="M199" s="4" t="s">
        <v>564</v>
      </c>
      <c r="N199" s="4" t="s">
        <v>564</v>
      </c>
      <c r="O199" s="4" t="s">
        <v>564</v>
      </c>
      <c r="P199" s="4" t="s">
        <v>564</v>
      </c>
      <c r="Q199" s="4" t="s">
        <v>564</v>
      </c>
      <c r="R199" s="4" t="s">
        <v>1807</v>
      </c>
      <c r="S199" s="4" t="s">
        <v>872</v>
      </c>
      <c r="T199" s="4" t="s">
        <v>873</v>
      </c>
      <c r="U199" s="4" t="s">
        <v>874</v>
      </c>
      <c r="V199" s="4" t="s">
        <v>1808</v>
      </c>
      <c r="W199" s="4">
        <v>213.16002034599899</v>
      </c>
      <c r="X199" s="4">
        <v>4.1909000000000001</v>
      </c>
      <c r="Y199" s="4" t="s">
        <v>875</v>
      </c>
      <c r="Z199" s="4" t="s">
        <v>1809</v>
      </c>
      <c r="AA199" s="4">
        <v>77.3</v>
      </c>
      <c r="AB199" s="4">
        <v>0</v>
      </c>
      <c r="AC199" s="4" t="s">
        <v>1810</v>
      </c>
      <c r="AD199" s="4" t="s">
        <v>1811</v>
      </c>
      <c r="AE199" s="4" t="s">
        <v>309</v>
      </c>
      <c r="AF199" s="4">
        <v>54.2</v>
      </c>
      <c r="AG199" s="4">
        <v>4.0839999999999996</v>
      </c>
      <c r="AH199" s="4">
        <v>0.35620000000000002</v>
      </c>
      <c r="AI199" s="4">
        <v>3.266</v>
      </c>
      <c r="AJ199" s="4">
        <v>6.021E-2</v>
      </c>
      <c r="AK199" s="4">
        <v>3.9597904311300001</v>
      </c>
      <c r="AL199" s="4">
        <v>4.16697055795</v>
      </c>
      <c r="AM199" s="4">
        <v>3.87818631294</v>
      </c>
      <c r="AN199" s="4">
        <v>4.7709507741400001</v>
      </c>
      <c r="AO199" s="4">
        <v>3.8536443801</v>
      </c>
      <c r="AP199" s="4">
        <v>3.8725164839699899</v>
      </c>
      <c r="AQ199" s="4">
        <v>3.2329227708700001</v>
      </c>
      <c r="AR199" s="4">
        <v>3.2771267437299998</v>
      </c>
      <c r="AS199" s="4">
        <v>3.1665745857599998</v>
      </c>
      <c r="AT199" s="4">
        <v>3.2733555238999998</v>
      </c>
      <c r="AU199" s="4">
        <v>3.3159577410799899</v>
      </c>
      <c r="AV199" s="4">
        <v>3.3329010039</v>
      </c>
    </row>
    <row r="200" spans="1:48" x14ac:dyDescent="0.25">
      <c r="A200" s="4" t="s">
        <v>2233</v>
      </c>
      <c r="B200" s="4">
        <v>2.7539999999999999E-3</v>
      </c>
      <c r="C200" s="4">
        <v>3.211E-2</v>
      </c>
      <c r="D200" s="4">
        <v>1.6228</v>
      </c>
      <c r="E200" s="4">
        <v>1.5923</v>
      </c>
      <c r="F200" s="4">
        <v>0.86899999999999999</v>
      </c>
      <c r="G200" s="4">
        <v>-0.2026</v>
      </c>
      <c r="H200" s="4" t="s">
        <v>139</v>
      </c>
      <c r="I200" s="4" t="s">
        <v>319</v>
      </c>
      <c r="J200" s="4" t="s">
        <v>862</v>
      </c>
      <c r="K200" s="4" t="s">
        <v>2234</v>
      </c>
      <c r="L200" s="4" t="s">
        <v>564</v>
      </c>
      <c r="M200" s="4" t="s">
        <v>564</v>
      </c>
      <c r="N200" s="4" t="s">
        <v>564</v>
      </c>
      <c r="O200" s="4" t="s">
        <v>564</v>
      </c>
      <c r="P200" s="4" t="s">
        <v>564</v>
      </c>
      <c r="Q200" s="4" t="s">
        <v>564</v>
      </c>
      <c r="R200" s="4" t="s">
        <v>2235</v>
      </c>
      <c r="S200" s="4" t="s">
        <v>941</v>
      </c>
      <c r="T200" s="4" t="s">
        <v>995</v>
      </c>
      <c r="U200" s="4" t="s">
        <v>1283</v>
      </c>
      <c r="V200" s="4" t="s">
        <v>564</v>
      </c>
      <c r="W200" s="4">
        <v>649.25195475400005</v>
      </c>
      <c r="X200" s="4">
        <v>5.1157500000000002</v>
      </c>
      <c r="Y200" s="4" t="s">
        <v>972</v>
      </c>
      <c r="Z200" s="4" t="s">
        <v>2236</v>
      </c>
      <c r="AA200" s="4">
        <v>0</v>
      </c>
      <c r="AB200" s="4">
        <v>87.4</v>
      </c>
      <c r="AC200" s="4" t="s">
        <v>2237</v>
      </c>
      <c r="AD200" s="4" t="s">
        <v>2238</v>
      </c>
      <c r="AE200" s="4" t="s">
        <v>310</v>
      </c>
      <c r="AF200" s="4">
        <v>54.9</v>
      </c>
      <c r="AG200" s="4">
        <v>5.7709999999999999</v>
      </c>
      <c r="AH200" s="4">
        <v>0.52749999999999997</v>
      </c>
      <c r="AI200" s="4">
        <v>6.641</v>
      </c>
      <c r="AJ200" s="4">
        <v>0.1179</v>
      </c>
      <c r="AK200" s="4">
        <v>6.1356773146999997</v>
      </c>
      <c r="AL200" s="4">
        <v>5.9110800387499998</v>
      </c>
      <c r="AM200" s="4">
        <v>5.7731359896400001</v>
      </c>
      <c r="AN200" s="4">
        <v>5.6839734453900004</v>
      </c>
      <c r="AO200" s="4">
        <v>4.8045782295099997</v>
      </c>
      <c r="AP200" s="4">
        <v>6.3158780990299999</v>
      </c>
      <c r="AQ200" s="4">
        <v>6.5426324421399897</v>
      </c>
      <c r="AR200" s="4">
        <v>6.7861173179199996</v>
      </c>
      <c r="AS200" s="4">
        <v>6.4600446200299997</v>
      </c>
      <c r="AT200" s="4">
        <v>6.6864712463</v>
      </c>
      <c r="AU200" s="4">
        <v>6.6885050155099997</v>
      </c>
      <c r="AV200" s="4">
        <v>6.6828697721400001</v>
      </c>
    </row>
    <row r="201" spans="1:48" x14ac:dyDescent="0.25">
      <c r="A201" s="4" t="s">
        <v>2239</v>
      </c>
      <c r="B201" s="4">
        <v>2.6969999999999902E-3</v>
      </c>
      <c r="C201" s="4">
        <v>3.1570000000000001E-2</v>
      </c>
      <c r="D201" s="4">
        <v>1.6152</v>
      </c>
      <c r="E201" s="4">
        <v>1.591</v>
      </c>
      <c r="F201" s="4">
        <v>0.81120000000000003</v>
      </c>
      <c r="G201" s="4">
        <v>-0.30180000000000001</v>
      </c>
      <c r="H201" s="4" t="s">
        <v>139</v>
      </c>
      <c r="I201" s="4" t="s">
        <v>319</v>
      </c>
      <c r="J201" s="4" t="s">
        <v>862</v>
      </c>
      <c r="K201" s="4" t="s">
        <v>564</v>
      </c>
      <c r="L201" s="4" t="s">
        <v>564</v>
      </c>
      <c r="M201" s="4" t="s">
        <v>564</v>
      </c>
      <c r="N201" s="4" t="s">
        <v>564</v>
      </c>
      <c r="O201" s="4" t="s">
        <v>564</v>
      </c>
      <c r="P201" s="4" t="s">
        <v>564</v>
      </c>
      <c r="Q201" s="4" t="s">
        <v>564</v>
      </c>
      <c r="R201" s="4" t="s">
        <v>2240</v>
      </c>
      <c r="S201" s="4" t="s">
        <v>899</v>
      </c>
      <c r="T201" s="4" t="s">
        <v>1635</v>
      </c>
      <c r="U201" s="4" t="s">
        <v>1666</v>
      </c>
      <c r="V201" s="4" t="s">
        <v>564</v>
      </c>
      <c r="W201" s="4">
        <v>270.008839959</v>
      </c>
      <c r="X201" s="4">
        <v>1.5445500000000001</v>
      </c>
      <c r="Y201" s="4" t="s">
        <v>867</v>
      </c>
      <c r="Z201" s="4" t="s">
        <v>2241</v>
      </c>
      <c r="AA201" s="4">
        <v>0</v>
      </c>
      <c r="AB201" s="4">
        <v>44.2</v>
      </c>
      <c r="AC201" s="4" t="s">
        <v>2242</v>
      </c>
      <c r="AD201" s="4" t="s">
        <v>2243</v>
      </c>
      <c r="AE201" s="4" t="s">
        <v>310</v>
      </c>
      <c r="AF201" s="4">
        <v>44.7</v>
      </c>
      <c r="AG201" s="4">
        <v>3.726</v>
      </c>
      <c r="AH201" s="4">
        <v>0.50249999999999995</v>
      </c>
      <c r="AI201" s="4">
        <v>4.593</v>
      </c>
      <c r="AJ201" s="4">
        <v>0.18959999999999999</v>
      </c>
      <c r="AK201" s="4">
        <v>3.92550798084</v>
      </c>
      <c r="AL201" s="4">
        <v>3.5695759403199898</v>
      </c>
      <c r="AM201" s="4">
        <v>4.2723633206900002</v>
      </c>
      <c r="AN201" s="4">
        <v>4.0048017493300003</v>
      </c>
      <c r="AO201" s="4">
        <v>2.8200984955499999</v>
      </c>
      <c r="AP201" s="4">
        <v>3.7607197154800001</v>
      </c>
      <c r="AQ201" s="4">
        <v>4.9189753927599904</v>
      </c>
      <c r="AR201" s="4">
        <v>4.5755822381</v>
      </c>
      <c r="AS201" s="4">
        <v>4.4577293540599996</v>
      </c>
      <c r="AT201" s="4">
        <v>4.4515660390300003</v>
      </c>
      <c r="AU201" s="4">
        <v>4.4466311633000002</v>
      </c>
      <c r="AV201" s="4">
        <v>4.7086715767199996</v>
      </c>
    </row>
    <row r="202" spans="1:48" x14ac:dyDescent="0.25">
      <c r="A202" s="4" t="s">
        <v>463</v>
      </c>
      <c r="B202" s="4">
        <v>3.3280000000000001E-4</v>
      </c>
      <c r="C202" s="4">
        <v>5.4799999999999996E-3</v>
      </c>
      <c r="D202" s="4">
        <v>1.6003000000000001</v>
      </c>
      <c r="E202" s="4">
        <v>1.5747</v>
      </c>
      <c r="F202" s="4">
        <v>0.85640000000000005</v>
      </c>
      <c r="G202" s="4">
        <v>-0.22359999999999999</v>
      </c>
      <c r="H202" s="4" t="s">
        <v>139</v>
      </c>
      <c r="I202" s="4" t="s">
        <v>319</v>
      </c>
      <c r="J202" s="4" t="s">
        <v>889</v>
      </c>
      <c r="K202" s="4" t="s">
        <v>564</v>
      </c>
      <c r="L202" s="4" t="s">
        <v>564</v>
      </c>
      <c r="M202" s="4" t="s">
        <v>564</v>
      </c>
      <c r="N202" s="4" t="s">
        <v>564</v>
      </c>
      <c r="O202" s="4" t="s">
        <v>564</v>
      </c>
      <c r="P202" s="4" t="s">
        <v>564</v>
      </c>
      <c r="Q202" s="4" t="s">
        <v>564</v>
      </c>
      <c r="R202" s="4" t="s">
        <v>564</v>
      </c>
      <c r="S202" s="4" t="s">
        <v>564</v>
      </c>
      <c r="T202" s="4" t="s">
        <v>564</v>
      </c>
      <c r="U202" s="4" t="s">
        <v>564</v>
      </c>
      <c r="V202" s="4" t="s">
        <v>564</v>
      </c>
      <c r="W202" s="4">
        <v>363.15481549699899</v>
      </c>
      <c r="X202" s="4">
        <v>4.1190833333299999</v>
      </c>
      <c r="Y202" s="4" t="s">
        <v>890</v>
      </c>
      <c r="Z202" s="4" t="s">
        <v>1524</v>
      </c>
      <c r="AA202" s="4">
        <v>55.1</v>
      </c>
      <c r="AB202" s="4">
        <v>0</v>
      </c>
      <c r="AC202" s="4" t="s">
        <v>1525</v>
      </c>
      <c r="AD202" s="4" t="s">
        <v>1526</v>
      </c>
      <c r="AE202" s="4" t="s">
        <v>309</v>
      </c>
      <c r="AF202" s="4">
        <v>46.4</v>
      </c>
      <c r="AG202" s="4">
        <v>4.617</v>
      </c>
      <c r="AH202" s="4">
        <v>0.29680000000000001</v>
      </c>
      <c r="AI202" s="4">
        <v>5.391</v>
      </c>
      <c r="AJ202" s="4">
        <v>0.19650000000000001</v>
      </c>
      <c r="AK202" s="4">
        <v>4.7878735238699903</v>
      </c>
      <c r="AL202" s="4">
        <v>4.1241492124099999</v>
      </c>
      <c r="AM202" s="4">
        <v>4.6688135579100001</v>
      </c>
      <c r="AN202" s="4">
        <v>4.9780279506299996</v>
      </c>
      <c r="AO202" s="4">
        <v>4.6950502958799998</v>
      </c>
      <c r="AP202" s="4">
        <v>4.4459820789900002</v>
      </c>
      <c r="AQ202" s="4">
        <v>5.1850256988799996</v>
      </c>
      <c r="AR202" s="4">
        <v>5.3694045734599998</v>
      </c>
      <c r="AS202" s="4">
        <v>5.5162452486599998</v>
      </c>
      <c r="AT202" s="4">
        <v>5.3122478566199902</v>
      </c>
      <c r="AU202" s="4">
        <v>5.2459562985500003</v>
      </c>
      <c r="AV202" s="4">
        <v>5.7183755564399998</v>
      </c>
    </row>
    <row r="203" spans="1:48" x14ac:dyDescent="0.25">
      <c r="A203" s="4" t="s">
        <v>458</v>
      </c>
      <c r="B203" s="10">
        <v>3.2910000000000002E-5</v>
      </c>
      <c r="C203" s="4">
        <v>6.9390000000000001E-4</v>
      </c>
      <c r="D203" s="4">
        <v>1.5995999999999999</v>
      </c>
      <c r="E203" s="4">
        <v>1.5612999999999999</v>
      </c>
      <c r="F203" s="4">
        <v>0.86680000000000001</v>
      </c>
      <c r="G203" s="4">
        <v>-0.20619999999999999</v>
      </c>
      <c r="H203" s="4" t="s">
        <v>139</v>
      </c>
      <c r="I203" s="4" t="s">
        <v>319</v>
      </c>
      <c r="J203" s="4" t="s">
        <v>862</v>
      </c>
      <c r="K203" s="4" t="s">
        <v>1501</v>
      </c>
      <c r="L203" s="4" t="s">
        <v>564</v>
      </c>
      <c r="M203" s="4" t="s">
        <v>564</v>
      </c>
      <c r="N203" s="4" t="s">
        <v>564</v>
      </c>
      <c r="O203" s="4" t="s">
        <v>564</v>
      </c>
      <c r="P203" s="4" t="s">
        <v>564</v>
      </c>
      <c r="Q203" s="4" t="s">
        <v>564</v>
      </c>
      <c r="R203" s="4" t="s">
        <v>1502</v>
      </c>
      <c r="S203" s="4" t="s">
        <v>899</v>
      </c>
      <c r="T203" s="4" t="s">
        <v>1154</v>
      </c>
      <c r="U203" s="4" t="s">
        <v>1503</v>
      </c>
      <c r="V203" s="4" t="s">
        <v>1504</v>
      </c>
      <c r="W203" s="4">
        <v>407.21799986500002</v>
      </c>
      <c r="X203" s="4">
        <v>3.0281166666699999</v>
      </c>
      <c r="Y203" s="4" t="s">
        <v>1097</v>
      </c>
      <c r="Z203" s="4" t="s">
        <v>1505</v>
      </c>
      <c r="AA203" s="4">
        <v>0</v>
      </c>
      <c r="AB203" s="4">
        <v>58</v>
      </c>
      <c r="AC203" s="4" t="s">
        <v>1506</v>
      </c>
      <c r="AD203" s="4" t="s">
        <v>1507</v>
      </c>
      <c r="AE203" s="4" t="s">
        <v>309</v>
      </c>
      <c r="AF203" s="4">
        <v>46.9</v>
      </c>
      <c r="AG203" s="4">
        <v>4.6719999999999997</v>
      </c>
      <c r="AH203" s="4">
        <v>0.1215</v>
      </c>
      <c r="AI203" s="4">
        <v>5.39</v>
      </c>
      <c r="AJ203" s="4">
        <v>0.21590000000000001</v>
      </c>
      <c r="AK203" s="4">
        <v>4.6482671069999997</v>
      </c>
      <c r="AL203" s="4">
        <v>4.6082742754700003</v>
      </c>
      <c r="AM203" s="4">
        <v>4.57747303835</v>
      </c>
      <c r="AN203" s="4">
        <v>4.9098916027500001</v>
      </c>
      <c r="AO203" s="4">
        <v>4.6116745849000003</v>
      </c>
      <c r="AP203" s="4">
        <v>4.6764020192900002</v>
      </c>
      <c r="AQ203" s="4">
        <v>5.1391246625999996</v>
      </c>
      <c r="AR203" s="4">
        <v>5.45474351863</v>
      </c>
      <c r="AS203" s="4">
        <v>5.3448678627900001</v>
      </c>
      <c r="AT203" s="4">
        <v>5.3036261802499904</v>
      </c>
      <c r="AU203" s="4">
        <v>5.3200587214099997</v>
      </c>
      <c r="AV203" s="4">
        <v>5.7794068000900003</v>
      </c>
    </row>
    <row r="204" spans="1:48" x14ac:dyDescent="0.25">
      <c r="A204" s="4" t="s">
        <v>467</v>
      </c>
      <c r="B204" s="4">
        <v>5.4609999999999999E-4</v>
      </c>
      <c r="C204" s="4">
        <v>8.3180000000000007E-3</v>
      </c>
      <c r="D204" s="4">
        <v>1.5982000000000001</v>
      </c>
      <c r="E204" s="4">
        <v>1.5978000000000001</v>
      </c>
      <c r="F204" s="4">
        <v>0.77249999999999996</v>
      </c>
      <c r="G204" s="4">
        <v>-0.37230000000000002</v>
      </c>
      <c r="H204" s="4" t="s">
        <v>139</v>
      </c>
      <c r="I204" s="4" t="s">
        <v>319</v>
      </c>
      <c r="J204" s="4" t="s">
        <v>889</v>
      </c>
      <c r="K204" s="4" t="s">
        <v>564</v>
      </c>
      <c r="L204" s="4" t="s">
        <v>564</v>
      </c>
      <c r="M204" s="4" t="s">
        <v>564</v>
      </c>
      <c r="N204" s="4" t="s">
        <v>564</v>
      </c>
      <c r="O204" s="4" t="s">
        <v>564</v>
      </c>
      <c r="P204" s="4" t="s">
        <v>564</v>
      </c>
      <c r="Q204" s="4" t="s">
        <v>564</v>
      </c>
      <c r="R204" s="4" t="s">
        <v>1547</v>
      </c>
      <c r="S204" s="4" t="s">
        <v>872</v>
      </c>
      <c r="T204" s="4" t="s">
        <v>873</v>
      </c>
      <c r="U204" s="4" t="s">
        <v>874</v>
      </c>
      <c r="V204" s="4" t="s">
        <v>1548</v>
      </c>
      <c r="W204" s="4">
        <v>203.15040357799899</v>
      </c>
      <c r="X204" s="4">
        <v>0.88519999999999999</v>
      </c>
      <c r="Y204" s="4" t="s">
        <v>890</v>
      </c>
      <c r="Z204" s="4" t="s">
        <v>1549</v>
      </c>
      <c r="AA204" s="4">
        <v>39.9</v>
      </c>
      <c r="AB204" s="4">
        <v>0</v>
      </c>
      <c r="AC204" s="4" t="s">
        <v>1550</v>
      </c>
      <c r="AD204" s="4" t="s">
        <v>1551</v>
      </c>
      <c r="AE204" s="4" t="s">
        <v>309</v>
      </c>
      <c r="AF204" s="4">
        <v>46.6</v>
      </c>
      <c r="AG204" s="4">
        <v>2.7610000000000001</v>
      </c>
      <c r="AH204" s="4">
        <v>0.14510000000000001</v>
      </c>
      <c r="AI204" s="4">
        <v>3.5739999999999998</v>
      </c>
      <c r="AJ204" s="4">
        <v>0.37230000000000002</v>
      </c>
      <c r="AK204" s="4">
        <v>2.8826293429000001</v>
      </c>
      <c r="AL204" s="4">
        <v>2.4743846631099999</v>
      </c>
      <c r="AM204" s="4">
        <v>2.8011330063000002</v>
      </c>
      <c r="AN204" s="4">
        <v>2.8335691001900001</v>
      </c>
      <c r="AO204" s="4">
        <v>2.7766276465099899</v>
      </c>
      <c r="AP204" s="4">
        <v>2.7954714442799999</v>
      </c>
      <c r="AQ204" s="4">
        <v>3.4004712583300001</v>
      </c>
      <c r="AR204" s="4">
        <v>3.4446831042900001</v>
      </c>
      <c r="AS204" s="4">
        <v>3.3341096444799998</v>
      </c>
      <c r="AT204" s="4">
        <v>3.44091124361</v>
      </c>
      <c r="AU204" s="4">
        <v>4.3259771756600003</v>
      </c>
      <c r="AV204" s="4">
        <v>3.5004662203599999</v>
      </c>
    </row>
    <row r="205" spans="1:48" x14ac:dyDescent="0.25">
      <c r="A205" s="4" t="s">
        <v>466</v>
      </c>
      <c r="B205" s="4">
        <v>3.3210000000000002E-3</v>
      </c>
      <c r="C205" s="4">
        <v>3.7330000000000002E-2</v>
      </c>
      <c r="D205" s="4">
        <v>1.5976999999999999</v>
      </c>
      <c r="E205" s="4">
        <v>1.5762</v>
      </c>
      <c r="F205" s="4">
        <v>0.86209999999999998</v>
      </c>
      <c r="G205" s="4">
        <v>-0.21410000000000001</v>
      </c>
      <c r="H205" s="4" t="s">
        <v>139</v>
      </c>
      <c r="I205" s="4" t="s">
        <v>319</v>
      </c>
      <c r="J205" s="4" t="s">
        <v>862</v>
      </c>
      <c r="K205" s="4" t="s">
        <v>564</v>
      </c>
      <c r="L205" s="4" t="s">
        <v>564</v>
      </c>
      <c r="M205" s="4" t="s">
        <v>564</v>
      </c>
      <c r="N205" s="4" t="s">
        <v>564</v>
      </c>
      <c r="O205" s="4" t="s">
        <v>564</v>
      </c>
      <c r="P205" s="4" t="s">
        <v>564</v>
      </c>
      <c r="Q205" s="4" t="s">
        <v>564</v>
      </c>
      <c r="R205" s="4" t="s">
        <v>1535</v>
      </c>
      <c r="S205" s="4" t="s">
        <v>941</v>
      </c>
      <c r="T205" s="4" t="s">
        <v>1051</v>
      </c>
      <c r="U205" s="4" t="s">
        <v>1075</v>
      </c>
      <c r="V205" s="4" t="s">
        <v>564</v>
      </c>
      <c r="W205" s="4">
        <v>290.19632596700001</v>
      </c>
      <c r="X205" s="4">
        <v>3.9268666666700001</v>
      </c>
      <c r="Y205" s="4" t="s">
        <v>890</v>
      </c>
      <c r="Z205" s="4" t="s">
        <v>1536</v>
      </c>
      <c r="AA205" s="4">
        <v>0</v>
      </c>
      <c r="AB205" s="4">
        <v>55.1</v>
      </c>
      <c r="AC205" s="4" t="s">
        <v>1537</v>
      </c>
      <c r="AD205" s="4" t="s">
        <v>1538</v>
      </c>
      <c r="AE205" s="4" t="s">
        <v>309</v>
      </c>
      <c r="AF205" s="4">
        <v>48.5</v>
      </c>
      <c r="AG205" s="4">
        <v>5.3449999999999998</v>
      </c>
      <c r="AH205" s="4">
        <v>0.51339999999999997</v>
      </c>
      <c r="AI205" s="4">
        <v>6.2</v>
      </c>
      <c r="AJ205" s="4">
        <v>0.1875</v>
      </c>
      <c r="AK205" s="4">
        <v>5.6139547028999903</v>
      </c>
      <c r="AL205" s="4">
        <v>6.2596945537599904</v>
      </c>
      <c r="AM205" s="4">
        <v>5.2308629263199897</v>
      </c>
      <c r="AN205" s="4">
        <v>5.0880825755999997</v>
      </c>
      <c r="AO205" s="4">
        <v>4.9607888752299996</v>
      </c>
      <c r="AP205" s="4">
        <v>4.91792626324</v>
      </c>
      <c r="AQ205" s="4">
        <v>6.1421407963199997</v>
      </c>
      <c r="AR205" s="4">
        <v>6.2142266634999999</v>
      </c>
      <c r="AS205" s="4">
        <v>5.8770717144400004</v>
      </c>
      <c r="AT205" s="4">
        <v>6.2214866501800001</v>
      </c>
      <c r="AU205" s="4">
        <v>6.4368074958900001</v>
      </c>
      <c r="AV205" s="4">
        <v>6.3070282847599897</v>
      </c>
    </row>
    <row r="206" spans="1:48" x14ac:dyDescent="0.25">
      <c r="A206" s="4" t="s">
        <v>464</v>
      </c>
      <c r="B206" s="4">
        <v>1.98699999999999E-4</v>
      </c>
      <c r="C206" s="4">
        <v>3.5339999999999998E-3</v>
      </c>
      <c r="D206" s="4">
        <v>1.5959000000000001</v>
      </c>
      <c r="E206" s="4">
        <v>1.5866</v>
      </c>
      <c r="F206" s="4">
        <v>0.87439999999999996</v>
      </c>
      <c r="G206" s="4">
        <v>-0.19370000000000001</v>
      </c>
      <c r="H206" s="4" t="s">
        <v>139</v>
      </c>
      <c r="I206" s="4" t="s">
        <v>319</v>
      </c>
      <c r="J206" s="4" t="s">
        <v>889</v>
      </c>
      <c r="K206" s="4" t="s">
        <v>564</v>
      </c>
      <c r="L206" s="4" t="s">
        <v>564</v>
      </c>
      <c r="M206" s="4" t="s">
        <v>564</v>
      </c>
      <c r="N206" s="4" t="s">
        <v>564</v>
      </c>
      <c r="O206" s="4" t="s">
        <v>564</v>
      </c>
      <c r="P206" s="4" t="s">
        <v>564</v>
      </c>
      <c r="Q206" s="4" t="s">
        <v>564</v>
      </c>
      <c r="R206" s="4" t="s">
        <v>564</v>
      </c>
      <c r="S206" s="4" t="s">
        <v>564</v>
      </c>
      <c r="T206" s="4" t="s">
        <v>564</v>
      </c>
      <c r="U206" s="4" t="s">
        <v>564</v>
      </c>
      <c r="V206" s="4" t="s">
        <v>564</v>
      </c>
      <c r="W206" s="4">
        <v>369.20223399599899</v>
      </c>
      <c r="X206" s="4">
        <v>2.7324333333299999</v>
      </c>
      <c r="Y206" s="4" t="s">
        <v>890</v>
      </c>
      <c r="Z206" s="4" t="s">
        <v>1527</v>
      </c>
      <c r="AA206" s="4">
        <v>54</v>
      </c>
      <c r="AB206" s="4">
        <v>0</v>
      </c>
      <c r="AC206" s="4" t="s">
        <v>1528</v>
      </c>
      <c r="AD206" s="4" t="s">
        <v>1529</v>
      </c>
      <c r="AE206" s="4" t="s">
        <v>309</v>
      </c>
      <c r="AF206" s="4">
        <v>46.6</v>
      </c>
      <c r="AG206" s="4">
        <v>5.3739999999999997</v>
      </c>
      <c r="AH206" s="4">
        <v>0.3054</v>
      </c>
      <c r="AI206" s="4">
        <v>6.1459999999999999</v>
      </c>
      <c r="AJ206" s="4">
        <v>0.13</v>
      </c>
      <c r="AK206" s="4">
        <v>5.6989312509800003</v>
      </c>
      <c r="AL206" s="4">
        <v>5.0062383727699897</v>
      </c>
      <c r="AM206" s="4">
        <v>5.6880485161000003</v>
      </c>
      <c r="AN206" s="4">
        <v>5.4640705384699997</v>
      </c>
      <c r="AO206" s="4">
        <v>5.0301714982899997</v>
      </c>
      <c r="AP206" s="4">
        <v>5.3536919763000004</v>
      </c>
      <c r="AQ206" s="4">
        <v>6.0942686683999998</v>
      </c>
      <c r="AR206" s="4">
        <v>6.0990997443499904</v>
      </c>
      <c r="AS206" s="4">
        <v>5.9586048061399897</v>
      </c>
      <c r="AT206" s="4">
        <v>6.1720914031699898</v>
      </c>
      <c r="AU206" s="4">
        <v>6.3477202683299998</v>
      </c>
      <c r="AV206" s="4">
        <v>6.2019150851199996</v>
      </c>
    </row>
    <row r="207" spans="1:48" x14ac:dyDescent="0.25">
      <c r="A207" s="4" t="s">
        <v>313</v>
      </c>
      <c r="B207" s="4">
        <v>9.3959999999999996E-4</v>
      </c>
      <c r="C207" s="4">
        <v>1.324E-2</v>
      </c>
      <c r="D207" s="4">
        <v>1.5904</v>
      </c>
      <c r="E207" s="4">
        <v>1.5878000000000001</v>
      </c>
      <c r="F207" s="4">
        <v>0.873</v>
      </c>
      <c r="G207" s="4">
        <v>-0.19589999999999999</v>
      </c>
      <c r="H207" s="4" t="s">
        <v>139</v>
      </c>
      <c r="I207" s="4" t="s">
        <v>319</v>
      </c>
      <c r="J207" s="4" t="s">
        <v>889</v>
      </c>
      <c r="K207" s="4" t="s">
        <v>564</v>
      </c>
      <c r="L207" s="4" t="s">
        <v>564</v>
      </c>
      <c r="M207" s="4" t="s">
        <v>564</v>
      </c>
      <c r="N207" s="4" t="s">
        <v>564</v>
      </c>
      <c r="O207" s="4" t="s">
        <v>564</v>
      </c>
      <c r="P207" s="4" t="s">
        <v>564</v>
      </c>
      <c r="Q207" s="4" t="s">
        <v>564</v>
      </c>
      <c r="R207" s="4" t="s">
        <v>564</v>
      </c>
      <c r="S207" s="4" t="s">
        <v>564</v>
      </c>
      <c r="T207" s="4" t="s">
        <v>564</v>
      </c>
      <c r="U207" s="4" t="s">
        <v>564</v>
      </c>
      <c r="V207" s="4" t="s">
        <v>564</v>
      </c>
      <c r="W207" s="4">
        <v>297.14475113399999</v>
      </c>
      <c r="X207" s="4">
        <v>2.7884166666699999</v>
      </c>
      <c r="Y207" s="4" t="s">
        <v>890</v>
      </c>
      <c r="Z207" s="4" t="s">
        <v>1557</v>
      </c>
      <c r="AA207" s="4">
        <v>74.099999999999994</v>
      </c>
      <c r="AB207" s="4">
        <v>0</v>
      </c>
      <c r="AC207" s="4" t="s">
        <v>1558</v>
      </c>
      <c r="AD207" s="4" t="s">
        <v>1559</v>
      </c>
      <c r="AE207" s="4" t="s">
        <v>309</v>
      </c>
      <c r="AF207" s="4">
        <v>51.8</v>
      </c>
      <c r="AG207" s="4">
        <v>5.6369999999999996</v>
      </c>
      <c r="AH207" s="4">
        <v>0.4194</v>
      </c>
      <c r="AI207" s="4">
        <v>6.4569999999999999</v>
      </c>
      <c r="AJ207" s="4">
        <v>0.111999999999999</v>
      </c>
      <c r="AK207" s="4">
        <v>5.9841109083299999</v>
      </c>
      <c r="AL207" s="4">
        <v>4.9356730393000001</v>
      </c>
      <c r="AM207" s="4">
        <v>5.83621098375</v>
      </c>
      <c r="AN207" s="4">
        <v>5.9733704941199903</v>
      </c>
      <c r="AO207" s="4">
        <v>5.7691025098099997</v>
      </c>
      <c r="AP207" s="4">
        <v>5.3255167524799996</v>
      </c>
      <c r="AQ207" s="4">
        <v>6.4339327794199903</v>
      </c>
      <c r="AR207" s="4">
        <v>6.4307222523499998</v>
      </c>
      <c r="AS207" s="4">
        <v>6.2933124102900004</v>
      </c>
      <c r="AT207" s="4">
        <v>6.4312267683700002</v>
      </c>
      <c r="AU207" s="4">
        <v>6.6268785862800001</v>
      </c>
      <c r="AV207" s="4">
        <v>6.5289028202799999</v>
      </c>
    </row>
    <row r="208" spans="1:48" x14ac:dyDescent="0.25">
      <c r="A208" s="4" t="s">
        <v>145</v>
      </c>
      <c r="B208" s="4">
        <v>2.4739999999999901E-3</v>
      </c>
      <c r="C208" s="4">
        <v>2.9559999999999999E-2</v>
      </c>
      <c r="D208" s="4">
        <v>1.58</v>
      </c>
      <c r="E208" s="4">
        <v>1.5590999999999999</v>
      </c>
      <c r="F208" s="4">
        <v>1.2079</v>
      </c>
      <c r="G208" s="4">
        <v>0.27250000000000002</v>
      </c>
      <c r="H208" s="4" t="s">
        <v>139</v>
      </c>
      <c r="I208" s="4" t="s">
        <v>140</v>
      </c>
      <c r="J208" s="4" t="s">
        <v>889</v>
      </c>
      <c r="K208" s="4" t="s">
        <v>564</v>
      </c>
      <c r="L208" s="4" t="s">
        <v>564</v>
      </c>
      <c r="M208" s="4" t="s">
        <v>564</v>
      </c>
      <c r="N208" s="4" t="s">
        <v>564</v>
      </c>
      <c r="O208" s="4" t="s">
        <v>564</v>
      </c>
      <c r="P208" s="4" t="s">
        <v>564</v>
      </c>
      <c r="Q208" s="4" t="s">
        <v>564</v>
      </c>
      <c r="R208" s="4" t="s">
        <v>564</v>
      </c>
      <c r="S208" s="4" t="s">
        <v>564</v>
      </c>
      <c r="T208" s="4" t="s">
        <v>564</v>
      </c>
      <c r="U208" s="4" t="s">
        <v>564</v>
      </c>
      <c r="V208" s="4" t="s">
        <v>564</v>
      </c>
      <c r="W208" s="4">
        <v>436.24874416500001</v>
      </c>
      <c r="X208" s="4">
        <v>6.2357333333299998</v>
      </c>
      <c r="Y208" s="4" t="s">
        <v>972</v>
      </c>
      <c r="Z208" s="4" t="s">
        <v>1804</v>
      </c>
      <c r="AA208" s="4">
        <v>85.1</v>
      </c>
      <c r="AB208" s="4">
        <v>0</v>
      </c>
      <c r="AC208" s="4" t="s">
        <v>1805</v>
      </c>
      <c r="AD208" s="4" t="s">
        <v>1806</v>
      </c>
      <c r="AE208" s="4" t="s">
        <v>310</v>
      </c>
      <c r="AF208" s="4">
        <v>54.4</v>
      </c>
      <c r="AG208" s="4">
        <v>4.7530000000000001</v>
      </c>
      <c r="AH208" s="4">
        <v>0.4355</v>
      </c>
      <c r="AI208" s="4">
        <v>3.9350000000000001</v>
      </c>
      <c r="AJ208" s="4">
        <v>0.24540000000000001</v>
      </c>
      <c r="AK208" s="4">
        <v>4.8397462072300002</v>
      </c>
      <c r="AL208" s="4">
        <v>4.2447911930300002</v>
      </c>
      <c r="AM208" s="4">
        <v>4.2070265236199997</v>
      </c>
      <c r="AN208" s="4">
        <v>5.0993706405800001</v>
      </c>
      <c r="AO208" s="4">
        <v>4.8753291702299997</v>
      </c>
      <c r="AP208" s="4">
        <v>5.2525478147799998</v>
      </c>
      <c r="AQ208" s="4">
        <v>3.70949948238</v>
      </c>
      <c r="AR208" s="4">
        <v>3.78217397885</v>
      </c>
      <c r="AS208" s="4">
        <v>3.74037486536999</v>
      </c>
      <c r="AT208" s="4">
        <v>4.3460657446599997</v>
      </c>
      <c r="AU208" s="4">
        <v>3.9547764382599899</v>
      </c>
      <c r="AV208" s="4">
        <v>4.0748278726900002</v>
      </c>
    </row>
    <row r="209" spans="1:48" x14ac:dyDescent="0.25">
      <c r="A209" s="4" t="s">
        <v>459</v>
      </c>
      <c r="B209" s="4">
        <v>2.476E-4</v>
      </c>
      <c r="C209" s="4">
        <v>4.2620000000000002E-3</v>
      </c>
      <c r="D209" s="4">
        <v>1.5748</v>
      </c>
      <c r="E209" s="4">
        <v>1.5516000000000001</v>
      </c>
      <c r="F209" s="4">
        <v>0.85929999999999995</v>
      </c>
      <c r="G209" s="4">
        <v>-0.21870000000000001</v>
      </c>
      <c r="H209" s="4" t="s">
        <v>139</v>
      </c>
      <c r="I209" s="4" t="s">
        <v>319</v>
      </c>
      <c r="J209" s="4" t="s">
        <v>862</v>
      </c>
      <c r="K209" s="4" t="s">
        <v>564</v>
      </c>
      <c r="L209" s="4" t="s">
        <v>564</v>
      </c>
      <c r="M209" s="4" t="s">
        <v>564</v>
      </c>
      <c r="N209" s="4" t="s">
        <v>564</v>
      </c>
      <c r="O209" s="4" t="s">
        <v>564</v>
      </c>
      <c r="P209" s="4" t="s">
        <v>564</v>
      </c>
      <c r="Q209" s="4" t="s">
        <v>564</v>
      </c>
      <c r="R209" s="4" t="s">
        <v>1508</v>
      </c>
      <c r="S209" s="4" t="s">
        <v>864</v>
      </c>
      <c r="T209" s="4" t="s">
        <v>1421</v>
      </c>
      <c r="U209" s="4" t="s">
        <v>883</v>
      </c>
      <c r="V209" s="4" t="s">
        <v>564</v>
      </c>
      <c r="W209" s="4">
        <v>401.19254068199899</v>
      </c>
      <c r="X209" s="4">
        <v>1.6523333333300001</v>
      </c>
      <c r="Y209" s="4" t="s">
        <v>890</v>
      </c>
      <c r="Z209" s="4" t="s">
        <v>1509</v>
      </c>
      <c r="AA209" s="4">
        <v>0</v>
      </c>
      <c r="AB209" s="4">
        <v>53.2</v>
      </c>
      <c r="AC209" s="4" t="s">
        <v>1510</v>
      </c>
      <c r="AD209" s="4" t="s">
        <v>1511</v>
      </c>
      <c r="AE209" s="4" t="s">
        <v>309</v>
      </c>
      <c r="AF209" s="4">
        <v>45.5</v>
      </c>
      <c r="AG209" s="4">
        <v>4.5330000000000004</v>
      </c>
      <c r="AH209" s="4">
        <v>0.25309999999999999</v>
      </c>
      <c r="AI209" s="4">
        <v>5.2750000000000004</v>
      </c>
      <c r="AJ209" s="4">
        <v>0.20910000000000001</v>
      </c>
      <c r="AK209" s="4">
        <v>4.8393061842399998</v>
      </c>
      <c r="AL209" s="4">
        <v>4.13044928352</v>
      </c>
      <c r="AM209" s="4">
        <v>4.7419440072099999</v>
      </c>
      <c r="AN209" s="4">
        <v>4.59883686542</v>
      </c>
      <c r="AO209" s="4">
        <v>4.43340838587</v>
      </c>
      <c r="AP209" s="4">
        <v>4.4522823960800002</v>
      </c>
      <c r="AQ209" s="4">
        <v>5.1287320264299998</v>
      </c>
      <c r="AR209" s="4">
        <v>5.4500986770399997</v>
      </c>
      <c r="AS209" s="4">
        <v>5.1748368748900004</v>
      </c>
      <c r="AT209" s="4">
        <v>4.9828799484899999</v>
      </c>
      <c r="AU209" s="4">
        <v>5.4082307012199999</v>
      </c>
      <c r="AV209" s="4">
        <v>5.5059869571900002</v>
      </c>
    </row>
    <row r="210" spans="1:48" x14ac:dyDescent="0.25">
      <c r="A210" s="4" t="s">
        <v>456</v>
      </c>
      <c r="B210" s="4">
        <v>3.0279999999999999E-3</v>
      </c>
      <c r="C210" s="4">
        <v>3.4909999999999997E-2</v>
      </c>
      <c r="D210" s="4">
        <v>1.5676000000000001</v>
      </c>
      <c r="E210" s="4">
        <v>1.5708</v>
      </c>
      <c r="F210" s="4">
        <v>0.84209999999999996</v>
      </c>
      <c r="G210" s="4">
        <v>-0.24790000000000001</v>
      </c>
      <c r="H210" s="4" t="s">
        <v>139</v>
      </c>
      <c r="I210" s="4" t="s">
        <v>319</v>
      </c>
      <c r="J210" s="4" t="s">
        <v>862</v>
      </c>
      <c r="K210" s="4" t="s">
        <v>564</v>
      </c>
      <c r="L210" s="4" t="s">
        <v>564</v>
      </c>
      <c r="M210" s="4" t="s">
        <v>564</v>
      </c>
      <c r="N210" s="4" t="s">
        <v>564</v>
      </c>
      <c r="O210" s="4" t="s">
        <v>564</v>
      </c>
      <c r="P210" s="4" t="s">
        <v>564</v>
      </c>
      <c r="Q210" s="4" t="s">
        <v>564</v>
      </c>
      <c r="R210" s="4" t="s">
        <v>1486</v>
      </c>
      <c r="S210" s="4" t="s">
        <v>941</v>
      </c>
      <c r="T210" s="4" t="s">
        <v>1051</v>
      </c>
      <c r="U210" s="4" t="s">
        <v>1075</v>
      </c>
      <c r="V210" s="4" t="s">
        <v>1487</v>
      </c>
      <c r="W210" s="4">
        <v>385.197069258</v>
      </c>
      <c r="X210" s="4">
        <v>3.1081333333300001</v>
      </c>
      <c r="Y210" s="4" t="s">
        <v>921</v>
      </c>
      <c r="Z210" s="4" t="s">
        <v>1488</v>
      </c>
      <c r="AA210" s="4">
        <v>0</v>
      </c>
      <c r="AB210" s="4">
        <v>53.7</v>
      </c>
      <c r="AC210" s="4" t="s">
        <v>1489</v>
      </c>
      <c r="AD210" s="4" t="s">
        <v>1490</v>
      </c>
      <c r="AE210" s="4" t="s">
        <v>309</v>
      </c>
      <c r="AF210" s="4">
        <v>47.3</v>
      </c>
      <c r="AG210" s="4">
        <v>4.5330000000000004</v>
      </c>
      <c r="AH210" s="4">
        <v>0.48799999999999999</v>
      </c>
      <c r="AI210" s="4">
        <v>5.3829999999999902</v>
      </c>
      <c r="AJ210" s="4">
        <v>0.2208</v>
      </c>
      <c r="AK210" s="4">
        <v>4.7689754882399997</v>
      </c>
      <c r="AL210" s="4">
        <v>3.8429261702499899</v>
      </c>
      <c r="AM210" s="4">
        <v>4.8583666941399999</v>
      </c>
      <c r="AN210" s="4">
        <v>4.4253113922900003</v>
      </c>
      <c r="AO210" s="4">
        <v>4.1458701084499996</v>
      </c>
      <c r="AP210" s="4">
        <v>5.1585178805399998</v>
      </c>
      <c r="AQ210" s="4">
        <v>5.4418150665600002</v>
      </c>
      <c r="AR210" s="4">
        <v>5.5341005125500002</v>
      </c>
      <c r="AS210" s="4">
        <v>5.3430873606500002</v>
      </c>
      <c r="AT210" s="4">
        <v>5.4094148995399998</v>
      </c>
      <c r="AU210" s="4">
        <v>5.5981797219199896</v>
      </c>
      <c r="AV210" s="4">
        <v>4.9719300957999897</v>
      </c>
    </row>
    <row r="211" spans="1:48" x14ac:dyDescent="0.25">
      <c r="A211" s="4" t="s">
        <v>469</v>
      </c>
      <c r="B211" s="4">
        <v>1.2990000000000001E-4</v>
      </c>
      <c r="C211" s="4">
        <v>2.4289999999999902E-3</v>
      </c>
      <c r="D211" s="4">
        <v>1.5576000000000001</v>
      </c>
      <c r="E211" s="4">
        <v>1.5219</v>
      </c>
      <c r="F211" s="4">
        <v>0.88670000000000004</v>
      </c>
      <c r="G211" s="4">
        <v>-0.17349999999999999</v>
      </c>
      <c r="H211" s="4" t="s">
        <v>139</v>
      </c>
      <c r="I211" s="4" t="s">
        <v>319</v>
      </c>
      <c r="J211" s="4" t="s">
        <v>862</v>
      </c>
      <c r="K211" s="4" t="s">
        <v>1560</v>
      </c>
      <c r="L211" s="4" t="s">
        <v>564</v>
      </c>
      <c r="M211" s="4" t="s">
        <v>564</v>
      </c>
      <c r="N211" s="4" t="s">
        <v>572</v>
      </c>
      <c r="O211" s="4" t="s">
        <v>939</v>
      </c>
      <c r="P211" s="4" t="s">
        <v>714</v>
      </c>
      <c r="Q211" s="4" t="s">
        <v>724</v>
      </c>
      <c r="R211" s="4" t="s">
        <v>1561</v>
      </c>
      <c r="S211" s="4" t="s">
        <v>941</v>
      </c>
      <c r="T211" s="4" t="s">
        <v>942</v>
      </c>
      <c r="U211" s="4" t="s">
        <v>1562</v>
      </c>
      <c r="V211" s="4" t="s">
        <v>1563</v>
      </c>
      <c r="W211" s="4">
        <v>408.27466173599998</v>
      </c>
      <c r="X211" s="4">
        <v>5.6873833333299997</v>
      </c>
      <c r="Y211" s="4" t="s">
        <v>1117</v>
      </c>
      <c r="Z211" s="4" t="s">
        <v>1564</v>
      </c>
      <c r="AA211" s="4">
        <v>0</v>
      </c>
      <c r="AB211" s="4">
        <v>82.7</v>
      </c>
      <c r="AC211" s="4" t="s">
        <v>1565</v>
      </c>
      <c r="AD211" s="4" t="s">
        <v>1566</v>
      </c>
      <c r="AE211" s="4" t="s">
        <v>309</v>
      </c>
      <c r="AF211" s="4">
        <v>54.7</v>
      </c>
      <c r="AG211" s="4">
        <v>5.5</v>
      </c>
      <c r="AH211" s="4">
        <v>0.1898</v>
      </c>
      <c r="AI211" s="4">
        <v>6.2029999999999896</v>
      </c>
      <c r="AJ211" s="4">
        <v>0.21479999999999999</v>
      </c>
      <c r="AK211" s="4">
        <v>5.64731995870999</v>
      </c>
      <c r="AL211" s="4">
        <v>5.69595199906</v>
      </c>
      <c r="AM211" s="4">
        <v>5.5173509482099998</v>
      </c>
      <c r="AN211" s="4">
        <v>5.1563111194199998</v>
      </c>
      <c r="AO211" s="4">
        <v>5.5174526213300004</v>
      </c>
      <c r="AP211" s="4">
        <v>5.4641033288300003</v>
      </c>
      <c r="AQ211" s="4">
        <v>5.9935789869800002</v>
      </c>
      <c r="AR211" s="4">
        <v>6.2681346927600003</v>
      </c>
      <c r="AS211" s="4">
        <v>6.1154672538800003</v>
      </c>
      <c r="AT211" s="4">
        <v>5.9855331301000003</v>
      </c>
      <c r="AU211" s="4">
        <v>6.3145879141199996</v>
      </c>
      <c r="AV211" s="4">
        <v>6.5422954145699999</v>
      </c>
    </row>
    <row r="212" spans="1:48" x14ac:dyDescent="0.25">
      <c r="A212" s="4" t="s">
        <v>2244</v>
      </c>
      <c r="B212" s="4">
        <v>1.8420000000000001E-3</v>
      </c>
      <c r="C212" s="4">
        <v>2.324E-2</v>
      </c>
      <c r="D212" s="4">
        <v>1.544</v>
      </c>
      <c r="E212" s="4">
        <v>1.4898</v>
      </c>
      <c r="F212" s="4">
        <v>0.81859999999999999</v>
      </c>
      <c r="G212" s="4">
        <v>-0.28870000000000001</v>
      </c>
      <c r="H212" s="4" t="s">
        <v>139</v>
      </c>
      <c r="I212" s="4" t="s">
        <v>319</v>
      </c>
      <c r="J212" s="4" t="s">
        <v>862</v>
      </c>
      <c r="K212" s="4" t="s">
        <v>564</v>
      </c>
      <c r="L212" s="4" t="s">
        <v>564</v>
      </c>
      <c r="M212" s="4" t="s">
        <v>564</v>
      </c>
      <c r="N212" s="4" t="s">
        <v>564</v>
      </c>
      <c r="O212" s="4" t="s">
        <v>564</v>
      </c>
      <c r="P212" s="4" t="s">
        <v>564</v>
      </c>
      <c r="Q212" s="4" t="s">
        <v>564</v>
      </c>
      <c r="R212" s="4" t="s">
        <v>2245</v>
      </c>
      <c r="S212" s="4" t="s">
        <v>899</v>
      </c>
      <c r="T212" s="4" t="s">
        <v>1635</v>
      </c>
      <c r="U212" s="4" t="s">
        <v>1911</v>
      </c>
      <c r="V212" s="4" t="s">
        <v>564</v>
      </c>
      <c r="W212" s="4">
        <v>368.07972410899998</v>
      </c>
      <c r="X212" s="4">
        <v>5.0941166666699997</v>
      </c>
      <c r="Y212" s="4" t="s">
        <v>902</v>
      </c>
      <c r="Z212" s="4" t="s">
        <v>2246</v>
      </c>
      <c r="AA212" s="4">
        <v>0</v>
      </c>
      <c r="AB212" s="4">
        <v>65.900000000000006</v>
      </c>
      <c r="AC212" s="4" t="s">
        <v>2247</v>
      </c>
      <c r="AD212" s="4" t="s">
        <v>2248</v>
      </c>
      <c r="AE212" s="4" t="s">
        <v>310</v>
      </c>
      <c r="AF212" s="4">
        <v>51.2</v>
      </c>
      <c r="AG212" s="4">
        <v>3.3809999999999998</v>
      </c>
      <c r="AH212" s="4">
        <v>4.018E-2</v>
      </c>
      <c r="AI212" s="4">
        <v>4.13</v>
      </c>
      <c r="AJ212" s="4">
        <v>0.43509999999999999</v>
      </c>
      <c r="AK212" s="4">
        <v>3.3550849605299899</v>
      </c>
      <c r="AL212" s="4">
        <v>3.3768210439700002</v>
      </c>
      <c r="AM212" s="4">
        <v>3.4043645204799899</v>
      </c>
      <c r="AN212" s="4">
        <v>3.4506681694500001</v>
      </c>
      <c r="AO212" s="4">
        <v>3.3573341423900001</v>
      </c>
      <c r="AP212" s="4">
        <v>3.3432403222399998</v>
      </c>
      <c r="AQ212" s="4">
        <v>3.9294733245099902</v>
      </c>
      <c r="AR212" s="4">
        <v>4.3044973322500004</v>
      </c>
      <c r="AS212" s="4">
        <v>4.4352267962199896</v>
      </c>
      <c r="AT212" s="4">
        <v>4.1456096968000002</v>
      </c>
      <c r="AU212" s="4">
        <v>3.3738902293900002</v>
      </c>
      <c r="AV212" s="4">
        <v>4.5890762242500003</v>
      </c>
    </row>
    <row r="213" spans="1:48" x14ac:dyDescent="0.25">
      <c r="A213" s="4" t="s">
        <v>461</v>
      </c>
      <c r="B213" s="4">
        <v>1.0739999999999999E-4</v>
      </c>
      <c r="C213" s="4">
        <v>2.0460000000000001E-3</v>
      </c>
      <c r="D213" s="4">
        <v>1.5436000000000001</v>
      </c>
      <c r="E213" s="4">
        <v>1.5225</v>
      </c>
      <c r="F213" s="4">
        <v>0.87360000000000004</v>
      </c>
      <c r="G213" s="4">
        <v>-0.19500000000000001</v>
      </c>
      <c r="H213" s="4" t="s">
        <v>139</v>
      </c>
      <c r="I213" s="4" t="s">
        <v>319</v>
      </c>
      <c r="J213" s="4" t="s">
        <v>889</v>
      </c>
      <c r="K213" s="4" t="s">
        <v>564</v>
      </c>
      <c r="L213" s="4" t="s">
        <v>564</v>
      </c>
      <c r="M213" s="4" t="s">
        <v>564</v>
      </c>
      <c r="N213" s="4" t="s">
        <v>564</v>
      </c>
      <c r="O213" s="4" t="s">
        <v>564</v>
      </c>
      <c r="P213" s="4" t="s">
        <v>564</v>
      </c>
      <c r="Q213" s="4" t="s">
        <v>564</v>
      </c>
      <c r="R213" s="4" t="s">
        <v>564</v>
      </c>
      <c r="S213" s="4" t="s">
        <v>564</v>
      </c>
      <c r="T213" s="4" t="s">
        <v>564</v>
      </c>
      <c r="U213" s="4" t="s">
        <v>564</v>
      </c>
      <c r="V213" s="4" t="s">
        <v>564</v>
      </c>
      <c r="W213" s="4">
        <v>306.15483601699998</v>
      </c>
      <c r="X213" s="4">
        <v>0.59738333333299998</v>
      </c>
      <c r="Y213" s="4" t="s">
        <v>875</v>
      </c>
      <c r="Z213" s="4" t="s">
        <v>1515</v>
      </c>
      <c r="AA213" s="4">
        <v>55.9</v>
      </c>
      <c r="AB213" s="4">
        <v>0</v>
      </c>
      <c r="AC213" s="4" t="s">
        <v>1516</v>
      </c>
      <c r="AD213" s="4" t="s">
        <v>1517</v>
      </c>
      <c r="AE213" s="4" t="s">
        <v>309</v>
      </c>
      <c r="AF213" s="4">
        <v>47.4</v>
      </c>
      <c r="AG213" s="4">
        <v>4.8499999999999996</v>
      </c>
      <c r="AH213" s="4">
        <v>0.2167</v>
      </c>
      <c r="AI213" s="4">
        <v>5.5519999999999996</v>
      </c>
      <c r="AJ213" s="4">
        <v>0.17599999999999999</v>
      </c>
      <c r="AK213" s="4">
        <v>5.1340100391299996</v>
      </c>
      <c r="AL213" s="4">
        <v>4.9193460348100002</v>
      </c>
      <c r="AM213" s="4">
        <v>4.9093647437400003</v>
      </c>
      <c r="AN213" s="4">
        <v>4.8378597457800003</v>
      </c>
      <c r="AO213" s="4">
        <v>4.4687538010800001</v>
      </c>
      <c r="AP213" s="4">
        <v>4.8333826268899998</v>
      </c>
      <c r="AQ213" s="4">
        <v>5.4058512216099999</v>
      </c>
      <c r="AR213" s="4">
        <v>5.5147962502799999</v>
      </c>
      <c r="AS213" s="4">
        <v>5.3245121268100002</v>
      </c>
      <c r="AT213" s="4">
        <v>5.5905717002999999</v>
      </c>
      <c r="AU213" s="4">
        <v>5.8072926023600004</v>
      </c>
      <c r="AV213" s="4">
        <v>5.6687827795299999</v>
      </c>
    </row>
    <row r="214" spans="1:48" x14ac:dyDescent="0.25">
      <c r="A214" s="4" t="s">
        <v>2249</v>
      </c>
      <c r="B214" s="4">
        <v>2.0929999999999998E-3</v>
      </c>
      <c r="C214" s="4">
        <v>2.5999999999999999E-2</v>
      </c>
      <c r="D214" s="4">
        <v>1.5354000000000001</v>
      </c>
      <c r="E214" s="4">
        <v>1.5206999999999999</v>
      </c>
      <c r="F214" s="4">
        <v>0.85670000000000002</v>
      </c>
      <c r="G214" s="4">
        <v>-0.22309999999999999</v>
      </c>
      <c r="H214" s="4" t="s">
        <v>139</v>
      </c>
      <c r="I214" s="4" t="s">
        <v>319</v>
      </c>
      <c r="J214" s="4" t="s">
        <v>889</v>
      </c>
      <c r="K214" s="4" t="s">
        <v>564</v>
      </c>
      <c r="L214" s="4" t="s">
        <v>564</v>
      </c>
      <c r="M214" s="4" t="s">
        <v>564</v>
      </c>
      <c r="N214" s="4" t="s">
        <v>564</v>
      </c>
      <c r="O214" s="4" t="s">
        <v>564</v>
      </c>
      <c r="P214" s="4" t="s">
        <v>564</v>
      </c>
      <c r="Q214" s="4" t="s">
        <v>564</v>
      </c>
      <c r="R214" s="4" t="s">
        <v>564</v>
      </c>
      <c r="S214" s="4" t="s">
        <v>564</v>
      </c>
      <c r="T214" s="4" t="s">
        <v>564</v>
      </c>
      <c r="U214" s="4" t="s">
        <v>564</v>
      </c>
      <c r="V214" s="4" t="s">
        <v>564</v>
      </c>
      <c r="W214" s="4">
        <v>369.12743503699897</v>
      </c>
      <c r="X214" s="4">
        <v>2.55558333333</v>
      </c>
      <c r="Y214" s="4" t="s">
        <v>890</v>
      </c>
      <c r="Z214" s="4" t="s">
        <v>2250</v>
      </c>
      <c r="AA214" s="4">
        <v>86.6</v>
      </c>
      <c r="AB214" s="4">
        <v>0</v>
      </c>
      <c r="AC214" s="4" t="s">
        <v>2251</v>
      </c>
      <c r="AD214" s="4" t="s">
        <v>2252</v>
      </c>
      <c r="AE214" s="4" t="s">
        <v>309</v>
      </c>
      <c r="AF214" s="4">
        <v>56.1</v>
      </c>
      <c r="AG214" s="4">
        <v>4.6760000000000002</v>
      </c>
      <c r="AH214" s="4">
        <v>0.4541</v>
      </c>
      <c r="AI214" s="4">
        <v>5.4579999999999904</v>
      </c>
      <c r="AJ214" s="4">
        <v>0.1037</v>
      </c>
      <c r="AK214" s="4">
        <v>5.0003472076</v>
      </c>
      <c r="AL214" s="4">
        <v>4.9085467865199996</v>
      </c>
      <c r="AM214" s="4">
        <v>4.5535200903500002</v>
      </c>
      <c r="AN214" s="4">
        <v>3.8819396426299999</v>
      </c>
      <c r="AO214" s="4">
        <v>4.5699843295599996</v>
      </c>
      <c r="AP214" s="4">
        <v>5.1394603379700001</v>
      </c>
      <c r="AQ214" s="4">
        <v>5.6090185738699896</v>
      </c>
      <c r="AR214" s="4">
        <v>5.4027358050099901</v>
      </c>
      <c r="AS214" s="4">
        <v>5.3160285725999996</v>
      </c>
      <c r="AT214" s="4">
        <v>5.4417641035199997</v>
      </c>
      <c r="AU214" s="4">
        <v>5.5421166076799997</v>
      </c>
      <c r="AV214" s="4">
        <v>5.4371018545999998</v>
      </c>
    </row>
    <row r="215" spans="1:48" x14ac:dyDescent="0.25">
      <c r="A215" s="4" t="s">
        <v>2253</v>
      </c>
      <c r="B215" s="4">
        <v>3.7659999999999998E-3</v>
      </c>
      <c r="C215" s="4">
        <v>4.138E-2</v>
      </c>
      <c r="D215" s="4">
        <v>1.5205</v>
      </c>
      <c r="E215" s="4">
        <v>1.4971000000000001</v>
      </c>
      <c r="F215" s="4">
        <v>0.85970000000000002</v>
      </c>
      <c r="G215" s="4">
        <v>-0.218</v>
      </c>
      <c r="H215" s="4" t="s">
        <v>139</v>
      </c>
      <c r="I215" s="4" t="s">
        <v>319</v>
      </c>
      <c r="J215" s="4" t="s">
        <v>862</v>
      </c>
      <c r="K215" s="4" t="s">
        <v>564</v>
      </c>
      <c r="L215" s="4" t="s">
        <v>564</v>
      </c>
      <c r="M215" s="4" t="s">
        <v>564</v>
      </c>
      <c r="N215" s="4" t="s">
        <v>564</v>
      </c>
      <c r="O215" s="4" t="s">
        <v>564</v>
      </c>
      <c r="P215" s="4" t="s">
        <v>564</v>
      </c>
      <c r="Q215" s="4" t="s">
        <v>564</v>
      </c>
      <c r="R215" s="4" t="s">
        <v>2254</v>
      </c>
      <c r="S215" s="4" t="s">
        <v>1030</v>
      </c>
      <c r="T215" s="4" t="s">
        <v>2255</v>
      </c>
      <c r="U215" s="4" t="s">
        <v>2256</v>
      </c>
      <c r="V215" s="4" t="s">
        <v>564</v>
      </c>
      <c r="W215" s="4">
        <v>302.13910982900001</v>
      </c>
      <c r="X215" s="4">
        <v>2.5236999999999998</v>
      </c>
      <c r="Y215" s="4" t="s">
        <v>890</v>
      </c>
      <c r="Z215" s="4" t="s">
        <v>2257</v>
      </c>
      <c r="AA215" s="4">
        <v>0</v>
      </c>
      <c r="AB215" s="4">
        <v>61</v>
      </c>
      <c r="AC215" s="4" t="s">
        <v>2258</v>
      </c>
      <c r="AD215" s="4" t="s">
        <v>2259</v>
      </c>
      <c r="AE215" s="4" t="s">
        <v>309</v>
      </c>
      <c r="AF215" s="4">
        <v>50.3</v>
      </c>
      <c r="AG215" s="4">
        <v>4.8179999999999996</v>
      </c>
      <c r="AH215" s="4">
        <v>0.48699999999999999</v>
      </c>
      <c r="AI215" s="4">
        <v>5.6040000000000001</v>
      </c>
      <c r="AJ215" s="4">
        <v>0.16059999999999999</v>
      </c>
      <c r="AK215" s="4">
        <v>5.3598322387600001</v>
      </c>
      <c r="AL215" s="4">
        <v>5.3834866040299998</v>
      </c>
      <c r="AM215" s="4">
        <v>4.5363699218099898</v>
      </c>
      <c r="AN215" s="4">
        <v>4.9637901911900002</v>
      </c>
      <c r="AO215" s="4">
        <v>4.32648267135</v>
      </c>
      <c r="AP215" s="4">
        <v>4.3378258353800003</v>
      </c>
      <c r="AQ215" s="4">
        <v>5.75634451163</v>
      </c>
      <c r="AR215" s="4">
        <v>5.6056960228699904</v>
      </c>
      <c r="AS215" s="4">
        <v>5.2926339219100003</v>
      </c>
      <c r="AT215" s="4">
        <v>5.67796010089</v>
      </c>
      <c r="AU215" s="4">
        <v>5.6426720508599999</v>
      </c>
      <c r="AV215" s="4">
        <v>5.6469290041400004</v>
      </c>
    </row>
    <row r="216" spans="1:48" x14ac:dyDescent="0.25">
      <c r="A216" s="4" t="s">
        <v>2260</v>
      </c>
      <c r="B216" s="4">
        <v>4.1529999999999996E-3</v>
      </c>
      <c r="C216" s="4">
        <v>4.471E-2</v>
      </c>
      <c r="D216" s="4">
        <v>1.5169999999999999</v>
      </c>
      <c r="E216" s="4">
        <v>1.4876</v>
      </c>
      <c r="F216" s="4">
        <v>0.85650000000000004</v>
      </c>
      <c r="G216" s="4">
        <v>-0.2235</v>
      </c>
      <c r="H216" s="4" t="s">
        <v>139</v>
      </c>
      <c r="I216" s="4" t="s">
        <v>319</v>
      </c>
      <c r="J216" s="4" t="s">
        <v>862</v>
      </c>
      <c r="K216" s="4" t="s">
        <v>564</v>
      </c>
      <c r="L216" s="4" t="s">
        <v>564</v>
      </c>
      <c r="M216" s="4" t="s">
        <v>564</v>
      </c>
      <c r="N216" s="4" t="s">
        <v>564</v>
      </c>
      <c r="O216" s="4" t="s">
        <v>564</v>
      </c>
      <c r="P216" s="4" t="s">
        <v>564</v>
      </c>
      <c r="Q216" s="4" t="s">
        <v>564</v>
      </c>
      <c r="R216" s="4" t="s">
        <v>2261</v>
      </c>
      <c r="S216" s="4" t="s">
        <v>899</v>
      </c>
      <c r="T216" s="4" t="s">
        <v>1373</v>
      </c>
      <c r="U216" s="4" t="s">
        <v>1700</v>
      </c>
      <c r="V216" s="4" t="s">
        <v>2262</v>
      </c>
      <c r="W216" s="4">
        <v>353.17283695199899</v>
      </c>
      <c r="X216" s="4">
        <v>3.61706666667</v>
      </c>
      <c r="Y216" s="4" t="s">
        <v>956</v>
      </c>
      <c r="Z216" s="4" t="s">
        <v>1299</v>
      </c>
      <c r="AA216" s="4">
        <v>0</v>
      </c>
      <c r="AB216" s="4">
        <v>44.9</v>
      </c>
      <c r="AC216" s="4" t="s">
        <v>2263</v>
      </c>
      <c r="AD216" s="4" t="s">
        <v>2264</v>
      </c>
      <c r="AE216" s="4" t="s">
        <v>310</v>
      </c>
      <c r="AF216" s="4">
        <v>45.3</v>
      </c>
      <c r="AG216" s="4">
        <v>4.6669999999999998</v>
      </c>
      <c r="AH216" s="4">
        <v>0.51160000000000005</v>
      </c>
      <c r="AI216" s="4">
        <v>5.4489999999999998</v>
      </c>
      <c r="AJ216" s="4">
        <v>8.7139999999999995E-2</v>
      </c>
      <c r="AK216" s="4">
        <v>4.90749670757</v>
      </c>
      <c r="AL216" s="4">
        <v>5.0219208656800003</v>
      </c>
      <c r="AM216" s="4">
        <v>4.9855095660200002</v>
      </c>
      <c r="AN216" s="4">
        <v>3.7689618899699999</v>
      </c>
      <c r="AO216" s="4">
        <v>4.3289184795800004</v>
      </c>
      <c r="AP216" s="4">
        <v>4.9872178177300004</v>
      </c>
      <c r="AQ216" s="4">
        <v>5.3587621100599998</v>
      </c>
      <c r="AR216" s="4">
        <v>5.5499144393699904</v>
      </c>
      <c r="AS216" s="4">
        <v>5.5517162751600004</v>
      </c>
      <c r="AT216" s="4">
        <v>5.38617873872</v>
      </c>
      <c r="AU216" s="4">
        <v>5.4684465315899997</v>
      </c>
      <c r="AV216" s="4">
        <v>5.3799583923199998</v>
      </c>
    </row>
    <row r="217" spans="1:48" x14ac:dyDescent="0.25">
      <c r="A217" s="4" t="s">
        <v>2265</v>
      </c>
      <c r="B217" s="4">
        <v>2.3519999999999999E-3</v>
      </c>
      <c r="C217" s="4">
        <v>2.835E-2</v>
      </c>
      <c r="D217" s="4">
        <v>1.5136000000000001</v>
      </c>
      <c r="E217" s="4">
        <v>1.5183</v>
      </c>
      <c r="F217" s="4">
        <v>0.87170000000000003</v>
      </c>
      <c r="G217" s="4">
        <v>-0.1981</v>
      </c>
      <c r="H217" s="4" t="s">
        <v>139</v>
      </c>
      <c r="I217" s="4" t="s">
        <v>319</v>
      </c>
      <c r="J217" s="4" t="s">
        <v>862</v>
      </c>
      <c r="K217" s="4" t="s">
        <v>564</v>
      </c>
      <c r="L217" s="4" t="s">
        <v>564</v>
      </c>
      <c r="M217" s="4" t="s">
        <v>564</v>
      </c>
      <c r="N217" s="4" t="s">
        <v>564</v>
      </c>
      <c r="O217" s="4" t="s">
        <v>564</v>
      </c>
      <c r="P217" s="4" t="s">
        <v>564</v>
      </c>
      <c r="Q217" s="4" t="s">
        <v>564</v>
      </c>
      <c r="R217" s="4" t="s">
        <v>2266</v>
      </c>
      <c r="S217" s="4" t="s">
        <v>1030</v>
      </c>
      <c r="T217" s="4" t="s">
        <v>883</v>
      </c>
      <c r="U217" s="4" t="s">
        <v>883</v>
      </c>
      <c r="V217" s="4" t="s">
        <v>564</v>
      </c>
      <c r="W217" s="4">
        <v>379.18625900900003</v>
      </c>
      <c r="X217" s="4">
        <v>3.0281166666699999</v>
      </c>
      <c r="Y217" s="4" t="s">
        <v>1225</v>
      </c>
      <c r="Z217" s="4" t="s">
        <v>2267</v>
      </c>
      <c r="AA217" s="4">
        <v>0</v>
      </c>
      <c r="AB217" s="4">
        <v>59.3</v>
      </c>
      <c r="AC217" s="4" t="s">
        <v>2268</v>
      </c>
      <c r="AD217" s="4" t="s">
        <v>2269</v>
      </c>
      <c r="AE217" s="4" t="s">
        <v>309</v>
      </c>
      <c r="AF217" s="4">
        <v>42.3</v>
      </c>
      <c r="AG217" s="4">
        <v>5.2510000000000003</v>
      </c>
      <c r="AH217" s="4">
        <v>0.45660000000000001</v>
      </c>
      <c r="AI217" s="4">
        <v>6.024</v>
      </c>
      <c r="AJ217" s="4">
        <v>0.10390000000000001</v>
      </c>
      <c r="AK217" s="4">
        <v>5.6468394612799999</v>
      </c>
      <c r="AL217" s="4">
        <v>4.4342467527</v>
      </c>
      <c r="AM217" s="4">
        <v>5.4746064700400003</v>
      </c>
      <c r="AN217" s="4">
        <v>5.4830093356800003</v>
      </c>
      <c r="AO217" s="4">
        <v>4.9956429889699896</v>
      </c>
      <c r="AP217" s="4">
        <v>5.4736228547800003</v>
      </c>
      <c r="AQ217" s="4">
        <v>6.0036947099699898</v>
      </c>
      <c r="AR217" s="4">
        <v>6.0445363045000002</v>
      </c>
      <c r="AS217" s="4">
        <v>5.8569172380900003</v>
      </c>
      <c r="AT217" s="4">
        <v>5.9813207461499998</v>
      </c>
      <c r="AU217" s="4">
        <v>6.1034778840900001</v>
      </c>
      <c r="AV217" s="4">
        <v>6.1545339112999997</v>
      </c>
    </row>
    <row r="218" spans="1:48" x14ac:dyDescent="0.25">
      <c r="A218" s="4" t="s">
        <v>148</v>
      </c>
      <c r="B218" s="4">
        <v>4.6339999999999901E-4</v>
      </c>
      <c r="C218" s="4">
        <v>7.2059999999999997E-3</v>
      </c>
      <c r="D218" s="4">
        <v>1.5003</v>
      </c>
      <c r="E218" s="4">
        <v>1.4630000000000001</v>
      </c>
      <c r="F218" s="4">
        <v>1.1214999999999999</v>
      </c>
      <c r="G218" s="4">
        <v>0.16539999999999999</v>
      </c>
      <c r="H218" s="4" t="s">
        <v>139</v>
      </c>
      <c r="I218" s="4" t="s">
        <v>140</v>
      </c>
      <c r="J218" s="4" t="s">
        <v>889</v>
      </c>
      <c r="K218" s="4" t="s">
        <v>564</v>
      </c>
      <c r="L218" s="4" t="s">
        <v>564</v>
      </c>
      <c r="M218" s="4" t="s">
        <v>564</v>
      </c>
      <c r="N218" s="4" t="s">
        <v>564</v>
      </c>
      <c r="O218" s="4" t="s">
        <v>564</v>
      </c>
      <c r="P218" s="4" t="s">
        <v>564</v>
      </c>
      <c r="Q218" s="4" t="s">
        <v>564</v>
      </c>
      <c r="R218" s="4" t="s">
        <v>1790</v>
      </c>
      <c r="S218" s="4" t="s">
        <v>872</v>
      </c>
      <c r="T218" s="4" t="s">
        <v>873</v>
      </c>
      <c r="U218" s="4" t="s">
        <v>874</v>
      </c>
      <c r="V218" s="4" t="s">
        <v>1791</v>
      </c>
      <c r="W218" s="4">
        <v>233.14963469400001</v>
      </c>
      <c r="X218" s="4">
        <v>2.1945999999999999</v>
      </c>
      <c r="Y218" s="4" t="s">
        <v>890</v>
      </c>
      <c r="Z218" s="4" t="s">
        <v>1792</v>
      </c>
      <c r="AA218" s="4">
        <v>58.9</v>
      </c>
      <c r="AB218" s="4">
        <v>0</v>
      </c>
      <c r="AC218" s="4" t="s">
        <v>1793</v>
      </c>
      <c r="AD218" s="4" t="s">
        <v>1794</v>
      </c>
      <c r="AE218" s="4" t="s">
        <v>309</v>
      </c>
      <c r="AF218" s="4">
        <v>50.4</v>
      </c>
      <c r="AG218" s="4">
        <v>6.2579999999999902</v>
      </c>
      <c r="AH218" s="4">
        <v>0.25619999999999998</v>
      </c>
      <c r="AI218" s="4">
        <v>5.58</v>
      </c>
      <c r="AJ218" s="4">
        <v>0.2009</v>
      </c>
      <c r="AK218" s="4">
        <v>5.8816347822899999</v>
      </c>
      <c r="AL218" s="4">
        <v>6.1257764105199897</v>
      </c>
      <c r="AM218" s="4">
        <v>6.2271742963500003</v>
      </c>
      <c r="AN218" s="4">
        <v>6.5792885079299896</v>
      </c>
      <c r="AO218" s="4">
        <v>6.5109184529799897</v>
      </c>
      <c r="AP218" s="4">
        <v>6.2257804001999997</v>
      </c>
      <c r="AQ218" s="4">
        <v>5.4782381410800003</v>
      </c>
      <c r="AR218" s="4">
        <v>5.3900469374500002</v>
      </c>
      <c r="AS218" s="4">
        <v>5.6898650557700003</v>
      </c>
      <c r="AT218" s="4">
        <v>5.8980837363000003</v>
      </c>
      <c r="AU218" s="4">
        <v>5.6416963646299996</v>
      </c>
      <c r="AV218" s="4">
        <v>5.3843680461899996</v>
      </c>
    </row>
    <row r="219" spans="1:48" x14ac:dyDescent="0.25">
      <c r="A219" s="4" t="s">
        <v>2270</v>
      </c>
      <c r="B219" s="4">
        <v>2.604E-3</v>
      </c>
      <c r="C219" s="4">
        <v>3.066E-2</v>
      </c>
      <c r="D219" s="4">
        <v>1.5002</v>
      </c>
      <c r="E219" s="4">
        <v>1.5024</v>
      </c>
      <c r="F219" s="4">
        <v>0.85509999999999997</v>
      </c>
      <c r="G219" s="4">
        <v>-0.2258</v>
      </c>
      <c r="H219" s="4" t="s">
        <v>139</v>
      </c>
      <c r="I219" s="4" t="s">
        <v>319</v>
      </c>
      <c r="J219" s="4" t="s">
        <v>862</v>
      </c>
      <c r="K219" s="4" t="s">
        <v>564</v>
      </c>
      <c r="L219" s="4" t="s">
        <v>564</v>
      </c>
      <c r="M219" s="4" t="s">
        <v>564</v>
      </c>
      <c r="N219" s="4" t="s">
        <v>564</v>
      </c>
      <c r="O219" s="4" t="s">
        <v>564</v>
      </c>
      <c r="P219" s="4" t="s">
        <v>564</v>
      </c>
      <c r="Q219" s="4" t="s">
        <v>564</v>
      </c>
      <c r="R219" s="4" t="s">
        <v>2271</v>
      </c>
      <c r="S219" s="4" t="s">
        <v>941</v>
      </c>
      <c r="T219" s="4" t="s">
        <v>995</v>
      </c>
      <c r="U219" s="4" t="s">
        <v>1899</v>
      </c>
      <c r="V219" s="4" t="s">
        <v>2272</v>
      </c>
      <c r="W219" s="4">
        <v>411.16705037000003</v>
      </c>
      <c r="X219" s="4">
        <v>4.9176500000000001</v>
      </c>
      <c r="Y219" s="4" t="s">
        <v>867</v>
      </c>
      <c r="Z219" s="4" t="s">
        <v>2273</v>
      </c>
      <c r="AA219" s="4">
        <v>0</v>
      </c>
      <c r="AB219" s="4">
        <v>48.6</v>
      </c>
      <c r="AC219" s="4" t="s">
        <v>2274</v>
      </c>
      <c r="AD219" s="4" t="s">
        <v>2275</v>
      </c>
      <c r="AE219" s="4" t="s">
        <v>310</v>
      </c>
      <c r="AF219" s="4">
        <v>46.8</v>
      </c>
      <c r="AG219" s="4">
        <v>4.5810000000000004</v>
      </c>
      <c r="AH219" s="4">
        <v>0.43180000000000002</v>
      </c>
      <c r="AI219" s="4">
        <v>5.3570000000000002</v>
      </c>
      <c r="AJ219" s="4">
        <v>0.20419999999999999</v>
      </c>
      <c r="AK219" s="4">
        <v>4.8109444406300002</v>
      </c>
      <c r="AL219" s="4">
        <v>4.1165572158499897</v>
      </c>
      <c r="AM219" s="4">
        <v>4.2998954019399998</v>
      </c>
      <c r="AN219" s="4">
        <v>4.1904276755499996</v>
      </c>
      <c r="AO219" s="4">
        <v>4.9322123402099898</v>
      </c>
      <c r="AP219" s="4">
        <v>5.1366351665499996</v>
      </c>
      <c r="AQ219" s="4">
        <v>5.2333361515699997</v>
      </c>
      <c r="AR219" s="4">
        <v>5.1828281190299998</v>
      </c>
      <c r="AS219" s="4">
        <v>5.5033089424800004</v>
      </c>
      <c r="AT219" s="4">
        <v>5.3676606390800004</v>
      </c>
      <c r="AU219" s="4">
        <v>5.6839851798599996</v>
      </c>
      <c r="AV219" s="4">
        <v>5.1713247534500004</v>
      </c>
    </row>
    <row r="220" spans="1:48" x14ac:dyDescent="0.25">
      <c r="A220" s="4" t="s">
        <v>2276</v>
      </c>
      <c r="B220" s="4">
        <v>4.3869999999999899E-3</v>
      </c>
      <c r="C220" s="4">
        <v>4.6850000000000003E-2</v>
      </c>
      <c r="D220" s="4">
        <v>1.4936</v>
      </c>
      <c r="E220" s="4">
        <v>1.4396</v>
      </c>
      <c r="F220" s="4">
        <v>0.85199999999999998</v>
      </c>
      <c r="G220" s="4">
        <v>-0.23100000000000001</v>
      </c>
      <c r="H220" s="4" t="s">
        <v>139</v>
      </c>
      <c r="I220" s="4" t="s">
        <v>319</v>
      </c>
      <c r="J220" s="4" t="s">
        <v>862</v>
      </c>
      <c r="K220" s="4" t="s">
        <v>564</v>
      </c>
      <c r="L220" s="4" t="s">
        <v>564</v>
      </c>
      <c r="M220" s="4" t="s">
        <v>564</v>
      </c>
      <c r="N220" s="4" t="s">
        <v>564</v>
      </c>
      <c r="O220" s="4" t="s">
        <v>564</v>
      </c>
      <c r="P220" s="4" t="s">
        <v>564</v>
      </c>
      <c r="Q220" s="4" t="s">
        <v>564</v>
      </c>
      <c r="R220" s="4" t="s">
        <v>2277</v>
      </c>
      <c r="S220" s="4" t="s">
        <v>941</v>
      </c>
      <c r="T220" s="4" t="s">
        <v>995</v>
      </c>
      <c r="U220" s="4" t="s">
        <v>1899</v>
      </c>
      <c r="V220" s="4" t="s">
        <v>564</v>
      </c>
      <c r="W220" s="4">
        <v>327.09995701099899</v>
      </c>
      <c r="X220" s="4">
        <v>3.7042000000000002</v>
      </c>
      <c r="Y220" s="4" t="s">
        <v>902</v>
      </c>
      <c r="Z220" s="4" t="s">
        <v>2278</v>
      </c>
      <c r="AA220" s="4">
        <v>0</v>
      </c>
      <c r="AB220" s="4">
        <v>45.4</v>
      </c>
      <c r="AC220" s="4" t="s">
        <v>2279</v>
      </c>
      <c r="AD220" s="4" t="s">
        <v>2280</v>
      </c>
      <c r="AE220" s="4" t="s">
        <v>310</v>
      </c>
      <c r="AF220" s="4">
        <v>42.3</v>
      </c>
      <c r="AG220" s="4">
        <v>4.2320000000000002</v>
      </c>
      <c r="AH220" s="4">
        <v>0.40649999999999997</v>
      </c>
      <c r="AI220" s="4">
        <v>4.9669999999999996</v>
      </c>
      <c r="AJ220" s="4">
        <v>0.27660000000000001</v>
      </c>
      <c r="AK220" s="4">
        <v>4.2906104494999999</v>
      </c>
      <c r="AL220" s="4">
        <v>4.4696945961400001</v>
      </c>
      <c r="AM220" s="4">
        <v>4.3353254336199996</v>
      </c>
      <c r="AN220" s="4">
        <v>3.9850592014699902</v>
      </c>
      <c r="AO220" s="4">
        <v>3.57198881354</v>
      </c>
      <c r="AP220" s="4">
        <v>4.7408945409099896</v>
      </c>
      <c r="AQ220" s="4">
        <v>4.7610129488400004</v>
      </c>
      <c r="AR220" s="4">
        <v>5.2519818242599996</v>
      </c>
      <c r="AS220" s="4">
        <v>5.0490931319300003</v>
      </c>
      <c r="AT220" s="4">
        <v>4.6344535799599997</v>
      </c>
      <c r="AU220" s="4">
        <v>4.80072871574</v>
      </c>
      <c r="AV220" s="4">
        <v>5.3043849404000003</v>
      </c>
    </row>
    <row r="221" spans="1:48" x14ac:dyDescent="0.25">
      <c r="A221" s="4" t="s">
        <v>147</v>
      </c>
      <c r="B221" s="4">
        <v>2.287E-3</v>
      </c>
      <c r="C221" s="4">
        <v>2.78199999999999E-2</v>
      </c>
      <c r="D221" s="4">
        <v>1.4897</v>
      </c>
      <c r="E221" s="4">
        <v>1.4528000000000001</v>
      </c>
      <c r="F221" s="4">
        <v>1.1565000000000001</v>
      </c>
      <c r="G221" s="4">
        <v>0.2097</v>
      </c>
      <c r="H221" s="4" t="s">
        <v>139</v>
      </c>
      <c r="I221" s="4" t="s">
        <v>140</v>
      </c>
      <c r="J221" s="4" t="s">
        <v>862</v>
      </c>
      <c r="K221" s="4" t="s">
        <v>564</v>
      </c>
      <c r="L221" s="4" t="s">
        <v>564</v>
      </c>
      <c r="M221" s="4" t="s">
        <v>564</v>
      </c>
      <c r="N221" s="4" t="s">
        <v>564</v>
      </c>
      <c r="O221" s="4" t="s">
        <v>564</v>
      </c>
      <c r="P221" s="4" t="s">
        <v>564</v>
      </c>
      <c r="Q221" s="4" t="s">
        <v>564</v>
      </c>
      <c r="R221" s="4" t="s">
        <v>1786</v>
      </c>
      <c r="S221" s="4" t="s">
        <v>872</v>
      </c>
      <c r="T221" s="4" t="s">
        <v>873</v>
      </c>
      <c r="U221" s="4" t="s">
        <v>874</v>
      </c>
      <c r="V221" s="4" t="s">
        <v>564</v>
      </c>
      <c r="W221" s="4">
        <v>320.16114750099899</v>
      </c>
      <c r="X221" s="4">
        <v>2.37106666667</v>
      </c>
      <c r="Y221" s="4" t="s">
        <v>875</v>
      </c>
      <c r="Z221" s="4" t="s">
        <v>1787</v>
      </c>
      <c r="AA221" s="4">
        <v>0</v>
      </c>
      <c r="AB221" s="4">
        <v>52.8</v>
      </c>
      <c r="AC221" s="4" t="s">
        <v>1788</v>
      </c>
      <c r="AD221" s="4" t="s">
        <v>1789</v>
      </c>
      <c r="AE221" s="4" t="s">
        <v>309</v>
      </c>
      <c r="AF221" s="4">
        <v>44</v>
      </c>
      <c r="AG221" s="4">
        <v>5.3209999999999997</v>
      </c>
      <c r="AH221" s="4">
        <v>0.31140000000000001</v>
      </c>
      <c r="AI221" s="4">
        <v>4.601</v>
      </c>
      <c r="AJ221" s="4">
        <v>0.30320000000000003</v>
      </c>
      <c r="AK221" s="4">
        <v>5.7513336519299996</v>
      </c>
      <c r="AL221" s="4">
        <v>5.5047893355199902</v>
      </c>
      <c r="AM221" s="4">
        <v>5.0957476636000001</v>
      </c>
      <c r="AN221" s="4">
        <v>4.8880750420199996</v>
      </c>
      <c r="AO221" s="4">
        <v>5.2269480540199904</v>
      </c>
      <c r="AP221" s="4">
        <v>5.4578444833999997</v>
      </c>
      <c r="AQ221" s="4">
        <v>4.4368040691399999</v>
      </c>
      <c r="AR221" s="4">
        <v>4.51839160908</v>
      </c>
      <c r="AS221" s="4">
        <v>4.6382066253899996</v>
      </c>
      <c r="AT221" s="4">
        <v>5.0057648654499998</v>
      </c>
      <c r="AU221" s="4">
        <v>4.84913695974</v>
      </c>
      <c r="AV221" s="4">
        <v>4.15493626573</v>
      </c>
    </row>
    <row r="222" spans="1:48" x14ac:dyDescent="0.25">
      <c r="A222" s="4" t="s">
        <v>2281</v>
      </c>
      <c r="B222" s="4">
        <v>2.1449999999999898E-3</v>
      </c>
      <c r="C222" s="4">
        <v>2.6429999999999999E-2</v>
      </c>
      <c r="D222" s="4">
        <v>1.4806999999999999</v>
      </c>
      <c r="E222" s="4">
        <v>1.4902</v>
      </c>
      <c r="F222" s="4">
        <v>0.84899999999999998</v>
      </c>
      <c r="G222" s="4">
        <v>-0.2361</v>
      </c>
      <c r="H222" s="4" t="s">
        <v>139</v>
      </c>
      <c r="I222" s="4" t="s">
        <v>319</v>
      </c>
      <c r="J222" s="4" t="s">
        <v>889</v>
      </c>
      <c r="K222" s="4" t="s">
        <v>2282</v>
      </c>
      <c r="L222" s="4" t="s">
        <v>564</v>
      </c>
      <c r="M222" s="4" t="s">
        <v>564</v>
      </c>
      <c r="N222" s="4" t="s">
        <v>2283</v>
      </c>
      <c r="O222" s="4" t="s">
        <v>2284</v>
      </c>
      <c r="P222" s="4" t="s">
        <v>2285</v>
      </c>
      <c r="Q222" s="4" t="s">
        <v>2286</v>
      </c>
      <c r="R222" s="4" t="s">
        <v>2287</v>
      </c>
      <c r="S222" s="4" t="s">
        <v>1122</v>
      </c>
      <c r="T222" s="4" t="s">
        <v>1123</v>
      </c>
      <c r="U222" s="4" t="s">
        <v>1124</v>
      </c>
      <c r="V222" s="4" t="s">
        <v>2288</v>
      </c>
      <c r="W222" s="4">
        <v>348.28965991699999</v>
      </c>
      <c r="X222" s="4">
        <v>6.4912833333300002</v>
      </c>
      <c r="Y222" s="4" t="s">
        <v>890</v>
      </c>
      <c r="Z222" s="4" t="s">
        <v>2289</v>
      </c>
      <c r="AA222" s="4">
        <v>72.2</v>
      </c>
      <c r="AB222" s="4">
        <v>0</v>
      </c>
      <c r="AC222" s="4" t="s">
        <v>2290</v>
      </c>
      <c r="AD222" s="4" t="s">
        <v>2291</v>
      </c>
      <c r="AE222" s="4" t="s">
        <v>309</v>
      </c>
      <c r="AF222" s="4">
        <v>52.2</v>
      </c>
      <c r="AG222" s="4">
        <v>4.2290000000000001</v>
      </c>
      <c r="AH222" s="4">
        <v>0.31580000000000003</v>
      </c>
      <c r="AI222" s="4">
        <v>4.9809999999999999</v>
      </c>
      <c r="AJ222" s="4">
        <v>0.3196</v>
      </c>
      <c r="AK222" s="4">
        <v>4.6037463327199903</v>
      </c>
      <c r="AL222" s="4">
        <v>3.7529602091699998</v>
      </c>
      <c r="AM222" s="4">
        <v>4.2665972655299997</v>
      </c>
      <c r="AN222" s="4">
        <v>4.1129230904699998</v>
      </c>
      <c r="AO222" s="4">
        <v>4.5424797629600002</v>
      </c>
      <c r="AP222" s="4">
        <v>4.0931120176000002</v>
      </c>
      <c r="AQ222" s="4">
        <v>5.2931895575099999</v>
      </c>
      <c r="AR222" s="4">
        <v>4.62909590712</v>
      </c>
      <c r="AS222" s="4">
        <v>5.3542344526200001</v>
      </c>
      <c r="AT222" s="4">
        <v>5.13724763971</v>
      </c>
      <c r="AU222" s="4">
        <v>4.7856333838499996</v>
      </c>
      <c r="AV222" s="4">
        <v>4.6848966023800003</v>
      </c>
    </row>
    <row r="223" spans="1:48" x14ac:dyDescent="0.25">
      <c r="A223" s="4" t="s">
        <v>312</v>
      </c>
      <c r="B223" s="4">
        <v>4.4049999999999997E-4</v>
      </c>
      <c r="C223" s="4">
        <v>6.9620000000000003E-3</v>
      </c>
      <c r="D223" s="4">
        <v>1.4639</v>
      </c>
      <c r="E223" s="4">
        <v>1.4369999999999901</v>
      </c>
      <c r="F223" s="4">
        <v>0.89949999999999997</v>
      </c>
      <c r="G223" s="4">
        <v>-0.15279999999999999</v>
      </c>
      <c r="H223" s="4" t="s">
        <v>139</v>
      </c>
      <c r="I223" s="4" t="s">
        <v>319</v>
      </c>
      <c r="J223" s="4" t="s">
        <v>862</v>
      </c>
      <c r="K223" s="4" t="s">
        <v>564</v>
      </c>
      <c r="L223" s="4" t="s">
        <v>564</v>
      </c>
      <c r="M223" s="4" t="s">
        <v>564</v>
      </c>
      <c r="N223" s="4" t="s">
        <v>564</v>
      </c>
      <c r="O223" s="4" t="s">
        <v>564</v>
      </c>
      <c r="P223" s="4" t="s">
        <v>564</v>
      </c>
      <c r="Q223" s="4" t="s">
        <v>564</v>
      </c>
      <c r="R223" s="4" t="s">
        <v>1908</v>
      </c>
      <c r="S223" s="4" t="s">
        <v>911</v>
      </c>
      <c r="T223" s="4" t="s">
        <v>912</v>
      </c>
      <c r="U223" s="4" t="s">
        <v>920</v>
      </c>
      <c r="V223" s="4" t="s">
        <v>1909</v>
      </c>
      <c r="W223" s="4">
        <v>262.12875479899998</v>
      </c>
      <c r="X223" s="4">
        <v>0.60535000000000005</v>
      </c>
      <c r="Y223" s="4" t="s">
        <v>890</v>
      </c>
      <c r="Z223" s="4" t="s">
        <v>1910</v>
      </c>
      <c r="AA223" s="4">
        <v>0</v>
      </c>
      <c r="AB223" s="4">
        <v>60.4</v>
      </c>
      <c r="AC223" s="4" t="s">
        <v>2292</v>
      </c>
      <c r="AD223" s="4" t="s">
        <v>2293</v>
      </c>
      <c r="AE223" s="4" t="s">
        <v>309</v>
      </c>
      <c r="AF223" s="4">
        <v>50.1</v>
      </c>
      <c r="AG223" s="4">
        <v>5.81</v>
      </c>
      <c r="AH223" s="4">
        <v>0.2802</v>
      </c>
      <c r="AI223" s="4">
        <v>6.4589999999999996</v>
      </c>
      <c r="AJ223" s="4">
        <v>0.13170000000000001</v>
      </c>
      <c r="AK223" s="4">
        <v>6.1165459679699996</v>
      </c>
      <c r="AL223" s="4">
        <v>6.0910066062899997</v>
      </c>
      <c r="AM223" s="4">
        <v>5.8546324264900003</v>
      </c>
      <c r="AN223" s="4">
        <v>5.5386664859599897</v>
      </c>
      <c r="AO223" s="4">
        <v>5.8258137663399996</v>
      </c>
      <c r="AP223" s="4">
        <v>5.4307947287599996</v>
      </c>
      <c r="AQ223" s="4">
        <v>6.20535109268</v>
      </c>
      <c r="AR223" s="4">
        <v>6.5645752906099997</v>
      </c>
      <c r="AS223" s="4">
        <v>6.4650116844599896</v>
      </c>
      <c r="AT223" s="4">
        <v>6.4636310621200002</v>
      </c>
      <c r="AU223" s="4">
        <v>6.4957036407700004</v>
      </c>
      <c r="AV223" s="4">
        <v>6.5582904023699999</v>
      </c>
    </row>
    <row r="224" spans="1:48" x14ac:dyDescent="0.25">
      <c r="A224" s="4" t="s">
        <v>2294</v>
      </c>
      <c r="B224" s="4">
        <v>3.1159999999999998E-4</v>
      </c>
      <c r="C224" s="4">
        <v>5.1659999999999996E-3</v>
      </c>
      <c r="D224" s="4">
        <v>1.4579</v>
      </c>
      <c r="E224" s="4">
        <v>1.4206000000000001</v>
      </c>
      <c r="F224" s="4">
        <v>0.88380000000000003</v>
      </c>
      <c r="G224" s="4">
        <v>-0.17810000000000001</v>
      </c>
      <c r="H224" s="4" t="s">
        <v>139</v>
      </c>
      <c r="I224" s="4" t="s">
        <v>319</v>
      </c>
      <c r="J224" s="4" t="s">
        <v>889</v>
      </c>
      <c r="K224" s="4" t="s">
        <v>564</v>
      </c>
      <c r="L224" s="4" t="s">
        <v>564</v>
      </c>
      <c r="M224" s="4" t="s">
        <v>564</v>
      </c>
      <c r="N224" s="4" t="s">
        <v>564</v>
      </c>
      <c r="O224" s="4" t="s">
        <v>564</v>
      </c>
      <c r="P224" s="4" t="s">
        <v>564</v>
      </c>
      <c r="Q224" s="4" t="s">
        <v>564</v>
      </c>
      <c r="R224" s="4" t="s">
        <v>564</v>
      </c>
      <c r="S224" s="4" t="s">
        <v>564</v>
      </c>
      <c r="T224" s="4" t="s">
        <v>564</v>
      </c>
      <c r="U224" s="4" t="s">
        <v>564</v>
      </c>
      <c r="V224" s="4" t="s">
        <v>564</v>
      </c>
      <c r="W224" s="4">
        <v>305.149961776</v>
      </c>
      <c r="X224" s="4">
        <v>3.0761166666699999</v>
      </c>
      <c r="Y224" s="4" t="s">
        <v>890</v>
      </c>
      <c r="Z224" s="4" t="s">
        <v>2295</v>
      </c>
      <c r="AA224" s="4">
        <v>40</v>
      </c>
      <c r="AB224" s="4">
        <v>0</v>
      </c>
      <c r="AC224" s="4" t="s">
        <v>2296</v>
      </c>
      <c r="AD224" s="4" t="s">
        <v>2297</v>
      </c>
      <c r="AE224" s="4" t="s">
        <v>309</v>
      </c>
      <c r="AF224" s="4">
        <v>46.1</v>
      </c>
      <c r="AG224" s="4">
        <v>4.7939999999999996</v>
      </c>
      <c r="AH224" s="4">
        <v>0.23319999999999999</v>
      </c>
      <c r="AI224" s="4">
        <v>5.4239999999999897</v>
      </c>
      <c r="AJ224" s="4">
        <v>0.16669999999999999</v>
      </c>
      <c r="AK224" s="4">
        <v>4.8422856104600003</v>
      </c>
      <c r="AL224" s="4">
        <v>5.1107615553799999</v>
      </c>
      <c r="AM224" s="4">
        <v>4.7191193949199999</v>
      </c>
      <c r="AN224" s="4">
        <v>4.9988549527699897</v>
      </c>
      <c r="AO224" s="4">
        <v>4.5590005295999996</v>
      </c>
      <c r="AP224" s="4">
        <v>4.5362372875099997</v>
      </c>
      <c r="AQ224" s="4">
        <v>5.3713958697299997</v>
      </c>
      <c r="AR224" s="4">
        <v>5.5401499620000001</v>
      </c>
      <c r="AS224" s="4">
        <v>5.2863132219900004</v>
      </c>
      <c r="AT224" s="4">
        <v>5.2036369009199896</v>
      </c>
      <c r="AU224" s="4">
        <v>5.4907903093300003</v>
      </c>
      <c r="AV224" s="4">
        <v>5.6491891654300002</v>
      </c>
    </row>
    <row r="225" spans="1:48" x14ac:dyDescent="0.25">
      <c r="A225" s="4" t="s">
        <v>152</v>
      </c>
      <c r="B225" s="4">
        <v>6.9779999999999896E-4</v>
      </c>
      <c r="C225" s="4">
        <v>1.027E-2</v>
      </c>
      <c r="D225" s="4">
        <v>1.454</v>
      </c>
      <c r="E225" s="4">
        <v>1.4488000000000001</v>
      </c>
      <c r="F225" s="4">
        <v>1.1994</v>
      </c>
      <c r="G225" s="4">
        <v>0.26229999999999998</v>
      </c>
      <c r="H225" s="4" t="s">
        <v>139</v>
      </c>
      <c r="I225" s="4" t="s">
        <v>140</v>
      </c>
      <c r="J225" s="4" t="s">
        <v>889</v>
      </c>
      <c r="K225" s="4" t="s">
        <v>564</v>
      </c>
      <c r="L225" s="4" t="s">
        <v>564</v>
      </c>
      <c r="M225" s="4" t="s">
        <v>564</v>
      </c>
      <c r="N225" s="4" t="s">
        <v>564</v>
      </c>
      <c r="O225" s="4" t="s">
        <v>564</v>
      </c>
      <c r="P225" s="4" t="s">
        <v>564</v>
      </c>
      <c r="Q225" s="4" t="s">
        <v>564</v>
      </c>
      <c r="R225" s="4" t="s">
        <v>564</v>
      </c>
      <c r="S225" s="4" t="s">
        <v>564</v>
      </c>
      <c r="T225" s="4" t="s">
        <v>564</v>
      </c>
      <c r="U225" s="4" t="s">
        <v>564</v>
      </c>
      <c r="V225" s="4" t="s">
        <v>564</v>
      </c>
      <c r="W225" s="4">
        <v>221.118529305999</v>
      </c>
      <c r="X225" s="4">
        <v>5.90563333333</v>
      </c>
      <c r="Y225" s="4" t="s">
        <v>972</v>
      </c>
      <c r="Z225" s="4" t="s">
        <v>1812</v>
      </c>
      <c r="AA225" s="4">
        <v>39.9</v>
      </c>
      <c r="AB225" s="4">
        <v>0</v>
      </c>
      <c r="AC225" s="4" t="s">
        <v>1813</v>
      </c>
      <c r="AD225" s="4" t="s">
        <v>1814</v>
      </c>
      <c r="AE225" s="4" t="s">
        <v>310</v>
      </c>
      <c r="AF225" s="4">
        <v>45.9</v>
      </c>
      <c r="AG225" s="4">
        <v>3.98199999999999</v>
      </c>
      <c r="AH225" s="4">
        <v>0.33450000000000002</v>
      </c>
      <c r="AI225" s="4">
        <v>3.32</v>
      </c>
      <c r="AJ225" s="4">
        <v>3.4589999999999899E-2</v>
      </c>
      <c r="AK225" s="4">
        <v>4.6182608581900002</v>
      </c>
      <c r="AL225" s="4">
        <v>3.7747758672799998</v>
      </c>
      <c r="AM225" s="4">
        <v>4.0286988261800003</v>
      </c>
      <c r="AN225" s="4">
        <v>3.9739450409999999</v>
      </c>
      <c r="AO225" s="4">
        <v>3.7552839417300001</v>
      </c>
      <c r="AP225" s="4">
        <v>3.74118634489</v>
      </c>
      <c r="AQ225" s="4">
        <v>3.2829600452499998</v>
      </c>
      <c r="AR225" s="4">
        <v>3.3826821740799899</v>
      </c>
      <c r="AS225" s="4">
        <v>3.3138257093199899</v>
      </c>
      <c r="AT225" s="4">
        <v>3.3312010173600002</v>
      </c>
      <c r="AU225" s="4">
        <v>3.3043228988400002</v>
      </c>
      <c r="AV225" s="4">
        <v>3.3034566225099899</v>
      </c>
    </row>
    <row r="226" spans="1:48" x14ac:dyDescent="0.25">
      <c r="A226" s="4" t="s">
        <v>2298</v>
      </c>
      <c r="B226" s="4">
        <v>4.5139999999999998E-3</v>
      </c>
      <c r="C226" s="4">
        <v>4.7919999999999997E-2</v>
      </c>
      <c r="D226" s="4">
        <v>1.4537</v>
      </c>
      <c r="E226" s="4">
        <v>1.4392</v>
      </c>
      <c r="F226" s="4">
        <v>0.88660000000000005</v>
      </c>
      <c r="G226" s="4">
        <v>-0.1736</v>
      </c>
      <c r="H226" s="4" t="s">
        <v>139</v>
      </c>
      <c r="I226" s="4" t="s">
        <v>319</v>
      </c>
      <c r="J226" s="4" t="s">
        <v>889</v>
      </c>
      <c r="K226" s="4" t="s">
        <v>564</v>
      </c>
      <c r="L226" s="4" t="s">
        <v>564</v>
      </c>
      <c r="M226" s="4" t="s">
        <v>564</v>
      </c>
      <c r="N226" s="4" t="s">
        <v>564</v>
      </c>
      <c r="O226" s="4" t="s">
        <v>564</v>
      </c>
      <c r="P226" s="4" t="s">
        <v>564</v>
      </c>
      <c r="Q226" s="4" t="s">
        <v>564</v>
      </c>
      <c r="R226" s="4" t="s">
        <v>564</v>
      </c>
      <c r="S226" s="4" t="s">
        <v>564</v>
      </c>
      <c r="T226" s="4" t="s">
        <v>564</v>
      </c>
      <c r="U226" s="4" t="s">
        <v>564</v>
      </c>
      <c r="V226" s="4" t="s">
        <v>564</v>
      </c>
      <c r="W226" s="4">
        <v>224.09187570700001</v>
      </c>
      <c r="X226" s="4">
        <v>3.70235</v>
      </c>
      <c r="Y226" s="4" t="s">
        <v>890</v>
      </c>
      <c r="Z226" s="4" t="s">
        <v>2299</v>
      </c>
      <c r="AA226" s="4">
        <v>46.9</v>
      </c>
      <c r="AB226" s="4">
        <v>0</v>
      </c>
      <c r="AC226" s="4" t="s">
        <v>2300</v>
      </c>
      <c r="AD226" s="4" t="s">
        <v>2301</v>
      </c>
      <c r="AE226" s="4" t="s">
        <v>309</v>
      </c>
      <c r="AF226" s="4">
        <v>47.7</v>
      </c>
      <c r="AG226" s="4">
        <v>5.63</v>
      </c>
      <c r="AH226" s="4">
        <v>0.39290000000000003</v>
      </c>
      <c r="AI226" s="4">
        <v>6.35</v>
      </c>
      <c r="AJ226" s="4">
        <v>0.2823</v>
      </c>
      <c r="AK226" s="4">
        <v>5.9501382068400002</v>
      </c>
      <c r="AL226" s="4">
        <v>5.0022210923800001</v>
      </c>
      <c r="AM226" s="4">
        <v>5.6822003916299897</v>
      </c>
      <c r="AN226" s="4">
        <v>5.9805765946499996</v>
      </c>
      <c r="AO226" s="4">
        <v>5.3140586064499997</v>
      </c>
      <c r="AP226" s="4">
        <v>5.8534880067999904</v>
      </c>
      <c r="AQ226" s="4">
        <v>6.1853239146699996</v>
      </c>
      <c r="AR226" s="4">
        <v>6.8613063401499996</v>
      </c>
      <c r="AS226" s="4">
        <v>6.2968085998300003</v>
      </c>
      <c r="AT226" s="4">
        <v>6.29801439421</v>
      </c>
      <c r="AU226" s="4">
        <v>6.0353762444900001</v>
      </c>
      <c r="AV226" s="4">
        <v>6.42327204436</v>
      </c>
    </row>
    <row r="227" spans="1:48" x14ac:dyDescent="0.25">
      <c r="A227" s="4" t="s">
        <v>2302</v>
      </c>
      <c r="B227" s="4">
        <v>1.026E-4</v>
      </c>
      <c r="C227" s="4">
        <v>1.9680000000000001E-3</v>
      </c>
      <c r="D227" s="4">
        <v>1.4492</v>
      </c>
      <c r="E227" s="4">
        <v>1.4399</v>
      </c>
      <c r="F227" s="4">
        <v>0.89200000000000002</v>
      </c>
      <c r="G227" s="4">
        <v>-0.16500000000000001</v>
      </c>
      <c r="H227" s="4" t="s">
        <v>139</v>
      </c>
      <c r="I227" s="4" t="s">
        <v>319</v>
      </c>
      <c r="J227" s="4" t="s">
        <v>862</v>
      </c>
      <c r="K227" s="4" t="s">
        <v>2303</v>
      </c>
      <c r="L227" s="4" t="s">
        <v>564</v>
      </c>
      <c r="M227" s="4" t="s">
        <v>564</v>
      </c>
      <c r="N227" s="4" t="s">
        <v>564</v>
      </c>
      <c r="O227" s="4" t="s">
        <v>564</v>
      </c>
      <c r="P227" s="4" t="s">
        <v>564</v>
      </c>
      <c r="Q227" s="4" t="s">
        <v>564</v>
      </c>
      <c r="R227" s="4" t="s">
        <v>2304</v>
      </c>
      <c r="S227" s="4" t="s">
        <v>899</v>
      </c>
      <c r="T227" s="4" t="s">
        <v>1656</v>
      </c>
      <c r="U227" s="4" t="s">
        <v>2305</v>
      </c>
      <c r="V227" s="4" t="s">
        <v>2306</v>
      </c>
      <c r="W227" s="4">
        <v>126.055256003</v>
      </c>
      <c r="X227" s="4">
        <v>2.57958333333</v>
      </c>
      <c r="Y227" s="4" t="s">
        <v>890</v>
      </c>
      <c r="Z227" s="4" t="s">
        <v>1605</v>
      </c>
      <c r="AA227" s="4">
        <v>0</v>
      </c>
      <c r="AB227" s="4">
        <v>44.3</v>
      </c>
      <c r="AC227" s="4" t="s">
        <v>2307</v>
      </c>
      <c r="AD227" s="4" t="s">
        <v>2308</v>
      </c>
      <c r="AE227" s="4" t="s">
        <v>309</v>
      </c>
      <c r="AF227" s="4">
        <v>47.1</v>
      </c>
      <c r="AG227" s="4">
        <v>5.1020000000000003</v>
      </c>
      <c r="AH227" s="4">
        <v>0.1951</v>
      </c>
      <c r="AI227" s="4">
        <v>5.72</v>
      </c>
      <c r="AJ227" s="4">
        <v>0.1474</v>
      </c>
      <c r="AK227" s="4">
        <v>5.1538802947400004</v>
      </c>
      <c r="AL227" s="4">
        <v>5.4492760410800001</v>
      </c>
      <c r="AM227" s="4">
        <v>4.9069178520800003</v>
      </c>
      <c r="AN227" s="4">
        <v>5.0862302267499997</v>
      </c>
      <c r="AO227" s="4">
        <v>5.0793424790199904</v>
      </c>
      <c r="AP227" s="4">
        <v>4.9338073233299999</v>
      </c>
      <c r="AQ227" s="4">
        <v>5.7212882679799897</v>
      </c>
      <c r="AR227" s="4">
        <v>5.69087356038</v>
      </c>
      <c r="AS227" s="4">
        <v>5.6279035804199902</v>
      </c>
      <c r="AT227" s="4">
        <v>5.59389444322</v>
      </c>
      <c r="AU227" s="4">
        <v>6.0057254570799996</v>
      </c>
      <c r="AV227" s="4">
        <v>5.6785517965099999</v>
      </c>
    </row>
    <row r="228" spans="1:48" x14ac:dyDescent="0.25">
      <c r="A228" s="4" t="s">
        <v>317</v>
      </c>
      <c r="B228" s="4">
        <v>3.726E-4</v>
      </c>
      <c r="C228" s="4">
        <v>6.038E-3</v>
      </c>
      <c r="D228" s="4">
        <v>1.4298999999999999</v>
      </c>
      <c r="E228" s="4">
        <v>1.4060999999999999</v>
      </c>
      <c r="F228" s="4">
        <v>0.89990000000000003</v>
      </c>
      <c r="G228" s="4">
        <v>-0.1522</v>
      </c>
      <c r="H228" s="4" t="s">
        <v>139</v>
      </c>
      <c r="I228" s="4" t="s">
        <v>319</v>
      </c>
      <c r="J228" s="4" t="s">
        <v>862</v>
      </c>
      <c r="K228" s="4" t="s">
        <v>1539</v>
      </c>
      <c r="L228" s="4" t="s">
        <v>564</v>
      </c>
      <c r="M228" s="4" t="s">
        <v>564</v>
      </c>
      <c r="N228" s="4" t="s">
        <v>1540</v>
      </c>
      <c r="O228" s="4" t="s">
        <v>1541</v>
      </c>
      <c r="P228" s="4" t="s">
        <v>714</v>
      </c>
      <c r="Q228" s="4" t="s">
        <v>840</v>
      </c>
      <c r="R228" s="4" t="s">
        <v>1542</v>
      </c>
      <c r="S228" s="4" t="s">
        <v>941</v>
      </c>
      <c r="T228" s="4" t="s">
        <v>995</v>
      </c>
      <c r="U228" s="4" t="s">
        <v>996</v>
      </c>
      <c r="V228" s="4" t="s">
        <v>1543</v>
      </c>
      <c r="W228" s="4">
        <v>315.10051541799999</v>
      </c>
      <c r="X228" s="4">
        <v>5.2284833333299998</v>
      </c>
      <c r="Y228" s="4" t="s">
        <v>902</v>
      </c>
      <c r="Z228" s="4" t="s">
        <v>1544</v>
      </c>
      <c r="AA228" s="4">
        <v>0</v>
      </c>
      <c r="AB228" s="4">
        <v>55.7</v>
      </c>
      <c r="AC228" s="4" t="s">
        <v>1545</v>
      </c>
      <c r="AD228" s="4" t="s">
        <v>1546</v>
      </c>
      <c r="AE228" s="4" t="s">
        <v>310</v>
      </c>
      <c r="AF228" s="4">
        <v>49.8</v>
      </c>
      <c r="AG228" s="4">
        <v>5.5810000000000004</v>
      </c>
      <c r="AH228" s="4">
        <v>0.10489999999999999</v>
      </c>
      <c r="AI228" s="4">
        <v>6.202</v>
      </c>
      <c r="AJ228" s="4">
        <v>0.2697</v>
      </c>
      <c r="AK228" s="4">
        <v>5.5126287346799998</v>
      </c>
      <c r="AL228" s="4">
        <v>5.4850983864999998</v>
      </c>
      <c r="AM228" s="4">
        <v>5.6869268934199999</v>
      </c>
      <c r="AN228" s="4">
        <v>5.6990731245599999</v>
      </c>
      <c r="AO228" s="4">
        <v>5.6373636253699901</v>
      </c>
      <c r="AP228" s="4">
        <v>5.4676491310799999</v>
      </c>
      <c r="AQ228" s="4">
        <v>5.8456918932099997</v>
      </c>
      <c r="AR228" s="4">
        <v>6.3623646638600002</v>
      </c>
      <c r="AS228" s="4">
        <v>6.5279575108700003</v>
      </c>
      <c r="AT228" s="4">
        <v>6.0341004471099904</v>
      </c>
      <c r="AU228" s="4">
        <v>6.4153963980299897</v>
      </c>
      <c r="AV228" s="4">
        <v>6.02582032814</v>
      </c>
    </row>
    <row r="229" spans="1:48" x14ac:dyDescent="0.25">
      <c r="A229" s="4" t="s">
        <v>468</v>
      </c>
      <c r="B229" s="4">
        <v>2.9159999999999999E-4</v>
      </c>
      <c r="C229" s="4">
        <v>4.888E-3</v>
      </c>
      <c r="D229" s="4">
        <v>1.4232</v>
      </c>
      <c r="E229" s="4">
        <v>1.4160999999999999</v>
      </c>
      <c r="F229" s="4">
        <v>0.90359999999999996</v>
      </c>
      <c r="G229" s="4">
        <v>-0.14630000000000001</v>
      </c>
      <c r="H229" s="4" t="s">
        <v>139</v>
      </c>
      <c r="I229" s="4" t="s">
        <v>319</v>
      </c>
      <c r="J229" s="4" t="s">
        <v>862</v>
      </c>
      <c r="K229" s="4" t="s">
        <v>564</v>
      </c>
      <c r="L229" s="4" t="s">
        <v>564</v>
      </c>
      <c r="M229" s="4" t="s">
        <v>564</v>
      </c>
      <c r="N229" s="4" t="s">
        <v>564</v>
      </c>
      <c r="O229" s="4" t="s">
        <v>564</v>
      </c>
      <c r="P229" s="4" t="s">
        <v>564</v>
      </c>
      <c r="Q229" s="4" t="s">
        <v>564</v>
      </c>
      <c r="R229" s="4" t="s">
        <v>1552</v>
      </c>
      <c r="S229" s="4" t="s">
        <v>872</v>
      </c>
      <c r="T229" s="4" t="s">
        <v>873</v>
      </c>
      <c r="U229" s="4" t="s">
        <v>874</v>
      </c>
      <c r="V229" s="4" t="s">
        <v>1553</v>
      </c>
      <c r="W229" s="4">
        <v>186.04034893400001</v>
      </c>
      <c r="X229" s="4">
        <v>1.0121</v>
      </c>
      <c r="Y229" s="4" t="s">
        <v>972</v>
      </c>
      <c r="Z229" s="4" t="s">
        <v>1554</v>
      </c>
      <c r="AA229" s="4">
        <v>0</v>
      </c>
      <c r="AB229" s="4">
        <v>45.4</v>
      </c>
      <c r="AC229" s="4" t="s">
        <v>1555</v>
      </c>
      <c r="AD229" s="4" t="s">
        <v>1556</v>
      </c>
      <c r="AE229" s="4" t="s">
        <v>310</v>
      </c>
      <c r="AF229" s="4">
        <v>47.8</v>
      </c>
      <c r="AG229" s="4">
        <v>5.8579999999999997</v>
      </c>
      <c r="AH229" s="4">
        <v>0.23910000000000001</v>
      </c>
      <c r="AI229" s="4">
        <v>6.4829999999999997</v>
      </c>
      <c r="AJ229" s="4">
        <v>0.15010000000000001</v>
      </c>
      <c r="AK229" s="4">
        <v>5.9664879941999898</v>
      </c>
      <c r="AL229" s="4">
        <v>5.6570824360499996</v>
      </c>
      <c r="AM229" s="4">
        <v>5.7075332250999997</v>
      </c>
      <c r="AN229" s="4">
        <v>5.6973584525099996</v>
      </c>
      <c r="AO229" s="4">
        <v>5.8314706630999904</v>
      </c>
      <c r="AP229" s="4">
        <v>6.2874707196399999</v>
      </c>
      <c r="AQ229" s="4">
        <v>6.4331935592199896</v>
      </c>
      <c r="AR229" s="4">
        <v>6.4449937625800002</v>
      </c>
      <c r="AS229" s="4">
        <v>6.2862217294400002</v>
      </c>
      <c r="AT229" s="4">
        <v>6.49734916347</v>
      </c>
      <c r="AU229" s="4">
        <v>6.74705413551</v>
      </c>
      <c r="AV229" s="4">
        <v>6.4882392375199904</v>
      </c>
    </row>
    <row r="230" spans="1:48" x14ac:dyDescent="0.25">
      <c r="A230" s="4" t="s">
        <v>2309</v>
      </c>
      <c r="B230" s="10">
        <v>4.9099999999999996E-10</v>
      </c>
      <c r="C230" s="10">
        <v>1.808E-8</v>
      </c>
      <c r="D230" s="4">
        <v>1.4212</v>
      </c>
      <c r="E230" s="4">
        <v>1.4038999999999999</v>
      </c>
      <c r="F230" s="4">
        <v>0.80349999999999999</v>
      </c>
      <c r="G230" s="4">
        <v>-0.31559999999999999</v>
      </c>
      <c r="H230" s="4" t="s">
        <v>139</v>
      </c>
      <c r="I230" s="4" t="s">
        <v>319</v>
      </c>
      <c r="J230" s="4" t="s">
        <v>862</v>
      </c>
      <c r="K230" s="4" t="s">
        <v>2310</v>
      </c>
      <c r="L230" s="4" t="s">
        <v>564</v>
      </c>
      <c r="M230" s="4" t="s">
        <v>564</v>
      </c>
      <c r="N230" s="4" t="s">
        <v>2311</v>
      </c>
      <c r="O230" s="4" t="s">
        <v>2312</v>
      </c>
      <c r="P230" s="4" t="s">
        <v>1418</v>
      </c>
      <c r="Q230" s="4" t="s">
        <v>2313</v>
      </c>
      <c r="R230" s="4" t="s">
        <v>2314</v>
      </c>
      <c r="S230" s="4" t="s">
        <v>899</v>
      </c>
      <c r="T230" s="4" t="s">
        <v>1307</v>
      </c>
      <c r="U230" s="4" t="s">
        <v>2315</v>
      </c>
      <c r="V230" s="4" t="s">
        <v>2316</v>
      </c>
      <c r="W230" s="4">
        <v>193.09961038899999</v>
      </c>
      <c r="X230" s="4">
        <v>2.3687499999999999</v>
      </c>
      <c r="Y230" s="4" t="s">
        <v>867</v>
      </c>
      <c r="Z230" s="4" t="s">
        <v>2317</v>
      </c>
      <c r="AA230" s="4">
        <v>0</v>
      </c>
      <c r="AB230" s="4">
        <v>41.4</v>
      </c>
      <c r="AC230" s="4" t="s">
        <v>2318</v>
      </c>
      <c r="AD230" s="4" t="s">
        <v>2319</v>
      </c>
      <c r="AE230" s="4" t="s">
        <v>310</v>
      </c>
      <c r="AF230" s="4">
        <v>44.3</v>
      </c>
      <c r="AG230" s="4">
        <v>2.1880000000000002</v>
      </c>
      <c r="AH230" s="4">
        <v>5.4059999999999997E-2</v>
      </c>
      <c r="AI230" s="4">
        <v>2.7229999999999999</v>
      </c>
      <c r="AJ230" s="4">
        <v>1.58199999999999E-2</v>
      </c>
      <c r="AK230" s="4">
        <v>2.15106877869</v>
      </c>
      <c r="AL230" s="4">
        <v>2.1726644139300002</v>
      </c>
      <c r="AM230" s="4">
        <v>2.2658766962799999</v>
      </c>
      <c r="AN230" s="4">
        <v>2.2460833470599999</v>
      </c>
      <c r="AO230" s="4">
        <v>2.1533031013499899</v>
      </c>
      <c r="AP230" s="4">
        <v>2.13930366567</v>
      </c>
      <c r="AQ230" s="4">
        <v>2.69939215544</v>
      </c>
      <c r="AR230" s="4">
        <v>2.71800460556</v>
      </c>
      <c r="AS230" s="4">
        <v>2.7302137935799999</v>
      </c>
      <c r="AT230" s="4">
        <v>2.7475656584599899</v>
      </c>
      <c r="AU230" s="4">
        <v>2.7207242062799999</v>
      </c>
      <c r="AV230" s="4">
        <v>2.71985914982</v>
      </c>
    </row>
    <row r="231" spans="1:48" x14ac:dyDescent="0.25">
      <c r="A231" s="4" t="s">
        <v>473</v>
      </c>
      <c r="B231" s="4">
        <v>1.3439999999999999E-3</v>
      </c>
      <c r="C231" s="4">
        <v>1.7919999999999998E-2</v>
      </c>
      <c r="D231" s="4">
        <v>1.4132</v>
      </c>
      <c r="E231" s="4">
        <v>1.3753</v>
      </c>
      <c r="F231" s="4">
        <v>0.7923</v>
      </c>
      <c r="G231" s="4">
        <v>-0.33589999999999998</v>
      </c>
      <c r="H231" s="4" t="s">
        <v>139</v>
      </c>
      <c r="I231" s="4" t="s">
        <v>319</v>
      </c>
      <c r="J231" s="4" t="s">
        <v>889</v>
      </c>
      <c r="K231" s="4" t="s">
        <v>564</v>
      </c>
      <c r="L231" s="4" t="s">
        <v>564</v>
      </c>
      <c r="M231" s="4" t="s">
        <v>564</v>
      </c>
      <c r="N231" s="4" t="s">
        <v>564</v>
      </c>
      <c r="O231" s="4" t="s">
        <v>564</v>
      </c>
      <c r="P231" s="4" t="s">
        <v>564</v>
      </c>
      <c r="Q231" s="4" t="s">
        <v>564</v>
      </c>
      <c r="R231" s="4" t="s">
        <v>1584</v>
      </c>
      <c r="S231" s="4" t="s">
        <v>564</v>
      </c>
      <c r="T231" s="4" t="s">
        <v>564</v>
      </c>
      <c r="U231" s="4" t="s">
        <v>564</v>
      </c>
      <c r="V231" s="4" t="s">
        <v>564</v>
      </c>
      <c r="W231" s="4">
        <v>257.08267622699998</v>
      </c>
      <c r="X231" s="4">
        <v>5.5238166666699904</v>
      </c>
      <c r="Y231" s="4" t="s">
        <v>972</v>
      </c>
      <c r="Z231" s="4" t="s">
        <v>1585</v>
      </c>
      <c r="AA231" s="4">
        <v>76.900000000000006</v>
      </c>
      <c r="AB231" s="4">
        <v>0</v>
      </c>
      <c r="AC231" s="4" t="s">
        <v>1586</v>
      </c>
      <c r="AD231" s="4" t="s">
        <v>1587</v>
      </c>
      <c r="AE231" s="4" t="s">
        <v>310</v>
      </c>
      <c r="AF231" s="4">
        <v>53.7</v>
      </c>
      <c r="AG231" s="4">
        <v>2.3919999999999999</v>
      </c>
      <c r="AH231" s="4">
        <v>0.1134</v>
      </c>
      <c r="AI231" s="4">
        <v>3.0189999999999899</v>
      </c>
      <c r="AJ231" s="4">
        <v>0.33040000000000003</v>
      </c>
      <c r="AK231" s="4">
        <v>2.3144210179</v>
      </c>
      <c r="AL231" s="4">
        <v>2.3360636231099998</v>
      </c>
      <c r="AM231" s="4">
        <v>2.36349514595</v>
      </c>
      <c r="AN231" s="4">
        <v>2.4096258186499999</v>
      </c>
      <c r="AO231" s="4">
        <v>2.31666030943</v>
      </c>
      <c r="AP231" s="4">
        <v>2.6117794911800001</v>
      </c>
      <c r="AQ231" s="4">
        <v>2.8495996629499998</v>
      </c>
      <c r="AR231" s="4">
        <v>3.6913444392599999</v>
      </c>
      <c r="AS231" s="4">
        <v>2.8804387179500002</v>
      </c>
      <c r="AT231" s="4">
        <v>2.8977998574899999</v>
      </c>
      <c r="AU231" s="4">
        <v>2.8709438993899998</v>
      </c>
      <c r="AV231" s="4">
        <v>2.92283780351999</v>
      </c>
    </row>
    <row r="232" spans="1:48" x14ac:dyDescent="0.25">
      <c r="A232" s="4" t="s">
        <v>2320</v>
      </c>
      <c r="B232" s="4">
        <v>2.7820000000000002E-3</v>
      </c>
      <c r="C232" s="4">
        <v>3.2320000000000002E-2</v>
      </c>
      <c r="D232" s="4">
        <v>1.4078999999999999</v>
      </c>
      <c r="E232" s="4">
        <v>1.4123000000000001</v>
      </c>
      <c r="F232" s="4">
        <v>0.85209999999999997</v>
      </c>
      <c r="G232" s="4">
        <v>-0.23089999999999999</v>
      </c>
      <c r="H232" s="4" t="s">
        <v>139</v>
      </c>
      <c r="I232" s="4" t="s">
        <v>319</v>
      </c>
      <c r="J232" s="4" t="s">
        <v>862</v>
      </c>
      <c r="K232" s="4" t="s">
        <v>564</v>
      </c>
      <c r="L232" s="4" t="s">
        <v>564</v>
      </c>
      <c r="M232" s="4" t="s">
        <v>564</v>
      </c>
      <c r="N232" s="4" t="s">
        <v>564</v>
      </c>
      <c r="O232" s="4" t="s">
        <v>564</v>
      </c>
      <c r="P232" s="4" t="s">
        <v>564</v>
      </c>
      <c r="Q232" s="4" t="s">
        <v>564</v>
      </c>
      <c r="R232" s="4" t="s">
        <v>2321</v>
      </c>
      <c r="S232" s="4" t="s">
        <v>872</v>
      </c>
      <c r="T232" s="4" t="s">
        <v>873</v>
      </c>
      <c r="U232" s="4" t="s">
        <v>874</v>
      </c>
      <c r="V232" s="4" t="s">
        <v>564</v>
      </c>
      <c r="W232" s="4">
        <v>356.28128118000001</v>
      </c>
      <c r="X232" s="4">
        <v>6.49461666666999</v>
      </c>
      <c r="Y232" s="4" t="s">
        <v>972</v>
      </c>
      <c r="Z232" s="4" t="s">
        <v>2322</v>
      </c>
      <c r="AA232" s="4">
        <v>0</v>
      </c>
      <c r="AB232" s="4">
        <v>43.9</v>
      </c>
      <c r="AC232" s="4" t="s">
        <v>2323</v>
      </c>
      <c r="AD232" s="4" t="s">
        <v>2324</v>
      </c>
      <c r="AE232" s="4" t="s">
        <v>310</v>
      </c>
      <c r="AF232" s="4">
        <v>46.3</v>
      </c>
      <c r="AG232" s="4">
        <v>3.9009999999999998</v>
      </c>
      <c r="AH232" s="4">
        <v>0.29189999999999999</v>
      </c>
      <c r="AI232" s="4">
        <v>4.5780000000000003</v>
      </c>
      <c r="AJ232" s="4">
        <v>0.30359999999999998</v>
      </c>
      <c r="AK232" s="4">
        <v>3.75208658723</v>
      </c>
      <c r="AL232" s="4">
        <v>3.7738282809800001</v>
      </c>
      <c r="AM232" s="4">
        <v>3.8013784749599999</v>
      </c>
      <c r="AN232" s="4">
        <v>3.8476924993099999</v>
      </c>
      <c r="AO232" s="4">
        <v>4.4917193171099896</v>
      </c>
      <c r="AP232" s="4">
        <v>3.7402387714000001</v>
      </c>
      <c r="AQ232" s="4">
        <v>4.3193698471399999</v>
      </c>
      <c r="AR232" s="4">
        <v>4.3380178967500003</v>
      </c>
      <c r="AS232" s="4">
        <v>4.84319923344</v>
      </c>
      <c r="AT232" s="4">
        <v>5.0356764373600003</v>
      </c>
      <c r="AU232" s="4">
        <v>4.3407425723499999</v>
      </c>
      <c r="AV232" s="4">
        <v>4.5924533069199898</v>
      </c>
    </row>
    <row r="233" spans="1:48" x14ac:dyDescent="0.25">
      <c r="A233" s="4" t="s">
        <v>2325</v>
      </c>
      <c r="B233" s="4">
        <v>5.932E-4</v>
      </c>
      <c r="C233" s="4">
        <v>8.914E-3</v>
      </c>
      <c r="D233" s="4">
        <v>1.3968</v>
      </c>
      <c r="E233" s="4">
        <v>1.4185000000000001</v>
      </c>
      <c r="F233" s="4">
        <v>0.8488</v>
      </c>
      <c r="G233" s="4">
        <v>-0.23649999999999999</v>
      </c>
      <c r="H233" s="4" t="s">
        <v>139</v>
      </c>
      <c r="I233" s="4" t="s">
        <v>319</v>
      </c>
      <c r="J233" s="4" t="s">
        <v>862</v>
      </c>
      <c r="K233" s="4" t="s">
        <v>564</v>
      </c>
      <c r="L233" s="4" t="s">
        <v>564</v>
      </c>
      <c r="M233" s="4" t="s">
        <v>564</v>
      </c>
      <c r="N233" s="4" t="s">
        <v>564</v>
      </c>
      <c r="O233" s="4" t="s">
        <v>564</v>
      </c>
      <c r="P233" s="4" t="s">
        <v>564</v>
      </c>
      <c r="Q233" s="4" t="s">
        <v>564</v>
      </c>
      <c r="R233" s="4" t="s">
        <v>2326</v>
      </c>
      <c r="S233" s="4" t="s">
        <v>899</v>
      </c>
      <c r="T233" s="4" t="s">
        <v>1656</v>
      </c>
      <c r="U233" s="4" t="s">
        <v>883</v>
      </c>
      <c r="V233" s="4" t="s">
        <v>2327</v>
      </c>
      <c r="W233" s="4">
        <v>224.09296232400001</v>
      </c>
      <c r="X233" s="4">
        <v>6.6041666666699896</v>
      </c>
      <c r="Y233" s="4" t="s">
        <v>867</v>
      </c>
      <c r="Z233" s="4" t="s">
        <v>1310</v>
      </c>
      <c r="AA233" s="4">
        <v>0</v>
      </c>
      <c r="AB233" s="4">
        <v>41.3</v>
      </c>
      <c r="AC233" s="4" t="s">
        <v>2328</v>
      </c>
      <c r="AD233" s="4" t="s">
        <v>2329</v>
      </c>
      <c r="AE233" s="4" t="s">
        <v>310</v>
      </c>
      <c r="AF233" s="4">
        <v>47.5</v>
      </c>
      <c r="AG233" s="4">
        <v>3.5639999999999898</v>
      </c>
      <c r="AH233" s="4">
        <v>5.4979999999999897E-2</v>
      </c>
      <c r="AI233" s="4">
        <v>4.1989999999999998</v>
      </c>
      <c r="AJ233" s="4">
        <v>0.31019999999999998</v>
      </c>
      <c r="AK233" s="4">
        <v>3.5174783576599999</v>
      </c>
      <c r="AL233" s="4">
        <v>3.5392173624100001</v>
      </c>
      <c r="AM233" s="4">
        <v>3.5667643367599999</v>
      </c>
      <c r="AN233" s="4">
        <v>3.6130733883199899</v>
      </c>
      <c r="AO233" s="4">
        <v>3.6447186344300002</v>
      </c>
      <c r="AP233" s="4">
        <v>3.5056320648199999</v>
      </c>
      <c r="AQ233" s="4">
        <v>4.1608710951699903</v>
      </c>
      <c r="AR233" s="4">
        <v>3.918583522</v>
      </c>
      <c r="AS233" s="4">
        <v>4.26188039053</v>
      </c>
      <c r="AT233" s="4">
        <v>4.4488148003699903</v>
      </c>
      <c r="AU233" s="4">
        <v>4.6108160500800004</v>
      </c>
      <c r="AV233" s="4">
        <v>3.7926883088199999</v>
      </c>
    </row>
    <row r="234" spans="1:48" x14ac:dyDescent="0.25">
      <c r="A234" s="4" t="s">
        <v>2330</v>
      </c>
      <c r="B234" s="4">
        <v>3.0839999999999999E-3</v>
      </c>
      <c r="C234" s="4">
        <v>3.542E-2</v>
      </c>
      <c r="D234" s="4">
        <v>1.3931</v>
      </c>
      <c r="E234" s="4">
        <v>1.3876999999999999</v>
      </c>
      <c r="F234" s="4">
        <v>0.90180000000000005</v>
      </c>
      <c r="G234" s="4">
        <v>-0.14910000000000001</v>
      </c>
      <c r="H234" s="4" t="s">
        <v>139</v>
      </c>
      <c r="I234" s="4" t="s">
        <v>319</v>
      </c>
      <c r="J234" s="4" t="s">
        <v>889</v>
      </c>
      <c r="K234" s="4" t="s">
        <v>564</v>
      </c>
      <c r="L234" s="4" t="s">
        <v>564</v>
      </c>
      <c r="M234" s="4" t="s">
        <v>564</v>
      </c>
      <c r="N234" s="4" t="s">
        <v>564</v>
      </c>
      <c r="O234" s="4" t="s">
        <v>564</v>
      </c>
      <c r="P234" s="4" t="s">
        <v>564</v>
      </c>
      <c r="Q234" s="4" t="s">
        <v>564</v>
      </c>
      <c r="R234" s="4" t="s">
        <v>564</v>
      </c>
      <c r="S234" s="4" t="s">
        <v>564</v>
      </c>
      <c r="T234" s="4" t="s">
        <v>564</v>
      </c>
      <c r="U234" s="4" t="s">
        <v>564</v>
      </c>
      <c r="V234" s="4" t="s">
        <v>564</v>
      </c>
      <c r="W234" s="4">
        <v>146.06013861599999</v>
      </c>
      <c r="X234" s="4">
        <v>2.7884166666699999</v>
      </c>
      <c r="Y234" s="4" t="s">
        <v>890</v>
      </c>
      <c r="Z234" s="4" t="s">
        <v>2331</v>
      </c>
      <c r="AA234" s="4">
        <v>90.8</v>
      </c>
      <c r="AB234" s="4">
        <v>0</v>
      </c>
      <c r="AC234" s="4" t="s">
        <v>2332</v>
      </c>
      <c r="AD234" s="4" t="s">
        <v>2333</v>
      </c>
      <c r="AE234" s="4" t="s">
        <v>309</v>
      </c>
      <c r="AF234" s="4">
        <v>57</v>
      </c>
      <c r="AG234" s="4">
        <v>5.9989999999999997</v>
      </c>
      <c r="AH234" s="4">
        <v>0.36449999999999999</v>
      </c>
      <c r="AI234" s="4">
        <v>6.6520000000000001</v>
      </c>
      <c r="AJ234" s="4">
        <v>0.19320000000000001</v>
      </c>
      <c r="AK234" s="4">
        <v>5.9819398438800002</v>
      </c>
      <c r="AL234" s="4">
        <v>6.7292448906400004</v>
      </c>
      <c r="AM234" s="4">
        <v>5.8301713594300004</v>
      </c>
      <c r="AN234" s="4">
        <v>5.8594966913000004</v>
      </c>
      <c r="AO234" s="4">
        <v>5.8290515190100001</v>
      </c>
      <c r="AP234" s="4">
        <v>5.7670876437800001</v>
      </c>
      <c r="AQ234" s="4">
        <v>6.6728006290400002</v>
      </c>
      <c r="AR234" s="4">
        <v>6.5759830734099998</v>
      </c>
      <c r="AS234" s="4">
        <v>6.3171686652099996</v>
      </c>
      <c r="AT234" s="4">
        <v>6.7197358140099999</v>
      </c>
      <c r="AU234" s="4">
        <v>6.8895501221700002</v>
      </c>
      <c r="AV234" s="4">
        <v>6.7369345882399996</v>
      </c>
    </row>
    <row r="235" spans="1:48" x14ac:dyDescent="0.25">
      <c r="A235" s="4" t="s">
        <v>2334</v>
      </c>
      <c r="B235" s="4">
        <v>2.3040000000000001E-3</v>
      </c>
      <c r="C235" s="4">
        <v>2.7959999999999999E-2</v>
      </c>
      <c r="D235" s="4">
        <v>1.3853</v>
      </c>
      <c r="E235" s="4">
        <v>1.3611</v>
      </c>
      <c r="F235" s="4">
        <v>0.89400000000000002</v>
      </c>
      <c r="G235" s="4">
        <v>-0.16159999999999999</v>
      </c>
      <c r="H235" s="4" t="s">
        <v>139</v>
      </c>
      <c r="I235" s="4" t="s">
        <v>319</v>
      </c>
      <c r="J235" s="4" t="s">
        <v>862</v>
      </c>
      <c r="K235" s="4" t="s">
        <v>564</v>
      </c>
      <c r="L235" s="4" t="s">
        <v>564</v>
      </c>
      <c r="M235" s="4" t="s">
        <v>564</v>
      </c>
      <c r="N235" s="4" t="s">
        <v>564</v>
      </c>
      <c r="O235" s="4" t="s">
        <v>564</v>
      </c>
      <c r="P235" s="4" t="s">
        <v>564</v>
      </c>
      <c r="Q235" s="4" t="s">
        <v>564</v>
      </c>
      <c r="R235" s="4" t="s">
        <v>2335</v>
      </c>
      <c r="S235" s="4" t="s">
        <v>941</v>
      </c>
      <c r="T235" s="4" t="s">
        <v>1051</v>
      </c>
      <c r="U235" s="4" t="s">
        <v>1075</v>
      </c>
      <c r="V235" s="4" t="s">
        <v>2336</v>
      </c>
      <c r="W235" s="4">
        <v>248.14948599599899</v>
      </c>
      <c r="X235" s="4">
        <v>1.64435</v>
      </c>
      <c r="Y235" s="4" t="s">
        <v>890</v>
      </c>
      <c r="Z235" s="4" t="s">
        <v>2337</v>
      </c>
      <c r="AA235" s="4">
        <v>0</v>
      </c>
      <c r="AB235" s="4">
        <v>51.5</v>
      </c>
      <c r="AC235" s="4" t="s">
        <v>2338</v>
      </c>
      <c r="AD235" s="4" t="s">
        <v>2339</v>
      </c>
      <c r="AE235" s="4" t="s">
        <v>309</v>
      </c>
      <c r="AF235" s="4">
        <v>48.7</v>
      </c>
      <c r="AG235" s="4">
        <v>5.2979999999999903</v>
      </c>
      <c r="AH235" s="4">
        <v>0.33360000000000001</v>
      </c>
      <c r="AI235" s="4">
        <v>5.9260000000000002</v>
      </c>
      <c r="AJ235" s="4">
        <v>0.18140000000000001</v>
      </c>
      <c r="AK235" s="4">
        <v>5.46235301913</v>
      </c>
      <c r="AL235" s="4">
        <v>5.8671404948300001</v>
      </c>
      <c r="AM235" s="4">
        <v>5.23613921841</v>
      </c>
      <c r="AN235" s="4">
        <v>5.2043247047099896</v>
      </c>
      <c r="AO235" s="4">
        <v>4.8978328803099904</v>
      </c>
      <c r="AP235" s="4">
        <v>5.1172394176099996</v>
      </c>
      <c r="AQ235" s="4">
        <v>5.8725275727500001</v>
      </c>
      <c r="AR235" s="4">
        <v>5.9255817674399998</v>
      </c>
      <c r="AS235" s="4">
        <v>5.6284053818800004</v>
      </c>
      <c r="AT235" s="4">
        <v>5.9132294814400002</v>
      </c>
      <c r="AU235" s="4">
        <v>6.1646752947599897</v>
      </c>
      <c r="AV235" s="4">
        <v>6.0524283463400002</v>
      </c>
    </row>
    <row r="236" spans="1:48" x14ac:dyDescent="0.25">
      <c r="A236" s="4" t="s">
        <v>149</v>
      </c>
      <c r="B236" s="4">
        <v>2.967E-3</v>
      </c>
      <c r="C236" s="4">
        <v>3.431E-2</v>
      </c>
      <c r="D236" s="4">
        <v>1.3813</v>
      </c>
      <c r="E236" s="4">
        <v>1.3740000000000001</v>
      </c>
      <c r="F236" s="4">
        <v>1.1249</v>
      </c>
      <c r="G236" s="4">
        <v>0.16980000000000001</v>
      </c>
      <c r="H236" s="4" t="s">
        <v>139</v>
      </c>
      <c r="I236" s="4" t="s">
        <v>140</v>
      </c>
      <c r="J236" s="4" t="s">
        <v>889</v>
      </c>
      <c r="K236" s="4" t="s">
        <v>564</v>
      </c>
      <c r="L236" s="4" t="s">
        <v>564</v>
      </c>
      <c r="M236" s="4" t="s">
        <v>564</v>
      </c>
      <c r="N236" s="4" t="s">
        <v>564</v>
      </c>
      <c r="O236" s="4" t="s">
        <v>564</v>
      </c>
      <c r="P236" s="4" t="s">
        <v>564</v>
      </c>
      <c r="Q236" s="4" t="s">
        <v>564</v>
      </c>
      <c r="R236" s="4" t="s">
        <v>564</v>
      </c>
      <c r="S236" s="4" t="s">
        <v>564</v>
      </c>
      <c r="T236" s="4" t="s">
        <v>564</v>
      </c>
      <c r="U236" s="4" t="s">
        <v>564</v>
      </c>
      <c r="V236" s="4" t="s">
        <v>564</v>
      </c>
      <c r="W236" s="4">
        <v>301.15495769</v>
      </c>
      <c r="X236" s="4">
        <v>3.6060500000000002</v>
      </c>
      <c r="Y236" s="4" t="s">
        <v>890</v>
      </c>
      <c r="Z236" s="4" t="s">
        <v>1815</v>
      </c>
      <c r="AA236" s="4">
        <v>52.4</v>
      </c>
      <c r="AB236" s="4">
        <v>0</v>
      </c>
      <c r="AC236" s="4" t="s">
        <v>1816</v>
      </c>
      <c r="AD236" s="4" t="s">
        <v>1817</v>
      </c>
      <c r="AE236" s="4" t="s">
        <v>309</v>
      </c>
      <c r="AF236" s="4">
        <v>35.1</v>
      </c>
      <c r="AG236" s="4">
        <v>5.81</v>
      </c>
      <c r="AH236" s="4">
        <v>0.37640000000000001</v>
      </c>
      <c r="AI236" s="4">
        <v>5.165</v>
      </c>
      <c r="AJ236" s="4">
        <v>0.151</v>
      </c>
      <c r="AK236" s="4">
        <v>5.4244460535099996</v>
      </c>
      <c r="AL236" s="4">
        <v>6.3218404505599999</v>
      </c>
      <c r="AM236" s="4">
        <v>5.6375298159999998</v>
      </c>
      <c r="AN236" s="4">
        <v>6.0424659525299997</v>
      </c>
      <c r="AO236" s="4">
        <v>6.0311036053300002</v>
      </c>
      <c r="AP236" s="4">
        <v>5.40376090005</v>
      </c>
      <c r="AQ236" s="4">
        <v>5.00270031184</v>
      </c>
      <c r="AR236" s="4">
        <v>5.1310272299599999</v>
      </c>
      <c r="AS236" s="4">
        <v>5.2861881209599897</v>
      </c>
      <c r="AT236" s="4">
        <v>5.2280806096100001</v>
      </c>
      <c r="AU236" s="4">
        <v>5.3542363385399998</v>
      </c>
      <c r="AV236" s="4">
        <v>4.9859686058500001</v>
      </c>
    </row>
    <row r="237" spans="1:48" x14ac:dyDescent="0.25">
      <c r="A237" s="4" t="s">
        <v>2340</v>
      </c>
      <c r="B237" s="4">
        <v>3.2329999999999898E-3</v>
      </c>
      <c r="C237" s="4">
        <v>3.6650000000000002E-2</v>
      </c>
      <c r="D237" s="4">
        <v>1.3795999999999999</v>
      </c>
      <c r="E237" s="4">
        <v>1.341</v>
      </c>
      <c r="F237" s="4">
        <v>1.1521999999999999</v>
      </c>
      <c r="G237" s="4">
        <v>0.20430000000000001</v>
      </c>
      <c r="H237" s="4" t="s">
        <v>139</v>
      </c>
      <c r="I237" s="4" t="s">
        <v>140</v>
      </c>
      <c r="J237" s="4" t="s">
        <v>862</v>
      </c>
      <c r="K237" s="4" t="s">
        <v>2341</v>
      </c>
      <c r="L237" s="4" t="s">
        <v>564</v>
      </c>
      <c r="M237" s="4" t="s">
        <v>564</v>
      </c>
      <c r="N237" s="4" t="s">
        <v>2342</v>
      </c>
      <c r="O237" s="4" t="s">
        <v>2343</v>
      </c>
      <c r="P237" s="4" t="s">
        <v>2344</v>
      </c>
      <c r="Q237" s="4" t="s">
        <v>2345</v>
      </c>
      <c r="R237" s="4" t="s">
        <v>2346</v>
      </c>
      <c r="S237" s="4" t="s">
        <v>911</v>
      </c>
      <c r="T237" s="4" t="s">
        <v>912</v>
      </c>
      <c r="U237" s="4" t="s">
        <v>920</v>
      </c>
      <c r="V237" s="4" t="s">
        <v>2347</v>
      </c>
      <c r="W237" s="4">
        <v>351.05978508800001</v>
      </c>
      <c r="X237" s="4">
        <v>1.0356333333299901</v>
      </c>
      <c r="Y237" s="4" t="s">
        <v>915</v>
      </c>
      <c r="Z237" s="4" t="s">
        <v>2348</v>
      </c>
      <c r="AA237" s="4">
        <v>0</v>
      </c>
      <c r="AB237" s="4">
        <v>42.2</v>
      </c>
      <c r="AC237" s="4" t="s">
        <v>2349</v>
      </c>
      <c r="AD237" s="4" t="s">
        <v>2350</v>
      </c>
      <c r="AE237" s="4" t="s">
        <v>310</v>
      </c>
      <c r="AF237" s="4">
        <v>39.1</v>
      </c>
      <c r="AG237" s="4">
        <v>4.7249999999999996</v>
      </c>
      <c r="AH237" s="4">
        <v>0.1057</v>
      </c>
      <c r="AI237" s="4">
        <v>4.101</v>
      </c>
      <c r="AJ237" s="4">
        <v>0.38350000000000001</v>
      </c>
      <c r="AK237" s="4">
        <v>4.7712209593199999</v>
      </c>
      <c r="AL237" s="4">
        <v>4.6264781902400003</v>
      </c>
      <c r="AM237" s="4">
        <v>4.79414903202</v>
      </c>
      <c r="AN237" s="4">
        <v>4.6903484336299996</v>
      </c>
      <c r="AO237" s="4">
        <v>4.5969796299699999</v>
      </c>
      <c r="AP237" s="4">
        <v>4.8721694628599996</v>
      </c>
      <c r="AQ237" s="4">
        <v>3.81492696525999</v>
      </c>
      <c r="AR237" s="4">
        <v>3.53027109709</v>
      </c>
      <c r="AS237" s="4">
        <v>4.1230050215199903</v>
      </c>
      <c r="AT237" s="4">
        <v>4.4359585715799996</v>
      </c>
      <c r="AU237" s="4">
        <v>4.5635729489100001</v>
      </c>
      <c r="AV237" s="4">
        <v>4.1357467250599997</v>
      </c>
    </row>
    <row r="238" spans="1:48" x14ac:dyDescent="0.25">
      <c r="A238" s="4" t="s">
        <v>2351</v>
      </c>
      <c r="B238" s="4">
        <v>1.905E-4</v>
      </c>
      <c r="C238" s="4">
        <v>3.4139999999999999E-3</v>
      </c>
      <c r="D238" s="4">
        <v>1.3688</v>
      </c>
      <c r="E238" s="4">
        <v>1.3549</v>
      </c>
      <c r="F238" s="4">
        <v>0.90990000000000004</v>
      </c>
      <c r="G238" s="4">
        <v>-0.13619999999999999</v>
      </c>
      <c r="H238" s="4" t="s">
        <v>139</v>
      </c>
      <c r="I238" s="4" t="s">
        <v>319</v>
      </c>
      <c r="J238" s="4" t="s">
        <v>889</v>
      </c>
      <c r="K238" s="4" t="s">
        <v>564</v>
      </c>
      <c r="L238" s="4" t="s">
        <v>564</v>
      </c>
      <c r="M238" s="4" t="s">
        <v>564</v>
      </c>
      <c r="N238" s="4" t="s">
        <v>564</v>
      </c>
      <c r="O238" s="4" t="s">
        <v>564</v>
      </c>
      <c r="P238" s="4" t="s">
        <v>564</v>
      </c>
      <c r="Q238" s="4" t="s">
        <v>564</v>
      </c>
      <c r="R238" s="4" t="s">
        <v>564</v>
      </c>
      <c r="S238" s="4" t="s">
        <v>564</v>
      </c>
      <c r="T238" s="4" t="s">
        <v>564</v>
      </c>
      <c r="U238" s="4" t="s">
        <v>564</v>
      </c>
      <c r="V238" s="4" t="s">
        <v>564</v>
      </c>
      <c r="W238" s="4">
        <v>371.181514816</v>
      </c>
      <c r="X238" s="4">
        <v>2.3070666666699999</v>
      </c>
      <c r="Y238" s="4" t="s">
        <v>875</v>
      </c>
      <c r="Z238" s="4" t="s">
        <v>1413</v>
      </c>
      <c r="AA238" s="4">
        <v>50.7</v>
      </c>
      <c r="AB238" s="4">
        <v>0</v>
      </c>
      <c r="AC238" s="4" t="s">
        <v>2352</v>
      </c>
      <c r="AD238" s="4" t="s">
        <v>2353</v>
      </c>
      <c r="AE238" s="4" t="s">
        <v>309</v>
      </c>
      <c r="AF238" s="4">
        <v>47.2</v>
      </c>
      <c r="AG238" s="4">
        <v>5.6779999999999999</v>
      </c>
      <c r="AH238" s="4">
        <v>0.22489999999999999</v>
      </c>
      <c r="AI238" s="4">
        <v>6.24</v>
      </c>
      <c r="AJ238" s="4">
        <v>8.4570000000000006E-2</v>
      </c>
      <c r="AK238" s="4">
        <v>5.9225123456500004</v>
      </c>
      <c r="AL238" s="4">
        <v>5.4847222319000002</v>
      </c>
      <c r="AM238" s="4">
        <v>5.8171657888199997</v>
      </c>
      <c r="AN238" s="4">
        <v>5.5263554282099996</v>
      </c>
      <c r="AO238" s="4">
        <v>5.4203570376699997</v>
      </c>
      <c r="AP238" s="4">
        <v>5.8950067860099997</v>
      </c>
      <c r="AQ238" s="4">
        <v>6.21115242717</v>
      </c>
      <c r="AR238" s="4">
        <v>6.2841625795000002</v>
      </c>
      <c r="AS238" s="4">
        <v>6.0817827415499996</v>
      </c>
      <c r="AT238" s="4">
        <v>6.2642599281199898</v>
      </c>
      <c r="AU238" s="4">
        <v>6.2828327322000002</v>
      </c>
      <c r="AV238" s="4">
        <v>6.3142975727400001</v>
      </c>
    </row>
    <row r="239" spans="1:48" x14ac:dyDescent="0.25">
      <c r="A239" s="4" t="s">
        <v>470</v>
      </c>
      <c r="B239" s="4">
        <v>1.39E-3</v>
      </c>
      <c r="C239" s="4">
        <v>1.8429999999999998E-2</v>
      </c>
      <c r="D239" s="4">
        <v>1.3648</v>
      </c>
      <c r="E239" s="4">
        <v>1.37</v>
      </c>
      <c r="F239" s="4">
        <v>0.88919999999999999</v>
      </c>
      <c r="G239" s="4">
        <v>-0.1694</v>
      </c>
      <c r="H239" s="4" t="s">
        <v>139</v>
      </c>
      <c r="I239" s="4" t="s">
        <v>319</v>
      </c>
      <c r="J239" s="4" t="s">
        <v>862</v>
      </c>
      <c r="K239" s="4" t="s">
        <v>1570</v>
      </c>
      <c r="L239" s="4" t="s">
        <v>564</v>
      </c>
      <c r="M239" s="4" t="s">
        <v>564</v>
      </c>
      <c r="N239" s="4" t="s">
        <v>564</v>
      </c>
      <c r="O239" s="4" t="s">
        <v>564</v>
      </c>
      <c r="P239" s="4" t="s">
        <v>564</v>
      </c>
      <c r="Q239" s="4" t="s">
        <v>564</v>
      </c>
      <c r="R239" s="4" t="s">
        <v>1571</v>
      </c>
      <c r="S239" s="4" t="s">
        <v>941</v>
      </c>
      <c r="T239" s="4" t="s">
        <v>995</v>
      </c>
      <c r="U239" s="4" t="s">
        <v>1572</v>
      </c>
      <c r="V239" s="4" t="s">
        <v>1573</v>
      </c>
      <c r="W239" s="4">
        <v>268.118294612</v>
      </c>
      <c r="X239" s="4">
        <v>3.0841333333300001</v>
      </c>
      <c r="Y239" s="4" t="s">
        <v>1117</v>
      </c>
      <c r="Z239" s="4" t="s">
        <v>1574</v>
      </c>
      <c r="AA239" s="4">
        <v>0</v>
      </c>
      <c r="AB239" s="4">
        <v>54.7</v>
      </c>
      <c r="AC239" s="4" t="s">
        <v>1575</v>
      </c>
      <c r="AD239" s="4" t="s">
        <v>1576</v>
      </c>
      <c r="AE239" s="4" t="s">
        <v>309</v>
      </c>
      <c r="AF239" s="4">
        <v>48.6</v>
      </c>
      <c r="AG239" s="4">
        <v>5</v>
      </c>
      <c r="AH239" s="4">
        <v>0.32899999999999902</v>
      </c>
      <c r="AI239" s="4">
        <v>5.6229999999999896</v>
      </c>
      <c r="AJ239" s="4">
        <v>0.1168</v>
      </c>
      <c r="AK239" s="4">
        <v>5.1603849789499998</v>
      </c>
      <c r="AL239" s="4">
        <v>4.44696536955</v>
      </c>
      <c r="AM239" s="4">
        <v>5.1147954576699997</v>
      </c>
      <c r="AN239" s="4">
        <v>4.8069627315699996</v>
      </c>
      <c r="AO239" s="4">
        <v>5.3911294223899997</v>
      </c>
      <c r="AP239" s="4">
        <v>5.0790740802999998</v>
      </c>
      <c r="AQ239" s="4">
        <v>5.6462992451199998</v>
      </c>
      <c r="AR239" s="4">
        <v>5.6821603388300002</v>
      </c>
      <c r="AS239" s="4">
        <v>5.6231297821099897</v>
      </c>
      <c r="AT239" s="4">
        <v>5.7303545711899897</v>
      </c>
      <c r="AU239" s="4">
        <v>5.6613398907999999</v>
      </c>
      <c r="AV239" s="4">
        <v>5.3968338445399997</v>
      </c>
    </row>
    <row r="240" spans="1:48" x14ac:dyDescent="0.25">
      <c r="A240" s="4" t="s">
        <v>2354</v>
      </c>
      <c r="B240" s="4">
        <v>2.7749999999999899E-4</v>
      </c>
      <c r="C240" s="4">
        <v>4.6899999999999997E-3</v>
      </c>
      <c r="D240" s="4">
        <v>1.3627</v>
      </c>
      <c r="E240" s="4">
        <v>1.3446</v>
      </c>
      <c r="F240" s="4">
        <v>0.9214</v>
      </c>
      <c r="G240" s="4">
        <v>-0.1181</v>
      </c>
      <c r="H240" s="4" t="s">
        <v>139</v>
      </c>
      <c r="I240" s="4" t="s">
        <v>319</v>
      </c>
      <c r="J240" s="4" t="s">
        <v>862</v>
      </c>
      <c r="K240" s="4" t="s">
        <v>564</v>
      </c>
      <c r="L240" s="4" t="s">
        <v>564</v>
      </c>
      <c r="M240" s="4" t="s">
        <v>564</v>
      </c>
      <c r="N240" s="4" t="s">
        <v>564</v>
      </c>
      <c r="O240" s="4" t="s">
        <v>564</v>
      </c>
      <c r="P240" s="4" t="s">
        <v>564</v>
      </c>
      <c r="Q240" s="4" t="s">
        <v>564</v>
      </c>
      <c r="R240" s="4" t="s">
        <v>2355</v>
      </c>
      <c r="S240" s="4" t="s">
        <v>872</v>
      </c>
      <c r="T240" s="4" t="s">
        <v>873</v>
      </c>
      <c r="U240" s="4" t="s">
        <v>2356</v>
      </c>
      <c r="V240" s="4" t="s">
        <v>564</v>
      </c>
      <c r="W240" s="4">
        <v>262.12855800400001</v>
      </c>
      <c r="X240" s="4">
        <v>0.86123333333299901</v>
      </c>
      <c r="Y240" s="4" t="s">
        <v>890</v>
      </c>
      <c r="Z240" s="4" t="s">
        <v>1910</v>
      </c>
      <c r="AA240" s="4">
        <v>0</v>
      </c>
      <c r="AB240" s="4">
        <v>64.8</v>
      </c>
      <c r="AC240" s="4" t="s">
        <v>2357</v>
      </c>
      <c r="AD240" s="4" t="s">
        <v>2358</v>
      </c>
      <c r="AE240" s="4" t="s">
        <v>309</v>
      </c>
      <c r="AF240" s="4">
        <v>52.3</v>
      </c>
      <c r="AG240" s="4">
        <v>6.5869999999999997</v>
      </c>
      <c r="AH240" s="4">
        <v>0.23139999999999999</v>
      </c>
      <c r="AI240" s="4">
        <v>7.149</v>
      </c>
      <c r="AJ240" s="4">
        <v>0.1004</v>
      </c>
      <c r="AK240" s="4">
        <v>6.8956473193600001</v>
      </c>
      <c r="AL240" s="4">
        <v>6.3389952542799897</v>
      </c>
      <c r="AM240" s="4">
        <v>6.8045204784799997</v>
      </c>
      <c r="AN240" s="4">
        <v>6.4367756715400004</v>
      </c>
      <c r="AO240" s="4">
        <v>6.6492806072199997</v>
      </c>
      <c r="AP240" s="4">
        <v>6.3938641984200002</v>
      </c>
      <c r="AQ240" s="4">
        <v>7.0376640357799998</v>
      </c>
      <c r="AR240" s="4">
        <v>7.2652772413499997</v>
      </c>
      <c r="AS240" s="4">
        <v>7.1042016754499997</v>
      </c>
      <c r="AT240" s="4">
        <v>7.0423940098399997</v>
      </c>
      <c r="AU240" s="4">
        <v>7.2034563799600004</v>
      </c>
      <c r="AV240" s="4">
        <v>7.2392649822199999</v>
      </c>
    </row>
    <row r="241" spans="1:48" x14ac:dyDescent="0.25">
      <c r="A241" s="4" t="s">
        <v>472</v>
      </c>
      <c r="B241" s="4">
        <v>6.9220000000000002E-4</v>
      </c>
      <c r="C241" s="4">
        <v>1.0200000000000001E-2</v>
      </c>
      <c r="D241" s="4">
        <v>1.3619000000000001</v>
      </c>
      <c r="E241" s="4">
        <v>1.3581000000000001</v>
      </c>
      <c r="F241" s="4">
        <v>0.89829999999999999</v>
      </c>
      <c r="G241" s="4">
        <v>-0.1547</v>
      </c>
      <c r="H241" s="4" t="s">
        <v>139</v>
      </c>
      <c r="I241" s="4" t="s">
        <v>319</v>
      </c>
      <c r="J241" s="4" t="s">
        <v>889</v>
      </c>
      <c r="K241" s="4" t="s">
        <v>564</v>
      </c>
      <c r="L241" s="4" t="s">
        <v>564</v>
      </c>
      <c r="M241" s="4" t="s">
        <v>564</v>
      </c>
      <c r="N241" s="4" t="s">
        <v>564</v>
      </c>
      <c r="O241" s="4" t="s">
        <v>564</v>
      </c>
      <c r="P241" s="4" t="s">
        <v>564</v>
      </c>
      <c r="Q241" s="4" t="s">
        <v>564</v>
      </c>
      <c r="R241" s="4" t="s">
        <v>564</v>
      </c>
      <c r="S241" s="4" t="s">
        <v>564</v>
      </c>
      <c r="T241" s="4" t="s">
        <v>564</v>
      </c>
      <c r="U241" s="4" t="s">
        <v>564</v>
      </c>
      <c r="V241" s="4" t="s">
        <v>564</v>
      </c>
      <c r="W241" s="4">
        <v>363.19100937799999</v>
      </c>
      <c r="X241" s="4">
        <v>2.8759333333299999</v>
      </c>
      <c r="Y241" s="4" t="s">
        <v>890</v>
      </c>
      <c r="Z241" s="4" t="s">
        <v>1581</v>
      </c>
      <c r="AA241" s="4">
        <v>61</v>
      </c>
      <c r="AB241" s="4">
        <v>0</v>
      </c>
      <c r="AC241" s="4" t="s">
        <v>1582</v>
      </c>
      <c r="AD241" s="4" t="s">
        <v>1583</v>
      </c>
      <c r="AE241" s="4" t="s">
        <v>309</v>
      </c>
      <c r="AF241" s="4">
        <v>42.5</v>
      </c>
      <c r="AG241" s="4">
        <v>5.22</v>
      </c>
      <c r="AH241" s="4">
        <v>0.27260000000000001</v>
      </c>
      <c r="AI241" s="4">
        <v>5.8109999999999999</v>
      </c>
      <c r="AJ241" s="4">
        <v>0.1237</v>
      </c>
      <c r="AK241" s="4">
        <v>5.5648663645099896</v>
      </c>
      <c r="AL241" s="4">
        <v>4.8980092156400001</v>
      </c>
      <c r="AM241" s="4">
        <v>5.3512015983099896</v>
      </c>
      <c r="AN241" s="4">
        <v>5.4281974717099999</v>
      </c>
      <c r="AO241" s="4">
        <v>4.9311749245499996</v>
      </c>
      <c r="AP241" s="4">
        <v>5.1495018561399997</v>
      </c>
      <c r="AQ241" s="4">
        <v>5.88365003919</v>
      </c>
      <c r="AR241" s="4">
        <v>5.7855436526499897</v>
      </c>
      <c r="AS241" s="4">
        <v>5.5888303136099902</v>
      </c>
      <c r="AT241" s="4">
        <v>5.8135709437500003</v>
      </c>
      <c r="AU241" s="4">
        <v>5.9537976892999902</v>
      </c>
      <c r="AV241" s="4">
        <v>5.8387268147700002</v>
      </c>
    </row>
    <row r="242" spans="1:48" x14ac:dyDescent="0.25">
      <c r="A242" s="4" t="s">
        <v>2359</v>
      </c>
      <c r="B242" s="4">
        <v>9.0830000000000001E-4</v>
      </c>
      <c r="C242" s="4">
        <v>1.2840000000000001E-2</v>
      </c>
      <c r="D242" s="4">
        <v>1.3511</v>
      </c>
      <c r="E242" s="4">
        <v>1.3145</v>
      </c>
      <c r="F242" s="4">
        <v>0.88790000000000002</v>
      </c>
      <c r="G242" s="4">
        <v>-0.17150000000000001</v>
      </c>
      <c r="H242" s="4" t="s">
        <v>139</v>
      </c>
      <c r="I242" s="4" t="s">
        <v>319</v>
      </c>
      <c r="J242" s="4" t="s">
        <v>862</v>
      </c>
      <c r="K242" s="4" t="s">
        <v>564</v>
      </c>
      <c r="L242" s="4" t="s">
        <v>564</v>
      </c>
      <c r="M242" s="4" t="s">
        <v>564</v>
      </c>
      <c r="N242" s="4" t="s">
        <v>564</v>
      </c>
      <c r="O242" s="4" t="s">
        <v>564</v>
      </c>
      <c r="P242" s="4" t="s">
        <v>564</v>
      </c>
      <c r="Q242" s="4" t="s">
        <v>564</v>
      </c>
      <c r="R242" s="4" t="s">
        <v>2360</v>
      </c>
      <c r="S242" s="4" t="s">
        <v>941</v>
      </c>
      <c r="T242" s="4" t="s">
        <v>1051</v>
      </c>
      <c r="U242" s="4" t="s">
        <v>1075</v>
      </c>
      <c r="V242" s="4" t="s">
        <v>564</v>
      </c>
      <c r="W242" s="4">
        <v>284.11482331000002</v>
      </c>
      <c r="X242" s="4">
        <v>4.2651833333300004</v>
      </c>
      <c r="Y242" s="4" t="s">
        <v>972</v>
      </c>
      <c r="Z242" s="4" t="s">
        <v>2361</v>
      </c>
      <c r="AA242" s="4">
        <v>0</v>
      </c>
      <c r="AB242" s="4">
        <v>61.1</v>
      </c>
      <c r="AC242" s="4" t="s">
        <v>2362</v>
      </c>
      <c r="AD242" s="4" t="s">
        <v>2363</v>
      </c>
      <c r="AE242" s="4" t="s">
        <v>310</v>
      </c>
      <c r="AF242" s="4">
        <v>39</v>
      </c>
      <c r="AG242" s="4">
        <v>4.4450000000000003</v>
      </c>
      <c r="AH242" s="4">
        <v>0.18099999999999999</v>
      </c>
      <c r="AI242" s="4">
        <v>5.0060000000000002</v>
      </c>
      <c r="AJ242" s="4">
        <v>0.23399999999999899</v>
      </c>
      <c r="AK242" s="4">
        <v>4.3452758454499998</v>
      </c>
      <c r="AL242" s="4">
        <v>4.2350080344499998</v>
      </c>
      <c r="AM242" s="4">
        <v>4.3347000329299998</v>
      </c>
      <c r="AN242" s="4">
        <v>4.51798453449</v>
      </c>
      <c r="AO242" s="4">
        <v>4.4915405604899998</v>
      </c>
      <c r="AP242" s="4">
        <v>4.7450368985400004</v>
      </c>
      <c r="AQ242" s="4">
        <v>4.7204139379000001</v>
      </c>
      <c r="AR242" s="4">
        <v>5.1997659068899997</v>
      </c>
      <c r="AS242" s="4">
        <v>5.1647663435200002</v>
      </c>
      <c r="AT242" s="4">
        <v>4.73019187393</v>
      </c>
      <c r="AU242" s="4">
        <v>4.9871380758099999</v>
      </c>
      <c r="AV242" s="4">
        <v>5.2362357337200001</v>
      </c>
    </row>
    <row r="243" spans="1:48" x14ac:dyDescent="0.25">
      <c r="A243" s="4" t="s">
        <v>2364</v>
      </c>
      <c r="B243" s="4">
        <v>3.258E-4</v>
      </c>
      <c r="C243" s="4">
        <v>5.3799999999999898E-3</v>
      </c>
      <c r="D243" s="4">
        <v>1.3447</v>
      </c>
      <c r="E243" s="4">
        <v>1.3353999999999999</v>
      </c>
      <c r="F243" s="4">
        <v>1.1234</v>
      </c>
      <c r="G243" s="4">
        <v>0.16789999999999999</v>
      </c>
      <c r="H243" s="4" t="s">
        <v>139</v>
      </c>
      <c r="I243" s="4" t="s">
        <v>140</v>
      </c>
      <c r="J243" s="4" t="s">
        <v>889</v>
      </c>
      <c r="K243" s="4" t="s">
        <v>2365</v>
      </c>
      <c r="L243" s="4" t="s">
        <v>564</v>
      </c>
      <c r="M243" s="4" t="s">
        <v>564</v>
      </c>
      <c r="N243" s="4" t="s">
        <v>564</v>
      </c>
      <c r="O243" s="4" t="s">
        <v>564</v>
      </c>
      <c r="P243" s="4" t="s">
        <v>564</v>
      </c>
      <c r="Q243" s="4" t="s">
        <v>564</v>
      </c>
      <c r="R243" s="4" t="s">
        <v>564</v>
      </c>
      <c r="S243" s="4" t="s">
        <v>564</v>
      </c>
      <c r="T243" s="4" t="s">
        <v>564</v>
      </c>
      <c r="U243" s="4" t="s">
        <v>564</v>
      </c>
      <c r="V243" s="4" t="s">
        <v>2366</v>
      </c>
      <c r="W243" s="4">
        <v>238.07477249099901</v>
      </c>
      <c r="X243" s="4">
        <v>1.35595</v>
      </c>
      <c r="Y243" s="4" t="s">
        <v>885</v>
      </c>
      <c r="Z243" s="4" t="s">
        <v>2367</v>
      </c>
      <c r="AA243" s="4">
        <v>39.799999999999997</v>
      </c>
      <c r="AB243" s="4">
        <v>0</v>
      </c>
      <c r="AC243" s="4" t="s">
        <v>2368</v>
      </c>
      <c r="AD243" s="4" t="s">
        <v>2369</v>
      </c>
      <c r="AE243" s="4" t="s">
        <v>309</v>
      </c>
      <c r="AF243" s="4">
        <v>44</v>
      </c>
      <c r="AG243" s="4">
        <v>5.0519999999999996</v>
      </c>
      <c r="AH243" s="4">
        <v>0.16209999999999999</v>
      </c>
      <c r="AI243" s="4">
        <v>4.4969999999999999</v>
      </c>
      <c r="AJ243" s="4">
        <v>0.1961</v>
      </c>
      <c r="AK243" s="4">
        <v>5.2614414157599896</v>
      </c>
      <c r="AL243" s="4">
        <v>5.1964216821199898</v>
      </c>
      <c r="AM243" s="4">
        <v>5.0569405681199999</v>
      </c>
      <c r="AN243" s="4">
        <v>4.8124074568099999</v>
      </c>
      <c r="AO243" s="4">
        <v>5.0266524513900004</v>
      </c>
      <c r="AP243" s="4">
        <v>4.9589699326299996</v>
      </c>
      <c r="AQ243" s="4">
        <v>4.3107677346399997</v>
      </c>
      <c r="AR243" s="4">
        <v>4.6004564164599904</v>
      </c>
      <c r="AS243" s="4">
        <v>4.1999559667200002</v>
      </c>
      <c r="AT243" s="4">
        <v>4.6444150284699903</v>
      </c>
      <c r="AU243" s="4">
        <v>4.5425031768500004</v>
      </c>
      <c r="AV243" s="4">
        <v>4.6835236756500001</v>
      </c>
    </row>
    <row r="244" spans="1:48" x14ac:dyDescent="0.25">
      <c r="A244" s="4" t="s">
        <v>2370</v>
      </c>
      <c r="B244" s="4">
        <v>2.4350000000000001E-4</v>
      </c>
      <c r="C244" s="4">
        <v>4.2100000000000002E-3</v>
      </c>
      <c r="D244" s="4">
        <v>1.3247</v>
      </c>
      <c r="E244" s="4">
        <v>1.3335999999999999</v>
      </c>
      <c r="F244" s="4">
        <v>0.86</v>
      </c>
      <c r="G244" s="4">
        <v>-0.2175</v>
      </c>
      <c r="H244" s="4" t="s">
        <v>139</v>
      </c>
      <c r="I244" s="4" t="s">
        <v>319</v>
      </c>
      <c r="J244" s="4" t="s">
        <v>862</v>
      </c>
      <c r="K244" s="4" t="s">
        <v>2371</v>
      </c>
      <c r="L244" s="4" t="s">
        <v>564</v>
      </c>
      <c r="M244" s="4" t="s">
        <v>564</v>
      </c>
      <c r="N244" s="4" t="s">
        <v>2372</v>
      </c>
      <c r="O244" s="4" t="s">
        <v>2373</v>
      </c>
      <c r="P244" s="4" t="s">
        <v>1900</v>
      </c>
      <c r="Q244" s="4" t="s">
        <v>2374</v>
      </c>
      <c r="R244" s="4" t="s">
        <v>2375</v>
      </c>
      <c r="S244" s="4" t="s">
        <v>899</v>
      </c>
      <c r="T244" s="4" t="s">
        <v>2376</v>
      </c>
      <c r="U244" s="4" t="s">
        <v>2377</v>
      </c>
      <c r="V244" s="4" t="s">
        <v>564</v>
      </c>
      <c r="W244" s="4">
        <v>207.07667866700001</v>
      </c>
      <c r="X244" s="4">
        <v>3.7343166666699998</v>
      </c>
      <c r="Y244" s="4" t="s">
        <v>1117</v>
      </c>
      <c r="Z244" s="4" t="s">
        <v>1135</v>
      </c>
      <c r="AA244" s="4">
        <v>0</v>
      </c>
      <c r="AB244" s="4">
        <v>43</v>
      </c>
      <c r="AC244" s="4" t="s">
        <v>2378</v>
      </c>
      <c r="AD244" s="4" t="s">
        <v>2379</v>
      </c>
      <c r="AE244" s="4" t="s">
        <v>309</v>
      </c>
      <c r="AF244" s="4">
        <v>46.4</v>
      </c>
      <c r="AG244" s="4">
        <v>3.3860000000000001</v>
      </c>
      <c r="AH244" s="4">
        <v>0.14530000000000001</v>
      </c>
      <c r="AI244" s="4">
        <v>3.9369999999999998</v>
      </c>
      <c r="AJ244" s="4">
        <v>0.1946</v>
      </c>
      <c r="AK244" s="4">
        <v>3.50824672991999</v>
      </c>
      <c r="AL244" s="4">
        <v>3.0993231056799999</v>
      </c>
      <c r="AM244" s="4">
        <v>3.4266606201899998</v>
      </c>
      <c r="AN244" s="4">
        <v>3.45913447625</v>
      </c>
      <c r="AO244" s="4">
        <v>3.4021247989300001</v>
      </c>
      <c r="AP244" s="4">
        <v>3.4209921726400001</v>
      </c>
      <c r="AQ244" s="4">
        <v>4.1790369234699902</v>
      </c>
      <c r="AR244" s="4">
        <v>3.6970256401900001</v>
      </c>
      <c r="AS244" s="4">
        <v>3.9427955096999998</v>
      </c>
      <c r="AT244" s="4">
        <v>3.9139171552999898</v>
      </c>
      <c r="AU244" s="4">
        <v>4.1336158132399996</v>
      </c>
      <c r="AV244" s="4">
        <v>3.7528170453199898</v>
      </c>
    </row>
    <row r="245" spans="1:48" x14ac:dyDescent="0.25">
      <c r="A245" s="4" t="s">
        <v>2380</v>
      </c>
      <c r="B245" s="4">
        <v>3.1589999999999999E-3</v>
      </c>
      <c r="C245" s="4">
        <v>3.601E-2</v>
      </c>
      <c r="D245" s="4">
        <v>1.3147</v>
      </c>
      <c r="E245" s="4">
        <v>1.2949999999999999</v>
      </c>
      <c r="F245" s="4">
        <v>0.9</v>
      </c>
      <c r="G245" s="4">
        <v>-0.15190000000000001</v>
      </c>
      <c r="H245" s="4" t="s">
        <v>139</v>
      </c>
      <c r="I245" s="4" t="s">
        <v>319</v>
      </c>
      <c r="J245" s="4" t="s">
        <v>862</v>
      </c>
      <c r="K245" s="4" t="s">
        <v>564</v>
      </c>
      <c r="L245" s="4" t="s">
        <v>564</v>
      </c>
      <c r="M245" s="4" t="s">
        <v>564</v>
      </c>
      <c r="N245" s="4" t="s">
        <v>564</v>
      </c>
      <c r="O245" s="4" t="s">
        <v>564</v>
      </c>
      <c r="P245" s="4" t="s">
        <v>564</v>
      </c>
      <c r="Q245" s="4" t="s">
        <v>564</v>
      </c>
      <c r="R245" s="4" t="s">
        <v>2381</v>
      </c>
      <c r="S245" s="4" t="s">
        <v>911</v>
      </c>
      <c r="T245" s="4" t="s">
        <v>912</v>
      </c>
      <c r="U245" s="4" t="s">
        <v>920</v>
      </c>
      <c r="V245" s="4" t="s">
        <v>2382</v>
      </c>
      <c r="W245" s="4">
        <v>306.13435881800001</v>
      </c>
      <c r="X245" s="4">
        <v>2.6679333333300002</v>
      </c>
      <c r="Y245" s="4" t="s">
        <v>931</v>
      </c>
      <c r="Z245" s="4" t="s">
        <v>2383</v>
      </c>
      <c r="AA245" s="4">
        <v>0</v>
      </c>
      <c r="AB245" s="4">
        <v>44.9</v>
      </c>
      <c r="AC245" s="4" t="s">
        <v>2384</v>
      </c>
      <c r="AD245" s="4" t="s">
        <v>2385</v>
      </c>
      <c r="AE245" s="4" t="s">
        <v>309</v>
      </c>
      <c r="AF245" s="4">
        <v>35.9</v>
      </c>
      <c r="AG245" s="4">
        <v>5.2309999999999999</v>
      </c>
      <c r="AH245" s="4">
        <v>0.35010000000000002</v>
      </c>
      <c r="AI245" s="4">
        <v>5.8120000000000003</v>
      </c>
      <c r="AJ245" s="4">
        <v>0.1166</v>
      </c>
      <c r="AK245" s="4">
        <v>5.4465102814300002</v>
      </c>
      <c r="AL245" s="4">
        <v>5.5244882231399997</v>
      </c>
      <c r="AM245" s="4">
        <v>5.3892738495700003</v>
      </c>
      <c r="AN245" s="4">
        <v>5.4248812715800003</v>
      </c>
      <c r="AO245" s="4">
        <v>4.9499072048299997</v>
      </c>
      <c r="AP245" s="4">
        <v>4.6491231575</v>
      </c>
      <c r="AQ245" s="4">
        <v>5.76457842725</v>
      </c>
      <c r="AR245" s="4">
        <v>5.8146171265699902</v>
      </c>
      <c r="AS245" s="4">
        <v>5.62235966128</v>
      </c>
      <c r="AT245" s="4">
        <v>5.8189353265900001</v>
      </c>
      <c r="AU245" s="4">
        <v>5.9685915515800003</v>
      </c>
      <c r="AV245" s="4">
        <v>5.8843498010599902</v>
      </c>
    </row>
    <row r="246" spans="1:48" x14ac:dyDescent="0.25">
      <c r="A246" s="4" t="s">
        <v>2386</v>
      </c>
      <c r="B246" s="10">
        <v>1.961E-5</v>
      </c>
      <c r="C246" s="4">
        <v>4.2679999999999899E-4</v>
      </c>
      <c r="D246" s="4">
        <v>1.3123</v>
      </c>
      <c r="E246" s="4">
        <v>1.3007</v>
      </c>
      <c r="F246" s="4">
        <v>1.1268</v>
      </c>
      <c r="G246" s="4">
        <v>0.17230000000000001</v>
      </c>
      <c r="H246" s="4" t="s">
        <v>139</v>
      </c>
      <c r="I246" s="4" t="s">
        <v>140</v>
      </c>
      <c r="J246" s="4" t="s">
        <v>862</v>
      </c>
      <c r="K246" s="4" t="s">
        <v>2387</v>
      </c>
      <c r="L246" s="4" t="s">
        <v>564</v>
      </c>
      <c r="M246" s="4" t="s">
        <v>564</v>
      </c>
      <c r="N246" s="4" t="s">
        <v>565</v>
      </c>
      <c r="O246" s="4" t="s">
        <v>793</v>
      </c>
      <c r="P246" s="4" t="s">
        <v>714</v>
      </c>
      <c r="Q246" s="4" t="s">
        <v>839</v>
      </c>
      <c r="R246" s="4" t="s">
        <v>2388</v>
      </c>
      <c r="S246" s="4" t="s">
        <v>899</v>
      </c>
      <c r="T246" s="4" t="s">
        <v>1307</v>
      </c>
      <c r="U246" s="4" t="s">
        <v>2389</v>
      </c>
      <c r="V246" s="4" t="s">
        <v>2390</v>
      </c>
      <c r="W246" s="4">
        <v>283.10395520200001</v>
      </c>
      <c r="X246" s="4">
        <v>0.57358333333300004</v>
      </c>
      <c r="Y246" s="4" t="s">
        <v>885</v>
      </c>
      <c r="Z246" s="4" t="s">
        <v>2391</v>
      </c>
      <c r="AA246" s="4">
        <v>0</v>
      </c>
      <c r="AB246" s="4">
        <v>56</v>
      </c>
      <c r="AC246" s="4" t="s">
        <v>2392</v>
      </c>
      <c r="AD246" s="4" t="s">
        <v>2393</v>
      </c>
      <c r="AE246" s="4" t="s">
        <v>309</v>
      </c>
      <c r="AF246" s="4">
        <v>49.5</v>
      </c>
      <c r="AG246" s="4">
        <v>4.3090000000000002</v>
      </c>
      <c r="AH246" s="4">
        <v>0.1454</v>
      </c>
      <c r="AI246" s="4">
        <v>3.8239999999999998</v>
      </c>
      <c r="AJ246" s="4">
        <v>6.0239999999999898E-2</v>
      </c>
      <c r="AK246" s="4">
        <v>4.4308419360800002</v>
      </c>
      <c r="AL246" s="4">
        <v>4.0217326445199904</v>
      </c>
      <c r="AM246" s="4">
        <v>4.3492312977699896</v>
      </c>
      <c r="AN246" s="4">
        <v>4.3817154723099998</v>
      </c>
      <c r="AO246" s="4">
        <v>4.3246871521000001</v>
      </c>
      <c r="AP246" s="4">
        <v>4.3435609686300003</v>
      </c>
      <c r="AQ246" s="4">
        <v>3.7903383417300001</v>
      </c>
      <c r="AR246" s="4">
        <v>3.8345600960400001</v>
      </c>
      <c r="AS246" s="4">
        <v>3.7239598267799998</v>
      </c>
      <c r="AT246" s="4">
        <v>3.8307874288499999</v>
      </c>
      <c r="AU246" s="4">
        <v>3.8734052875099998</v>
      </c>
      <c r="AV246" s="4">
        <v>3.8903543568199899</v>
      </c>
    </row>
    <row r="247" spans="1:48" x14ac:dyDescent="0.25">
      <c r="A247" s="4" t="s">
        <v>474</v>
      </c>
      <c r="B247" s="10">
        <v>2.5230000000000002E-8</v>
      </c>
      <c r="C247" s="10">
        <v>7.8840000000000005E-7</v>
      </c>
      <c r="D247" s="4">
        <v>1.3095000000000001</v>
      </c>
      <c r="E247" s="4">
        <v>1.2903</v>
      </c>
      <c r="F247" s="4">
        <v>1.1303000000000001</v>
      </c>
      <c r="G247" s="4">
        <v>0.1767</v>
      </c>
      <c r="H247" s="4" t="s">
        <v>139</v>
      </c>
      <c r="I247" s="4" t="s">
        <v>140</v>
      </c>
      <c r="J247" s="4" t="s">
        <v>862</v>
      </c>
      <c r="K247" s="4" t="s">
        <v>1818</v>
      </c>
      <c r="L247" s="4" t="s">
        <v>564</v>
      </c>
      <c r="M247" s="4" t="s">
        <v>564</v>
      </c>
      <c r="N247" s="4" t="s">
        <v>564</v>
      </c>
      <c r="O247" s="4" t="s">
        <v>564</v>
      </c>
      <c r="P247" s="4" t="s">
        <v>564</v>
      </c>
      <c r="Q247" s="4" t="s">
        <v>564</v>
      </c>
      <c r="R247" s="4" t="s">
        <v>1819</v>
      </c>
      <c r="S247" s="4" t="s">
        <v>941</v>
      </c>
      <c r="T247" s="4" t="s">
        <v>1051</v>
      </c>
      <c r="U247" s="4" t="s">
        <v>1198</v>
      </c>
      <c r="V247" s="4" t="s">
        <v>1820</v>
      </c>
      <c r="W247" s="4">
        <v>540.25906025300003</v>
      </c>
      <c r="X247" s="4">
        <v>5.0192666666700001</v>
      </c>
      <c r="Y247" s="4" t="s">
        <v>1008</v>
      </c>
      <c r="Z247" s="4" t="s">
        <v>1821</v>
      </c>
      <c r="AA247" s="4">
        <v>0</v>
      </c>
      <c r="AB247" s="4">
        <v>78.2</v>
      </c>
      <c r="AC247" s="4" t="s">
        <v>1822</v>
      </c>
      <c r="AD247" s="4" t="s">
        <v>1823</v>
      </c>
      <c r="AE247" s="4" t="s">
        <v>310</v>
      </c>
      <c r="AF247" s="4">
        <v>50.9</v>
      </c>
      <c r="AG247" s="4">
        <v>3.9550000000000001</v>
      </c>
      <c r="AH247" s="4">
        <v>4.02E-2</v>
      </c>
      <c r="AI247" s="4">
        <v>3.4989999999999899</v>
      </c>
      <c r="AJ247" s="4">
        <v>5.9789999999999899E-2</v>
      </c>
      <c r="AK247" s="4">
        <v>3.92873634648</v>
      </c>
      <c r="AL247" s="4">
        <v>3.9504792946699898</v>
      </c>
      <c r="AM247" s="4">
        <v>3.9780309906300002</v>
      </c>
      <c r="AN247" s="4">
        <v>4.0243473347599998</v>
      </c>
      <c r="AO247" s="4">
        <v>3.9309862547300001</v>
      </c>
      <c r="AP247" s="4">
        <v>3.9168878201499999</v>
      </c>
      <c r="AQ247" s="4">
        <v>3.4513258215899998</v>
      </c>
      <c r="AR247" s="4">
        <v>3.4699682890300001</v>
      </c>
      <c r="AS247" s="4">
        <v>3.4821964791100002</v>
      </c>
      <c r="AT247" s="4">
        <v>3.4995744458599898</v>
      </c>
      <c r="AU247" s="4">
        <v>3.6162090533999902</v>
      </c>
      <c r="AV247" s="4">
        <v>3.47182575421999</v>
      </c>
    </row>
    <row r="248" spans="1:48" x14ac:dyDescent="0.25">
      <c r="A248" s="4" t="s">
        <v>2394</v>
      </c>
      <c r="B248" s="4">
        <v>7.4540000000000001E-4</v>
      </c>
      <c r="C248" s="4">
        <v>1.085E-2</v>
      </c>
      <c r="D248" s="4">
        <v>1.3048</v>
      </c>
      <c r="E248" s="4">
        <v>1.3141</v>
      </c>
      <c r="F248" s="4">
        <v>0.8901</v>
      </c>
      <c r="G248" s="4">
        <v>-0.16789999999999999</v>
      </c>
      <c r="H248" s="4" t="s">
        <v>139</v>
      </c>
      <c r="I248" s="4" t="s">
        <v>319</v>
      </c>
      <c r="J248" s="4" t="s">
        <v>862</v>
      </c>
      <c r="K248" s="4" t="s">
        <v>2395</v>
      </c>
      <c r="L248" s="4" t="s">
        <v>564</v>
      </c>
      <c r="M248" s="4" t="s">
        <v>564</v>
      </c>
      <c r="N248" s="4" t="s">
        <v>1878</v>
      </c>
      <c r="O248" s="4" t="s">
        <v>1877</v>
      </c>
      <c r="P248" s="4" t="s">
        <v>714</v>
      </c>
      <c r="Q248" s="4" t="s">
        <v>839</v>
      </c>
      <c r="R248" s="4" t="s">
        <v>2396</v>
      </c>
      <c r="S248" s="4" t="s">
        <v>864</v>
      </c>
      <c r="T248" s="4" t="s">
        <v>865</v>
      </c>
      <c r="U248" s="4" t="s">
        <v>883</v>
      </c>
      <c r="V248" s="4" t="s">
        <v>2397</v>
      </c>
      <c r="W248" s="4">
        <v>242.10241903900001</v>
      </c>
      <c r="X248" s="4">
        <v>2.3230666666699999</v>
      </c>
      <c r="Y248" s="4" t="s">
        <v>1125</v>
      </c>
      <c r="Z248" s="4" t="s">
        <v>2398</v>
      </c>
      <c r="AA248" s="4">
        <v>0</v>
      </c>
      <c r="AB248" s="4">
        <v>48.2</v>
      </c>
      <c r="AC248" s="4" t="s">
        <v>2399</v>
      </c>
      <c r="AD248" s="4" t="s">
        <v>2400</v>
      </c>
      <c r="AE248" s="4" t="s">
        <v>309</v>
      </c>
      <c r="AF248" s="4">
        <v>47.5</v>
      </c>
      <c r="AG248" s="4">
        <v>4.5119999999999996</v>
      </c>
      <c r="AH248" s="4">
        <v>0.22789999999999999</v>
      </c>
      <c r="AI248" s="4">
        <v>5.069</v>
      </c>
      <c r="AJ248" s="4">
        <v>0.17169999999999999</v>
      </c>
      <c r="AK248" s="4">
        <v>4.7425447097399998</v>
      </c>
      <c r="AL248" s="4">
        <v>4.1068053011099996</v>
      </c>
      <c r="AM248" s="4">
        <v>4.63654094387</v>
      </c>
      <c r="AN248" s="4">
        <v>4.4466218149400003</v>
      </c>
      <c r="AO248" s="4">
        <v>4.4791285758899999</v>
      </c>
      <c r="AP248" s="4">
        <v>4.6586261133399898</v>
      </c>
      <c r="AQ248" s="4">
        <v>5.0729415951499996</v>
      </c>
      <c r="AR248" s="4">
        <v>4.8839608919900002</v>
      </c>
      <c r="AS248" s="4">
        <v>4.9297809712399996</v>
      </c>
      <c r="AT248" s="4">
        <v>5.2317393511399999</v>
      </c>
      <c r="AU248" s="4">
        <v>5.3127100460600003</v>
      </c>
      <c r="AV248" s="4">
        <v>4.9802402488099897</v>
      </c>
    </row>
    <row r="249" spans="1:48" x14ac:dyDescent="0.25">
      <c r="A249" s="4" t="s">
        <v>471</v>
      </c>
      <c r="B249" s="4">
        <v>1.008E-3</v>
      </c>
      <c r="C249" s="4">
        <v>1.4030000000000001E-2</v>
      </c>
      <c r="D249" s="4">
        <v>1.2996000000000001</v>
      </c>
      <c r="E249" s="4">
        <v>1.3199000000000001</v>
      </c>
      <c r="F249" s="4">
        <v>0.89910000000000001</v>
      </c>
      <c r="G249" s="4">
        <v>-0.15340000000000001</v>
      </c>
      <c r="H249" s="4" t="s">
        <v>139</v>
      </c>
      <c r="I249" s="4" t="s">
        <v>319</v>
      </c>
      <c r="J249" s="4" t="s">
        <v>862</v>
      </c>
      <c r="K249" s="4" t="s">
        <v>564</v>
      </c>
      <c r="L249" s="4" t="s">
        <v>564</v>
      </c>
      <c r="M249" s="4" t="s">
        <v>564</v>
      </c>
      <c r="N249" s="4" t="s">
        <v>564</v>
      </c>
      <c r="O249" s="4" t="s">
        <v>564</v>
      </c>
      <c r="P249" s="4" t="s">
        <v>564</v>
      </c>
      <c r="Q249" s="4" t="s">
        <v>564</v>
      </c>
      <c r="R249" s="4" t="s">
        <v>1577</v>
      </c>
      <c r="S249" s="4" t="s">
        <v>941</v>
      </c>
      <c r="T249" s="4" t="s">
        <v>942</v>
      </c>
      <c r="U249" s="4" t="s">
        <v>1148</v>
      </c>
      <c r="V249" s="4" t="s">
        <v>564</v>
      </c>
      <c r="W249" s="4">
        <v>353.20753438399998</v>
      </c>
      <c r="X249" s="4">
        <v>3.9992999999999999</v>
      </c>
      <c r="Y249" s="4" t="s">
        <v>1184</v>
      </c>
      <c r="Z249" s="4" t="s">
        <v>1578</v>
      </c>
      <c r="AA249" s="4">
        <v>0</v>
      </c>
      <c r="AB249" s="4">
        <v>46.4</v>
      </c>
      <c r="AC249" s="4" t="s">
        <v>1579</v>
      </c>
      <c r="AD249" s="4" t="s">
        <v>1580</v>
      </c>
      <c r="AE249" s="4" t="s">
        <v>309</v>
      </c>
      <c r="AF249" s="4">
        <v>46.1</v>
      </c>
      <c r="AG249" s="4">
        <v>4.9279999999999999</v>
      </c>
      <c r="AH249" s="4">
        <v>0.2727</v>
      </c>
      <c r="AI249" s="4">
        <v>5.4809999999999999</v>
      </c>
      <c r="AJ249" s="4">
        <v>0.1153</v>
      </c>
      <c r="AK249" s="4">
        <v>4.9054755496400002</v>
      </c>
      <c r="AL249" s="4">
        <v>4.9755603950499996</v>
      </c>
      <c r="AM249" s="4">
        <v>4.9774930803600004</v>
      </c>
      <c r="AN249" s="4">
        <v>4.5893340169299996</v>
      </c>
      <c r="AO249" s="4">
        <v>5.38859088334</v>
      </c>
      <c r="AP249" s="4">
        <v>4.7288499277399998</v>
      </c>
      <c r="AQ249" s="4">
        <v>5.5045730041800001</v>
      </c>
      <c r="AR249" s="4">
        <v>5.3278807673199999</v>
      </c>
      <c r="AS249" s="4">
        <v>5.4562863735700002</v>
      </c>
      <c r="AT249" s="4">
        <v>5.6368158799900003</v>
      </c>
      <c r="AU249" s="4">
        <v>5.5745525840800001</v>
      </c>
      <c r="AV249" s="4">
        <v>5.3872295960500001</v>
      </c>
    </row>
    <row r="250" spans="1:48" x14ac:dyDescent="0.25">
      <c r="A250" s="4" t="s">
        <v>2401</v>
      </c>
      <c r="B250" s="4">
        <v>2.2569999999999999E-3</v>
      </c>
      <c r="C250" s="4">
        <v>2.7480000000000001E-2</v>
      </c>
      <c r="D250" s="4">
        <v>1.2818000000000001</v>
      </c>
      <c r="E250" s="4">
        <v>1.2534000000000001</v>
      </c>
      <c r="F250" s="4">
        <v>0.91220000000000001</v>
      </c>
      <c r="G250" s="4">
        <v>-0.1326</v>
      </c>
      <c r="H250" s="4" t="s">
        <v>139</v>
      </c>
      <c r="I250" s="4" t="s">
        <v>319</v>
      </c>
      <c r="J250" s="4" t="s">
        <v>862</v>
      </c>
      <c r="K250" s="4" t="s">
        <v>564</v>
      </c>
      <c r="L250" s="4" t="s">
        <v>564</v>
      </c>
      <c r="M250" s="4" t="s">
        <v>564</v>
      </c>
      <c r="N250" s="4" t="s">
        <v>564</v>
      </c>
      <c r="O250" s="4" t="s">
        <v>564</v>
      </c>
      <c r="P250" s="4" t="s">
        <v>564</v>
      </c>
      <c r="Q250" s="4" t="s">
        <v>564</v>
      </c>
      <c r="R250" s="4" t="s">
        <v>2402</v>
      </c>
      <c r="S250" s="4" t="s">
        <v>872</v>
      </c>
      <c r="T250" s="4" t="s">
        <v>873</v>
      </c>
      <c r="U250" s="4" t="s">
        <v>874</v>
      </c>
      <c r="V250" s="4" t="s">
        <v>564</v>
      </c>
      <c r="W250" s="4">
        <v>254.10245007399999</v>
      </c>
      <c r="X250" s="4">
        <v>2.7004166666699998</v>
      </c>
      <c r="Y250" s="4" t="s">
        <v>890</v>
      </c>
      <c r="Z250" s="4" t="s">
        <v>2403</v>
      </c>
      <c r="AA250" s="4">
        <v>0</v>
      </c>
      <c r="AB250" s="4">
        <v>50.2</v>
      </c>
      <c r="AC250" s="4" t="s">
        <v>2404</v>
      </c>
      <c r="AD250" s="4" t="s">
        <v>2405</v>
      </c>
      <c r="AE250" s="4" t="s">
        <v>309</v>
      </c>
      <c r="AF250" s="4">
        <v>48</v>
      </c>
      <c r="AG250" s="4">
        <v>5.4749999999999996</v>
      </c>
      <c r="AH250" s="4">
        <v>0.17680000000000001</v>
      </c>
      <c r="AI250" s="4">
        <v>6.0019999999999998</v>
      </c>
      <c r="AJ250" s="4">
        <v>0.2641</v>
      </c>
      <c r="AK250" s="4">
        <v>5.7420390441199904</v>
      </c>
      <c r="AL250" s="4">
        <v>5.2131293121099898</v>
      </c>
      <c r="AM250" s="4">
        <v>5.5176462737499996</v>
      </c>
      <c r="AN250" s="4">
        <v>5.4636114304499896</v>
      </c>
      <c r="AO250" s="4">
        <v>5.3724277429600003</v>
      </c>
      <c r="AP250" s="4">
        <v>5.5381483793699902</v>
      </c>
      <c r="AQ250" s="4">
        <v>5.7495263146799998</v>
      </c>
      <c r="AR250" s="4">
        <v>6.3479006499999997</v>
      </c>
      <c r="AS250" s="4">
        <v>5.9029186182400002</v>
      </c>
      <c r="AT250" s="4">
        <v>5.73217179259</v>
      </c>
      <c r="AU250" s="4">
        <v>5.9920531979999998</v>
      </c>
      <c r="AV250" s="4">
        <v>6.2893206616899997</v>
      </c>
    </row>
    <row r="251" spans="1:48" x14ac:dyDescent="0.25">
      <c r="A251" s="4" t="s">
        <v>2406</v>
      </c>
      <c r="B251" s="4">
        <v>4.0590000000000001E-3</v>
      </c>
      <c r="C251" s="4">
        <v>4.394E-2</v>
      </c>
      <c r="D251" s="4">
        <v>1.2681</v>
      </c>
      <c r="E251" s="4">
        <v>1.2732000000000001</v>
      </c>
      <c r="F251" s="4">
        <v>1.1171</v>
      </c>
      <c r="G251" s="4">
        <v>0.15970000000000001</v>
      </c>
      <c r="H251" s="4" t="s">
        <v>139</v>
      </c>
      <c r="I251" s="4" t="s">
        <v>140</v>
      </c>
      <c r="J251" s="4" t="s">
        <v>862</v>
      </c>
      <c r="K251" s="4" t="s">
        <v>2407</v>
      </c>
      <c r="L251" s="4" t="s">
        <v>564</v>
      </c>
      <c r="M251" s="4" t="s">
        <v>564</v>
      </c>
      <c r="N251" s="4" t="s">
        <v>564</v>
      </c>
      <c r="O251" s="4" t="s">
        <v>564</v>
      </c>
      <c r="P251" s="4" t="s">
        <v>564</v>
      </c>
      <c r="Q251" s="4" t="s">
        <v>564</v>
      </c>
      <c r="R251" s="4" t="s">
        <v>2408</v>
      </c>
      <c r="S251" s="4" t="s">
        <v>872</v>
      </c>
      <c r="T251" s="4" t="s">
        <v>873</v>
      </c>
      <c r="U251" s="4" t="s">
        <v>1896</v>
      </c>
      <c r="V251" s="4" t="s">
        <v>2409</v>
      </c>
      <c r="W251" s="4">
        <v>422.21436521599998</v>
      </c>
      <c r="X251" s="4">
        <v>1.63638333333</v>
      </c>
      <c r="Y251" s="4" t="s">
        <v>1017</v>
      </c>
      <c r="Z251" s="4" t="s">
        <v>2410</v>
      </c>
      <c r="AA251" s="4">
        <v>0</v>
      </c>
      <c r="AB251" s="4">
        <v>46.8</v>
      </c>
      <c r="AC251" s="4" t="s">
        <v>2411</v>
      </c>
      <c r="AD251" s="4" t="s">
        <v>2412</v>
      </c>
      <c r="AE251" s="4" t="s">
        <v>309</v>
      </c>
      <c r="AF251" s="4">
        <v>45.8</v>
      </c>
      <c r="AG251" s="4">
        <v>5.3250000000000002</v>
      </c>
      <c r="AH251" s="4">
        <v>0.30359999999999998</v>
      </c>
      <c r="AI251" s="4">
        <v>4.7669999999999897</v>
      </c>
      <c r="AJ251" s="4">
        <v>0.20949999999999999</v>
      </c>
      <c r="AK251" s="4">
        <v>5.2733270172199997</v>
      </c>
      <c r="AL251" s="4">
        <v>5.2902744635500003</v>
      </c>
      <c r="AM251" s="4">
        <v>5.7709291928099997</v>
      </c>
      <c r="AN251" s="4">
        <v>5.4053101365399998</v>
      </c>
      <c r="AO251" s="4">
        <v>4.8267782611000003</v>
      </c>
      <c r="AP251" s="4">
        <v>5.3832688818900003</v>
      </c>
      <c r="AQ251" s="4">
        <v>4.6163188699299997</v>
      </c>
      <c r="AR251" s="4">
        <v>4.9378907951599897</v>
      </c>
      <c r="AS251" s="4">
        <v>4.4541239829399997</v>
      </c>
      <c r="AT251" s="4">
        <v>5.0260661935900002</v>
      </c>
      <c r="AU251" s="4">
        <v>4.7516160662400004</v>
      </c>
      <c r="AV251" s="4">
        <v>4.8143989884999998</v>
      </c>
    </row>
    <row r="252" spans="1:48" x14ac:dyDescent="0.25">
      <c r="A252" s="4" t="s">
        <v>2413</v>
      </c>
      <c r="B252" s="4">
        <v>1.17E-3</v>
      </c>
      <c r="C252" s="4">
        <v>1.5869999999999999E-2</v>
      </c>
      <c r="D252" s="4">
        <v>1.2654000000000001</v>
      </c>
      <c r="E252" s="4">
        <v>1.258</v>
      </c>
      <c r="F252" s="4">
        <v>0.90700000000000003</v>
      </c>
      <c r="G252" s="4">
        <v>-0.1409</v>
      </c>
      <c r="H252" s="4" t="s">
        <v>139</v>
      </c>
      <c r="I252" s="4" t="s">
        <v>319</v>
      </c>
      <c r="J252" s="4" t="s">
        <v>862</v>
      </c>
      <c r="K252" s="4" t="s">
        <v>564</v>
      </c>
      <c r="L252" s="4" t="s">
        <v>564</v>
      </c>
      <c r="M252" s="4" t="s">
        <v>564</v>
      </c>
      <c r="N252" s="4" t="s">
        <v>564</v>
      </c>
      <c r="O252" s="4" t="s">
        <v>564</v>
      </c>
      <c r="P252" s="4" t="s">
        <v>564</v>
      </c>
      <c r="Q252" s="4" t="s">
        <v>564</v>
      </c>
      <c r="R252" s="4" t="s">
        <v>2414</v>
      </c>
      <c r="S252" s="4" t="s">
        <v>872</v>
      </c>
      <c r="T252" s="4" t="s">
        <v>873</v>
      </c>
      <c r="U252" s="4" t="s">
        <v>874</v>
      </c>
      <c r="V252" s="4" t="s">
        <v>564</v>
      </c>
      <c r="W252" s="4">
        <v>242.113550984</v>
      </c>
      <c r="X252" s="4">
        <v>1.6523333333300001</v>
      </c>
      <c r="Y252" s="4" t="s">
        <v>890</v>
      </c>
      <c r="Z252" s="4" t="s">
        <v>2415</v>
      </c>
      <c r="AA252" s="4">
        <v>0</v>
      </c>
      <c r="AB252" s="4">
        <v>53.4</v>
      </c>
      <c r="AC252" s="4" t="s">
        <v>2416</v>
      </c>
      <c r="AD252" s="4" t="s">
        <v>2417</v>
      </c>
      <c r="AE252" s="4" t="s">
        <v>309</v>
      </c>
      <c r="AF252" s="4">
        <v>49.1</v>
      </c>
      <c r="AG252" s="4">
        <v>5.04</v>
      </c>
      <c r="AH252" s="4">
        <v>0.25679999999999997</v>
      </c>
      <c r="AI252" s="4">
        <v>5.5570000000000004</v>
      </c>
      <c r="AJ252" s="4">
        <v>0.1171</v>
      </c>
      <c r="AK252" s="4">
        <v>5.4538583074599902</v>
      </c>
      <c r="AL252" s="4">
        <v>4.7859174800600002</v>
      </c>
      <c r="AM252" s="4">
        <v>5.0288359014299999</v>
      </c>
      <c r="AN252" s="4">
        <v>4.9003397871400001</v>
      </c>
      <c r="AO252" s="4">
        <v>4.8433097030000001</v>
      </c>
      <c r="AP252" s="4">
        <v>5.2284318838599999</v>
      </c>
      <c r="AQ252" s="4">
        <v>5.5181353086199998</v>
      </c>
      <c r="AR252" s="4">
        <v>5.6566510692199996</v>
      </c>
      <c r="AS252" s="4">
        <v>5.3380416589599999</v>
      </c>
      <c r="AT252" s="4">
        <v>5.6277134902099997</v>
      </c>
      <c r="AU252" s="4">
        <v>5.5856092267699902</v>
      </c>
      <c r="AV252" s="4">
        <v>5.6150394267699903</v>
      </c>
    </row>
    <row r="253" spans="1:48" x14ac:dyDescent="0.25">
      <c r="A253" s="4" t="s">
        <v>2418</v>
      </c>
      <c r="B253" s="4">
        <v>1.248E-3</v>
      </c>
      <c r="C253" s="4">
        <v>1.6809999999999999E-2</v>
      </c>
      <c r="D253" s="4">
        <v>1.2392000000000001</v>
      </c>
      <c r="E253" s="4">
        <v>1.2235</v>
      </c>
      <c r="F253" s="4">
        <v>0.91910000000000003</v>
      </c>
      <c r="G253" s="4">
        <v>-0.1216</v>
      </c>
      <c r="H253" s="4" t="s">
        <v>139</v>
      </c>
      <c r="I253" s="4" t="s">
        <v>319</v>
      </c>
      <c r="J253" s="4" t="s">
        <v>862</v>
      </c>
      <c r="K253" s="4" t="s">
        <v>2419</v>
      </c>
      <c r="L253" s="4" t="s">
        <v>564</v>
      </c>
      <c r="M253" s="4" t="s">
        <v>564</v>
      </c>
      <c r="N253" s="4" t="s">
        <v>564</v>
      </c>
      <c r="O253" s="4" t="s">
        <v>564</v>
      </c>
      <c r="P253" s="4" t="s">
        <v>564</v>
      </c>
      <c r="Q253" s="4" t="s">
        <v>564</v>
      </c>
      <c r="R253" s="4" t="s">
        <v>2420</v>
      </c>
      <c r="S253" s="4" t="s">
        <v>1030</v>
      </c>
      <c r="T253" s="4" t="s">
        <v>2255</v>
      </c>
      <c r="U253" s="4" t="s">
        <v>2421</v>
      </c>
      <c r="V253" s="4" t="s">
        <v>2422</v>
      </c>
      <c r="W253" s="4">
        <v>332.149704778</v>
      </c>
      <c r="X253" s="4">
        <v>2.36306666667</v>
      </c>
      <c r="Y253" s="4" t="s">
        <v>890</v>
      </c>
      <c r="Z253" s="4" t="s">
        <v>2423</v>
      </c>
      <c r="AA253" s="4">
        <v>0</v>
      </c>
      <c r="AB253" s="4">
        <v>43</v>
      </c>
      <c r="AC253" s="4" t="s">
        <v>2424</v>
      </c>
      <c r="AD253" s="4" t="s">
        <v>2425</v>
      </c>
      <c r="AE253" s="4" t="s">
        <v>309</v>
      </c>
      <c r="AF253" s="4">
        <v>47.1</v>
      </c>
      <c r="AG253" s="4">
        <v>5.6269999999999998</v>
      </c>
      <c r="AH253" s="4">
        <v>0.24399999999999999</v>
      </c>
      <c r="AI253" s="4">
        <v>6.1219999999999999</v>
      </c>
      <c r="AJ253" s="4">
        <v>0.12139999999999999</v>
      </c>
      <c r="AK253" s="4">
        <v>5.92827118644</v>
      </c>
      <c r="AL253" s="4">
        <v>5.7263637168299999</v>
      </c>
      <c r="AM253" s="4">
        <v>5.6981673559699999</v>
      </c>
      <c r="AN253" s="4">
        <v>5.4949954308300004</v>
      </c>
      <c r="AO253" s="4">
        <v>5.2157331727999896</v>
      </c>
      <c r="AP253" s="4">
        <v>5.7003705958799999</v>
      </c>
      <c r="AQ253" s="4">
        <v>6.1399671148200001</v>
      </c>
      <c r="AR253" s="4">
        <v>6.1431466020199998</v>
      </c>
      <c r="AS253" s="4">
        <v>5.8880046011399996</v>
      </c>
      <c r="AT253" s="4">
        <v>6.1895386295200003</v>
      </c>
      <c r="AU253" s="4">
        <v>6.2383833664099999</v>
      </c>
      <c r="AV253" s="4">
        <v>6.13087158006</v>
      </c>
    </row>
    <row r="254" spans="1:48" x14ac:dyDescent="0.25">
      <c r="A254" s="4" t="s">
        <v>477</v>
      </c>
      <c r="B254" s="4">
        <v>2.0439999999999998E-3</v>
      </c>
      <c r="C254" s="4">
        <v>2.55199999999999E-2</v>
      </c>
      <c r="D254" s="4">
        <v>1.2306999999999999</v>
      </c>
      <c r="E254" s="4">
        <v>1.2135</v>
      </c>
      <c r="F254" s="4">
        <v>0.91099999999999903</v>
      </c>
      <c r="G254" s="4">
        <v>-0.13450000000000001</v>
      </c>
      <c r="H254" s="4" t="s">
        <v>139</v>
      </c>
      <c r="I254" s="4" t="s">
        <v>319</v>
      </c>
      <c r="J254" s="4" t="s">
        <v>862</v>
      </c>
      <c r="K254" s="4" t="s">
        <v>564</v>
      </c>
      <c r="L254" s="4" t="s">
        <v>564</v>
      </c>
      <c r="M254" s="4" t="s">
        <v>564</v>
      </c>
      <c r="N254" s="4" t="s">
        <v>564</v>
      </c>
      <c r="O254" s="4" t="s">
        <v>564</v>
      </c>
      <c r="P254" s="4" t="s">
        <v>564</v>
      </c>
      <c r="Q254" s="4" t="s">
        <v>564</v>
      </c>
      <c r="R254" s="4" t="s">
        <v>1599</v>
      </c>
      <c r="S254" s="4" t="s">
        <v>872</v>
      </c>
      <c r="T254" s="4" t="s">
        <v>873</v>
      </c>
      <c r="U254" s="4" t="s">
        <v>874</v>
      </c>
      <c r="V254" s="4" t="s">
        <v>1600</v>
      </c>
      <c r="W254" s="4">
        <v>340.15034649900002</v>
      </c>
      <c r="X254" s="4">
        <v>2.5236999999999998</v>
      </c>
      <c r="Y254" s="4" t="s">
        <v>1184</v>
      </c>
      <c r="Z254" s="4" t="s">
        <v>1601</v>
      </c>
      <c r="AA254" s="4">
        <v>0</v>
      </c>
      <c r="AB254" s="4">
        <v>45.9</v>
      </c>
      <c r="AC254" s="4" t="s">
        <v>1602</v>
      </c>
      <c r="AD254" s="4" t="s">
        <v>1603</v>
      </c>
      <c r="AE254" s="4" t="s">
        <v>309</v>
      </c>
      <c r="AF254" s="4">
        <v>46.1</v>
      </c>
      <c r="AG254" s="4">
        <v>5.0350000000000001</v>
      </c>
      <c r="AH254" s="4">
        <v>0.2258</v>
      </c>
      <c r="AI254" s="4">
        <v>5.5270000000000001</v>
      </c>
      <c r="AJ254" s="4">
        <v>0.18559999999999999</v>
      </c>
      <c r="AK254" s="4">
        <v>5.2552452395699998</v>
      </c>
      <c r="AL254" s="4">
        <v>4.6837555205600001</v>
      </c>
      <c r="AM254" s="4">
        <v>4.9034048693600001</v>
      </c>
      <c r="AN254" s="4">
        <v>5.2561276727799999</v>
      </c>
      <c r="AO254" s="4">
        <v>4.9651658913399999</v>
      </c>
      <c r="AP254" s="4">
        <v>5.1441878110400001</v>
      </c>
      <c r="AQ254" s="4">
        <v>5.2548203293800002</v>
      </c>
      <c r="AR254" s="4">
        <v>5.65677814919</v>
      </c>
      <c r="AS254" s="4">
        <v>5.5541210276999999</v>
      </c>
      <c r="AT254" s="4">
        <v>5.3442965947400003</v>
      </c>
      <c r="AU254" s="4">
        <v>5.6457409002399999</v>
      </c>
      <c r="AV254" s="4">
        <v>5.7090874461399999</v>
      </c>
    </row>
    <row r="255" spans="1:48" x14ac:dyDescent="0.25">
      <c r="A255" s="4" t="s">
        <v>2426</v>
      </c>
      <c r="B255" s="4">
        <v>2.3349999999999998E-3</v>
      </c>
      <c r="C255" s="4">
        <v>2.8239999999999901E-2</v>
      </c>
      <c r="D255" s="4">
        <v>1.2266999999999999</v>
      </c>
      <c r="E255" s="4">
        <v>1.2175</v>
      </c>
      <c r="F255" s="4">
        <v>1.091</v>
      </c>
      <c r="G255" s="4">
        <v>0.12570000000000001</v>
      </c>
      <c r="H255" s="4" t="s">
        <v>139</v>
      </c>
      <c r="I255" s="4" t="s">
        <v>140</v>
      </c>
      <c r="J255" s="4" t="s">
        <v>889</v>
      </c>
      <c r="K255" s="4" t="s">
        <v>564</v>
      </c>
      <c r="L255" s="4" t="s">
        <v>564</v>
      </c>
      <c r="M255" s="4" t="s">
        <v>564</v>
      </c>
      <c r="N255" s="4" t="s">
        <v>564</v>
      </c>
      <c r="O255" s="4" t="s">
        <v>564</v>
      </c>
      <c r="P255" s="4" t="s">
        <v>564</v>
      </c>
      <c r="Q255" s="4" t="s">
        <v>564</v>
      </c>
      <c r="R255" s="4" t="s">
        <v>564</v>
      </c>
      <c r="S255" s="4" t="s">
        <v>564</v>
      </c>
      <c r="T255" s="4" t="s">
        <v>564</v>
      </c>
      <c r="U255" s="4" t="s">
        <v>564</v>
      </c>
      <c r="V255" s="4" t="s">
        <v>564</v>
      </c>
      <c r="W255" s="4">
        <v>261.134557481</v>
      </c>
      <c r="X255" s="4">
        <v>5.2507999999999999</v>
      </c>
      <c r="Y255" s="4" t="s">
        <v>1008</v>
      </c>
      <c r="Z255" s="4" t="s">
        <v>2427</v>
      </c>
      <c r="AA255" s="4">
        <v>43.9</v>
      </c>
      <c r="AB255" s="4">
        <v>0</v>
      </c>
      <c r="AC255" s="4" t="s">
        <v>2428</v>
      </c>
      <c r="AD255" s="4" t="s">
        <v>2429</v>
      </c>
      <c r="AE255" s="4" t="s">
        <v>310</v>
      </c>
      <c r="AF255" s="4">
        <v>47.8</v>
      </c>
      <c r="AG255" s="4">
        <v>6.0539999999999896</v>
      </c>
      <c r="AH255" s="4">
        <v>0.19020000000000001</v>
      </c>
      <c r="AI255" s="4">
        <v>5.5489999999999897</v>
      </c>
      <c r="AJ255" s="4">
        <v>0.2399</v>
      </c>
      <c r="AK255" s="4">
        <v>5.7639696435399896</v>
      </c>
      <c r="AL255" s="4">
        <v>6.1865483131300003</v>
      </c>
      <c r="AM255" s="4">
        <v>6.2253273173799997</v>
      </c>
      <c r="AN255" s="4">
        <v>5.8822606726400002</v>
      </c>
      <c r="AO255" s="4">
        <v>6.0732622723099903</v>
      </c>
      <c r="AP255" s="4">
        <v>6.19513631475</v>
      </c>
      <c r="AQ255" s="4">
        <v>5.6963099489399998</v>
      </c>
      <c r="AR255" s="4">
        <v>5.38125370803</v>
      </c>
      <c r="AS255" s="4">
        <v>5.9713939043600002</v>
      </c>
      <c r="AT255" s="4">
        <v>5.3602451481399997</v>
      </c>
      <c r="AU255" s="4">
        <v>5.4224722186399896</v>
      </c>
      <c r="AV255" s="4">
        <v>5.4601888880900002</v>
      </c>
    </row>
    <row r="256" spans="1:48" x14ac:dyDescent="0.25">
      <c r="A256" s="4" t="s">
        <v>2430</v>
      </c>
      <c r="B256" s="4">
        <v>3.372E-3</v>
      </c>
      <c r="C256" s="4">
        <v>3.7830000000000003E-2</v>
      </c>
      <c r="D256" s="4">
        <v>1.2243999999999999</v>
      </c>
      <c r="E256" s="4">
        <v>1.2322</v>
      </c>
      <c r="F256" s="4">
        <v>1.1271</v>
      </c>
      <c r="G256" s="4">
        <v>0.1726</v>
      </c>
      <c r="H256" s="4" t="s">
        <v>139</v>
      </c>
      <c r="I256" s="4" t="s">
        <v>140</v>
      </c>
      <c r="J256" s="4" t="s">
        <v>862</v>
      </c>
      <c r="K256" s="4" t="s">
        <v>2431</v>
      </c>
      <c r="L256" s="4" t="s">
        <v>564</v>
      </c>
      <c r="M256" s="4" t="s">
        <v>564</v>
      </c>
      <c r="N256" s="4" t="s">
        <v>564</v>
      </c>
      <c r="O256" s="4" t="s">
        <v>564</v>
      </c>
      <c r="P256" s="4" t="s">
        <v>564</v>
      </c>
      <c r="Q256" s="4" t="s">
        <v>564</v>
      </c>
      <c r="R256" s="4" t="s">
        <v>2432</v>
      </c>
      <c r="S256" s="4" t="s">
        <v>911</v>
      </c>
      <c r="T256" s="4" t="s">
        <v>912</v>
      </c>
      <c r="U256" s="4" t="s">
        <v>913</v>
      </c>
      <c r="V256" s="4" t="s">
        <v>2433</v>
      </c>
      <c r="W256" s="4">
        <v>156.138487293</v>
      </c>
      <c r="X256" s="4">
        <v>2.1945999999999999</v>
      </c>
      <c r="Y256" s="4" t="s">
        <v>1117</v>
      </c>
      <c r="Z256" s="4" t="s">
        <v>2434</v>
      </c>
      <c r="AA256" s="4">
        <v>0</v>
      </c>
      <c r="AB256" s="4">
        <v>51.8</v>
      </c>
      <c r="AC256" s="4" t="s">
        <v>2435</v>
      </c>
      <c r="AD256" s="4" t="s">
        <v>2436</v>
      </c>
      <c r="AE256" s="4" t="s">
        <v>309</v>
      </c>
      <c r="AF256" s="4">
        <v>41.7</v>
      </c>
      <c r="AG256" s="4">
        <v>4.7080000000000002</v>
      </c>
      <c r="AH256" s="4">
        <v>0.245</v>
      </c>
      <c r="AI256" s="4">
        <v>4.1769999999999996</v>
      </c>
      <c r="AJ256" s="4">
        <v>0.2359</v>
      </c>
      <c r="AK256" s="4">
        <v>4.5548085790400004</v>
      </c>
      <c r="AL256" s="4">
        <v>5.1887420790499998</v>
      </c>
      <c r="AM256" s="4">
        <v>4.6669608581900004</v>
      </c>
      <c r="AN256" s="4">
        <v>4.5862908982099997</v>
      </c>
      <c r="AO256" s="4">
        <v>4.5377481562400002</v>
      </c>
      <c r="AP256" s="4">
        <v>4.7120410640900001</v>
      </c>
      <c r="AQ256" s="4">
        <v>4.27745657019</v>
      </c>
      <c r="AR256" s="4">
        <v>4.5287717931299998</v>
      </c>
      <c r="AS256" s="4">
        <v>4.2073430832999996</v>
      </c>
      <c r="AT256" s="4">
        <v>4.1751556667800003</v>
      </c>
      <c r="AU256" s="4">
        <v>3.817346825</v>
      </c>
      <c r="AV256" s="4">
        <v>4.0577825167099997</v>
      </c>
    </row>
    <row r="257" spans="1:48" x14ac:dyDescent="0.25">
      <c r="A257" s="4" t="s">
        <v>475</v>
      </c>
      <c r="B257" s="10">
        <v>7.8009999999999899E-10</v>
      </c>
      <c r="C257" s="10">
        <v>2.8209999999999999E-8</v>
      </c>
      <c r="D257" s="4">
        <v>1.2150000000000001</v>
      </c>
      <c r="E257" s="4">
        <v>1.2001999999999999</v>
      </c>
      <c r="F257" s="4">
        <v>0.88800000000000001</v>
      </c>
      <c r="G257" s="4">
        <v>-0.17130000000000001</v>
      </c>
      <c r="H257" s="4" t="s">
        <v>139</v>
      </c>
      <c r="I257" s="4" t="s">
        <v>319</v>
      </c>
      <c r="J257" s="4" t="s">
        <v>862</v>
      </c>
      <c r="K257" s="4" t="s">
        <v>1588</v>
      </c>
      <c r="L257" s="4" t="s">
        <v>564</v>
      </c>
      <c r="M257" s="4" t="s">
        <v>564</v>
      </c>
      <c r="N257" s="4" t="s">
        <v>566</v>
      </c>
      <c r="O257" s="4" t="s">
        <v>1589</v>
      </c>
      <c r="P257" s="4" t="s">
        <v>1418</v>
      </c>
      <c r="Q257" s="4" t="s">
        <v>1590</v>
      </c>
      <c r="R257" s="4" t="s">
        <v>1591</v>
      </c>
      <c r="S257" s="4" t="s">
        <v>899</v>
      </c>
      <c r="T257" s="4" t="s">
        <v>1154</v>
      </c>
      <c r="U257" s="4" t="s">
        <v>1155</v>
      </c>
      <c r="V257" s="4" t="s">
        <v>1592</v>
      </c>
      <c r="W257" s="4">
        <v>202.050875187</v>
      </c>
      <c r="X257" s="4">
        <v>5.3403833333300001</v>
      </c>
      <c r="Y257" s="4" t="s">
        <v>972</v>
      </c>
      <c r="Z257" s="4" t="s">
        <v>1593</v>
      </c>
      <c r="AA257" s="4">
        <v>0</v>
      </c>
      <c r="AB257" s="4">
        <v>77.2</v>
      </c>
      <c r="AC257" s="4" t="s">
        <v>1594</v>
      </c>
      <c r="AD257" s="4" t="s">
        <v>1595</v>
      </c>
      <c r="AE257" s="4" t="s">
        <v>310</v>
      </c>
      <c r="AF257" s="4">
        <v>52.9</v>
      </c>
      <c r="AG257" s="4">
        <v>3.101</v>
      </c>
      <c r="AH257" s="4">
        <v>4.0169999999999997E-2</v>
      </c>
      <c r="AI257" s="4">
        <v>3.492</v>
      </c>
      <c r="AJ257" s="4">
        <v>1.585E-2</v>
      </c>
      <c r="AK257" s="4">
        <v>3.07504251995999</v>
      </c>
      <c r="AL257" s="4">
        <v>3.09677012275999</v>
      </c>
      <c r="AM257" s="4">
        <v>3.12430344465999</v>
      </c>
      <c r="AN257" s="4">
        <v>3.17059140874</v>
      </c>
      <c r="AO257" s="4">
        <v>3.0772908044599898</v>
      </c>
      <c r="AP257" s="4">
        <v>3.0632026847599998</v>
      </c>
      <c r="AQ257" s="4">
        <v>3.46888844873</v>
      </c>
      <c r="AR257" s="4">
        <v>3.4875311720800002</v>
      </c>
      <c r="AS257" s="4">
        <v>3.4997595241499999</v>
      </c>
      <c r="AT257" s="4">
        <v>3.5171377134199902</v>
      </c>
      <c r="AU257" s="4">
        <v>3.4902550884300001</v>
      </c>
      <c r="AV257" s="4">
        <v>3.4893886621800001</v>
      </c>
    </row>
    <row r="258" spans="1:48" x14ac:dyDescent="0.25">
      <c r="A258" s="4" t="s">
        <v>476</v>
      </c>
      <c r="B258" s="4">
        <v>4.3639999999999998E-4</v>
      </c>
      <c r="C258" s="4">
        <v>6.9159999999999899E-3</v>
      </c>
      <c r="D258" s="4">
        <v>1.1989000000000001</v>
      </c>
      <c r="E258" s="4">
        <v>1.1859</v>
      </c>
      <c r="F258" s="4">
        <v>0.92310000000000003</v>
      </c>
      <c r="G258" s="4">
        <v>-0.11550000000000001</v>
      </c>
      <c r="H258" s="4" t="s">
        <v>139</v>
      </c>
      <c r="I258" s="4" t="s">
        <v>319</v>
      </c>
      <c r="J258" s="4" t="s">
        <v>889</v>
      </c>
      <c r="K258" s="4" t="s">
        <v>564</v>
      </c>
      <c r="L258" s="4" t="s">
        <v>564</v>
      </c>
      <c r="M258" s="4" t="s">
        <v>564</v>
      </c>
      <c r="N258" s="4" t="s">
        <v>564</v>
      </c>
      <c r="O258" s="4" t="s">
        <v>564</v>
      </c>
      <c r="P258" s="4" t="s">
        <v>564</v>
      </c>
      <c r="Q258" s="4" t="s">
        <v>564</v>
      </c>
      <c r="R258" s="4" t="s">
        <v>564</v>
      </c>
      <c r="S258" s="4" t="s">
        <v>564</v>
      </c>
      <c r="T258" s="4" t="s">
        <v>564</v>
      </c>
      <c r="U258" s="4" t="s">
        <v>564</v>
      </c>
      <c r="V258" s="4" t="s">
        <v>564</v>
      </c>
      <c r="W258" s="4">
        <v>363.19123247499999</v>
      </c>
      <c r="X258" s="4">
        <v>3.7748499999999998</v>
      </c>
      <c r="Y258" s="4" t="s">
        <v>885</v>
      </c>
      <c r="Z258" s="4" t="s">
        <v>1596</v>
      </c>
      <c r="AA258" s="4">
        <v>40.700000000000003</v>
      </c>
      <c r="AB258" s="4">
        <v>0</v>
      </c>
      <c r="AC258" s="4" t="s">
        <v>1597</v>
      </c>
      <c r="AD258" s="4" t="s">
        <v>1598</v>
      </c>
      <c r="AE258" s="4" t="s">
        <v>309</v>
      </c>
      <c r="AF258" s="4">
        <v>31.8</v>
      </c>
      <c r="AG258" s="4">
        <v>5.3289999999999997</v>
      </c>
      <c r="AH258" s="4">
        <v>0.1239</v>
      </c>
      <c r="AI258" s="4">
        <v>5.7729999999999997</v>
      </c>
      <c r="AJ258" s="4">
        <v>0.17169999999999999</v>
      </c>
      <c r="AK258" s="4">
        <v>5.32928505893</v>
      </c>
      <c r="AL258" s="4">
        <v>5.1366521349400003</v>
      </c>
      <c r="AM258" s="4">
        <v>5.2804175414999897</v>
      </c>
      <c r="AN258" s="4">
        <v>5.2990183762600003</v>
      </c>
      <c r="AO258" s="4">
        <v>5.4666534707499999</v>
      </c>
      <c r="AP258" s="4">
        <v>5.4615889403600004</v>
      </c>
      <c r="AQ258" s="4">
        <v>5.52159432852</v>
      </c>
      <c r="AR258" s="4">
        <v>5.6313031123000004</v>
      </c>
      <c r="AS258" s="4">
        <v>5.8006310391199998</v>
      </c>
      <c r="AT258" s="4">
        <v>5.7905190404499898</v>
      </c>
      <c r="AU258" s="4">
        <v>5.9203822022299999</v>
      </c>
      <c r="AV258" s="4">
        <v>5.9763243443499903</v>
      </c>
    </row>
    <row r="259" spans="1:48" x14ac:dyDescent="0.25">
      <c r="A259" s="4" t="s">
        <v>2437</v>
      </c>
      <c r="B259" s="4">
        <v>1.5640000000000001E-3</v>
      </c>
      <c r="C259" s="4">
        <v>2.0330000000000001E-2</v>
      </c>
      <c r="D259" s="4">
        <v>1.1909999999999901</v>
      </c>
      <c r="E259" s="4">
        <v>1.1891</v>
      </c>
      <c r="F259" s="4">
        <v>0.91599999999999904</v>
      </c>
      <c r="G259" s="4">
        <v>-0.12659999999999999</v>
      </c>
      <c r="H259" s="4" t="s">
        <v>139</v>
      </c>
      <c r="I259" s="4" t="s">
        <v>319</v>
      </c>
      <c r="J259" s="4" t="s">
        <v>862</v>
      </c>
      <c r="K259" s="4" t="s">
        <v>564</v>
      </c>
      <c r="L259" s="4" t="s">
        <v>564</v>
      </c>
      <c r="M259" s="4" t="s">
        <v>564</v>
      </c>
      <c r="N259" s="4" t="s">
        <v>564</v>
      </c>
      <c r="O259" s="4" t="s">
        <v>564</v>
      </c>
      <c r="P259" s="4" t="s">
        <v>564</v>
      </c>
      <c r="Q259" s="4" t="s">
        <v>564</v>
      </c>
      <c r="R259" s="4" t="s">
        <v>2438</v>
      </c>
      <c r="S259" s="4" t="s">
        <v>881</v>
      </c>
      <c r="T259" s="4" t="s">
        <v>1722</v>
      </c>
      <c r="U259" s="4" t="s">
        <v>2439</v>
      </c>
      <c r="V259" s="4" t="s">
        <v>2440</v>
      </c>
      <c r="W259" s="4">
        <v>329.10476569299999</v>
      </c>
      <c r="X259" s="4">
        <v>5.7246666666699904</v>
      </c>
      <c r="Y259" s="4" t="s">
        <v>972</v>
      </c>
      <c r="Z259" s="4" t="s">
        <v>2441</v>
      </c>
      <c r="AA259" s="4">
        <v>0</v>
      </c>
      <c r="AB259" s="4">
        <v>48.3</v>
      </c>
      <c r="AC259" s="4" t="s">
        <v>2442</v>
      </c>
      <c r="AD259" s="4" t="s">
        <v>2443</v>
      </c>
      <c r="AE259" s="4" t="s">
        <v>310</v>
      </c>
      <c r="AF259" s="4">
        <v>47.5</v>
      </c>
      <c r="AG259" s="4">
        <v>5.1459999999999999</v>
      </c>
      <c r="AH259" s="4">
        <v>0.21629999999999999</v>
      </c>
      <c r="AI259" s="4">
        <v>5.6179999999999897</v>
      </c>
      <c r="AJ259" s="4">
        <v>0.15989999999999999</v>
      </c>
      <c r="AK259" s="4">
        <v>5.0390941832099996</v>
      </c>
      <c r="AL259" s="4">
        <v>4.8945460178899998</v>
      </c>
      <c r="AM259" s="4">
        <v>5.0927553457299997</v>
      </c>
      <c r="AN259" s="4">
        <v>5.0930257866800002</v>
      </c>
      <c r="AO259" s="4">
        <v>5.2270030955199998</v>
      </c>
      <c r="AP259" s="4">
        <v>5.5294088770599998</v>
      </c>
      <c r="AQ259" s="4">
        <v>5.7474014128299897</v>
      </c>
      <c r="AR259" s="4">
        <v>5.3676825474699896</v>
      </c>
      <c r="AS259" s="4">
        <v>5.8284746206499998</v>
      </c>
      <c r="AT259" s="4">
        <v>5.6056895279499903</v>
      </c>
      <c r="AU259" s="4">
        <v>5.6009063781300004</v>
      </c>
      <c r="AV259" s="4">
        <v>5.5576630181300004</v>
      </c>
    </row>
    <row r="260" spans="1:48" x14ac:dyDescent="0.25">
      <c r="A260" s="4" t="s">
        <v>478</v>
      </c>
      <c r="B260" s="10">
        <v>9.9889999999999994E-5</v>
      </c>
      <c r="C260" s="4">
        <v>1.9199999999999901E-3</v>
      </c>
      <c r="D260" s="4">
        <v>1.1756</v>
      </c>
      <c r="E260" s="4">
        <v>1.1719999999999999</v>
      </c>
      <c r="F260" s="4">
        <v>0.9304</v>
      </c>
      <c r="G260" s="4">
        <v>-0.104</v>
      </c>
      <c r="H260" s="4" t="s">
        <v>139</v>
      </c>
      <c r="I260" s="4" t="s">
        <v>319</v>
      </c>
      <c r="J260" s="4" t="s">
        <v>889</v>
      </c>
      <c r="K260" s="4" t="s">
        <v>564</v>
      </c>
      <c r="L260" s="4" t="s">
        <v>564</v>
      </c>
      <c r="M260" s="4" t="s">
        <v>564</v>
      </c>
      <c r="N260" s="4" t="s">
        <v>564</v>
      </c>
      <c r="O260" s="4" t="s">
        <v>564</v>
      </c>
      <c r="P260" s="4" t="s">
        <v>564</v>
      </c>
      <c r="Q260" s="4" t="s">
        <v>564</v>
      </c>
      <c r="R260" s="4" t="s">
        <v>564</v>
      </c>
      <c r="S260" s="4" t="s">
        <v>564</v>
      </c>
      <c r="T260" s="4" t="s">
        <v>564</v>
      </c>
      <c r="U260" s="4" t="s">
        <v>564</v>
      </c>
      <c r="V260" s="4" t="s">
        <v>564</v>
      </c>
      <c r="W260" s="4">
        <v>124.039693137999</v>
      </c>
      <c r="X260" s="4">
        <v>3.1667999999999998</v>
      </c>
      <c r="Y260" s="4" t="s">
        <v>972</v>
      </c>
      <c r="Z260" s="4" t="s">
        <v>1605</v>
      </c>
      <c r="AA260" s="4">
        <v>49.8</v>
      </c>
      <c r="AB260" s="4">
        <v>0</v>
      </c>
      <c r="AC260" s="4" t="s">
        <v>1606</v>
      </c>
      <c r="AD260" s="4" t="s">
        <v>1607</v>
      </c>
      <c r="AE260" s="4" t="s">
        <v>310</v>
      </c>
      <c r="AF260" s="4">
        <v>47.9</v>
      </c>
      <c r="AG260" s="4">
        <v>5.5510000000000002</v>
      </c>
      <c r="AH260" s="4">
        <v>9.6570000000000003E-2</v>
      </c>
      <c r="AI260" s="4">
        <v>5.9660000000000002</v>
      </c>
      <c r="AJ260" s="4">
        <v>0.1318</v>
      </c>
      <c r="AK260" s="4">
        <v>5.5914000791399996</v>
      </c>
      <c r="AL260" s="4">
        <v>5.5575545043599996</v>
      </c>
      <c r="AM260" s="4">
        <v>5.5296533947500004</v>
      </c>
      <c r="AN260" s="4">
        <v>5.6127006155799997</v>
      </c>
      <c r="AO260" s="4">
        <v>5.3721370503400001</v>
      </c>
      <c r="AP260" s="4">
        <v>5.6442884048599904</v>
      </c>
      <c r="AQ260" s="4">
        <v>6.1437956541299998</v>
      </c>
      <c r="AR260" s="4">
        <v>5.8908084496799997</v>
      </c>
      <c r="AS260" s="4">
        <v>5.90621020713</v>
      </c>
      <c r="AT260" s="4">
        <v>5.90988549271</v>
      </c>
      <c r="AU260" s="4">
        <v>6.1176262401199999</v>
      </c>
      <c r="AV260" s="4">
        <v>5.8251789270699996</v>
      </c>
    </row>
    <row r="261" spans="1:48" x14ac:dyDescent="0.25">
      <c r="A261" s="4" t="s">
        <v>2444</v>
      </c>
      <c r="B261" s="4">
        <v>4.0109999999999998E-3</v>
      </c>
      <c r="C261" s="4">
        <v>4.3580000000000001E-2</v>
      </c>
      <c r="D261" s="4">
        <v>1.1644000000000001</v>
      </c>
      <c r="E261" s="4">
        <v>1.1372</v>
      </c>
      <c r="F261" s="4">
        <v>0.91559999999999997</v>
      </c>
      <c r="G261" s="4">
        <v>-0.1273</v>
      </c>
      <c r="H261" s="4" t="s">
        <v>139</v>
      </c>
      <c r="I261" s="4" t="s">
        <v>319</v>
      </c>
      <c r="J261" s="4" t="s">
        <v>862</v>
      </c>
      <c r="K261" s="4" t="s">
        <v>564</v>
      </c>
      <c r="L261" s="4" t="s">
        <v>564</v>
      </c>
      <c r="M261" s="4" t="s">
        <v>564</v>
      </c>
      <c r="N261" s="4" t="s">
        <v>564</v>
      </c>
      <c r="O261" s="4" t="s">
        <v>564</v>
      </c>
      <c r="P261" s="4" t="s">
        <v>564</v>
      </c>
      <c r="Q261" s="4" t="s">
        <v>564</v>
      </c>
      <c r="R261" s="4" t="s">
        <v>2445</v>
      </c>
      <c r="S261" s="4" t="s">
        <v>941</v>
      </c>
      <c r="T261" s="4" t="s">
        <v>1051</v>
      </c>
      <c r="U261" s="4" t="s">
        <v>1075</v>
      </c>
      <c r="V261" s="4" t="s">
        <v>564</v>
      </c>
      <c r="W261" s="4">
        <v>274.13091361099998</v>
      </c>
      <c r="X261" s="4">
        <v>4.36231666667</v>
      </c>
      <c r="Y261" s="4" t="s">
        <v>915</v>
      </c>
      <c r="Z261" s="4" t="s">
        <v>2446</v>
      </c>
      <c r="AA261" s="4">
        <v>0</v>
      </c>
      <c r="AB261" s="4">
        <v>44.4</v>
      </c>
      <c r="AC261" s="4" t="s">
        <v>2447</v>
      </c>
      <c r="AD261" s="4" t="s">
        <v>2448</v>
      </c>
      <c r="AE261" s="4" t="s">
        <v>310</v>
      </c>
      <c r="AF261" s="4">
        <v>46.6</v>
      </c>
      <c r="AG261" s="4">
        <v>4.944</v>
      </c>
      <c r="AH261" s="4">
        <v>0.21390000000000001</v>
      </c>
      <c r="AI261" s="4">
        <v>5.4</v>
      </c>
      <c r="AJ261" s="4">
        <v>0.21110000000000001</v>
      </c>
      <c r="AK261" s="4">
        <v>4.9251501839999996</v>
      </c>
      <c r="AL261" s="4">
        <v>4.5760704131700001</v>
      </c>
      <c r="AM261" s="4">
        <v>5.0746145007500001</v>
      </c>
      <c r="AN261" s="4">
        <v>5.0681255928600004</v>
      </c>
      <c r="AO261" s="4">
        <v>5.17092344933</v>
      </c>
      <c r="AP261" s="4">
        <v>4.8490709126300002</v>
      </c>
      <c r="AQ261" s="4">
        <v>5.1582837770099896</v>
      </c>
      <c r="AR261" s="4">
        <v>5.6232684284800003</v>
      </c>
      <c r="AS261" s="4">
        <v>5.5108969448799998</v>
      </c>
      <c r="AT261" s="4">
        <v>5.1761115151099997</v>
      </c>
      <c r="AU261" s="4">
        <v>5.3169207180500004</v>
      </c>
      <c r="AV261" s="4">
        <v>5.6125711977900004</v>
      </c>
    </row>
    <row r="262" spans="1:48" x14ac:dyDescent="0.25">
      <c r="A262" s="4" t="s">
        <v>2449</v>
      </c>
      <c r="B262" s="4">
        <v>8.587E-4</v>
      </c>
      <c r="C262" s="4">
        <v>1.227E-2</v>
      </c>
      <c r="D262" s="4">
        <v>1.1626000000000001</v>
      </c>
      <c r="E262" s="4">
        <v>1.1454</v>
      </c>
      <c r="F262" s="4">
        <v>0.89480000000000004</v>
      </c>
      <c r="G262" s="4">
        <v>-0.16039999999999999</v>
      </c>
      <c r="H262" s="4" t="s">
        <v>139</v>
      </c>
      <c r="I262" s="4" t="s">
        <v>319</v>
      </c>
      <c r="J262" s="4" t="s">
        <v>862</v>
      </c>
      <c r="K262" s="4" t="s">
        <v>564</v>
      </c>
      <c r="L262" s="4" t="s">
        <v>564</v>
      </c>
      <c r="M262" s="4" t="s">
        <v>564</v>
      </c>
      <c r="N262" s="4" t="s">
        <v>564</v>
      </c>
      <c r="O262" s="4" t="s">
        <v>564</v>
      </c>
      <c r="P262" s="4" t="s">
        <v>564</v>
      </c>
      <c r="Q262" s="4" t="s">
        <v>564</v>
      </c>
      <c r="R262" s="4" t="s">
        <v>2450</v>
      </c>
      <c r="S262" s="4" t="s">
        <v>872</v>
      </c>
      <c r="T262" s="4" t="s">
        <v>873</v>
      </c>
      <c r="U262" s="4" t="s">
        <v>874</v>
      </c>
      <c r="V262" s="4" t="s">
        <v>564</v>
      </c>
      <c r="W262" s="4">
        <v>616.16752219599903</v>
      </c>
      <c r="X262" s="4">
        <v>3.7356500000000001</v>
      </c>
      <c r="Y262" s="4" t="s">
        <v>902</v>
      </c>
      <c r="Z262" s="4" t="s">
        <v>2451</v>
      </c>
      <c r="AA262" s="4">
        <v>0</v>
      </c>
      <c r="AB262" s="4">
        <v>71.900000000000006</v>
      </c>
      <c r="AC262" s="4" t="s">
        <v>2452</v>
      </c>
      <c r="AD262" s="4" t="s">
        <v>2453</v>
      </c>
      <c r="AE262" s="4" t="s">
        <v>310</v>
      </c>
      <c r="AF262" s="4">
        <v>50.3</v>
      </c>
      <c r="AG262" s="4">
        <v>3.6150000000000002</v>
      </c>
      <c r="AH262" s="4">
        <v>0.13120000000000001</v>
      </c>
      <c r="AI262" s="4">
        <v>4.04</v>
      </c>
      <c r="AJ262" s="4">
        <v>0.17960000000000001</v>
      </c>
      <c r="AK262" s="4">
        <v>3.5292668058699901</v>
      </c>
      <c r="AL262" s="4">
        <v>3.55100598315</v>
      </c>
      <c r="AM262" s="4">
        <v>3.5785531640800001</v>
      </c>
      <c r="AN262" s="4">
        <v>3.6248625347000001</v>
      </c>
      <c r="AO262" s="4">
        <v>3.53151631509999</v>
      </c>
      <c r="AP262" s="4">
        <v>3.87236422066999</v>
      </c>
      <c r="AQ262" s="4">
        <v>3.9963329257599902</v>
      </c>
      <c r="AR262" s="4">
        <v>4.2688325306700001</v>
      </c>
      <c r="AS262" s="4">
        <v>3.7228928855299999</v>
      </c>
      <c r="AT262" s="4">
        <v>4.0652236753099897</v>
      </c>
      <c r="AU262" s="4">
        <v>4.0917391469500002</v>
      </c>
      <c r="AV262" s="4">
        <v>4.0958324417199998</v>
      </c>
    </row>
    <row r="263" spans="1:48" x14ac:dyDescent="0.25">
      <c r="A263" s="4" t="s">
        <v>2454</v>
      </c>
      <c r="B263" s="4">
        <v>1.132E-4</v>
      </c>
      <c r="C263" s="4">
        <v>2.1459999999999999E-3</v>
      </c>
      <c r="D263" s="4">
        <v>1.161</v>
      </c>
      <c r="E263" s="4">
        <v>1.1529</v>
      </c>
      <c r="F263" s="4">
        <v>1.1004</v>
      </c>
      <c r="G263" s="4">
        <v>0.13800000000000001</v>
      </c>
      <c r="H263" s="4" t="s">
        <v>139</v>
      </c>
      <c r="I263" s="4" t="s">
        <v>140</v>
      </c>
      <c r="J263" s="4" t="s">
        <v>889</v>
      </c>
      <c r="K263" s="4" t="s">
        <v>1824</v>
      </c>
      <c r="L263" s="4" t="s">
        <v>564</v>
      </c>
      <c r="M263" s="4" t="s">
        <v>564</v>
      </c>
      <c r="N263" s="4" t="s">
        <v>1825</v>
      </c>
      <c r="O263" s="4" t="s">
        <v>1826</v>
      </c>
      <c r="P263" s="4" t="s">
        <v>1827</v>
      </c>
      <c r="Q263" s="4" t="s">
        <v>1828</v>
      </c>
      <c r="R263" s="4" t="s">
        <v>1829</v>
      </c>
      <c r="S263" s="4" t="s">
        <v>1122</v>
      </c>
      <c r="T263" s="4" t="s">
        <v>1123</v>
      </c>
      <c r="U263" s="4" t="s">
        <v>1124</v>
      </c>
      <c r="V263" s="4" t="s">
        <v>1830</v>
      </c>
      <c r="W263" s="4">
        <v>103.123469521</v>
      </c>
      <c r="X263" s="4">
        <v>0.44656666666699901</v>
      </c>
      <c r="Y263" s="4" t="s">
        <v>890</v>
      </c>
      <c r="Z263" s="4" t="s">
        <v>1831</v>
      </c>
      <c r="AA263" s="4">
        <v>79.7</v>
      </c>
      <c r="AB263" s="4">
        <v>0</v>
      </c>
      <c r="AC263" s="4" t="s">
        <v>1832</v>
      </c>
      <c r="AD263" s="4" t="s">
        <v>1833</v>
      </c>
      <c r="AE263" s="4" t="s">
        <v>309</v>
      </c>
      <c r="AF263" s="4">
        <v>53.6</v>
      </c>
      <c r="AG263" s="4">
        <v>4.3090000000000002</v>
      </c>
      <c r="AH263" s="4">
        <v>0.1454</v>
      </c>
      <c r="AI263" s="4">
        <v>3.9159999999999999</v>
      </c>
      <c r="AJ263" s="4">
        <v>6.0239999999999898E-2</v>
      </c>
      <c r="AK263" s="4">
        <v>4.4307783950799999</v>
      </c>
      <c r="AL263" s="4">
        <v>4.0216691072099904</v>
      </c>
      <c r="AM263" s="4">
        <v>4.34916775726</v>
      </c>
      <c r="AN263" s="4">
        <v>4.3816519316000004</v>
      </c>
      <c r="AO263" s="4">
        <v>4.3246236117599999</v>
      </c>
      <c r="AP263" s="4">
        <v>4.3434974281500001</v>
      </c>
      <c r="AQ263" s="4">
        <v>3.8820066312199999</v>
      </c>
      <c r="AR263" s="4">
        <v>3.9262296822699998</v>
      </c>
      <c r="AS263" s="4">
        <v>3.81562590431</v>
      </c>
      <c r="AT263" s="4">
        <v>3.9224569095300001</v>
      </c>
      <c r="AU263" s="4">
        <v>3.9650759088199998</v>
      </c>
      <c r="AV263" s="4">
        <v>3.9820254015400001</v>
      </c>
    </row>
    <row r="264" spans="1:48" x14ac:dyDescent="0.25">
      <c r="A264" s="4" t="s">
        <v>2455</v>
      </c>
      <c r="B264" s="4">
        <v>1.585E-3</v>
      </c>
      <c r="C264" s="4">
        <v>2.052E-2</v>
      </c>
      <c r="D264" s="4">
        <v>1.1595</v>
      </c>
      <c r="E264" s="4">
        <v>1.1169</v>
      </c>
      <c r="F264" s="4">
        <v>0.9224</v>
      </c>
      <c r="G264" s="4">
        <v>-0.1166</v>
      </c>
      <c r="H264" s="4" t="s">
        <v>139</v>
      </c>
      <c r="I264" s="4" t="s">
        <v>319</v>
      </c>
      <c r="J264" s="4" t="s">
        <v>862</v>
      </c>
      <c r="K264" s="4" t="s">
        <v>564</v>
      </c>
      <c r="L264" s="4" t="s">
        <v>564</v>
      </c>
      <c r="M264" s="4" t="s">
        <v>564</v>
      </c>
      <c r="N264" s="4" t="s">
        <v>564</v>
      </c>
      <c r="O264" s="4" t="s">
        <v>564</v>
      </c>
      <c r="P264" s="4" t="s">
        <v>564</v>
      </c>
      <c r="Q264" s="4" t="s">
        <v>564</v>
      </c>
      <c r="R264" s="4" t="s">
        <v>2456</v>
      </c>
      <c r="S264" s="4" t="s">
        <v>899</v>
      </c>
      <c r="T264" s="4" t="s">
        <v>1154</v>
      </c>
      <c r="U264" s="4" t="s">
        <v>883</v>
      </c>
      <c r="V264" s="4" t="s">
        <v>564</v>
      </c>
      <c r="W264" s="4">
        <v>226.07225410999999</v>
      </c>
      <c r="X264" s="4">
        <v>3.1229499999999999</v>
      </c>
      <c r="Y264" s="4" t="s">
        <v>867</v>
      </c>
      <c r="Z264" s="4" t="s">
        <v>2457</v>
      </c>
      <c r="AA264" s="4">
        <v>0</v>
      </c>
      <c r="AB264" s="4">
        <v>44.8</v>
      </c>
      <c r="AC264" s="4" t="s">
        <v>2458</v>
      </c>
      <c r="AD264" s="4" t="s">
        <v>2459</v>
      </c>
      <c r="AE264" s="4" t="s">
        <v>310</v>
      </c>
      <c r="AF264" s="4">
        <v>47.6</v>
      </c>
      <c r="AG264" s="4">
        <v>4.9550000000000001</v>
      </c>
      <c r="AH264" s="4">
        <v>0.14199999999999999</v>
      </c>
      <c r="AI264" s="4">
        <v>5.3719999999999999</v>
      </c>
      <c r="AJ264" s="4">
        <v>0.19109999999999999</v>
      </c>
      <c r="AK264" s="4">
        <v>5.0484409207800001</v>
      </c>
      <c r="AL264" s="4">
        <v>5.0483802948700003</v>
      </c>
      <c r="AM264" s="4">
        <v>5.0841397906600001</v>
      </c>
      <c r="AN264" s="4">
        <v>4.9628502621799999</v>
      </c>
      <c r="AO264" s="4">
        <v>4.7081878162699997</v>
      </c>
      <c r="AP264" s="4">
        <v>4.8797490583099998</v>
      </c>
      <c r="AQ264" s="4">
        <v>5.2726158819300002</v>
      </c>
      <c r="AR264" s="4">
        <v>5.5200622945699998</v>
      </c>
      <c r="AS264" s="4">
        <v>5.5283391642100002</v>
      </c>
      <c r="AT264" s="4">
        <v>5.0644437300399998</v>
      </c>
      <c r="AU264" s="4">
        <v>5.3093482855799996</v>
      </c>
      <c r="AV264" s="4">
        <v>5.5388044439300002</v>
      </c>
    </row>
    <row r="265" spans="1:48" x14ac:dyDescent="0.25">
      <c r="A265" s="4" t="s">
        <v>2460</v>
      </c>
      <c r="B265" s="4">
        <v>3.545E-3</v>
      </c>
      <c r="C265" s="4">
        <v>3.9379999999999998E-2</v>
      </c>
      <c r="D265" s="4">
        <v>1.1500999999999999</v>
      </c>
      <c r="E265" s="4">
        <v>1.1324000000000001</v>
      </c>
      <c r="F265" s="4">
        <v>0.86180000000000001</v>
      </c>
      <c r="G265" s="4">
        <v>-0.21460000000000001</v>
      </c>
      <c r="H265" s="4" t="s">
        <v>139</v>
      </c>
      <c r="I265" s="4" t="s">
        <v>319</v>
      </c>
      <c r="J265" s="4" t="s">
        <v>889</v>
      </c>
      <c r="K265" s="4" t="s">
        <v>1567</v>
      </c>
      <c r="L265" s="4" t="s">
        <v>564</v>
      </c>
      <c r="M265" s="4" t="s">
        <v>564</v>
      </c>
      <c r="N265" s="4" t="s">
        <v>564</v>
      </c>
      <c r="O265" s="4" t="s">
        <v>564</v>
      </c>
      <c r="P265" s="4" t="s">
        <v>564</v>
      </c>
      <c r="Q265" s="4" t="s">
        <v>564</v>
      </c>
      <c r="R265" s="4" t="s">
        <v>2461</v>
      </c>
      <c r="S265" s="4" t="s">
        <v>864</v>
      </c>
      <c r="T265" s="4" t="s">
        <v>865</v>
      </c>
      <c r="U265" s="4" t="s">
        <v>866</v>
      </c>
      <c r="V265" s="4" t="s">
        <v>1569</v>
      </c>
      <c r="W265" s="4">
        <v>108.08125846599999</v>
      </c>
      <c r="X265" s="4">
        <v>1.6523333333300001</v>
      </c>
      <c r="Y265" s="4" t="s">
        <v>890</v>
      </c>
      <c r="Z265" s="4" t="s">
        <v>2462</v>
      </c>
      <c r="AA265" s="4">
        <v>70.099999999999994</v>
      </c>
      <c r="AB265" s="4">
        <v>0</v>
      </c>
      <c r="AC265" s="4" t="s">
        <v>2463</v>
      </c>
      <c r="AD265" s="4" t="s">
        <v>2464</v>
      </c>
      <c r="AE265" s="4" t="s">
        <v>309</v>
      </c>
      <c r="AF265" s="4">
        <v>51.7</v>
      </c>
      <c r="AG265" s="4">
        <v>2.7989999999999999</v>
      </c>
      <c r="AH265" s="4">
        <v>0.161</v>
      </c>
      <c r="AI265" s="4">
        <v>3.2480000000000002</v>
      </c>
      <c r="AJ265" s="4">
        <v>0.2419</v>
      </c>
      <c r="AK265" s="4">
        <v>2.8993839483499899</v>
      </c>
      <c r="AL265" s="4">
        <v>2.4911056272400001</v>
      </c>
      <c r="AM265" s="4">
        <v>2.9468925024899999</v>
      </c>
      <c r="AN265" s="4">
        <v>2.8503211267599999</v>
      </c>
      <c r="AO265" s="4">
        <v>2.7933762907599999</v>
      </c>
      <c r="AP265" s="4">
        <v>2.8122212573000001</v>
      </c>
      <c r="AQ265" s="4">
        <v>3.1046665869400001</v>
      </c>
      <c r="AR265" s="4">
        <v>3.1393463090599898</v>
      </c>
      <c r="AS265" s="4">
        <v>3.7378180992200001</v>
      </c>
      <c r="AT265" s="4">
        <v>3.13557583667999</v>
      </c>
      <c r="AU265" s="4">
        <v>3.17816997601</v>
      </c>
      <c r="AV265" s="4">
        <v>3.19511024005</v>
      </c>
    </row>
    <row r="266" spans="1:48" x14ac:dyDescent="0.25">
      <c r="A266" s="4" t="s">
        <v>2465</v>
      </c>
      <c r="B266" s="4">
        <v>1.358E-3</v>
      </c>
      <c r="C266" s="4">
        <v>1.8079999999999999E-2</v>
      </c>
      <c r="D266" s="4">
        <v>1.1301000000000001</v>
      </c>
      <c r="E266" s="4">
        <v>1.1269</v>
      </c>
      <c r="F266" s="4">
        <v>1.0822000000000001</v>
      </c>
      <c r="G266" s="4">
        <v>0.114</v>
      </c>
      <c r="H266" s="4" t="s">
        <v>139</v>
      </c>
      <c r="I266" s="4" t="s">
        <v>140</v>
      </c>
      <c r="J266" s="4" t="s">
        <v>862</v>
      </c>
      <c r="K266" s="4" t="s">
        <v>2466</v>
      </c>
      <c r="L266" s="4" t="s">
        <v>564</v>
      </c>
      <c r="M266" s="4" t="s">
        <v>564</v>
      </c>
      <c r="N266" s="4" t="s">
        <v>564</v>
      </c>
      <c r="O266" s="4" t="s">
        <v>564</v>
      </c>
      <c r="P266" s="4" t="s">
        <v>564</v>
      </c>
      <c r="Q266" s="4" t="s">
        <v>564</v>
      </c>
      <c r="R266" s="4" t="s">
        <v>2467</v>
      </c>
      <c r="S266" s="4" t="s">
        <v>911</v>
      </c>
      <c r="T266" s="4" t="s">
        <v>912</v>
      </c>
      <c r="U266" s="4" t="s">
        <v>920</v>
      </c>
      <c r="V266" s="4" t="s">
        <v>2468</v>
      </c>
      <c r="W266" s="4">
        <v>471.13939329800002</v>
      </c>
      <c r="X266" s="4">
        <v>5.7717833333300002</v>
      </c>
      <c r="Y266" s="4" t="s">
        <v>956</v>
      </c>
      <c r="Z266" s="4" t="s">
        <v>2469</v>
      </c>
      <c r="AA266" s="4">
        <v>0</v>
      </c>
      <c r="AB266" s="4">
        <v>44.6</v>
      </c>
      <c r="AC266" s="4" t="s">
        <v>2470</v>
      </c>
      <c r="AD266" s="4" t="s">
        <v>2471</v>
      </c>
      <c r="AE266" s="4" t="s">
        <v>310</v>
      </c>
      <c r="AF266" s="4">
        <v>45.1</v>
      </c>
      <c r="AG266" s="4">
        <v>5.4749999999999996</v>
      </c>
      <c r="AH266" s="4">
        <v>6.1729999999999903E-2</v>
      </c>
      <c r="AI266" s="4">
        <v>5.0590000000000002</v>
      </c>
      <c r="AJ266" s="4">
        <v>0.22399999999999901</v>
      </c>
      <c r="AK266" s="4">
        <v>5.3905867670000003</v>
      </c>
      <c r="AL266" s="4">
        <v>5.4963790165499997</v>
      </c>
      <c r="AM266" s="4">
        <v>5.5252557086199996</v>
      </c>
      <c r="AN266" s="4">
        <v>5.4800745487400002</v>
      </c>
      <c r="AO266" s="4">
        <v>5.4118804689899997</v>
      </c>
      <c r="AP266" s="4">
        <v>5.54525286325</v>
      </c>
      <c r="AQ266" s="4">
        <v>4.8417925645499897</v>
      </c>
      <c r="AR266" s="4">
        <v>5.0448022469499998</v>
      </c>
      <c r="AS266" s="4">
        <v>4.7666193384699902</v>
      </c>
      <c r="AT266" s="4">
        <v>5.2192370318299997</v>
      </c>
      <c r="AU266" s="4">
        <v>5.1234757091300001</v>
      </c>
      <c r="AV266" s="4">
        <v>5.3558086332699997</v>
      </c>
    </row>
    <row r="267" spans="1:48" x14ac:dyDescent="0.25">
      <c r="A267" s="4" t="s">
        <v>2472</v>
      </c>
      <c r="B267" s="4">
        <v>8.0539999999999995E-4</v>
      </c>
      <c r="C267" s="4">
        <v>1.1639999999999999E-2</v>
      </c>
      <c r="D267" s="4">
        <v>1.1265000000000001</v>
      </c>
      <c r="E267" s="4">
        <v>1.1109</v>
      </c>
      <c r="F267" s="4">
        <v>0.93769999999999998</v>
      </c>
      <c r="G267" s="4">
        <v>-9.2799999999999994E-2</v>
      </c>
      <c r="H267" s="4" t="s">
        <v>139</v>
      </c>
      <c r="I267" s="4" t="s">
        <v>319</v>
      </c>
      <c r="J267" s="4" t="s">
        <v>889</v>
      </c>
      <c r="K267" s="4" t="s">
        <v>564</v>
      </c>
      <c r="L267" s="4" t="s">
        <v>564</v>
      </c>
      <c r="M267" s="4" t="s">
        <v>564</v>
      </c>
      <c r="N267" s="4" t="s">
        <v>564</v>
      </c>
      <c r="O267" s="4" t="s">
        <v>564</v>
      </c>
      <c r="P267" s="4" t="s">
        <v>564</v>
      </c>
      <c r="Q267" s="4" t="s">
        <v>564</v>
      </c>
      <c r="R267" s="4" t="s">
        <v>564</v>
      </c>
      <c r="S267" s="4" t="s">
        <v>564</v>
      </c>
      <c r="T267" s="4" t="s">
        <v>564</v>
      </c>
      <c r="U267" s="4" t="s">
        <v>564</v>
      </c>
      <c r="V267" s="4" t="s">
        <v>564</v>
      </c>
      <c r="W267" s="4">
        <v>607.27721172700001</v>
      </c>
      <c r="X267" s="4">
        <v>5.0566166666700001</v>
      </c>
      <c r="Y267" s="4" t="s">
        <v>972</v>
      </c>
      <c r="Z267" s="4" t="s">
        <v>2161</v>
      </c>
      <c r="AA267" s="4">
        <v>55.7</v>
      </c>
      <c r="AB267" s="4">
        <v>0</v>
      </c>
      <c r="AC267" s="4" t="s">
        <v>2473</v>
      </c>
      <c r="AD267" s="4" t="s">
        <v>2474</v>
      </c>
      <c r="AE267" s="4" t="s">
        <v>310</v>
      </c>
      <c r="AF267" s="4">
        <v>48.2</v>
      </c>
      <c r="AG267" s="4">
        <v>6.0049999999999999</v>
      </c>
      <c r="AH267" s="4">
        <v>0.13900000000000001</v>
      </c>
      <c r="AI267" s="4">
        <v>6.4039999999999999</v>
      </c>
      <c r="AJ267" s="4">
        <v>0.153</v>
      </c>
      <c r="AK267" s="4">
        <v>5.9531155957699999</v>
      </c>
      <c r="AL267" s="4">
        <v>6.1065205186</v>
      </c>
      <c r="AM267" s="4">
        <v>6.1497552837300002</v>
      </c>
      <c r="AN267" s="4">
        <v>6.08631492628</v>
      </c>
      <c r="AO267" s="4">
        <v>5.7728323467699996</v>
      </c>
      <c r="AP267" s="4">
        <v>5.9589775291600002</v>
      </c>
      <c r="AQ267" s="4">
        <v>6.5189776513600002</v>
      </c>
      <c r="AR267" s="4">
        <v>6.3370131911599996</v>
      </c>
      <c r="AS267" s="4">
        <v>6.3559253407999998</v>
      </c>
      <c r="AT267" s="4">
        <v>6.1746121110700001</v>
      </c>
      <c r="AU267" s="4">
        <v>6.6140059140599998</v>
      </c>
      <c r="AV267" s="4">
        <v>6.4212757130199902</v>
      </c>
    </row>
    <row r="268" spans="1:48" x14ac:dyDescent="0.25">
      <c r="A268" s="4" t="s">
        <v>2475</v>
      </c>
      <c r="B268" s="4">
        <v>2.5769999999999999E-3</v>
      </c>
      <c r="C268" s="4">
        <v>3.0429999999999999E-2</v>
      </c>
      <c r="D268" s="4">
        <v>1.0845</v>
      </c>
      <c r="E268" s="4">
        <v>1.0764</v>
      </c>
      <c r="F268" s="4">
        <v>0.93769999999999998</v>
      </c>
      <c r="G268" s="4">
        <v>-9.2700000000000005E-2</v>
      </c>
      <c r="H268" s="4" t="s">
        <v>139</v>
      </c>
      <c r="I268" s="4" t="s">
        <v>319</v>
      </c>
      <c r="J268" s="4" t="s">
        <v>862</v>
      </c>
      <c r="K268" s="4" t="s">
        <v>2476</v>
      </c>
      <c r="L268" s="4" t="s">
        <v>564</v>
      </c>
      <c r="M268" s="4" t="s">
        <v>564</v>
      </c>
      <c r="N268" s="4" t="s">
        <v>2477</v>
      </c>
      <c r="O268" s="4" t="s">
        <v>2478</v>
      </c>
      <c r="P268" s="4" t="s">
        <v>1418</v>
      </c>
      <c r="Q268" s="4" t="s">
        <v>2479</v>
      </c>
      <c r="R268" s="4" t="s">
        <v>2480</v>
      </c>
      <c r="S268" s="4" t="s">
        <v>911</v>
      </c>
      <c r="T268" s="4" t="s">
        <v>912</v>
      </c>
      <c r="U268" s="4" t="s">
        <v>920</v>
      </c>
      <c r="V268" s="4" t="s">
        <v>2481</v>
      </c>
      <c r="W268" s="4">
        <v>303.15507204699998</v>
      </c>
      <c r="X268" s="4">
        <v>0.813066666667</v>
      </c>
      <c r="Y268" s="4" t="s">
        <v>1117</v>
      </c>
      <c r="Z268" s="4" t="s">
        <v>1910</v>
      </c>
      <c r="AA268" s="4">
        <v>0</v>
      </c>
      <c r="AB268" s="4">
        <v>86.1</v>
      </c>
      <c r="AC268" s="4" t="s">
        <v>2482</v>
      </c>
      <c r="AD268" s="4" t="s">
        <v>2483</v>
      </c>
      <c r="AE268" s="4" t="s">
        <v>309</v>
      </c>
      <c r="AF268" s="4">
        <v>56.5</v>
      </c>
      <c r="AG268" s="4">
        <v>5.9349999999999996</v>
      </c>
      <c r="AH268" s="4">
        <v>0.17660000000000001</v>
      </c>
      <c r="AI268" s="4">
        <v>6.3289999999999997</v>
      </c>
      <c r="AJ268" s="4">
        <v>0.16569999999999999</v>
      </c>
      <c r="AK268" s="4">
        <v>6.1078868495599998</v>
      </c>
      <c r="AL268" s="4">
        <v>5.8291744796499998</v>
      </c>
      <c r="AM268" s="4">
        <v>5.9819793167999897</v>
      </c>
      <c r="AN268" s="4">
        <v>5.9991585232300002</v>
      </c>
      <c r="AO268" s="4">
        <v>5.6303009934399997</v>
      </c>
      <c r="AP268" s="4">
        <v>6.0601389268499997</v>
      </c>
      <c r="AQ268" s="4">
        <v>6.1972098467399999</v>
      </c>
      <c r="AR268" s="4">
        <v>6.3386391746099999</v>
      </c>
      <c r="AS268" s="4">
        <v>6.1074433786500002</v>
      </c>
      <c r="AT268" s="4">
        <v>6.3164947464900001</v>
      </c>
      <c r="AU268" s="4">
        <v>6.5680145535700003</v>
      </c>
      <c r="AV268" s="4">
        <v>6.4450268246599904</v>
      </c>
    </row>
    <row r="269" spans="1:48" x14ac:dyDescent="0.25">
      <c r="A269" s="4" t="s">
        <v>2484</v>
      </c>
      <c r="B269" s="4">
        <v>9.1859999999999999E-4</v>
      </c>
      <c r="C269" s="4">
        <v>1.2959999999999999E-2</v>
      </c>
      <c r="D269" s="4">
        <v>1.0662</v>
      </c>
      <c r="E269" s="4">
        <v>1.0617000000000001</v>
      </c>
      <c r="F269" s="4">
        <v>1.0703</v>
      </c>
      <c r="G269" s="4">
        <v>9.8000000000000004E-2</v>
      </c>
      <c r="H269" s="4" t="s">
        <v>139</v>
      </c>
      <c r="I269" s="4" t="s">
        <v>140</v>
      </c>
      <c r="J269" s="4" t="s">
        <v>862</v>
      </c>
      <c r="K269" s="4" t="s">
        <v>564</v>
      </c>
      <c r="L269" s="4" t="s">
        <v>564</v>
      </c>
      <c r="M269" s="4" t="s">
        <v>564</v>
      </c>
      <c r="N269" s="4" t="s">
        <v>564</v>
      </c>
      <c r="O269" s="4" t="s">
        <v>564</v>
      </c>
      <c r="P269" s="4" t="s">
        <v>564</v>
      </c>
      <c r="Q269" s="4" t="s">
        <v>564</v>
      </c>
      <c r="R269" s="4" t="s">
        <v>2485</v>
      </c>
      <c r="S269" s="4" t="s">
        <v>872</v>
      </c>
      <c r="T269" s="4" t="s">
        <v>873</v>
      </c>
      <c r="U269" s="4" t="s">
        <v>874</v>
      </c>
      <c r="V269" s="4" t="s">
        <v>564</v>
      </c>
      <c r="W269" s="4">
        <v>150.058282529</v>
      </c>
      <c r="X269" s="4">
        <v>1.35595</v>
      </c>
      <c r="Y269" s="4" t="s">
        <v>890</v>
      </c>
      <c r="Z269" s="4" t="s">
        <v>2486</v>
      </c>
      <c r="AA269" s="4">
        <v>0</v>
      </c>
      <c r="AB269" s="4">
        <v>40.6</v>
      </c>
      <c r="AC269" s="4" t="s">
        <v>2487</v>
      </c>
      <c r="AD269" s="4" t="s">
        <v>2488</v>
      </c>
      <c r="AE269" s="4" t="s">
        <v>309</v>
      </c>
      <c r="AF269" s="4">
        <v>45.9</v>
      </c>
      <c r="AG269" s="4">
        <v>5.4969999999999999</v>
      </c>
      <c r="AH269" s="4">
        <v>0.1009</v>
      </c>
      <c r="AI269" s="4">
        <v>5.1360000000000001</v>
      </c>
      <c r="AJ269" s="4">
        <v>0.1615</v>
      </c>
      <c r="AK269" s="4">
        <v>5.5492875328100002</v>
      </c>
      <c r="AL269" s="4">
        <v>5.3368600122499998</v>
      </c>
      <c r="AM269" s="4">
        <v>5.5706415778</v>
      </c>
      <c r="AN269" s="4">
        <v>5.4868045884900001</v>
      </c>
      <c r="AO269" s="4">
        <v>5.4298131179499904</v>
      </c>
      <c r="AP269" s="4">
        <v>5.6086509852199997</v>
      </c>
      <c r="AQ269" s="4">
        <v>5.0555514299900004</v>
      </c>
      <c r="AR269" s="4">
        <v>5.3753528955399998</v>
      </c>
      <c r="AS269" s="4">
        <v>5.1713621872699997</v>
      </c>
      <c r="AT269" s="4">
        <v>5.2517012338499898</v>
      </c>
      <c r="AU269" s="4">
        <v>5.0272057182900003</v>
      </c>
      <c r="AV269" s="4">
        <v>4.9355945462399999</v>
      </c>
    </row>
    <row r="270" spans="1:48" x14ac:dyDescent="0.25">
      <c r="A270" s="4" t="s">
        <v>2489</v>
      </c>
      <c r="B270" s="10">
        <v>3.345E-5</v>
      </c>
      <c r="C270" s="4">
        <v>7.0389999999999895E-4</v>
      </c>
      <c r="D270" s="4">
        <v>1.0582</v>
      </c>
      <c r="E270" s="4">
        <v>1.0397000000000001</v>
      </c>
      <c r="F270" s="4">
        <v>0.92549999999999999</v>
      </c>
      <c r="G270" s="4">
        <v>-0.11169999999999999</v>
      </c>
      <c r="H270" s="4" t="s">
        <v>139</v>
      </c>
      <c r="I270" s="4" t="s">
        <v>319</v>
      </c>
      <c r="J270" s="4" t="s">
        <v>889</v>
      </c>
      <c r="K270" s="4" t="s">
        <v>1588</v>
      </c>
      <c r="L270" s="4" t="s">
        <v>564</v>
      </c>
      <c r="M270" s="4" t="s">
        <v>564</v>
      </c>
      <c r="N270" s="4" t="s">
        <v>566</v>
      </c>
      <c r="O270" s="4" t="s">
        <v>1589</v>
      </c>
      <c r="P270" s="4" t="s">
        <v>1418</v>
      </c>
      <c r="Q270" s="4" t="s">
        <v>1590</v>
      </c>
      <c r="R270" s="4" t="s">
        <v>1591</v>
      </c>
      <c r="S270" s="4" t="s">
        <v>899</v>
      </c>
      <c r="T270" s="4" t="s">
        <v>1154</v>
      </c>
      <c r="U270" s="4" t="s">
        <v>1155</v>
      </c>
      <c r="V270" s="4" t="s">
        <v>1592</v>
      </c>
      <c r="W270" s="4">
        <v>204.06576334900001</v>
      </c>
      <c r="X270" s="4">
        <v>5.7193666666699903</v>
      </c>
      <c r="Y270" s="4" t="s">
        <v>890</v>
      </c>
      <c r="Z270" s="4" t="s">
        <v>1593</v>
      </c>
      <c r="AA270" s="4">
        <v>95.8</v>
      </c>
      <c r="AB270" s="4">
        <v>0</v>
      </c>
      <c r="AC270" s="4" t="s">
        <v>2490</v>
      </c>
      <c r="AD270" s="4" t="s">
        <v>2491</v>
      </c>
      <c r="AE270" s="4" t="s">
        <v>309</v>
      </c>
      <c r="AF270" s="4">
        <v>57.6</v>
      </c>
      <c r="AG270" s="4">
        <v>3.952</v>
      </c>
      <c r="AH270" s="4">
        <v>9.1920000000000002E-2</v>
      </c>
      <c r="AI270" s="4">
        <v>4.2699999999999996</v>
      </c>
      <c r="AJ270" s="4">
        <v>6.0239999999999898E-2</v>
      </c>
      <c r="AK270" s="4">
        <v>3.9576292151499999</v>
      </c>
      <c r="AL270" s="4">
        <v>4.0899259514999997</v>
      </c>
      <c r="AM270" s="4">
        <v>3.8760251460999999</v>
      </c>
      <c r="AN270" s="4">
        <v>3.9085065570999999</v>
      </c>
      <c r="AO270" s="4">
        <v>3.8514832299299999</v>
      </c>
      <c r="AP270" s="4">
        <v>4.0256814811100003</v>
      </c>
      <c r="AQ270" s="4">
        <v>4.2359876668099998</v>
      </c>
      <c r="AR270" s="4">
        <v>4.2802137934899998</v>
      </c>
      <c r="AS270" s="4">
        <v>4.1696016933999998</v>
      </c>
      <c r="AT270" s="4">
        <v>4.2764407704099998</v>
      </c>
      <c r="AU270" s="4">
        <v>4.31906247506</v>
      </c>
      <c r="AV270" s="4">
        <v>4.3360129720399998</v>
      </c>
    </row>
    <row r="271" spans="1:48" x14ac:dyDescent="0.25">
      <c r="A271" s="4" t="s">
        <v>2492</v>
      </c>
      <c r="B271" s="10">
        <v>1.604E-8</v>
      </c>
      <c r="C271" s="10">
        <v>5.0909999999999897E-7</v>
      </c>
      <c r="D271" s="4">
        <v>1.0199</v>
      </c>
      <c r="E271" s="4">
        <v>1.0107999999999999</v>
      </c>
      <c r="F271" s="4">
        <v>8.9642999999999997</v>
      </c>
      <c r="G271" s="4">
        <v>3.1642000000000001</v>
      </c>
      <c r="H271" s="4" t="s">
        <v>139</v>
      </c>
      <c r="I271" s="4" t="s">
        <v>140</v>
      </c>
      <c r="J271" s="4" t="s">
        <v>889</v>
      </c>
      <c r="K271" s="4" t="s">
        <v>2493</v>
      </c>
      <c r="L271" s="4" t="s">
        <v>2494</v>
      </c>
      <c r="M271" s="4" t="s">
        <v>2495</v>
      </c>
      <c r="N271" s="4" t="s">
        <v>2496</v>
      </c>
      <c r="O271" s="4" t="s">
        <v>2497</v>
      </c>
      <c r="P271" s="4" t="s">
        <v>2498</v>
      </c>
      <c r="Q271" s="4" t="s">
        <v>2499</v>
      </c>
      <c r="R271" s="4" t="s">
        <v>2500</v>
      </c>
      <c r="S271" s="4" t="s">
        <v>872</v>
      </c>
      <c r="T271" s="4" t="s">
        <v>873</v>
      </c>
      <c r="U271" s="4" t="s">
        <v>874</v>
      </c>
      <c r="V271" s="4" t="s">
        <v>2501</v>
      </c>
      <c r="W271" s="4">
        <v>154.062986704</v>
      </c>
      <c r="X271" s="4">
        <v>1.1516666666700001E-2</v>
      </c>
      <c r="Y271" s="4" t="s">
        <v>972</v>
      </c>
      <c r="Z271" s="4" t="s">
        <v>2502</v>
      </c>
      <c r="AA271" s="4">
        <v>99.5</v>
      </c>
      <c r="AB271" s="4">
        <v>0</v>
      </c>
      <c r="AC271" s="4" t="s">
        <v>2503</v>
      </c>
      <c r="AD271" s="4" t="s">
        <v>2504</v>
      </c>
      <c r="AE271" s="4" t="s">
        <v>310</v>
      </c>
      <c r="AF271" s="4">
        <v>58.2</v>
      </c>
      <c r="AG271" s="4">
        <v>0.31419999999999998</v>
      </c>
      <c r="AH271" s="4">
        <v>2.1059999999999999E-2</v>
      </c>
      <c r="AI271" s="4">
        <v>3.5049999999999998E-2</v>
      </c>
      <c r="AJ271" s="4">
        <v>3.6400000000000002E-2</v>
      </c>
      <c r="AK271" s="4">
        <v>0.300575113058</v>
      </c>
      <c r="AL271" s="4">
        <v>0.311572532003</v>
      </c>
      <c r="AM271" s="4">
        <v>0.32589855552899999</v>
      </c>
      <c r="AN271" s="4">
        <v>0.35096214113200003</v>
      </c>
      <c r="AO271" s="4">
        <v>0.30170047769999903</v>
      </c>
      <c r="AP271" s="4">
        <v>0.294696766</v>
      </c>
      <c r="AQ271" s="4">
        <v>2.8369634271700001E-2</v>
      </c>
      <c r="AR271" s="4">
        <v>0.105419014538</v>
      </c>
      <c r="AS271" s="4">
        <v>1.2160949607E-2</v>
      </c>
      <c r="AT271" s="4">
        <v>4.0584290411699898E-2</v>
      </c>
      <c r="AU271" s="4">
        <v>1.19011927722E-2</v>
      </c>
      <c r="AV271" s="4">
        <v>1.18777871704E-2</v>
      </c>
    </row>
    <row r="272" spans="1:48" x14ac:dyDescent="0.25">
      <c r="A272" s="4" t="s">
        <v>2505</v>
      </c>
      <c r="B272" s="10">
        <v>3.9589999999999999E-8</v>
      </c>
      <c r="C272" s="10">
        <v>1.212E-6</v>
      </c>
      <c r="D272" s="4">
        <v>1.0024</v>
      </c>
      <c r="E272" s="4">
        <v>0.99050000000000005</v>
      </c>
      <c r="F272" s="4">
        <v>0.91659999999999997</v>
      </c>
      <c r="G272" s="4">
        <v>-0.12570000000000001</v>
      </c>
      <c r="H272" s="4" t="s">
        <v>139</v>
      </c>
      <c r="I272" s="4" t="s">
        <v>319</v>
      </c>
      <c r="J272" s="4" t="s">
        <v>862</v>
      </c>
      <c r="K272" s="4" t="s">
        <v>564</v>
      </c>
      <c r="L272" s="4" t="s">
        <v>564</v>
      </c>
      <c r="M272" s="4" t="s">
        <v>564</v>
      </c>
      <c r="N272" s="4" t="s">
        <v>564</v>
      </c>
      <c r="O272" s="4" t="s">
        <v>564</v>
      </c>
      <c r="P272" s="4" t="s">
        <v>564</v>
      </c>
      <c r="Q272" s="4" t="s">
        <v>564</v>
      </c>
      <c r="R272" s="4" t="s">
        <v>2506</v>
      </c>
      <c r="S272" s="4" t="s">
        <v>899</v>
      </c>
      <c r="T272" s="4" t="s">
        <v>1154</v>
      </c>
      <c r="U272" s="4" t="s">
        <v>1901</v>
      </c>
      <c r="V272" s="4" t="s">
        <v>564</v>
      </c>
      <c r="W272" s="4">
        <v>169.07676752200001</v>
      </c>
      <c r="X272" s="4">
        <v>5.7325166666699996</v>
      </c>
      <c r="Y272" s="4" t="s">
        <v>915</v>
      </c>
      <c r="Z272" s="4" t="s">
        <v>2507</v>
      </c>
      <c r="AA272" s="4">
        <v>0</v>
      </c>
      <c r="AB272" s="4">
        <v>51.1</v>
      </c>
      <c r="AC272" s="4" t="s">
        <v>2508</v>
      </c>
      <c r="AD272" s="4" t="s">
        <v>2509</v>
      </c>
      <c r="AE272" s="4" t="s">
        <v>310</v>
      </c>
      <c r="AF272" s="4">
        <v>47.3</v>
      </c>
      <c r="AG272" s="4">
        <v>2.9550000000000001</v>
      </c>
      <c r="AH272" s="4">
        <v>4.0160000000000001E-2</v>
      </c>
      <c r="AI272" s="4">
        <v>3.22399999999999</v>
      </c>
      <c r="AJ272" s="4">
        <v>1.9380000000000001E-2</v>
      </c>
      <c r="AK272" s="4">
        <v>2.9284255298100001</v>
      </c>
      <c r="AL272" s="4">
        <v>2.9501459664099898</v>
      </c>
      <c r="AM272" s="4">
        <v>2.9776707072600002</v>
      </c>
      <c r="AN272" s="4">
        <v>3.0239454162400001</v>
      </c>
      <c r="AO272" s="4">
        <v>2.9306730560499998</v>
      </c>
      <c r="AP272" s="4">
        <v>2.9165897531399998</v>
      </c>
      <c r="AQ272" s="4">
        <v>3.19909346242</v>
      </c>
      <c r="AR272" s="4">
        <v>3.21773084515999</v>
      </c>
      <c r="AS272" s="4">
        <v>3.22995581659</v>
      </c>
      <c r="AT272" s="4">
        <v>3.25793279131</v>
      </c>
      <c r="AU272" s="4">
        <v>3.22045400019999</v>
      </c>
      <c r="AV272" s="4">
        <v>3.2195878155900002</v>
      </c>
    </row>
    <row r="273" spans="1:48" x14ac:dyDescent="0.25">
      <c r="A273" s="4" t="s">
        <v>2510</v>
      </c>
      <c r="B273" s="4">
        <v>3.65E-3</v>
      </c>
      <c r="C273" s="4">
        <v>4.036E-2</v>
      </c>
      <c r="D273" s="4">
        <v>1.0018</v>
      </c>
      <c r="E273" s="4">
        <v>1.0136000000000001</v>
      </c>
      <c r="F273" s="4">
        <v>1.0633999999999999</v>
      </c>
      <c r="G273" s="4">
        <v>8.8800000000000004E-2</v>
      </c>
      <c r="H273" s="4" t="s">
        <v>139</v>
      </c>
      <c r="I273" s="4" t="s">
        <v>140</v>
      </c>
      <c r="J273" s="4" t="s">
        <v>889</v>
      </c>
      <c r="K273" s="4" t="s">
        <v>564</v>
      </c>
      <c r="L273" s="4" t="s">
        <v>564</v>
      </c>
      <c r="M273" s="4" t="s">
        <v>564</v>
      </c>
      <c r="N273" s="4" t="s">
        <v>564</v>
      </c>
      <c r="O273" s="4" t="s">
        <v>564</v>
      </c>
      <c r="P273" s="4" t="s">
        <v>564</v>
      </c>
      <c r="Q273" s="4" t="s">
        <v>564</v>
      </c>
      <c r="R273" s="4" t="s">
        <v>2511</v>
      </c>
      <c r="S273" s="4" t="s">
        <v>872</v>
      </c>
      <c r="T273" s="4" t="s">
        <v>873</v>
      </c>
      <c r="U273" s="4" t="s">
        <v>874</v>
      </c>
      <c r="V273" s="4" t="s">
        <v>2512</v>
      </c>
      <c r="W273" s="4">
        <v>247.129062484</v>
      </c>
      <c r="X273" s="4">
        <v>2.0670166666699998</v>
      </c>
      <c r="Y273" s="4" t="s">
        <v>890</v>
      </c>
      <c r="Z273" s="4" t="s">
        <v>2513</v>
      </c>
      <c r="AA273" s="4">
        <v>55.6</v>
      </c>
      <c r="AB273" s="4">
        <v>0</v>
      </c>
      <c r="AC273" s="4" t="s">
        <v>2514</v>
      </c>
      <c r="AD273" s="4" t="s">
        <v>2515</v>
      </c>
      <c r="AE273" s="4" t="s">
        <v>309</v>
      </c>
      <c r="AF273" s="4">
        <v>49.3</v>
      </c>
      <c r="AG273" s="4">
        <v>6.0170000000000003</v>
      </c>
      <c r="AH273" s="4">
        <v>0.19070000000000001</v>
      </c>
      <c r="AI273" s="4">
        <v>5.6579999999999897</v>
      </c>
      <c r="AJ273" s="4">
        <v>0.13500000000000001</v>
      </c>
      <c r="AK273" s="4">
        <v>5.9741695258599998</v>
      </c>
      <c r="AL273" s="4">
        <v>6.2239904816599996</v>
      </c>
      <c r="AM273" s="4">
        <v>6.0797494896900002</v>
      </c>
      <c r="AN273" s="4">
        <v>5.7185385141799996</v>
      </c>
      <c r="AO273" s="4">
        <v>5.90999702448</v>
      </c>
      <c r="AP273" s="4">
        <v>6.1977351989100002</v>
      </c>
      <c r="AQ273" s="4">
        <v>5.4966723741000001</v>
      </c>
      <c r="AR273" s="4">
        <v>5.8230678680799999</v>
      </c>
      <c r="AS273" s="4">
        <v>5.7429369982700003</v>
      </c>
      <c r="AT273" s="4">
        <v>5.5093109947399999</v>
      </c>
      <c r="AU273" s="4">
        <v>5.6285523321299999</v>
      </c>
      <c r="AV273" s="4">
        <v>5.7451884258099897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55D01-4513-4AA6-B534-3B8E86FB7900}">
  <dimension ref="A1:I47"/>
  <sheetViews>
    <sheetView workbookViewId="0">
      <selection activeCell="B16" sqref="B16"/>
    </sheetView>
  </sheetViews>
  <sheetFormatPr defaultRowHeight="13.8" x14ac:dyDescent="0.25"/>
  <sheetData>
    <row r="1" spans="1:9" ht="20.399999999999999" x14ac:dyDescent="0.35">
      <c r="A1" s="15" t="s">
        <v>3679</v>
      </c>
    </row>
    <row r="2" spans="1:9" x14ac:dyDescent="0.25">
      <c r="A2" t="s">
        <v>1872</v>
      </c>
    </row>
    <row r="3" spans="1:9" x14ac:dyDescent="0.25">
      <c r="A3" s="4" t="s">
        <v>1846</v>
      </c>
      <c r="B3" s="4" t="s">
        <v>1847</v>
      </c>
      <c r="C3" s="4" t="s">
        <v>1848</v>
      </c>
      <c r="D3" s="4" t="s">
        <v>1849</v>
      </c>
      <c r="E3" s="4" t="s">
        <v>133</v>
      </c>
      <c r="F3" s="4" t="s">
        <v>707</v>
      </c>
      <c r="H3" s="4"/>
      <c r="I3" s="4"/>
    </row>
    <row r="4" spans="1:9" x14ac:dyDescent="0.25">
      <c r="A4" s="4" t="s">
        <v>818</v>
      </c>
      <c r="B4" s="4" t="s">
        <v>1871</v>
      </c>
      <c r="C4" s="4" t="s">
        <v>1852</v>
      </c>
      <c r="D4" s="4">
        <v>5.2631578947368002E-2</v>
      </c>
      <c r="E4" s="4">
        <v>9.1259999999999996E-4</v>
      </c>
      <c r="F4" s="4">
        <v>1.0489999999999999E-2</v>
      </c>
      <c r="H4" s="4"/>
      <c r="I4" s="4"/>
    </row>
    <row r="5" spans="1:9" x14ac:dyDescent="0.25">
      <c r="A5" s="4" t="s">
        <v>754</v>
      </c>
      <c r="B5" s="4" t="s">
        <v>1864</v>
      </c>
      <c r="C5" s="4" t="s">
        <v>1852</v>
      </c>
      <c r="D5" s="4">
        <v>6.25E-2</v>
      </c>
      <c r="E5" s="4">
        <v>6.4630000000000004E-4</v>
      </c>
      <c r="F5" s="4">
        <v>1.486E-2</v>
      </c>
      <c r="H5" s="4"/>
      <c r="I5" s="4"/>
    </row>
    <row r="6" spans="1:9" x14ac:dyDescent="0.25">
      <c r="A6" s="4" t="s">
        <v>794</v>
      </c>
      <c r="B6" s="4" t="s">
        <v>1865</v>
      </c>
      <c r="C6" s="4" t="s">
        <v>1852</v>
      </c>
      <c r="D6" s="4">
        <v>2.8985507246376999E-2</v>
      </c>
      <c r="E6" s="4">
        <v>2.9880000000000002E-3</v>
      </c>
      <c r="F6" s="4">
        <v>1.7180000000000001E-2</v>
      </c>
      <c r="H6" s="4"/>
      <c r="I6" s="4"/>
    </row>
    <row r="7" spans="1:9" x14ac:dyDescent="0.25">
      <c r="A7" s="4" t="s">
        <v>837</v>
      </c>
      <c r="B7" s="4" t="s">
        <v>1710</v>
      </c>
      <c r="C7" s="4" t="s">
        <v>1852</v>
      </c>
      <c r="D7" s="4">
        <v>2.8985507246376999E-2</v>
      </c>
      <c r="E7" s="4">
        <v>2.9880000000000002E-3</v>
      </c>
      <c r="F7" s="4">
        <v>1.7180000000000001E-2</v>
      </c>
      <c r="H7" s="4"/>
      <c r="I7" s="4"/>
    </row>
    <row r="8" spans="1:9" x14ac:dyDescent="0.25">
      <c r="A8" s="4" t="s">
        <v>1870</v>
      </c>
      <c r="B8" s="4" t="s">
        <v>574</v>
      </c>
      <c r="C8" s="4" t="s">
        <v>1852</v>
      </c>
      <c r="D8" s="4">
        <v>1.4084507042254E-2</v>
      </c>
      <c r="E8" s="4">
        <v>1.2189999999999999E-2</v>
      </c>
      <c r="F8" s="4">
        <v>4.0039999999999999E-2</v>
      </c>
      <c r="H8" s="4"/>
      <c r="I8" s="4"/>
    </row>
    <row r="9" spans="1:9" x14ac:dyDescent="0.25">
      <c r="A9" s="4" t="s">
        <v>1857</v>
      </c>
      <c r="B9" s="4" t="s">
        <v>1858</v>
      </c>
      <c r="C9" s="4" t="s">
        <v>1852</v>
      </c>
      <c r="D9" s="4">
        <v>1.7241379310345001E-2</v>
      </c>
      <c r="E9" s="4">
        <v>6.9269999999999998E-2</v>
      </c>
      <c r="F9" s="4">
        <v>8.8510000000000005E-2</v>
      </c>
      <c r="H9" s="4"/>
      <c r="I9" s="4"/>
    </row>
    <row r="10" spans="1:9" x14ac:dyDescent="0.25">
      <c r="A10" s="4" t="s">
        <v>1867</v>
      </c>
      <c r="B10" s="4" t="s">
        <v>1868</v>
      </c>
      <c r="C10" s="4" t="s">
        <v>1852</v>
      </c>
      <c r="D10" s="4">
        <v>1.4705882352940999E-2</v>
      </c>
      <c r="E10" s="4">
        <v>8.0780000000000005E-2</v>
      </c>
      <c r="F10" s="4">
        <v>9.2899999999999996E-2</v>
      </c>
      <c r="H10" s="4"/>
      <c r="I10" s="4"/>
    </row>
    <row r="11" spans="1:9" x14ac:dyDescent="0.25">
      <c r="A11" s="4" t="s">
        <v>1862</v>
      </c>
      <c r="B11" s="4" t="s">
        <v>1863</v>
      </c>
      <c r="C11" s="4" t="s">
        <v>1852</v>
      </c>
      <c r="D11" s="4">
        <v>1.3888888888888999E-2</v>
      </c>
      <c r="E11" s="4">
        <v>8.5349999999999995E-2</v>
      </c>
      <c r="F11" s="4">
        <v>9.3479999999999994E-2</v>
      </c>
      <c r="H11" s="4"/>
      <c r="I11" s="4"/>
    </row>
    <row r="12" spans="1:9" x14ac:dyDescent="0.25">
      <c r="A12" s="4" t="s">
        <v>836</v>
      </c>
      <c r="B12" s="4" t="s">
        <v>1866</v>
      </c>
      <c r="C12" s="4" t="s">
        <v>1852</v>
      </c>
      <c r="D12" s="4">
        <v>1.7857142857142998E-2</v>
      </c>
      <c r="E12" s="4">
        <v>6.6960000000000006E-2</v>
      </c>
      <c r="F12" s="4">
        <v>9.6250000000000002E-2</v>
      </c>
      <c r="H12" s="4"/>
      <c r="I12" s="4"/>
    </row>
    <row r="13" spans="1:9" x14ac:dyDescent="0.25">
      <c r="A13" s="4" t="s">
        <v>3647</v>
      </c>
      <c r="B13" s="4" t="s">
        <v>3648</v>
      </c>
      <c r="C13" s="4" t="s">
        <v>1852</v>
      </c>
      <c r="D13" s="4">
        <v>1.4925373134328001E-2</v>
      </c>
      <c r="E13" s="4">
        <v>7.9640000000000002E-2</v>
      </c>
      <c r="F13" s="4">
        <v>9.64E-2</v>
      </c>
      <c r="H13" s="4"/>
      <c r="I13" s="4"/>
    </row>
    <row r="14" spans="1:9" x14ac:dyDescent="0.25">
      <c r="A14" s="4" t="s">
        <v>838</v>
      </c>
      <c r="B14" s="4" t="s">
        <v>567</v>
      </c>
      <c r="C14" s="4" t="s">
        <v>1852</v>
      </c>
      <c r="D14" s="4">
        <v>1.2048192771084E-2</v>
      </c>
      <c r="E14" s="4">
        <v>9.7809999999999994E-2</v>
      </c>
      <c r="F14" s="4">
        <v>0.1023</v>
      </c>
      <c r="H14" s="4"/>
      <c r="I14" s="4"/>
    </row>
    <row r="15" spans="1:9" x14ac:dyDescent="0.25">
      <c r="A15" s="4" t="s">
        <v>793</v>
      </c>
      <c r="B15" s="4" t="s">
        <v>565</v>
      </c>
      <c r="C15" s="4" t="s">
        <v>1852</v>
      </c>
      <c r="D15" s="4">
        <v>1.9230769230768999E-2</v>
      </c>
      <c r="E15" s="4">
        <v>6.2309999999999997E-2</v>
      </c>
      <c r="F15" s="4">
        <v>0.1024</v>
      </c>
      <c r="H15" s="4"/>
      <c r="I15" s="4"/>
    </row>
    <row r="16" spans="1:9" x14ac:dyDescent="0.25">
      <c r="A16" s="4" t="s">
        <v>1860</v>
      </c>
      <c r="B16" s="4" t="s">
        <v>1861</v>
      </c>
      <c r="C16" s="4" t="s">
        <v>1852</v>
      </c>
      <c r="D16" s="4">
        <v>6.0790273556231003E-3</v>
      </c>
      <c r="E16" s="4">
        <v>5.8479999999999997E-2</v>
      </c>
      <c r="F16" s="4">
        <v>0.10349999999999999</v>
      </c>
      <c r="H16" s="4"/>
      <c r="I16" s="4"/>
    </row>
    <row r="17" spans="1:9" x14ac:dyDescent="0.25">
      <c r="A17" s="4" t="s">
        <v>795</v>
      </c>
      <c r="B17" s="4" t="s">
        <v>1869</v>
      </c>
      <c r="C17" s="4" t="s">
        <v>1852</v>
      </c>
      <c r="D17" s="4">
        <v>3.3333333333333E-2</v>
      </c>
      <c r="E17" s="4">
        <v>3.637E-2</v>
      </c>
      <c r="F17" s="4">
        <v>0.1046</v>
      </c>
      <c r="H17" s="4"/>
      <c r="I17" s="4"/>
    </row>
    <row r="18" spans="1:9" x14ac:dyDescent="0.25">
      <c r="A18" s="4" t="s">
        <v>3651</v>
      </c>
      <c r="B18" s="4" t="s">
        <v>3652</v>
      </c>
      <c r="C18" s="4" t="s">
        <v>1852</v>
      </c>
      <c r="D18" s="4">
        <v>2.0833333333332999E-2</v>
      </c>
      <c r="E18" s="4">
        <v>5.7639999999999997E-2</v>
      </c>
      <c r="F18" s="4">
        <v>0.1105</v>
      </c>
      <c r="H18" s="4"/>
      <c r="I18" s="4"/>
    </row>
    <row r="19" spans="1:9" x14ac:dyDescent="0.25">
      <c r="A19" s="4" t="s">
        <v>3649</v>
      </c>
      <c r="B19" s="4" t="s">
        <v>3650</v>
      </c>
      <c r="C19" s="4" t="s">
        <v>1852</v>
      </c>
      <c r="D19" s="4">
        <v>2.7777777777777998E-2</v>
      </c>
      <c r="E19" s="4">
        <v>4.351E-2</v>
      </c>
      <c r="F19" s="4">
        <v>0.11119999999999999</v>
      </c>
      <c r="H19" s="4"/>
      <c r="I19" s="4"/>
    </row>
    <row r="20" spans="1:9" x14ac:dyDescent="0.25">
      <c r="A20" s="4" t="s">
        <v>2620</v>
      </c>
      <c r="B20" s="4" t="s">
        <v>568</v>
      </c>
      <c r="C20" s="4" t="s">
        <v>1852</v>
      </c>
      <c r="D20" s="4">
        <v>2.1276595744681E-2</v>
      </c>
      <c r="E20" s="4">
        <v>5.6469999999999999E-2</v>
      </c>
      <c r="F20" s="4">
        <v>0.1181</v>
      </c>
      <c r="H20" s="4"/>
      <c r="I20" s="4"/>
    </row>
    <row r="21" spans="1:9" x14ac:dyDescent="0.25">
      <c r="A21" s="4"/>
      <c r="B21" s="4"/>
      <c r="C21" s="4"/>
      <c r="D21" s="4"/>
      <c r="E21" s="4"/>
      <c r="F21" s="4"/>
      <c r="G21" s="4"/>
      <c r="H21" s="4"/>
      <c r="I21" s="4"/>
    </row>
    <row r="22" spans="1:9" x14ac:dyDescent="0.25">
      <c r="A22" t="s">
        <v>1873</v>
      </c>
    </row>
    <row r="23" spans="1:9" x14ac:dyDescent="0.25">
      <c r="A23" s="4" t="s">
        <v>1846</v>
      </c>
      <c r="B23" s="4" t="s">
        <v>1847</v>
      </c>
      <c r="C23" s="4" t="s">
        <v>1848</v>
      </c>
      <c r="D23" s="4" t="s">
        <v>1849</v>
      </c>
      <c r="E23" s="4" t="s">
        <v>133</v>
      </c>
      <c r="F23" s="4" t="s">
        <v>707</v>
      </c>
    </row>
    <row r="24" spans="1:9" x14ac:dyDescent="0.25">
      <c r="A24" s="4" t="s">
        <v>939</v>
      </c>
      <c r="B24" s="4" t="s">
        <v>572</v>
      </c>
      <c r="C24" s="4" t="s">
        <v>1852</v>
      </c>
      <c r="D24" s="4">
        <v>4.0404040404039998E-2</v>
      </c>
      <c r="E24" s="4">
        <v>1.026E-3</v>
      </c>
      <c r="F24" s="4">
        <v>3.6940000000000001E-2</v>
      </c>
    </row>
    <row r="25" spans="1:9" x14ac:dyDescent="0.25">
      <c r="A25" s="4" t="s">
        <v>838</v>
      </c>
      <c r="B25" s="4" t="s">
        <v>567</v>
      </c>
      <c r="C25" s="4" t="s">
        <v>1852</v>
      </c>
      <c r="D25" s="4">
        <v>3.6144578313252997E-2</v>
      </c>
      <c r="E25" s="4">
        <v>6.3680000000000004E-3</v>
      </c>
      <c r="F25" s="4">
        <v>7.6420000000000002E-2</v>
      </c>
    </row>
    <row r="26" spans="1:9" x14ac:dyDescent="0.25">
      <c r="A26" s="4" t="s">
        <v>1355</v>
      </c>
      <c r="B26" s="4" t="s">
        <v>1354</v>
      </c>
      <c r="C26" s="4" t="s">
        <v>1852</v>
      </c>
      <c r="D26" s="4">
        <v>2.5316455696203E-2</v>
      </c>
      <c r="E26" s="4">
        <v>5.101E-2</v>
      </c>
      <c r="F26" s="4">
        <v>8.745E-2</v>
      </c>
    </row>
    <row r="27" spans="1:9" x14ac:dyDescent="0.25">
      <c r="A27" s="4" t="s">
        <v>1292</v>
      </c>
      <c r="B27" s="4" t="s">
        <v>1291</v>
      </c>
      <c r="C27" s="4" t="s">
        <v>1852</v>
      </c>
      <c r="D27" s="4">
        <v>2.4691358024690999E-2</v>
      </c>
      <c r="E27" s="4">
        <v>5.3339999999999999E-2</v>
      </c>
      <c r="F27" s="4">
        <v>9.0010000000000007E-2</v>
      </c>
    </row>
    <row r="28" spans="1:9" x14ac:dyDescent="0.25">
      <c r="A28" s="4" t="s">
        <v>1850</v>
      </c>
      <c r="B28" s="4" t="s">
        <v>1851</v>
      </c>
      <c r="C28" s="4" t="s">
        <v>1852</v>
      </c>
      <c r="D28" s="4">
        <v>0.1</v>
      </c>
      <c r="E28" s="4">
        <v>4.5260000000000002E-2</v>
      </c>
      <c r="F28" s="4">
        <v>9.5860000000000001E-2</v>
      </c>
    </row>
    <row r="29" spans="1:9" x14ac:dyDescent="0.25">
      <c r="A29" s="4" t="s">
        <v>1859</v>
      </c>
      <c r="B29" s="4" t="s">
        <v>576</v>
      </c>
      <c r="C29" s="4" t="s">
        <v>1852</v>
      </c>
      <c r="D29" s="4">
        <v>2.0134228187919E-2</v>
      </c>
      <c r="E29" s="4">
        <v>3.0540000000000001E-2</v>
      </c>
      <c r="F29" s="4">
        <v>9.7019999999999995E-2</v>
      </c>
    </row>
    <row r="30" spans="1:9" x14ac:dyDescent="0.25">
      <c r="A30" s="4" t="s">
        <v>3661</v>
      </c>
      <c r="B30" s="4" t="s">
        <v>3662</v>
      </c>
      <c r="C30" s="4" t="s">
        <v>1852</v>
      </c>
      <c r="D30" s="4">
        <v>0.11111111111110999</v>
      </c>
      <c r="E30" s="4">
        <v>4.0829999999999998E-2</v>
      </c>
      <c r="F30" s="4">
        <v>0.1002</v>
      </c>
    </row>
    <row r="31" spans="1:9" x14ac:dyDescent="0.25">
      <c r="A31" s="4" t="s">
        <v>757</v>
      </c>
      <c r="B31" s="4" t="s">
        <v>1853</v>
      </c>
      <c r="C31" s="4" t="s">
        <v>1852</v>
      </c>
      <c r="D31" s="4">
        <v>0.04</v>
      </c>
      <c r="E31" s="4">
        <v>0.1095</v>
      </c>
      <c r="F31" s="4">
        <v>0.14069999999999999</v>
      </c>
    </row>
    <row r="32" spans="1:9" x14ac:dyDescent="0.25">
      <c r="A32" s="4" t="s">
        <v>1027</v>
      </c>
      <c r="B32" s="4" t="s">
        <v>1026</v>
      </c>
      <c r="C32" s="4" t="s">
        <v>1852</v>
      </c>
      <c r="D32" s="4">
        <v>1.3888888888888999E-2</v>
      </c>
      <c r="E32" s="4">
        <v>0.1421</v>
      </c>
      <c r="F32" s="4">
        <v>0.17249999999999999</v>
      </c>
    </row>
    <row r="33" spans="1:6" x14ac:dyDescent="0.25">
      <c r="A33" s="4" t="s">
        <v>800</v>
      </c>
      <c r="B33" s="4" t="s">
        <v>3660</v>
      </c>
      <c r="C33" s="4" t="s">
        <v>1852</v>
      </c>
      <c r="D33" s="4">
        <v>2.2222222222222001E-2</v>
      </c>
      <c r="E33" s="4">
        <v>0.18859999999999999</v>
      </c>
      <c r="F33" s="4">
        <v>0.22140000000000001</v>
      </c>
    </row>
    <row r="34" spans="1:6" x14ac:dyDescent="0.25">
      <c r="A34" s="4" t="s">
        <v>803</v>
      </c>
      <c r="B34" s="4" t="s">
        <v>1854</v>
      </c>
      <c r="C34" s="4" t="s">
        <v>1852</v>
      </c>
      <c r="D34" s="4">
        <v>1.7543859649123E-2</v>
      </c>
      <c r="E34" s="4">
        <v>0.23280000000000001</v>
      </c>
      <c r="F34" s="4">
        <v>0.27029999999999998</v>
      </c>
    </row>
    <row r="35" spans="1:6" x14ac:dyDescent="0.25">
      <c r="A35" s="4" t="s">
        <v>802</v>
      </c>
      <c r="B35" s="4" t="s">
        <v>3658</v>
      </c>
      <c r="C35" s="4" t="s">
        <v>1852</v>
      </c>
      <c r="D35" s="4">
        <v>1.7241379310345001E-2</v>
      </c>
      <c r="E35" s="4">
        <v>0.2364</v>
      </c>
      <c r="F35" s="4">
        <v>0.27160000000000001</v>
      </c>
    </row>
    <row r="36" spans="1:6" x14ac:dyDescent="0.25">
      <c r="A36" s="4" t="s">
        <v>1857</v>
      </c>
      <c r="B36" s="4" t="s">
        <v>1858</v>
      </c>
      <c r="C36" s="4" t="s">
        <v>1852</v>
      </c>
      <c r="D36" s="4">
        <v>1.7241379310345001E-2</v>
      </c>
      <c r="E36" s="4">
        <v>0.2364</v>
      </c>
      <c r="F36" s="4">
        <v>0.27160000000000001</v>
      </c>
    </row>
    <row r="37" spans="1:6" x14ac:dyDescent="0.25">
      <c r="A37" s="4" t="s">
        <v>1855</v>
      </c>
      <c r="B37" s="4" t="s">
        <v>1856</v>
      </c>
      <c r="C37" s="4" t="s">
        <v>1852</v>
      </c>
      <c r="D37" s="4">
        <v>1.7241379310345001E-2</v>
      </c>
      <c r="E37" s="4">
        <v>0.2364</v>
      </c>
      <c r="F37" s="4">
        <v>0.27160000000000001</v>
      </c>
    </row>
    <row r="38" spans="1:6" x14ac:dyDescent="0.25">
      <c r="A38" s="4" t="s">
        <v>837</v>
      </c>
      <c r="B38" s="4" t="s">
        <v>1710</v>
      </c>
      <c r="C38" s="4" t="s">
        <v>1852</v>
      </c>
      <c r="D38" s="4">
        <v>1.4492753623188E-2</v>
      </c>
      <c r="E38" s="4">
        <v>0.27460000000000001</v>
      </c>
      <c r="F38" s="4">
        <v>0.30580000000000002</v>
      </c>
    </row>
    <row r="39" spans="1:6" x14ac:dyDescent="0.25">
      <c r="A39" s="4" t="s">
        <v>1862</v>
      </c>
      <c r="B39" s="4" t="s">
        <v>1863</v>
      </c>
      <c r="C39" s="4" t="s">
        <v>1852</v>
      </c>
      <c r="D39" s="4">
        <v>1.3888888888888999E-2</v>
      </c>
      <c r="E39" s="4">
        <v>0.28470000000000001</v>
      </c>
      <c r="F39" s="4">
        <v>0.31380000000000002</v>
      </c>
    </row>
    <row r="40" spans="1:6" x14ac:dyDescent="0.25">
      <c r="A40" s="4" t="s">
        <v>3657</v>
      </c>
      <c r="B40" s="4" t="s">
        <v>3659</v>
      </c>
      <c r="C40" s="4" t="s">
        <v>1852</v>
      </c>
      <c r="D40" s="4">
        <v>1.3157894736842E-2</v>
      </c>
      <c r="E40" s="4">
        <v>0.29799999999999999</v>
      </c>
      <c r="F40" s="4">
        <v>0.3251</v>
      </c>
    </row>
    <row r="41" spans="1:6" x14ac:dyDescent="0.25">
      <c r="A41" s="4" t="s">
        <v>1877</v>
      </c>
      <c r="B41" s="4" t="s">
        <v>1878</v>
      </c>
      <c r="C41" s="4" t="s">
        <v>1852</v>
      </c>
      <c r="D41" s="4">
        <v>1.1494252873563E-2</v>
      </c>
      <c r="E41" s="4">
        <v>0.33329999999999999</v>
      </c>
      <c r="F41" s="4">
        <v>0.35639999999999999</v>
      </c>
    </row>
    <row r="42" spans="1:6" x14ac:dyDescent="0.25">
      <c r="A42" s="4" t="s">
        <v>3654</v>
      </c>
      <c r="B42" s="4" t="s">
        <v>3656</v>
      </c>
      <c r="C42" s="4" t="s">
        <v>1852</v>
      </c>
      <c r="D42" s="4">
        <v>1.1627906976744E-2</v>
      </c>
      <c r="E42" s="4">
        <v>0.33019999999999999</v>
      </c>
      <c r="F42" s="4">
        <v>0.35659999999999997</v>
      </c>
    </row>
    <row r="43" spans="1:6" x14ac:dyDescent="0.25">
      <c r="A43" s="4" t="s">
        <v>1881</v>
      </c>
      <c r="B43" s="4" t="s">
        <v>1882</v>
      </c>
      <c r="C43" s="4" t="s">
        <v>1852</v>
      </c>
      <c r="D43" s="4">
        <v>9.9009900990098994E-3</v>
      </c>
      <c r="E43" s="4">
        <v>0.37569999999999998</v>
      </c>
      <c r="F43" s="4">
        <v>0.39400000000000002</v>
      </c>
    </row>
    <row r="44" spans="1:6" x14ac:dyDescent="0.25">
      <c r="A44" s="4" t="s">
        <v>3653</v>
      </c>
      <c r="B44" s="4" t="s">
        <v>3655</v>
      </c>
      <c r="C44" s="4" t="s">
        <v>1852</v>
      </c>
      <c r="D44" s="4">
        <v>9.3457943925234002E-3</v>
      </c>
      <c r="E44" s="4">
        <v>0.3931</v>
      </c>
      <c r="F44" s="4">
        <v>0.40820000000000001</v>
      </c>
    </row>
    <row r="45" spans="1:6" x14ac:dyDescent="0.25">
      <c r="A45" s="4" t="s">
        <v>1037</v>
      </c>
      <c r="B45" s="4" t="s">
        <v>575</v>
      </c>
      <c r="C45" s="4" t="s">
        <v>1852</v>
      </c>
      <c r="D45" s="4">
        <v>8.0645161290322995E-3</v>
      </c>
      <c r="E45" s="4">
        <v>0.43980000000000002</v>
      </c>
      <c r="F45" s="4">
        <v>0.4481</v>
      </c>
    </row>
    <row r="46" spans="1:6" x14ac:dyDescent="0.25">
      <c r="A46" s="4" t="s">
        <v>1541</v>
      </c>
      <c r="B46" s="4" t="s">
        <v>1540</v>
      </c>
      <c r="C46" s="4" t="s">
        <v>1852</v>
      </c>
      <c r="D46" s="4">
        <v>8.1300813008130003E-3</v>
      </c>
      <c r="E46" s="4">
        <v>0.43719999999999998</v>
      </c>
      <c r="F46" s="4">
        <v>0.44969999999999999</v>
      </c>
    </row>
    <row r="47" spans="1:6" x14ac:dyDescent="0.25">
      <c r="A47" s="4" t="s">
        <v>1860</v>
      </c>
      <c r="B47" s="4" t="s">
        <v>1861</v>
      </c>
      <c r="C47" s="4" t="s">
        <v>1852</v>
      </c>
      <c r="D47" s="4">
        <v>6.0790273556231003E-3</v>
      </c>
      <c r="E47" s="4">
        <v>0.45350000000000001</v>
      </c>
      <c r="F47" s="4">
        <v>0.4577</v>
      </c>
    </row>
  </sheetData>
  <sortState xmlns:xlrd2="http://schemas.microsoft.com/office/spreadsheetml/2017/richdata2" ref="A24:I37">
    <sortCondition ref="I24:I37"/>
  </sortState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CBF95-E636-44B6-8F42-E29F10575DC8}">
  <dimension ref="A1:AV191"/>
  <sheetViews>
    <sheetView topLeftCell="AJ141" workbookViewId="0">
      <selection activeCell="A2" sqref="A2"/>
    </sheetView>
  </sheetViews>
  <sheetFormatPr defaultRowHeight="13.8" x14ac:dyDescent="0.25"/>
  <cols>
    <col min="1" max="1" width="19.44140625" customWidth="1"/>
  </cols>
  <sheetData>
    <row r="1" spans="1:48" ht="20.399999999999999" x14ac:dyDescent="0.35">
      <c r="A1" s="15" t="s">
        <v>3680</v>
      </c>
    </row>
    <row r="2" spans="1:48" x14ac:dyDescent="0.25">
      <c r="A2" t="s">
        <v>132</v>
      </c>
      <c r="B2" t="s">
        <v>133</v>
      </c>
      <c r="C2" t="s">
        <v>134</v>
      </c>
      <c r="D2" t="s">
        <v>135</v>
      </c>
      <c r="E2" t="s">
        <v>136</v>
      </c>
      <c r="F2" t="s">
        <v>2516</v>
      </c>
      <c r="G2" t="s">
        <v>2517</v>
      </c>
      <c r="H2" t="s">
        <v>137</v>
      </c>
      <c r="I2" t="s">
        <v>138</v>
      </c>
      <c r="J2" t="s">
        <v>841</v>
      </c>
      <c r="K2" t="s">
        <v>842</v>
      </c>
      <c r="L2" t="s">
        <v>843</v>
      </c>
      <c r="M2" t="s">
        <v>844</v>
      </c>
      <c r="N2" t="s">
        <v>563</v>
      </c>
      <c r="O2" t="s">
        <v>845</v>
      </c>
      <c r="P2" t="s">
        <v>846</v>
      </c>
      <c r="Q2" t="s">
        <v>847</v>
      </c>
      <c r="R2" t="s">
        <v>848</v>
      </c>
      <c r="S2" t="s">
        <v>849</v>
      </c>
      <c r="T2" t="s">
        <v>850</v>
      </c>
      <c r="U2" t="s">
        <v>851</v>
      </c>
      <c r="V2" t="s">
        <v>852</v>
      </c>
      <c r="W2" t="s">
        <v>853</v>
      </c>
      <c r="X2" t="s">
        <v>854</v>
      </c>
      <c r="Y2" t="s">
        <v>855</v>
      </c>
      <c r="Z2" t="s">
        <v>856</v>
      </c>
      <c r="AA2" t="s">
        <v>857</v>
      </c>
      <c r="AB2" t="s">
        <v>858</v>
      </c>
      <c r="AC2" t="s">
        <v>859</v>
      </c>
      <c r="AD2" t="s">
        <v>751</v>
      </c>
      <c r="AE2" t="s">
        <v>860</v>
      </c>
      <c r="AF2" t="s">
        <v>861</v>
      </c>
      <c r="AG2" t="s">
        <v>2518</v>
      </c>
      <c r="AH2" t="s">
        <v>2519</v>
      </c>
      <c r="AI2" t="s">
        <v>2520</v>
      </c>
      <c r="AJ2" t="s">
        <v>2521</v>
      </c>
      <c r="AK2" t="s">
        <v>2528</v>
      </c>
      <c r="AL2" t="s">
        <v>2529</v>
      </c>
      <c r="AM2" t="s">
        <v>2530</v>
      </c>
      <c r="AN2" t="s">
        <v>2531</v>
      </c>
      <c r="AO2" t="s">
        <v>2532</v>
      </c>
      <c r="AP2" t="s">
        <v>2533</v>
      </c>
      <c r="AQ2" t="s">
        <v>2522</v>
      </c>
      <c r="AR2" t="s">
        <v>2523</v>
      </c>
      <c r="AS2" t="s">
        <v>2524</v>
      </c>
      <c r="AT2" t="s">
        <v>2525</v>
      </c>
      <c r="AU2" t="s">
        <v>2526</v>
      </c>
      <c r="AV2" t="s">
        <v>2527</v>
      </c>
    </row>
    <row r="3" spans="1:48" x14ac:dyDescent="0.25">
      <c r="A3" t="s">
        <v>2534</v>
      </c>
      <c r="B3">
        <v>2.7780000000000001E-3</v>
      </c>
      <c r="C3">
        <v>1.7659999999999999E-2</v>
      </c>
      <c r="D3">
        <v>2.6196000000000002</v>
      </c>
      <c r="E3">
        <v>2.6023000000000001</v>
      </c>
      <c r="F3">
        <v>60.445700000000002</v>
      </c>
      <c r="G3">
        <v>5.9176000000000002</v>
      </c>
      <c r="H3" t="s">
        <v>139</v>
      </c>
      <c r="I3" t="s">
        <v>140</v>
      </c>
      <c r="J3" t="s">
        <v>889</v>
      </c>
      <c r="K3" t="s">
        <v>564</v>
      </c>
      <c r="L3" t="s">
        <v>564</v>
      </c>
      <c r="M3" t="s">
        <v>564</v>
      </c>
      <c r="N3" t="s">
        <v>564</v>
      </c>
      <c r="O3" t="s">
        <v>564</v>
      </c>
      <c r="P3" t="s">
        <v>564</v>
      </c>
      <c r="Q3" t="s">
        <v>564</v>
      </c>
      <c r="R3" t="s">
        <v>564</v>
      </c>
      <c r="S3" t="s">
        <v>564</v>
      </c>
      <c r="T3" t="s">
        <v>564</v>
      </c>
      <c r="U3" t="s">
        <v>564</v>
      </c>
      <c r="V3" t="s">
        <v>564</v>
      </c>
      <c r="W3">
        <v>696.43927329999997</v>
      </c>
      <c r="X3">
        <v>4.3391666669999998</v>
      </c>
      <c r="Y3" t="s">
        <v>885</v>
      </c>
      <c r="Z3" t="s">
        <v>2535</v>
      </c>
      <c r="AA3">
        <v>35.1</v>
      </c>
      <c r="AB3">
        <v>0</v>
      </c>
      <c r="AC3" t="s">
        <v>2536</v>
      </c>
      <c r="AD3" t="s">
        <v>2537</v>
      </c>
      <c r="AE3" t="s">
        <v>309</v>
      </c>
      <c r="AF3">
        <v>44.4</v>
      </c>
      <c r="AG3">
        <v>6.3019999999999996</v>
      </c>
      <c r="AH3">
        <v>0.19450000000000001</v>
      </c>
      <c r="AI3">
        <v>0</v>
      </c>
      <c r="AJ3">
        <v>0</v>
      </c>
      <c r="AK3">
        <v>6.4294681000000002</v>
      </c>
      <c r="AL3">
        <v>6.1472351170000001</v>
      </c>
      <c r="AM3">
        <v>6.0562903639999996</v>
      </c>
      <c r="AN3">
        <v>6.4693088870000004</v>
      </c>
      <c r="AO3">
        <v>6.1873391499999997</v>
      </c>
      <c r="AP3">
        <v>6.519646249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</row>
    <row r="4" spans="1:48" x14ac:dyDescent="0.25">
      <c r="A4" t="s">
        <v>2538</v>
      </c>
      <c r="B4">
        <v>2.7780000000000001E-3</v>
      </c>
      <c r="C4">
        <v>1.7659999999999999E-2</v>
      </c>
      <c r="D4">
        <v>2.5912999999999999</v>
      </c>
      <c r="E4">
        <v>2.5741999999999998</v>
      </c>
      <c r="F4">
        <v>60.445700000000002</v>
      </c>
      <c r="G4">
        <v>5.9176000000000002</v>
      </c>
      <c r="H4" t="s">
        <v>139</v>
      </c>
      <c r="I4" t="s">
        <v>140</v>
      </c>
      <c r="J4" t="s">
        <v>889</v>
      </c>
      <c r="K4" t="s">
        <v>564</v>
      </c>
      <c r="L4" t="s">
        <v>564</v>
      </c>
      <c r="M4" t="s">
        <v>564</v>
      </c>
      <c r="N4" t="s">
        <v>564</v>
      </c>
      <c r="O4" t="s">
        <v>564</v>
      </c>
      <c r="P4" t="s">
        <v>564</v>
      </c>
      <c r="Q4" t="s">
        <v>564</v>
      </c>
      <c r="R4" t="s">
        <v>564</v>
      </c>
      <c r="S4" t="s">
        <v>564</v>
      </c>
      <c r="T4" t="s">
        <v>564</v>
      </c>
      <c r="U4" t="s">
        <v>564</v>
      </c>
      <c r="V4" t="s">
        <v>564</v>
      </c>
      <c r="W4">
        <v>578.37610979999999</v>
      </c>
      <c r="X4">
        <v>4.4351833330000003</v>
      </c>
      <c r="Y4" t="s">
        <v>890</v>
      </c>
      <c r="Z4" t="s">
        <v>2539</v>
      </c>
      <c r="AA4">
        <v>38.1</v>
      </c>
      <c r="AB4">
        <v>0</v>
      </c>
      <c r="AC4" t="s">
        <v>2540</v>
      </c>
      <c r="AD4" t="s">
        <v>2541</v>
      </c>
      <c r="AE4" t="s">
        <v>309</v>
      </c>
      <c r="AF4">
        <v>45</v>
      </c>
      <c r="AG4">
        <v>6.1660000000000004</v>
      </c>
      <c r="AH4">
        <v>0.19450000000000001</v>
      </c>
      <c r="AI4">
        <v>0</v>
      </c>
      <c r="AJ4">
        <v>0</v>
      </c>
      <c r="AK4">
        <v>6.2940715430000003</v>
      </c>
      <c r="AL4">
        <v>6.0118386140000002</v>
      </c>
      <c r="AM4">
        <v>5.9208938880000002</v>
      </c>
      <c r="AN4">
        <v>6.333912325</v>
      </c>
      <c r="AO4">
        <v>6.0519426369999998</v>
      </c>
      <c r="AP4">
        <v>6.384249681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</row>
    <row r="5" spans="1:48" x14ac:dyDescent="0.25">
      <c r="A5" t="s">
        <v>2542</v>
      </c>
      <c r="B5">
        <v>2.7780000000000001E-3</v>
      </c>
      <c r="C5">
        <v>1.7659999999999999E-2</v>
      </c>
      <c r="D5">
        <v>2.5735000000000001</v>
      </c>
      <c r="E5">
        <v>2.5565000000000002</v>
      </c>
      <c r="F5">
        <v>60.445700000000002</v>
      </c>
      <c r="G5">
        <v>5.9176000000000002</v>
      </c>
      <c r="H5" t="s">
        <v>139</v>
      </c>
      <c r="I5" t="s">
        <v>140</v>
      </c>
      <c r="J5" t="s">
        <v>862</v>
      </c>
      <c r="K5" t="s">
        <v>564</v>
      </c>
      <c r="L5" t="s">
        <v>564</v>
      </c>
      <c r="M5" t="s">
        <v>564</v>
      </c>
      <c r="N5" t="s">
        <v>564</v>
      </c>
      <c r="O5" t="s">
        <v>564</v>
      </c>
      <c r="P5" t="s">
        <v>564</v>
      </c>
      <c r="Q5" t="s">
        <v>564</v>
      </c>
      <c r="R5" t="s">
        <v>2543</v>
      </c>
      <c r="S5" t="s">
        <v>883</v>
      </c>
      <c r="T5" t="s">
        <v>883</v>
      </c>
      <c r="U5" t="s">
        <v>883</v>
      </c>
      <c r="V5" t="s">
        <v>564</v>
      </c>
      <c r="W5">
        <v>838.44424770000001</v>
      </c>
      <c r="X5">
        <v>4.2991666669999997</v>
      </c>
      <c r="Y5" t="s">
        <v>1017</v>
      </c>
      <c r="Z5" t="s">
        <v>2544</v>
      </c>
      <c r="AA5">
        <v>0</v>
      </c>
      <c r="AB5">
        <v>42.3</v>
      </c>
      <c r="AC5" t="s">
        <v>2545</v>
      </c>
      <c r="AD5" t="s">
        <v>2546</v>
      </c>
      <c r="AE5" t="s">
        <v>309</v>
      </c>
      <c r="AF5">
        <v>44.9</v>
      </c>
      <c r="AG5">
        <v>6.0819999999999999</v>
      </c>
      <c r="AH5">
        <v>0.19450000000000001</v>
      </c>
      <c r="AI5">
        <v>0</v>
      </c>
      <c r="AJ5">
        <v>0</v>
      </c>
      <c r="AK5">
        <v>6.2098125609999997</v>
      </c>
      <c r="AL5">
        <v>5.9275796749999996</v>
      </c>
      <c r="AM5">
        <v>5.8366349700000004</v>
      </c>
      <c r="AN5">
        <v>6.249653339</v>
      </c>
      <c r="AO5">
        <v>5.9676836910000004</v>
      </c>
      <c r="AP5">
        <v>6.2999906899999996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</row>
    <row r="6" spans="1:48" x14ac:dyDescent="0.25">
      <c r="A6" t="s">
        <v>2547</v>
      </c>
      <c r="B6">
        <v>2.7780000000000001E-3</v>
      </c>
      <c r="C6">
        <v>1.7659999999999999E-2</v>
      </c>
      <c r="D6">
        <v>2.4824999999999999</v>
      </c>
      <c r="E6">
        <v>2.4611999999999998</v>
      </c>
      <c r="F6">
        <v>60.445700000000002</v>
      </c>
      <c r="G6">
        <v>5.9176000000000002</v>
      </c>
      <c r="H6" t="s">
        <v>139</v>
      </c>
      <c r="I6" t="s">
        <v>140</v>
      </c>
      <c r="J6" t="s">
        <v>862</v>
      </c>
      <c r="K6" t="s">
        <v>564</v>
      </c>
      <c r="L6" t="s">
        <v>564</v>
      </c>
      <c r="M6" t="s">
        <v>564</v>
      </c>
      <c r="N6" t="s">
        <v>564</v>
      </c>
      <c r="O6" t="s">
        <v>564</v>
      </c>
      <c r="P6" t="s">
        <v>564</v>
      </c>
      <c r="Q6" t="s">
        <v>564</v>
      </c>
      <c r="R6" t="s">
        <v>2548</v>
      </c>
      <c r="S6" t="s">
        <v>941</v>
      </c>
      <c r="T6" t="s">
        <v>995</v>
      </c>
      <c r="U6" t="s">
        <v>1572</v>
      </c>
      <c r="V6" t="s">
        <v>2549</v>
      </c>
      <c r="W6">
        <v>425.21485840000003</v>
      </c>
      <c r="X6">
        <v>6.3661500000000002</v>
      </c>
      <c r="Y6" t="s">
        <v>890</v>
      </c>
      <c r="Z6" t="s">
        <v>2550</v>
      </c>
      <c r="AA6">
        <v>0</v>
      </c>
      <c r="AB6">
        <v>42.5</v>
      </c>
      <c r="AC6" t="s">
        <v>2551</v>
      </c>
      <c r="AD6" t="s">
        <v>2552</v>
      </c>
      <c r="AE6" t="s">
        <v>309</v>
      </c>
      <c r="AF6">
        <v>45.2</v>
      </c>
      <c r="AG6">
        <v>5.6459999999999999</v>
      </c>
      <c r="AH6">
        <v>0.31640000000000001</v>
      </c>
      <c r="AI6">
        <v>0</v>
      </c>
      <c r="AJ6">
        <v>0</v>
      </c>
      <c r="AK6">
        <v>5.7064621259999999</v>
      </c>
      <c r="AL6">
        <v>5.4242297769999999</v>
      </c>
      <c r="AM6">
        <v>5.3332853330000001</v>
      </c>
      <c r="AN6">
        <v>5.7463028530000004</v>
      </c>
      <c r="AO6">
        <v>5.4643336930000004</v>
      </c>
      <c r="AP6">
        <v>6.1999639240000004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</row>
    <row r="7" spans="1:48" x14ac:dyDescent="0.25">
      <c r="A7" t="s">
        <v>2553</v>
      </c>
      <c r="B7">
        <v>2.7780000000000001E-3</v>
      </c>
      <c r="C7">
        <v>1.7659999999999999E-2</v>
      </c>
      <c r="D7">
        <v>2.4794</v>
      </c>
      <c r="E7">
        <v>2.4630000000000001</v>
      </c>
      <c r="F7">
        <v>60.445700000000002</v>
      </c>
      <c r="G7">
        <v>5.9176000000000002</v>
      </c>
      <c r="H7" t="s">
        <v>139</v>
      </c>
      <c r="I7" t="s">
        <v>140</v>
      </c>
      <c r="J7" t="s">
        <v>862</v>
      </c>
      <c r="K7" t="s">
        <v>2554</v>
      </c>
      <c r="L7" t="s">
        <v>564</v>
      </c>
      <c r="M7" t="s">
        <v>564</v>
      </c>
      <c r="N7" t="s">
        <v>564</v>
      </c>
      <c r="O7" t="s">
        <v>564</v>
      </c>
      <c r="P7" t="s">
        <v>564</v>
      </c>
      <c r="Q7" t="s">
        <v>564</v>
      </c>
      <c r="R7" t="s">
        <v>2555</v>
      </c>
      <c r="S7" t="s">
        <v>881</v>
      </c>
      <c r="T7" t="s">
        <v>2556</v>
      </c>
      <c r="U7" t="s">
        <v>2557</v>
      </c>
      <c r="V7" t="s">
        <v>2558</v>
      </c>
      <c r="W7">
        <v>376.1871964</v>
      </c>
      <c r="X7">
        <v>3.0113666669999999</v>
      </c>
      <c r="Y7" t="s">
        <v>1225</v>
      </c>
      <c r="Z7" t="s">
        <v>2559</v>
      </c>
      <c r="AA7">
        <v>0</v>
      </c>
      <c r="AB7">
        <v>48.2</v>
      </c>
      <c r="AC7" t="s">
        <v>1652</v>
      </c>
      <c r="AD7" t="s">
        <v>2560</v>
      </c>
      <c r="AE7" t="s">
        <v>309</v>
      </c>
      <c r="AF7">
        <v>46.1</v>
      </c>
      <c r="AG7">
        <v>5.6449999999999996</v>
      </c>
      <c r="AH7">
        <v>0.19450000000000001</v>
      </c>
      <c r="AI7">
        <v>0</v>
      </c>
      <c r="AJ7">
        <v>0</v>
      </c>
      <c r="AK7">
        <v>5.773268249</v>
      </c>
      <c r="AL7">
        <v>5.4910357879999996</v>
      </c>
      <c r="AM7">
        <v>5.4000912899999998</v>
      </c>
      <c r="AN7">
        <v>5.8131089869999997</v>
      </c>
      <c r="AO7">
        <v>5.5311397260000001</v>
      </c>
      <c r="AP7">
        <v>5.8634462909999998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</row>
    <row r="8" spans="1:48" x14ac:dyDescent="0.25">
      <c r="A8" t="s">
        <v>2561</v>
      </c>
      <c r="B8">
        <v>2.7780000000000001E-3</v>
      </c>
      <c r="C8">
        <v>1.7659999999999999E-2</v>
      </c>
      <c r="D8">
        <v>2.4746000000000001</v>
      </c>
      <c r="E8">
        <v>2.4575</v>
      </c>
      <c r="F8">
        <v>60.445700000000002</v>
      </c>
      <c r="G8">
        <v>5.9176000000000002</v>
      </c>
      <c r="H8" t="s">
        <v>139</v>
      </c>
      <c r="I8" t="s">
        <v>140</v>
      </c>
      <c r="J8" t="s">
        <v>862</v>
      </c>
      <c r="K8" t="s">
        <v>564</v>
      </c>
      <c r="L8" t="s">
        <v>564</v>
      </c>
      <c r="M8" t="s">
        <v>564</v>
      </c>
      <c r="N8" t="s">
        <v>564</v>
      </c>
      <c r="O8" t="s">
        <v>564</v>
      </c>
      <c r="P8" t="s">
        <v>564</v>
      </c>
      <c r="Q8" t="s">
        <v>564</v>
      </c>
      <c r="R8" t="s">
        <v>2562</v>
      </c>
      <c r="S8" t="s">
        <v>864</v>
      </c>
      <c r="T8" t="s">
        <v>1421</v>
      </c>
      <c r="U8" t="s">
        <v>883</v>
      </c>
      <c r="V8" t="s">
        <v>564</v>
      </c>
      <c r="W8">
        <v>367.15061589999999</v>
      </c>
      <c r="X8">
        <v>1.7985</v>
      </c>
      <c r="Y8" t="s">
        <v>885</v>
      </c>
      <c r="Z8" t="s">
        <v>2563</v>
      </c>
      <c r="AA8">
        <v>0</v>
      </c>
      <c r="AB8">
        <v>52.1</v>
      </c>
      <c r="AC8" t="s">
        <v>2564</v>
      </c>
      <c r="AD8" t="s">
        <v>2565</v>
      </c>
      <c r="AE8" t="s">
        <v>309</v>
      </c>
      <c r="AF8">
        <v>46.5</v>
      </c>
      <c r="AG8">
        <v>5.6420000000000003</v>
      </c>
      <c r="AH8">
        <v>0.35880000000000001</v>
      </c>
      <c r="AI8">
        <v>0</v>
      </c>
      <c r="AJ8">
        <v>0</v>
      </c>
      <c r="AK8">
        <v>5.5884388439999997</v>
      </c>
      <c r="AL8">
        <v>5.3062067390000003</v>
      </c>
      <c r="AM8">
        <v>6.3047606920000003</v>
      </c>
      <c r="AN8">
        <v>5.628279547</v>
      </c>
      <c r="AO8">
        <v>5.3463106099999997</v>
      </c>
      <c r="AP8">
        <v>5.6786168129999997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</row>
    <row r="9" spans="1:48" x14ac:dyDescent="0.25">
      <c r="A9" t="s">
        <v>2566</v>
      </c>
      <c r="B9">
        <v>2.7780000000000001E-3</v>
      </c>
      <c r="C9">
        <v>1.7659999999999999E-2</v>
      </c>
      <c r="D9">
        <v>2.4554</v>
      </c>
      <c r="E9">
        <v>2.4350000000000001</v>
      </c>
      <c r="F9">
        <v>60.445700000000002</v>
      </c>
      <c r="G9">
        <v>5.9176000000000002</v>
      </c>
      <c r="H9" t="s">
        <v>139</v>
      </c>
      <c r="I9" t="s">
        <v>140</v>
      </c>
      <c r="J9" t="s">
        <v>889</v>
      </c>
      <c r="K9" t="s">
        <v>564</v>
      </c>
      <c r="L9" t="s">
        <v>564</v>
      </c>
      <c r="M9" t="s">
        <v>564</v>
      </c>
      <c r="N9" t="s">
        <v>564</v>
      </c>
      <c r="O9" t="s">
        <v>564</v>
      </c>
      <c r="P9" t="s">
        <v>564</v>
      </c>
      <c r="Q9" t="s">
        <v>564</v>
      </c>
      <c r="R9" t="s">
        <v>564</v>
      </c>
      <c r="S9" t="s">
        <v>564</v>
      </c>
      <c r="T9" t="s">
        <v>564</v>
      </c>
      <c r="U9" t="s">
        <v>564</v>
      </c>
      <c r="V9" t="s">
        <v>564</v>
      </c>
      <c r="W9">
        <v>459.28092340000001</v>
      </c>
      <c r="X9">
        <v>3.707433333</v>
      </c>
      <c r="Y9" t="s">
        <v>890</v>
      </c>
      <c r="Z9" t="s">
        <v>2567</v>
      </c>
      <c r="AA9">
        <v>82.7</v>
      </c>
      <c r="AB9">
        <v>0</v>
      </c>
      <c r="AC9" t="s">
        <v>2568</v>
      </c>
      <c r="AD9" t="s">
        <v>2569</v>
      </c>
      <c r="AE9" t="s">
        <v>309</v>
      </c>
      <c r="AF9">
        <v>55.2</v>
      </c>
      <c r="AG9">
        <v>5.5830000000000002</v>
      </c>
      <c r="AH9">
        <v>0.57730000000000004</v>
      </c>
      <c r="AI9">
        <v>0</v>
      </c>
      <c r="AJ9">
        <v>0</v>
      </c>
      <c r="AK9">
        <v>5.1363080239999999</v>
      </c>
      <c r="AL9">
        <v>6.4576951200000003</v>
      </c>
      <c r="AM9">
        <v>5.3303766120000002</v>
      </c>
      <c r="AN9">
        <v>5.1761485479999996</v>
      </c>
      <c r="AO9">
        <v>6.1708565179999999</v>
      </c>
      <c r="AP9">
        <v>5.2264856079999999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</row>
    <row r="10" spans="1:48" x14ac:dyDescent="0.25">
      <c r="A10" t="s">
        <v>2570</v>
      </c>
      <c r="B10">
        <v>2.7780000000000001E-3</v>
      </c>
      <c r="C10">
        <v>1.7659999999999999E-2</v>
      </c>
      <c r="D10">
        <v>2.4533999999999998</v>
      </c>
      <c r="E10">
        <v>2.4367999999999999</v>
      </c>
      <c r="F10">
        <v>60.445700000000002</v>
      </c>
      <c r="G10">
        <v>5.9176000000000002</v>
      </c>
      <c r="H10" t="s">
        <v>139</v>
      </c>
      <c r="I10" t="s">
        <v>140</v>
      </c>
      <c r="J10" t="s">
        <v>889</v>
      </c>
      <c r="K10" t="s">
        <v>564</v>
      </c>
      <c r="L10" t="s">
        <v>564</v>
      </c>
      <c r="M10" t="s">
        <v>564</v>
      </c>
      <c r="N10" t="s">
        <v>564</v>
      </c>
      <c r="O10" t="s">
        <v>564</v>
      </c>
      <c r="P10" t="s">
        <v>564</v>
      </c>
      <c r="Q10" t="s">
        <v>564</v>
      </c>
      <c r="R10" t="s">
        <v>2571</v>
      </c>
      <c r="S10" t="s">
        <v>881</v>
      </c>
      <c r="T10" t="s">
        <v>1365</v>
      </c>
      <c r="U10" t="s">
        <v>2572</v>
      </c>
      <c r="V10" t="s">
        <v>2573</v>
      </c>
      <c r="W10">
        <v>361.13993160000001</v>
      </c>
      <c r="X10">
        <v>4.3631666669999998</v>
      </c>
      <c r="Y10" t="s">
        <v>1017</v>
      </c>
      <c r="Z10" t="s">
        <v>2574</v>
      </c>
      <c r="AA10">
        <v>38.1</v>
      </c>
      <c r="AB10">
        <v>0</v>
      </c>
      <c r="AC10" t="s">
        <v>2575</v>
      </c>
      <c r="AD10" t="s">
        <v>2576</v>
      </c>
      <c r="AE10" t="s">
        <v>309</v>
      </c>
      <c r="AF10">
        <v>44.2</v>
      </c>
      <c r="AG10">
        <v>5.53</v>
      </c>
      <c r="AH10">
        <v>0.18310000000000001</v>
      </c>
      <c r="AI10">
        <v>0</v>
      </c>
      <c r="AJ10">
        <v>0</v>
      </c>
      <c r="AK10">
        <v>5.5674517359999998</v>
      </c>
      <c r="AL10">
        <v>5.2852196820000001</v>
      </c>
      <c r="AM10">
        <v>5.73532902</v>
      </c>
      <c r="AN10">
        <v>5.6072924349999997</v>
      </c>
      <c r="AO10">
        <v>5.3253235439999997</v>
      </c>
      <c r="AP10">
        <v>5.6576296949999998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</row>
    <row r="11" spans="1:48" x14ac:dyDescent="0.25">
      <c r="A11" t="s">
        <v>2577</v>
      </c>
      <c r="B11">
        <v>2.7780000000000001E-3</v>
      </c>
      <c r="C11">
        <v>1.7659999999999999E-2</v>
      </c>
      <c r="D11">
        <v>2.4464000000000001</v>
      </c>
      <c r="E11">
        <v>2.4297</v>
      </c>
      <c r="F11">
        <v>60.445700000000002</v>
      </c>
      <c r="G11">
        <v>5.9176000000000002</v>
      </c>
      <c r="H11" t="s">
        <v>139</v>
      </c>
      <c r="I11" t="s">
        <v>140</v>
      </c>
      <c r="J11" t="s">
        <v>862</v>
      </c>
      <c r="K11" t="s">
        <v>564</v>
      </c>
      <c r="L11" t="s">
        <v>564</v>
      </c>
      <c r="M11" t="s">
        <v>564</v>
      </c>
      <c r="N11" t="s">
        <v>564</v>
      </c>
      <c r="O11" t="s">
        <v>564</v>
      </c>
      <c r="P11" t="s">
        <v>564</v>
      </c>
      <c r="Q11" t="s">
        <v>564</v>
      </c>
      <c r="R11" t="s">
        <v>2578</v>
      </c>
      <c r="S11" t="s">
        <v>941</v>
      </c>
      <c r="T11" t="s">
        <v>1051</v>
      </c>
      <c r="U11" t="s">
        <v>1075</v>
      </c>
      <c r="V11" t="s">
        <v>564</v>
      </c>
      <c r="W11">
        <v>318.19175480000001</v>
      </c>
      <c r="X11">
        <v>3.1314000000000002</v>
      </c>
      <c r="Y11" t="s">
        <v>890</v>
      </c>
      <c r="Z11" t="s">
        <v>2579</v>
      </c>
      <c r="AA11">
        <v>0</v>
      </c>
      <c r="AB11">
        <v>61.5</v>
      </c>
      <c r="AC11" t="s">
        <v>2580</v>
      </c>
      <c r="AD11" t="s">
        <v>1603</v>
      </c>
      <c r="AE11" t="s">
        <v>309</v>
      </c>
      <c r="AF11">
        <v>49.8</v>
      </c>
      <c r="AG11">
        <v>5.5019999999999998</v>
      </c>
      <c r="AH11">
        <v>0.2291</v>
      </c>
      <c r="AI11">
        <v>0</v>
      </c>
      <c r="AJ11">
        <v>0</v>
      </c>
      <c r="AK11">
        <v>5.5111495179999999</v>
      </c>
      <c r="AL11">
        <v>5.228917612</v>
      </c>
      <c r="AM11">
        <v>5.8502625210000003</v>
      </c>
      <c r="AN11">
        <v>5.5509902020000004</v>
      </c>
      <c r="AO11">
        <v>5.2690214470000001</v>
      </c>
      <c r="AP11">
        <v>5.601327446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</row>
    <row r="12" spans="1:48" x14ac:dyDescent="0.25">
      <c r="A12" t="s">
        <v>2581</v>
      </c>
      <c r="B12">
        <v>2.7780000000000001E-3</v>
      </c>
      <c r="C12">
        <v>1.7659999999999999E-2</v>
      </c>
      <c r="D12">
        <v>2.4445000000000001</v>
      </c>
      <c r="E12">
        <v>2.4283999999999999</v>
      </c>
      <c r="F12">
        <v>60.445700000000002</v>
      </c>
      <c r="G12">
        <v>5.9176000000000002</v>
      </c>
      <c r="H12" t="s">
        <v>139</v>
      </c>
      <c r="I12" t="s">
        <v>140</v>
      </c>
      <c r="J12" t="s">
        <v>889</v>
      </c>
      <c r="K12" t="s">
        <v>564</v>
      </c>
      <c r="L12" t="s">
        <v>564</v>
      </c>
      <c r="M12" t="s">
        <v>564</v>
      </c>
      <c r="N12" t="s">
        <v>564</v>
      </c>
      <c r="O12" t="s">
        <v>564</v>
      </c>
      <c r="P12" t="s">
        <v>564</v>
      </c>
      <c r="Q12" t="s">
        <v>564</v>
      </c>
      <c r="R12" t="s">
        <v>564</v>
      </c>
      <c r="S12" t="s">
        <v>564</v>
      </c>
      <c r="T12" t="s">
        <v>564</v>
      </c>
      <c r="U12" t="s">
        <v>564</v>
      </c>
      <c r="V12" t="s">
        <v>564</v>
      </c>
      <c r="W12">
        <v>247.10796400000001</v>
      </c>
      <c r="X12">
        <v>4.683033333</v>
      </c>
      <c r="Y12" t="s">
        <v>1117</v>
      </c>
      <c r="Z12" t="s">
        <v>2582</v>
      </c>
      <c r="AA12">
        <v>42.1</v>
      </c>
      <c r="AB12">
        <v>0</v>
      </c>
      <c r="AC12" t="s">
        <v>2583</v>
      </c>
      <c r="AD12" t="s">
        <v>2584</v>
      </c>
      <c r="AE12" t="s">
        <v>309</v>
      </c>
      <c r="AF12">
        <v>45.7</v>
      </c>
      <c r="AG12">
        <v>5.4880000000000004</v>
      </c>
      <c r="AH12">
        <v>0.19450000000000001</v>
      </c>
      <c r="AI12">
        <v>0</v>
      </c>
      <c r="AJ12">
        <v>0</v>
      </c>
      <c r="AK12">
        <v>5.615602698</v>
      </c>
      <c r="AL12">
        <v>5.3333705309999999</v>
      </c>
      <c r="AM12">
        <v>5.2424261760000004</v>
      </c>
      <c r="AN12">
        <v>5.6554434069999999</v>
      </c>
      <c r="AO12">
        <v>5.3734744140000004</v>
      </c>
      <c r="AP12">
        <v>5.7057806800000002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</row>
    <row r="13" spans="1:48" x14ac:dyDescent="0.25">
      <c r="A13" t="s">
        <v>2585</v>
      </c>
      <c r="B13">
        <v>2.7780000000000001E-3</v>
      </c>
      <c r="C13">
        <v>1.7659999999999999E-2</v>
      </c>
      <c r="D13">
        <v>2.4401000000000002</v>
      </c>
      <c r="E13">
        <v>2.4121999999999999</v>
      </c>
      <c r="F13">
        <v>60.445700000000002</v>
      </c>
      <c r="G13">
        <v>5.9176000000000002</v>
      </c>
      <c r="H13" t="s">
        <v>139</v>
      </c>
      <c r="I13" t="s">
        <v>140</v>
      </c>
      <c r="J13" t="s">
        <v>862</v>
      </c>
      <c r="K13" t="s">
        <v>2586</v>
      </c>
      <c r="L13" t="s">
        <v>564</v>
      </c>
      <c r="M13" t="s">
        <v>564</v>
      </c>
      <c r="N13" t="s">
        <v>564</v>
      </c>
      <c r="O13" t="s">
        <v>564</v>
      </c>
      <c r="P13" t="s">
        <v>564</v>
      </c>
      <c r="Q13" t="s">
        <v>564</v>
      </c>
      <c r="R13" t="s">
        <v>2587</v>
      </c>
      <c r="S13" t="s">
        <v>941</v>
      </c>
      <c r="T13" t="s">
        <v>995</v>
      </c>
      <c r="U13" t="s">
        <v>996</v>
      </c>
      <c r="V13" t="s">
        <v>2588</v>
      </c>
      <c r="W13">
        <v>286.1398337</v>
      </c>
      <c r="X13">
        <v>0.67588333300000003</v>
      </c>
      <c r="Y13" t="s">
        <v>1225</v>
      </c>
      <c r="Z13" t="s">
        <v>1812</v>
      </c>
      <c r="AA13">
        <v>0</v>
      </c>
      <c r="AB13">
        <v>47.5</v>
      </c>
      <c r="AC13" t="s">
        <v>2589</v>
      </c>
      <c r="AD13" t="s">
        <v>2590</v>
      </c>
      <c r="AE13" t="s">
        <v>309</v>
      </c>
      <c r="AF13">
        <v>46.4</v>
      </c>
      <c r="AG13">
        <v>5.45</v>
      </c>
      <c r="AH13">
        <v>0.52500000000000002</v>
      </c>
      <c r="AI13">
        <v>0</v>
      </c>
      <c r="AJ13">
        <v>0</v>
      </c>
      <c r="AK13">
        <v>5.4172497509999999</v>
      </c>
      <c r="AL13">
        <v>5.1350181419999998</v>
      </c>
      <c r="AM13">
        <v>5.0440740579999996</v>
      </c>
      <c r="AN13">
        <v>5.4570904069999999</v>
      </c>
      <c r="AO13">
        <v>5.1751219219999998</v>
      </c>
      <c r="AP13">
        <v>6.4686559040000002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</row>
    <row r="14" spans="1:48" x14ac:dyDescent="0.25">
      <c r="A14" t="s">
        <v>2591</v>
      </c>
      <c r="B14">
        <v>2.7780000000000001E-3</v>
      </c>
      <c r="C14">
        <v>1.7659999999999999E-2</v>
      </c>
      <c r="D14">
        <v>2.4333</v>
      </c>
      <c r="E14">
        <v>2.4173</v>
      </c>
      <c r="F14">
        <v>60.445700000000002</v>
      </c>
      <c r="G14">
        <v>5.9176000000000002</v>
      </c>
      <c r="H14" t="s">
        <v>139</v>
      </c>
      <c r="I14" t="s">
        <v>140</v>
      </c>
      <c r="J14" t="s">
        <v>889</v>
      </c>
      <c r="K14" t="s">
        <v>564</v>
      </c>
      <c r="L14" t="s">
        <v>564</v>
      </c>
      <c r="M14" t="s">
        <v>564</v>
      </c>
      <c r="N14" t="s">
        <v>564</v>
      </c>
      <c r="O14" t="s">
        <v>564</v>
      </c>
      <c r="P14" t="s">
        <v>564</v>
      </c>
      <c r="Q14" t="s">
        <v>564</v>
      </c>
      <c r="R14" t="s">
        <v>564</v>
      </c>
      <c r="S14" t="s">
        <v>564</v>
      </c>
      <c r="T14" t="s">
        <v>564</v>
      </c>
      <c r="U14" t="s">
        <v>564</v>
      </c>
      <c r="V14" t="s">
        <v>564</v>
      </c>
      <c r="W14">
        <v>207.10347110000001</v>
      </c>
      <c r="X14">
        <v>2.7804833329999998</v>
      </c>
      <c r="Y14" t="s">
        <v>890</v>
      </c>
      <c r="Z14" t="s">
        <v>2592</v>
      </c>
      <c r="AA14">
        <v>75</v>
      </c>
      <c r="AB14">
        <v>0</v>
      </c>
      <c r="AC14" t="s">
        <v>2593</v>
      </c>
      <c r="AD14" t="s">
        <v>2594</v>
      </c>
      <c r="AE14" t="s">
        <v>309</v>
      </c>
      <c r="AF14">
        <v>52</v>
      </c>
      <c r="AG14">
        <v>5.4379999999999997</v>
      </c>
      <c r="AH14">
        <v>0.19450000000000001</v>
      </c>
      <c r="AI14">
        <v>0</v>
      </c>
      <c r="AJ14">
        <v>0</v>
      </c>
      <c r="AK14">
        <v>5.5655279039999996</v>
      </c>
      <c r="AL14">
        <v>5.2832958550000004</v>
      </c>
      <c r="AM14">
        <v>5.1923515570000003</v>
      </c>
      <c r="AN14">
        <v>5.6053686020000004</v>
      </c>
      <c r="AO14">
        <v>5.3233997159999999</v>
      </c>
      <c r="AP14">
        <v>5.6557058619999996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</row>
    <row r="15" spans="1:48" x14ac:dyDescent="0.25">
      <c r="A15" t="s">
        <v>2595</v>
      </c>
      <c r="B15">
        <v>2.7780000000000001E-3</v>
      </c>
      <c r="C15">
        <v>1.7659999999999999E-2</v>
      </c>
      <c r="D15">
        <v>2.4319999999999999</v>
      </c>
      <c r="E15">
        <v>2.4142000000000001</v>
      </c>
      <c r="F15">
        <v>60.445700000000002</v>
      </c>
      <c r="G15">
        <v>5.9176000000000002</v>
      </c>
      <c r="H15" t="s">
        <v>139</v>
      </c>
      <c r="I15" t="s">
        <v>140</v>
      </c>
      <c r="J15" t="s">
        <v>889</v>
      </c>
      <c r="K15" t="s">
        <v>564</v>
      </c>
      <c r="L15" t="s">
        <v>564</v>
      </c>
      <c r="M15" t="s">
        <v>564</v>
      </c>
      <c r="N15" t="s">
        <v>564</v>
      </c>
      <c r="O15" t="s">
        <v>564</v>
      </c>
      <c r="P15" t="s">
        <v>564</v>
      </c>
      <c r="Q15" t="s">
        <v>564</v>
      </c>
      <c r="R15" t="s">
        <v>564</v>
      </c>
      <c r="S15" t="s">
        <v>564</v>
      </c>
      <c r="T15" t="s">
        <v>564</v>
      </c>
      <c r="U15" t="s">
        <v>564</v>
      </c>
      <c r="V15" t="s">
        <v>564</v>
      </c>
      <c r="W15">
        <v>225.14874230000001</v>
      </c>
      <c r="X15">
        <v>3.6032833329999998</v>
      </c>
      <c r="Y15" t="s">
        <v>890</v>
      </c>
      <c r="Z15" t="s">
        <v>2596</v>
      </c>
      <c r="AA15">
        <v>39.5</v>
      </c>
      <c r="AB15">
        <v>0</v>
      </c>
      <c r="AC15" t="s">
        <v>2597</v>
      </c>
      <c r="AD15" t="s">
        <v>2598</v>
      </c>
      <c r="AE15" t="s">
        <v>309</v>
      </c>
      <c r="AF15">
        <v>46.1</v>
      </c>
      <c r="AG15">
        <v>5.4379999999999997</v>
      </c>
      <c r="AH15">
        <v>0.30070000000000002</v>
      </c>
      <c r="AI15">
        <v>0</v>
      </c>
      <c r="AJ15">
        <v>0</v>
      </c>
      <c r="AK15">
        <v>5.4466971879999999</v>
      </c>
      <c r="AL15">
        <v>5.1644654780000003</v>
      </c>
      <c r="AM15">
        <v>5.0735213469999998</v>
      </c>
      <c r="AN15">
        <v>5.4865378529999997</v>
      </c>
      <c r="AO15">
        <v>5.920022801</v>
      </c>
      <c r="AP15">
        <v>5.5368750760000003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</row>
    <row r="16" spans="1:48" x14ac:dyDescent="0.25">
      <c r="A16" t="s">
        <v>2599</v>
      </c>
      <c r="B16">
        <v>2.7780000000000001E-3</v>
      </c>
      <c r="C16">
        <v>1.7659999999999999E-2</v>
      </c>
      <c r="D16">
        <v>2.4108000000000001</v>
      </c>
      <c r="E16">
        <v>2.395</v>
      </c>
      <c r="F16">
        <v>60.445700000000002</v>
      </c>
      <c r="G16">
        <v>5.9176000000000002</v>
      </c>
      <c r="H16" t="s">
        <v>139</v>
      </c>
      <c r="I16" t="s">
        <v>140</v>
      </c>
      <c r="J16" t="s">
        <v>889</v>
      </c>
      <c r="K16" t="s">
        <v>564</v>
      </c>
      <c r="L16" t="s">
        <v>564</v>
      </c>
      <c r="M16" t="s">
        <v>564</v>
      </c>
      <c r="N16" t="s">
        <v>564</v>
      </c>
      <c r="O16" t="s">
        <v>564</v>
      </c>
      <c r="P16" t="s">
        <v>564</v>
      </c>
      <c r="Q16" t="s">
        <v>564</v>
      </c>
      <c r="R16" t="s">
        <v>2600</v>
      </c>
      <c r="S16" t="s">
        <v>1122</v>
      </c>
      <c r="T16" t="s">
        <v>1123</v>
      </c>
      <c r="U16" t="s">
        <v>1124</v>
      </c>
      <c r="V16" t="s">
        <v>564</v>
      </c>
      <c r="W16">
        <v>302.3055981</v>
      </c>
      <c r="X16">
        <v>6.0399666669999998</v>
      </c>
      <c r="Y16" t="s">
        <v>890</v>
      </c>
      <c r="Z16" t="s">
        <v>2601</v>
      </c>
      <c r="AA16">
        <v>87.8</v>
      </c>
      <c r="AB16">
        <v>0</v>
      </c>
      <c r="AC16" t="s">
        <v>2602</v>
      </c>
      <c r="AD16" t="s">
        <v>2603</v>
      </c>
      <c r="AE16" t="s">
        <v>309</v>
      </c>
      <c r="AF16">
        <v>56.3</v>
      </c>
      <c r="AG16">
        <v>5.3380000000000001</v>
      </c>
      <c r="AH16">
        <v>0.19450000000000001</v>
      </c>
      <c r="AI16">
        <v>0</v>
      </c>
      <c r="AJ16">
        <v>0</v>
      </c>
      <c r="AK16">
        <v>5.4656274969999998</v>
      </c>
      <c r="AL16">
        <v>5.1833957269999997</v>
      </c>
      <c r="AM16">
        <v>5.0924515650000002</v>
      </c>
      <c r="AN16">
        <v>5.5054681680000002</v>
      </c>
      <c r="AO16">
        <v>5.2234995360000003</v>
      </c>
      <c r="AP16">
        <v>5.5558053970000003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</row>
    <row r="17" spans="1:48" x14ac:dyDescent="0.25">
      <c r="A17" t="s">
        <v>2604</v>
      </c>
      <c r="B17">
        <v>2.7780000000000001E-3</v>
      </c>
      <c r="C17">
        <v>1.7659999999999999E-2</v>
      </c>
      <c r="D17">
        <v>2.3898000000000001</v>
      </c>
      <c r="E17">
        <v>2.3725000000000001</v>
      </c>
      <c r="F17">
        <v>60.445700000000002</v>
      </c>
      <c r="G17">
        <v>5.9176000000000002</v>
      </c>
      <c r="H17" t="s">
        <v>139</v>
      </c>
      <c r="I17" t="s">
        <v>140</v>
      </c>
      <c r="J17" t="s">
        <v>889</v>
      </c>
      <c r="K17" t="s">
        <v>564</v>
      </c>
      <c r="L17" t="s">
        <v>564</v>
      </c>
      <c r="M17" t="s">
        <v>564</v>
      </c>
      <c r="N17" t="s">
        <v>564</v>
      </c>
      <c r="O17" t="s">
        <v>564</v>
      </c>
      <c r="P17" t="s">
        <v>564</v>
      </c>
      <c r="Q17" t="s">
        <v>564</v>
      </c>
      <c r="R17" t="s">
        <v>564</v>
      </c>
      <c r="S17" t="s">
        <v>564</v>
      </c>
      <c r="T17" t="s">
        <v>564</v>
      </c>
      <c r="U17" t="s">
        <v>564</v>
      </c>
      <c r="V17" t="s">
        <v>564</v>
      </c>
      <c r="W17">
        <v>359.2043544</v>
      </c>
      <c r="X17">
        <v>4.7310333330000001</v>
      </c>
      <c r="Y17" t="s">
        <v>890</v>
      </c>
      <c r="Z17" t="s">
        <v>2605</v>
      </c>
      <c r="AA17">
        <v>72</v>
      </c>
      <c r="AB17">
        <v>0</v>
      </c>
      <c r="AC17" t="s">
        <v>2606</v>
      </c>
      <c r="AD17" t="s">
        <v>2607</v>
      </c>
      <c r="AE17" t="s">
        <v>309</v>
      </c>
      <c r="AF17">
        <v>50.4</v>
      </c>
      <c r="AG17">
        <v>5.2510000000000003</v>
      </c>
      <c r="AH17">
        <v>0.2419</v>
      </c>
      <c r="AI17">
        <v>0</v>
      </c>
      <c r="AJ17">
        <v>0</v>
      </c>
      <c r="AK17">
        <v>5.1727506229999998</v>
      </c>
      <c r="AL17">
        <v>4.8905201629999997</v>
      </c>
      <c r="AM17">
        <v>5.635694548</v>
      </c>
      <c r="AN17">
        <v>5.2125911690000004</v>
      </c>
      <c r="AO17">
        <v>5.3342142250000002</v>
      </c>
      <c r="AP17">
        <v>5.2629282550000003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</row>
    <row r="18" spans="1:48" x14ac:dyDescent="0.25">
      <c r="A18" t="s">
        <v>2608</v>
      </c>
      <c r="B18">
        <v>2.7780000000000001E-3</v>
      </c>
      <c r="C18">
        <v>1.7659999999999999E-2</v>
      </c>
      <c r="D18">
        <v>2.3893</v>
      </c>
      <c r="E18">
        <v>2.3736000000000002</v>
      </c>
      <c r="F18">
        <v>60.445700000000002</v>
      </c>
      <c r="G18">
        <v>5.9176000000000002</v>
      </c>
      <c r="H18" t="s">
        <v>139</v>
      </c>
      <c r="I18" t="s">
        <v>140</v>
      </c>
      <c r="J18" t="s">
        <v>862</v>
      </c>
      <c r="K18" t="s">
        <v>564</v>
      </c>
      <c r="L18" t="s">
        <v>564</v>
      </c>
      <c r="M18" t="s">
        <v>564</v>
      </c>
      <c r="N18" t="s">
        <v>564</v>
      </c>
      <c r="O18" t="s">
        <v>564</v>
      </c>
      <c r="P18" t="s">
        <v>564</v>
      </c>
      <c r="Q18" t="s">
        <v>564</v>
      </c>
      <c r="R18" t="s">
        <v>2609</v>
      </c>
      <c r="S18" t="s">
        <v>872</v>
      </c>
      <c r="T18" t="s">
        <v>873</v>
      </c>
      <c r="U18" t="s">
        <v>874</v>
      </c>
      <c r="V18" t="s">
        <v>564</v>
      </c>
      <c r="W18">
        <v>214.06313710000001</v>
      </c>
      <c r="X18">
        <v>3.4914166670000002</v>
      </c>
      <c r="Y18" t="s">
        <v>931</v>
      </c>
      <c r="Z18" t="s">
        <v>2610</v>
      </c>
      <c r="AA18">
        <v>0</v>
      </c>
      <c r="AB18">
        <v>63.3</v>
      </c>
      <c r="AC18" t="s">
        <v>2611</v>
      </c>
      <c r="AD18" t="s">
        <v>2612</v>
      </c>
      <c r="AE18" t="s">
        <v>309</v>
      </c>
      <c r="AF18">
        <v>49</v>
      </c>
      <c r="AG18">
        <v>5.2430000000000003</v>
      </c>
      <c r="AH18">
        <v>0.19450000000000001</v>
      </c>
      <c r="AI18">
        <v>0</v>
      </c>
      <c r="AJ18">
        <v>0</v>
      </c>
      <c r="AK18">
        <v>5.3708301570000003</v>
      </c>
      <c r="AL18">
        <v>5.0885987190000002</v>
      </c>
      <c r="AM18">
        <v>4.9976547199999999</v>
      </c>
      <c r="AN18">
        <v>5.4106707969999999</v>
      </c>
      <c r="AO18">
        <v>5.1287024680000002</v>
      </c>
      <c r="AP18">
        <v>5.4610079899999997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</row>
    <row r="19" spans="1:48" x14ac:dyDescent="0.25">
      <c r="A19" t="s">
        <v>2613</v>
      </c>
      <c r="B19">
        <v>2.7780000000000001E-3</v>
      </c>
      <c r="C19">
        <v>1.7659999999999999E-2</v>
      </c>
      <c r="D19">
        <v>2.3881999999999999</v>
      </c>
      <c r="E19">
        <v>2.3650000000000002</v>
      </c>
      <c r="F19">
        <v>60.445700000000002</v>
      </c>
      <c r="G19">
        <v>5.9176000000000002</v>
      </c>
      <c r="H19" t="s">
        <v>139</v>
      </c>
      <c r="I19" t="s">
        <v>140</v>
      </c>
      <c r="J19" t="s">
        <v>862</v>
      </c>
      <c r="K19" t="s">
        <v>564</v>
      </c>
      <c r="L19" t="s">
        <v>564</v>
      </c>
      <c r="M19" t="s">
        <v>564</v>
      </c>
      <c r="N19" t="s">
        <v>564</v>
      </c>
      <c r="O19" t="s">
        <v>564</v>
      </c>
      <c r="P19" t="s">
        <v>564</v>
      </c>
      <c r="Q19" t="s">
        <v>564</v>
      </c>
      <c r="R19" t="s">
        <v>2614</v>
      </c>
      <c r="S19" t="s">
        <v>872</v>
      </c>
      <c r="T19" t="s">
        <v>873</v>
      </c>
      <c r="U19" t="s">
        <v>874</v>
      </c>
      <c r="V19" t="s">
        <v>564</v>
      </c>
      <c r="W19">
        <v>648.41797670000005</v>
      </c>
      <c r="X19">
        <v>5.2499166669999999</v>
      </c>
      <c r="Y19" t="s">
        <v>890</v>
      </c>
      <c r="Z19" t="s">
        <v>2615</v>
      </c>
      <c r="AA19">
        <v>0</v>
      </c>
      <c r="AB19">
        <v>69.900000000000006</v>
      </c>
      <c r="AC19" t="s">
        <v>2616</v>
      </c>
      <c r="AD19" t="s">
        <v>2617</v>
      </c>
      <c r="AE19" t="s">
        <v>309</v>
      </c>
      <c r="AF19">
        <v>52</v>
      </c>
      <c r="AG19">
        <v>5.2220000000000004</v>
      </c>
      <c r="AH19">
        <v>0.38529999999999998</v>
      </c>
      <c r="AI19">
        <v>0</v>
      </c>
      <c r="AJ19">
        <v>0</v>
      </c>
      <c r="AK19">
        <v>5.2509168580000001</v>
      </c>
      <c r="AL19">
        <v>4.968685958</v>
      </c>
      <c r="AM19">
        <v>4.87774222</v>
      </c>
      <c r="AN19">
        <v>5.2907574459999998</v>
      </c>
      <c r="AO19">
        <v>5.0087896069999998</v>
      </c>
      <c r="AP19">
        <v>5.935112181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</row>
    <row r="20" spans="1:48" x14ac:dyDescent="0.25">
      <c r="A20" t="s">
        <v>2618</v>
      </c>
      <c r="B20">
        <v>2.7780000000000001E-3</v>
      </c>
      <c r="C20">
        <v>1.7659999999999999E-2</v>
      </c>
      <c r="D20">
        <v>2.3807</v>
      </c>
      <c r="E20">
        <v>2.3651</v>
      </c>
      <c r="F20">
        <v>60.445700000000002</v>
      </c>
      <c r="G20">
        <v>5.9176000000000002</v>
      </c>
      <c r="H20" t="s">
        <v>139</v>
      </c>
      <c r="I20" t="s">
        <v>140</v>
      </c>
      <c r="J20" t="s">
        <v>889</v>
      </c>
      <c r="K20" t="s">
        <v>2619</v>
      </c>
      <c r="L20" t="s">
        <v>564</v>
      </c>
      <c r="M20" t="s">
        <v>564</v>
      </c>
      <c r="N20" t="s">
        <v>568</v>
      </c>
      <c r="O20" t="s">
        <v>2620</v>
      </c>
      <c r="P20" t="s">
        <v>714</v>
      </c>
      <c r="Q20" t="s">
        <v>835</v>
      </c>
      <c r="R20" t="s">
        <v>2621</v>
      </c>
      <c r="S20" t="s">
        <v>872</v>
      </c>
      <c r="T20" t="s">
        <v>873</v>
      </c>
      <c r="U20" t="s">
        <v>1776</v>
      </c>
      <c r="V20" t="s">
        <v>2622</v>
      </c>
      <c r="W20">
        <v>154.0975717</v>
      </c>
      <c r="X20">
        <v>0.66793333300000002</v>
      </c>
      <c r="Y20" t="s">
        <v>890</v>
      </c>
      <c r="Z20" t="s">
        <v>2623</v>
      </c>
      <c r="AA20">
        <v>91.2</v>
      </c>
      <c r="AB20">
        <v>0</v>
      </c>
      <c r="AC20" t="s">
        <v>2624</v>
      </c>
      <c r="AD20" t="s">
        <v>2625</v>
      </c>
      <c r="AE20" t="s">
        <v>309</v>
      </c>
      <c r="AF20">
        <v>57.4</v>
      </c>
      <c r="AG20">
        <v>5.2050000000000001</v>
      </c>
      <c r="AH20">
        <v>0.19450000000000001</v>
      </c>
      <c r="AI20">
        <v>0</v>
      </c>
      <c r="AJ20">
        <v>0</v>
      </c>
      <c r="AK20">
        <v>5.3332994640000004</v>
      </c>
      <c r="AL20">
        <v>5.0510681789999996</v>
      </c>
      <c r="AM20">
        <v>4.960124253</v>
      </c>
      <c r="AN20">
        <v>5.3731400889999996</v>
      </c>
      <c r="AO20">
        <v>5.0911718989999999</v>
      </c>
      <c r="AP20">
        <v>5.4234772649999998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</row>
    <row r="21" spans="1:48" x14ac:dyDescent="0.25">
      <c r="A21" t="s">
        <v>2626</v>
      </c>
      <c r="B21">
        <v>2.7780000000000001E-3</v>
      </c>
      <c r="C21">
        <v>1.7659999999999999E-2</v>
      </c>
      <c r="D21">
        <v>2.38</v>
      </c>
      <c r="E21">
        <v>2.3643999999999998</v>
      </c>
      <c r="F21">
        <v>60.445700000000002</v>
      </c>
      <c r="G21">
        <v>5.9176000000000002</v>
      </c>
      <c r="H21" t="s">
        <v>139</v>
      </c>
      <c r="I21" t="s">
        <v>140</v>
      </c>
      <c r="J21" t="s">
        <v>862</v>
      </c>
      <c r="K21" t="s">
        <v>564</v>
      </c>
      <c r="L21" t="s">
        <v>564</v>
      </c>
      <c r="M21" t="s">
        <v>564</v>
      </c>
      <c r="N21" t="s">
        <v>564</v>
      </c>
      <c r="O21" t="s">
        <v>564</v>
      </c>
      <c r="P21" t="s">
        <v>564</v>
      </c>
      <c r="Q21" t="s">
        <v>564</v>
      </c>
      <c r="R21" t="s">
        <v>2627</v>
      </c>
      <c r="S21" t="s">
        <v>872</v>
      </c>
      <c r="T21" t="s">
        <v>873</v>
      </c>
      <c r="U21" t="s">
        <v>874</v>
      </c>
      <c r="V21" t="s">
        <v>564</v>
      </c>
      <c r="W21">
        <v>251.10278829999999</v>
      </c>
      <c r="X21">
        <v>3.8674499999999998</v>
      </c>
      <c r="Y21" t="s">
        <v>1088</v>
      </c>
      <c r="Z21" t="s">
        <v>2628</v>
      </c>
      <c r="AA21">
        <v>0</v>
      </c>
      <c r="AB21">
        <v>50.4</v>
      </c>
      <c r="AC21" t="s">
        <v>2629</v>
      </c>
      <c r="AD21" t="s">
        <v>1507</v>
      </c>
      <c r="AE21" t="s">
        <v>309</v>
      </c>
      <c r="AF21">
        <v>45.8</v>
      </c>
      <c r="AG21">
        <v>5.202</v>
      </c>
      <c r="AH21">
        <v>0.19450000000000001</v>
      </c>
      <c r="AI21">
        <v>0</v>
      </c>
      <c r="AJ21">
        <v>0</v>
      </c>
      <c r="AK21">
        <v>5.3301524850000002</v>
      </c>
      <c r="AL21">
        <v>5.0479212130000004</v>
      </c>
      <c r="AM21">
        <v>4.9569772939999996</v>
      </c>
      <c r="AN21">
        <v>5.3699931080000001</v>
      </c>
      <c r="AO21">
        <v>5.0880249299999996</v>
      </c>
      <c r="AP21">
        <v>5.4203302830000002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</row>
    <row r="22" spans="1:48" x14ac:dyDescent="0.25">
      <c r="A22" t="s">
        <v>2630</v>
      </c>
      <c r="B22">
        <v>2.7780000000000001E-3</v>
      </c>
      <c r="C22">
        <v>1.7659999999999999E-2</v>
      </c>
      <c r="D22">
        <v>2.3759000000000001</v>
      </c>
      <c r="E22">
        <v>2.3496999999999999</v>
      </c>
      <c r="F22">
        <v>60.445700000000002</v>
      </c>
      <c r="G22">
        <v>5.9176000000000002</v>
      </c>
      <c r="H22" t="s">
        <v>139</v>
      </c>
      <c r="I22" t="s">
        <v>140</v>
      </c>
      <c r="J22" t="s">
        <v>862</v>
      </c>
      <c r="K22" t="s">
        <v>564</v>
      </c>
      <c r="L22" t="s">
        <v>564</v>
      </c>
      <c r="M22" t="s">
        <v>564</v>
      </c>
      <c r="N22" t="s">
        <v>564</v>
      </c>
      <c r="O22" t="s">
        <v>564</v>
      </c>
      <c r="P22" t="s">
        <v>564</v>
      </c>
      <c r="Q22" t="s">
        <v>564</v>
      </c>
      <c r="R22" t="s">
        <v>2631</v>
      </c>
      <c r="S22" t="s">
        <v>872</v>
      </c>
      <c r="T22" t="s">
        <v>873</v>
      </c>
      <c r="U22" t="s">
        <v>874</v>
      </c>
      <c r="V22" t="s">
        <v>564</v>
      </c>
      <c r="W22">
        <v>469.33958360000003</v>
      </c>
      <c r="X22">
        <v>3.8355833330000002</v>
      </c>
      <c r="Y22" t="s">
        <v>885</v>
      </c>
      <c r="Z22" t="s">
        <v>2632</v>
      </c>
      <c r="AA22">
        <v>0</v>
      </c>
      <c r="AB22">
        <v>72.5</v>
      </c>
      <c r="AC22" t="s">
        <v>2633</v>
      </c>
      <c r="AD22" t="s">
        <v>2634</v>
      </c>
      <c r="AE22" t="s">
        <v>309</v>
      </c>
      <c r="AF22">
        <v>49.1</v>
      </c>
      <c r="AG22">
        <v>5.1669999999999998</v>
      </c>
      <c r="AH22">
        <v>0.47510000000000002</v>
      </c>
      <c r="AI22">
        <v>0</v>
      </c>
      <c r="AJ22">
        <v>0</v>
      </c>
      <c r="AK22">
        <v>5.1562908700000003</v>
      </c>
      <c r="AL22">
        <v>4.8740605129999999</v>
      </c>
      <c r="AM22">
        <v>4.7831170399999996</v>
      </c>
      <c r="AN22">
        <v>5.1961314060000001</v>
      </c>
      <c r="AO22">
        <v>4.9141640620000002</v>
      </c>
      <c r="AP22">
        <v>6.0782451999999996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</row>
    <row r="23" spans="1:48" x14ac:dyDescent="0.25">
      <c r="A23" t="s">
        <v>2635</v>
      </c>
      <c r="B23">
        <v>2.7780000000000001E-3</v>
      </c>
      <c r="C23">
        <v>1.7659999999999999E-2</v>
      </c>
      <c r="D23">
        <v>2.3574999999999999</v>
      </c>
      <c r="E23">
        <v>2.3420999999999998</v>
      </c>
      <c r="F23">
        <v>60.445700000000002</v>
      </c>
      <c r="G23">
        <v>5.9176000000000002</v>
      </c>
      <c r="H23" t="s">
        <v>139</v>
      </c>
      <c r="I23" t="s">
        <v>140</v>
      </c>
      <c r="J23" t="s">
        <v>862</v>
      </c>
      <c r="K23" t="s">
        <v>2636</v>
      </c>
      <c r="L23" t="s">
        <v>564</v>
      </c>
      <c r="M23" t="s">
        <v>564</v>
      </c>
      <c r="N23" t="s">
        <v>2637</v>
      </c>
      <c r="O23" t="s">
        <v>2638</v>
      </c>
      <c r="P23" t="s">
        <v>1418</v>
      </c>
      <c r="Q23" t="s">
        <v>1590</v>
      </c>
      <c r="R23" t="s">
        <v>2639</v>
      </c>
      <c r="S23" t="s">
        <v>881</v>
      </c>
      <c r="T23" t="s">
        <v>2640</v>
      </c>
      <c r="U23" t="s">
        <v>883</v>
      </c>
      <c r="V23" t="s">
        <v>2641</v>
      </c>
      <c r="W23">
        <v>215.0917086</v>
      </c>
      <c r="X23">
        <v>2.7323166670000001</v>
      </c>
      <c r="Y23" t="s">
        <v>1125</v>
      </c>
      <c r="Z23" t="s">
        <v>2642</v>
      </c>
      <c r="AA23">
        <v>0</v>
      </c>
      <c r="AB23">
        <v>76.099999999999994</v>
      </c>
      <c r="AC23" t="s">
        <v>2643</v>
      </c>
      <c r="AD23" t="s">
        <v>2644</v>
      </c>
      <c r="AE23" t="s">
        <v>309</v>
      </c>
      <c r="AF23">
        <v>52.8</v>
      </c>
      <c r="AG23">
        <v>5.1050000000000004</v>
      </c>
      <c r="AH23">
        <v>0.19450000000000001</v>
      </c>
      <c r="AI23">
        <v>0</v>
      </c>
      <c r="AJ23">
        <v>0</v>
      </c>
      <c r="AK23">
        <v>5.2325481280000004</v>
      </c>
      <c r="AL23">
        <v>4.9503173250000003</v>
      </c>
      <c r="AM23">
        <v>4.8593736349999999</v>
      </c>
      <c r="AN23">
        <v>5.2723887070000002</v>
      </c>
      <c r="AO23">
        <v>4.9904209560000004</v>
      </c>
      <c r="AP23">
        <v>5.3227258309999996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</row>
    <row r="24" spans="1:48" x14ac:dyDescent="0.25">
      <c r="A24" t="s">
        <v>2645</v>
      </c>
      <c r="B24">
        <v>2.7780000000000001E-3</v>
      </c>
      <c r="C24">
        <v>1.7659999999999999E-2</v>
      </c>
      <c r="D24">
        <v>2.3553000000000002</v>
      </c>
      <c r="E24">
        <v>2.3107000000000002</v>
      </c>
      <c r="F24">
        <v>60.445700000000002</v>
      </c>
      <c r="G24">
        <v>5.9176000000000002</v>
      </c>
      <c r="H24" t="s">
        <v>139</v>
      </c>
      <c r="I24" t="s">
        <v>140</v>
      </c>
      <c r="J24" t="s">
        <v>862</v>
      </c>
      <c r="K24" t="s">
        <v>564</v>
      </c>
      <c r="L24" t="s">
        <v>564</v>
      </c>
      <c r="M24" t="s">
        <v>564</v>
      </c>
      <c r="N24" t="s">
        <v>564</v>
      </c>
      <c r="O24" t="s">
        <v>564</v>
      </c>
      <c r="P24" t="s">
        <v>564</v>
      </c>
      <c r="Q24" t="s">
        <v>564</v>
      </c>
      <c r="R24" t="s">
        <v>2646</v>
      </c>
      <c r="S24" t="s">
        <v>872</v>
      </c>
      <c r="T24" t="s">
        <v>873</v>
      </c>
      <c r="U24" t="s">
        <v>874</v>
      </c>
      <c r="V24" t="s">
        <v>564</v>
      </c>
      <c r="W24">
        <v>564.36026330000004</v>
      </c>
      <c r="X24">
        <v>3.9956</v>
      </c>
      <c r="Y24" t="s">
        <v>885</v>
      </c>
      <c r="Z24" t="s">
        <v>2647</v>
      </c>
      <c r="AA24">
        <v>0</v>
      </c>
      <c r="AB24">
        <v>58.4</v>
      </c>
      <c r="AC24" t="s">
        <v>2648</v>
      </c>
      <c r="AD24" t="s">
        <v>2649</v>
      </c>
      <c r="AE24" t="s">
        <v>309</v>
      </c>
      <c r="AF24">
        <v>47.4</v>
      </c>
      <c r="AG24">
        <v>5.1360000000000001</v>
      </c>
      <c r="AH24">
        <v>1.0669999999999999</v>
      </c>
      <c r="AI24">
        <v>0</v>
      </c>
      <c r="AJ24">
        <v>0</v>
      </c>
      <c r="AK24">
        <v>4.8764812790000001</v>
      </c>
      <c r="AL24">
        <v>4.5942534320000004</v>
      </c>
      <c r="AM24">
        <v>4.503311182</v>
      </c>
      <c r="AN24">
        <v>4.9163215750000004</v>
      </c>
      <c r="AO24">
        <v>4.6343565169999996</v>
      </c>
      <c r="AP24">
        <v>7.2892631410000002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</row>
    <row r="25" spans="1:48" x14ac:dyDescent="0.25">
      <c r="A25" t="s">
        <v>2650</v>
      </c>
      <c r="B25">
        <v>2.7780000000000001E-3</v>
      </c>
      <c r="C25">
        <v>1.7659999999999999E-2</v>
      </c>
      <c r="D25">
        <v>2.3422999999999998</v>
      </c>
      <c r="E25">
        <v>2.3092999999999999</v>
      </c>
      <c r="F25">
        <v>60.445700000000002</v>
      </c>
      <c r="G25">
        <v>5.9176000000000002</v>
      </c>
      <c r="H25" t="s">
        <v>139</v>
      </c>
      <c r="I25" t="s">
        <v>140</v>
      </c>
      <c r="J25" t="s">
        <v>862</v>
      </c>
      <c r="K25" t="s">
        <v>564</v>
      </c>
      <c r="L25" t="s">
        <v>564</v>
      </c>
      <c r="M25" t="s">
        <v>564</v>
      </c>
      <c r="N25" t="s">
        <v>564</v>
      </c>
      <c r="O25" t="s">
        <v>564</v>
      </c>
      <c r="P25" t="s">
        <v>564</v>
      </c>
      <c r="Q25" t="s">
        <v>564</v>
      </c>
      <c r="R25" t="s">
        <v>2651</v>
      </c>
      <c r="S25" t="s">
        <v>899</v>
      </c>
      <c r="T25" t="s">
        <v>1094</v>
      </c>
      <c r="U25" t="s">
        <v>1095</v>
      </c>
      <c r="V25" t="s">
        <v>564</v>
      </c>
      <c r="W25">
        <v>296.20706860000001</v>
      </c>
      <c r="X25">
        <v>4.2831666669999997</v>
      </c>
      <c r="Y25" t="s">
        <v>885</v>
      </c>
      <c r="Z25" t="s">
        <v>2652</v>
      </c>
      <c r="AA25">
        <v>0</v>
      </c>
      <c r="AB25">
        <v>43.6</v>
      </c>
      <c r="AC25" t="s">
        <v>2653</v>
      </c>
      <c r="AD25" t="s">
        <v>2654</v>
      </c>
      <c r="AE25" t="s">
        <v>309</v>
      </c>
      <c r="AF25">
        <v>46.3</v>
      </c>
      <c r="AG25">
        <v>5.0179999999999998</v>
      </c>
      <c r="AH25">
        <v>0.55279999999999996</v>
      </c>
      <c r="AI25">
        <v>0</v>
      </c>
      <c r="AJ25">
        <v>0</v>
      </c>
      <c r="AK25">
        <v>4.6995081909999996</v>
      </c>
      <c r="AL25">
        <v>4.4172830010000004</v>
      </c>
      <c r="AM25">
        <v>4.9398566070000003</v>
      </c>
      <c r="AN25">
        <v>4.7393482330000003</v>
      </c>
      <c r="AO25">
        <v>5.3648814829999996</v>
      </c>
      <c r="AP25">
        <v>5.9462944740000001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</row>
    <row r="26" spans="1:48" x14ac:dyDescent="0.25">
      <c r="A26" t="s">
        <v>2655</v>
      </c>
      <c r="B26">
        <v>2.7780000000000001E-3</v>
      </c>
      <c r="C26">
        <v>1.7659999999999999E-2</v>
      </c>
      <c r="D26">
        <v>2.34</v>
      </c>
      <c r="E26">
        <v>2.3237999999999999</v>
      </c>
      <c r="F26">
        <v>60.445700000000002</v>
      </c>
      <c r="G26">
        <v>5.9176000000000002</v>
      </c>
      <c r="H26" t="s">
        <v>139</v>
      </c>
      <c r="I26" t="s">
        <v>140</v>
      </c>
      <c r="J26" t="s">
        <v>862</v>
      </c>
      <c r="K26" t="s">
        <v>564</v>
      </c>
      <c r="L26" t="s">
        <v>564</v>
      </c>
      <c r="M26" t="s">
        <v>564</v>
      </c>
      <c r="N26" t="s">
        <v>564</v>
      </c>
      <c r="O26" t="s">
        <v>564</v>
      </c>
      <c r="P26" t="s">
        <v>564</v>
      </c>
      <c r="Q26" t="s">
        <v>564</v>
      </c>
      <c r="R26" t="s">
        <v>2656</v>
      </c>
      <c r="S26" t="s">
        <v>941</v>
      </c>
      <c r="T26" t="s">
        <v>942</v>
      </c>
      <c r="U26" t="s">
        <v>2657</v>
      </c>
      <c r="V26" t="s">
        <v>564</v>
      </c>
      <c r="W26">
        <v>477.26781249999999</v>
      </c>
      <c r="X26">
        <v>5.4659166670000001</v>
      </c>
      <c r="Y26" t="s">
        <v>890</v>
      </c>
      <c r="Z26" t="s">
        <v>2658</v>
      </c>
      <c r="AA26">
        <v>0</v>
      </c>
      <c r="AB26">
        <v>58.7</v>
      </c>
      <c r="AC26" t="s">
        <v>2659</v>
      </c>
      <c r="AD26" t="s">
        <v>2660</v>
      </c>
      <c r="AE26" t="s">
        <v>309</v>
      </c>
      <c r="AF26">
        <v>46.5</v>
      </c>
      <c r="AG26">
        <v>5.0449999999999999</v>
      </c>
      <c r="AH26">
        <v>0.3246</v>
      </c>
      <c r="AI26">
        <v>0</v>
      </c>
      <c r="AJ26">
        <v>0</v>
      </c>
      <c r="AK26">
        <v>5.0068614870000001</v>
      </c>
      <c r="AL26">
        <v>4.7246322689999998</v>
      </c>
      <c r="AM26">
        <v>5.62937931</v>
      </c>
      <c r="AN26">
        <v>5.0467019139999998</v>
      </c>
      <c r="AO26">
        <v>4.7647356079999996</v>
      </c>
      <c r="AP26">
        <v>5.097038865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</row>
    <row r="27" spans="1:48" x14ac:dyDescent="0.25">
      <c r="A27" t="s">
        <v>2661</v>
      </c>
      <c r="B27">
        <v>2.7780000000000001E-3</v>
      </c>
      <c r="C27">
        <v>1.7659999999999999E-2</v>
      </c>
      <c r="D27">
        <v>2.3210000000000002</v>
      </c>
      <c r="E27">
        <v>2.3058000000000001</v>
      </c>
      <c r="F27">
        <v>60.445700000000002</v>
      </c>
      <c r="G27">
        <v>5.9176000000000002</v>
      </c>
      <c r="H27" t="s">
        <v>139</v>
      </c>
      <c r="I27" t="s">
        <v>140</v>
      </c>
      <c r="J27" t="s">
        <v>862</v>
      </c>
      <c r="K27" t="s">
        <v>1332</v>
      </c>
      <c r="L27" t="s">
        <v>564</v>
      </c>
      <c r="M27" t="s">
        <v>564</v>
      </c>
      <c r="N27" t="s">
        <v>2662</v>
      </c>
      <c r="O27" t="s">
        <v>2663</v>
      </c>
      <c r="P27" t="s">
        <v>2664</v>
      </c>
      <c r="Q27" t="s">
        <v>2665</v>
      </c>
      <c r="R27" t="s">
        <v>2666</v>
      </c>
      <c r="S27" t="s">
        <v>941</v>
      </c>
      <c r="T27" t="s">
        <v>1051</v>
      </c>
      <c r="U27" t="s">
        <v>1892</v>
      </c>
      <c r="V27" t="s">
        <v>564</v>
      </c>
      <c r="W27">
        <v>820.59995979999997</v>
      </c>
      <c r="X27">
        <v>6.1988666669999999</v>
      </c>
      <c r="Y27" t="s">
        <v>1225</v>
      </c>
      <c r="Z27" t="s">
        <v>2667</v>
      </c>
      <c r="AA27">
        <v>0</v>
      </c>
      <c r="AB27">
        <v>43.4</v>
      </c>
      <c r="AC27" t="s">
        <v>2668</v>
      </c>
      <c r="AD27" t="s">
        <v>2669</v>
      </c>
      <c r="AE27" t="s">
        <v>309</v>
      </c>
      <c r="AF27">
        <v>42.8</v>
      </c>
      <c r="AG27">
        <v>4.9480000000000004</v>
      </c>
      <c r="AH27">
        <v>0.19450000000000001</v>
      </c>
      <c r="AI27">
        <v>0</v>
      </c>
      <c r="AJ27">
        <v>0</v>
      </c>
      <c r="AK27">
        <v>5.0758588830000004</v>
      </c>
      <c r="AL27">
        <v>4.7936290909999997</v>
      </c>
      <c r="AM27">
        <v>4.702685893</v>
      </c>
      <c r="AN27">
        <v>5.1156993650000002</v>
      </c>
      <c r="AO27">
        <v>4.8337325350000002</v>
      </c>
      <c r="AP27">
        <v>5.1660363790000003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</row>
    <row r="28" spans="1:48" x14ac:dyDescent="0.25">
      <c r="A28" t="s">
        <v>2670</v>
      </c>
      <c r="B28">
        <v>2.7780000000000001E-3</v>
      </c>
      <c r="C28">
        <v>1.7659999999999999E-2</v>
      </c>
      <c r="D28">
        <v>2.306</v>
      </c>
      <c r="E28">
        <v>2.29</v>
      </c>
      <c r="F28">
        <v>60.445700000000002</v>
      </c>
      <c r="G28">
        <v>5.9176000000000002</v>
      </c>
      <c r="H28" t="s">
        <v>139</v>
      </c>
      <c r="I28" t="s">
        <v>140</v>
      </c>
      <c r="J28" t="s">
        <v>862</v>
      </c>
      <c r="K28" t="s">
        <v>564</v>
      </c>
      <c r="L28" t="s">
        <v>564</v>
      </c>
      <c r="M28" t="s">
        <v>564</v>
      </c>
      <c r="N28" t="s">
        <v>564</v>
      </c>
      <c r="O28" t="s">
        <v>564</v>
      </c>
      <c r="P28" t="s">
        <v>564</v>
      </c>
      <c r="Q28" t="s">
        <v>564</v>
      </c>
      <c r="R28" t="s">
        <v>2671</v>
      </c>
      <c r="S28" t="s">
        <v>883</v>
      </c>
      <c r="T28" t="s">
        <v>883</v>
      </c>
      <c r="U28" t="s">
        <v>883</v>
      </c>
      <c r="V28" t="s">
        <v>564</v>
      </c>
      <c r="W28">
        <v>854.58344109999996</v>
      </c>
      <c r="X28">
        <v>6.334333333</v>
      </c>
      <c r="Y28" t="s">
        <v>875</v>
      </c>
      <c r="Z28" t="s">
        <v>2672</v>
      </c>
      <c r="AA28">
        <v>0</v>
      </c>
      <c r="AB28">
        <v>45.7</v>
      </c>
      <c r="AC28" t="s">
        <v>2673</v>
      </c>
      <c r="AD28" t="s">
        <v>2674</v>
      </c>
      <c r="AE28" t="s">
        <v>309</v>
      </c>
      <c r="AF28">
        <v>42.8</v>
      </c>
      <c r="AG28">
        <v>4.9059999999999997</v>
      </c>
      <c r="AH28">
        <v>0.36659999999999998</v>
      </c>
      <c r="AI28">
        <v>0</v>
      </c>
      <c r="AJ28">
        <v>0</v>
      </c>
      <c r="AK28">
        <v>4.848541966</v>
      </c>
      <c r="AL28">
        <v>4.5663144689999999</v>
      </c>
      <c r="AM28">
        <v>5.5859413010000001</v>
      </c>
      <c r="AN28">
        <v>4.8883822280000002</v>
      </c>
      <c r="AO28">
        <v>4.6064174900000001</v>
      </c>
      <c r="AP28">
        <v>4.938718991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</row>
    <row r="29" spans="1:48" x14ac:dyDescent="0.25">
      <c r="A29" t="s">
        <v>2675</v>
      </c>
      <c r="B29">
        <v>2.7780000000000001E-3</v>
      </c>
      <c r="C29">
        <v>1.7659999999999999E-2</v>
      </c>
      <c r="D29">
        <v>2.2902999999999998</v>
      </c>
      <c r="E29">
        <v>2.2744</v>
      </c>
      <c r="F29">
        <v>60.445700000000002</v>
      </c>
      <c r="G29">
        <v>5.9176000000000002</v>
      </c>
      <c r="H29" t="s">
        <v>139</v>
      </c>
      <c r="I29" t="s">
        <v>140</v>
      </c>
      <c r="J29" t="s">
        <v>889</v>
      </c>
      <c r="K29" t="s">
        <v>564</v>
      </c>
      <c r="L29" t="s">
        <v>564</v>
      </c>
      <c r="M29" t="s">
        <v>564</v>
      </c>
      <c r="N29" t="s">
        <v>564</v>
      </c>
      <c r="O29" t="s">
        <v>564</v>
      </c>
      <c r="P29" t="s">
        <v>564</v>
      </c>
      <c r="Q29" t="s">
        <v>564</v>
      </c>
      <c r="R29" t="s">
        <v>564</v>
      </c>
      <c r="S29" t="s">
        <v>564</v>
      </c>
      <c r="T29" t="s">
        <v>564</v>
      </c>
      <c r="U29" t="s">
        <v>564</v>
      </c>
      <c r="V29" t="s">
        <v>564</v>
      </c>
      <c r="W29">
        <v>483.35450520000001</v>
      </c>
      <c r="X29">
        <v>6.0795666669999999</v>
      </c>
      <c r="Y29" t="s">
        <v>890</v>
      </c>
      <c r="Z29" t="s">
        <v>2676</v>
      </c>
      <c r="AA29">
        <v>35.6</v>
      </c>
      <c r="AB29">
        <v>0</v>
      </c>
      <c r="AC29" t="s">
        <v>2677</v>
      </c>
      <c r="AD29" t="s">
        <v>2678</v>
      </c>
      <c r="AE29" t="s">
        <v>309</v>
      </c>
      <c r="AF29">
        <v>43.8</v>
      </c>
      <c r="AG29">
        <v>4.84</v>
      </c>
      <c r="AH29">
        <v>0.36570000000000003</v>
      </c>
      <c r="AI29">
        <v>0</v>
      </c>
      <c r="AJ29">
        <v>0</v>
      </c>
      <c r="AK29">
        <v>4.7828526580000004</v>
      </c>
      <c r="AL29">
        <v>4.5006260810000001</v>
      </c>
      <c r="AM29">
        <v>5.5176974400000001</v>
      </c>
      <c r="AN29">
        <v>4.8226928320000004</v>
      </c>
      <c r="AO29">
        <v>4.5407289320000004</v>
      </c>
      <c r="AP29">
        <v>4.8730294949999999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</row>
    <row r="30" spans="1:48" x14ac:dyDescent="0.25">
      <c r="A30" t="s">
        <v>2679</v>
      </c>
      <c r="B30">
        <v>2.7780000000000001E-3</v>
      </c>
      <c r="C30">
        <v>1.7659999999999999E-2</v>
      </c>
      <c r="D30">
        <v>2.2877999999999998</v>
      </c>
      <c r="E30">
        <v>2.2728000000000002</v>
      </c>
      <c r="F30">
        <v>60.445700000000002</v>
      </c>
      <c r="G30">
        <v>5.9176000000000002</v>
      </c>
      <c r="H30" t="s">
        <v>139</v>
      </c>
      <c r="I30" t="s">
        <v>140</v>
      </c>
      <c r="J30" t="s">
        <v>862</v>
      </c>
      <c r="K30" t="s">
        <v>564</v>
      </c>
      <c r="L30" t="s">
        <v>564</v>
      </c>
      <c r="M30" t="s">
        <v>564</v>
      </c>
      <c r="N30" t="s">
        <v>564</v>
      </c>
      <c r="O30" t="s">
        <v>564</v>
      </c>
      <c r="P30" t="s">
        <v>564</v>
      </c>
      <c r="Q30" t="s">
        <v>564</v>
      </c>
      <c r="R30" t="s">
        <v>2680</v>
      </c>
      <c r="S30" t="s">
        <v>899</v>
      </c>
      <c r="T30" t="s">
        <v>1154</v>
      </c>
      <c r="U30" t="s">
        <v>2681</v>
      </c>
      <c r="V30" t="s">
        <v>564</v>
      </c>
      <c r="W30">
        <v>290.15025659999998</v>
      </c>
      <c r="X30">
        <v>3.2115</v>
      </c>
      <c r="Y30" t="s">
        <v>890</v>
      </c>
      <c r="Z30" t="s">
        <v>1132</v>
      </c>
      <c r="AA30">
        <v>0</v>
      </c>
      <c r="AB30">
        <v>44.4</v>
      </c>
      <c r="AC30" t="s">
        <v>2682</v>
      </c>
      <c r="AD30" t="s">
        <v>2683</v>
      </c>
      <c r="AE30" t="s">
        <v>309</v>
      </c>
      <c r="AF30">
        <v>46.5</v>
      </c>
      <c r="AG30">
        <v>4.8079999999999998</v>
      </c>
      <c r="AH30">
        <v>0.19450000000000001</v>
      </c>
      <c r="AI30">
        <v>0</v>
      </c>
      <c r="AJ30">
        <v>0</v>
      </c>
      <c r="AK30">
        <v>4.9354809370000003</v>
      </c>
      <c r="AL30">
        <v>4.6532524180000001</v>
      </c>
      <c r="AM30">
        <v>4.5623098410000003</v>
      </c>
      <c r="AN30">
        <v>4.9753212969999998</v>
      </c>
      <c r="AO30">
        <v>4.6933556269999999</v>
      </c>
      <c r="AP30">
        <v>5.0256581709999999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</row>
    <row r="31" spans="1:48" x14ac:dyDescent="0.25">
      <c r="A31" t="s">
        <v>2684</v>
      </c>
      <c r="B31">
        <v>2.7780000000000001E-3</v>
      </c>
      <c r="C31">
        <v>1.7659999999999999E-2</v>
      </c>
      <c r="D31">
        <v>2.2357</v>
      </c>
      <c r="E31">
        <v>2.2210999999999999</v>
      </c>
      <c r="F31">
        <v>60.445700000000002</v>
      </c>
      <c r="G31">
        <v>5.9176000000000002</v>
      </c>
      <c r="H31" t="s">
        <v>139</v>
      </c>
      <c r="I31" t="s">
        <v>140</v>
      </c>
      <c r="J31" t="s">
        <v>862</v>
      </c>
      <c r="K31" t="s">
        <v>564</v>
      </c>
      <c r="L31" t="s">
        <v>564</v>
      </c>
      <c r="M31" t="s">
        <v>564</v>
      </c>
      <c r="N31" t="s">
        <v>564</v>
      </c>
      <c r="O31" t="s">
        <v>564</v>
      </c>
      <c r="P31" t="s">
        <v>564</v>
      </c>
      <c r="Q31" t="s">
        <v>564</v>
      </c>
      <c r="R31" t="s">
        <v>2685</v>
      </c>
      <c r="S31" t="s">
        <v>1139</v>
      </c>
      <c r="T31" t="s">
        <v>2686</v>
      </c>
      <c r="U31" t="s">
        <v>883</v>
      </c>
      <c r="V31" t="s">
        <v>564</v>
      </c>
      <c r="W31">
        <v>242.05805480000001</v>
      </c>
      <c r="X31">
        <v>5.4099333329999997</v>
      </c>
      <c r="Y31" t="s">
        <v>875</v>
      </c>
      <c r="Z31" t="s">
        <v>2687</v>
      </c>
      <c r="AA31">
        <v>0</v>
      </c>
      <c r="AB31">
        <v>63.3</v>
      </c>
      <c r="AC31" t="s">
        <v>2688</v>
      </c>
      <c r="AD31" t="s">
        <v>2689</v>
      </c>
      <c r="AE31" t="s">
        <v>309</v>
      </c>
      <c r="AF31">
        <v>48.5</v>
      </c>
      <c r="AG31">
        <v>4.5910000000000002</v>
      </c>
      <c r="AH31">
        <v>0.19450000000000001</v>
      </c>
      <c r="AI31">
        <v>0</v>
      </c>
      <c r="AJ31">
        <v>0</v>
      </c>
      <c r="AK31">
        <v>4.7191989090000002</v>
      </c>
      <c r="AL31">
        <v>4.4369733660000001</v>
      </c>
      <c r="AM31">
        <v>4.3460322400000004</v>
      </c>
      <c r="AN31">
        <v>4.759038984</v>
      </c>
      <c r="AO31">
        <v>4.4770760259999998</v>
      </c>
      <c r="AP31">
        <v>4.8093755329999999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</row>
    <row r="32" spans="1:48" x14ac:dyDescent="0.25">
      <c r="A32" t="s">
        <v>2690</v>
      </c>
      <c r="B32">
        <v>2.7780000000000001E-3</v>
      </c>
      <c r="C32">
        <v>1.7659999999999999E-2</v>
      </c>
      <c r="D32">
        <v>2.2258</v>
      </c>
      <c r="E32">
        <v>2.2107000000000001</v>
      </c>
      <c r="F32">
        <v>0</v>
      </c>
      <c r="G32">
        <v>0</v>
      </c>
      <c r="H32" t="s">
        <v>139</v>
      </c>
      <c r="I32" t="s">
        <v>319</v>
      </c>
      <c r="J32" t="s">
        <v>889</v>
      </c>
      <c r="K32" t="s">
        <v>564</v>
      </c>
      <c r="L32" t="s">
        <v>564</v>
      </c>
      <c r="M32" t="s">
        <v>564</v>
      </c>
      <c r="N32" t="s">
        <v>564</v>
      </c>
      <c r="O32" t="s">
        <v>564</v>
      </c>
      <c r="P32" t="s">
        <v>564</v>
      </c>
      <c r="Q32" t="s">
        <v>564</v>
      </c>
      <c r="R32" t="s">
        <v>564</v>
      </c>
      <c r="S32" t="s">
        <v>564</v>
      </c>
      <c r="T32" t="s">
        <v>564</v>
      </c>
      <c r="U32" t="s">
        <v>564</v>
      </c>
      <c r="V32" t="s">
        <v>564</v>
      </c>
      <c r="W32">
        <v>245.1862423</v>
      </c>
      <c r="X32">
        <v>3.3475833330000002</v>
      </c>
      <c r="Y32" t="s">
        <v>1017</v>
      </c>
      <c r="Z32" t="s">
        <v>2691</v>
      </c>
      <c r="AA32">
        <v>61</v>
      </c>
      <c r="AB32">
        <v>0</v>
      </c>
      <c r="AC32" t="s">
        <v>2692</v>
      </c>
      <c r="AD32" t="s">
        <v>2693</v>
      </c>
      <c r="AE32" t="s">
        <v>309</v>
      </c>
      <c r="AF32">
        <v>48.8</v>
      </c>
      <c r="AG32">
        <v>0</v>
      </c>
      <c r="AH32">
        <v>0</v>
      </c>
      <c r="AI32">
        <v>4.55</v>
      </c>
      <c r="AJ32">
        <v>1.5389999999999999E-2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4.5355270780000003</v>
      </c>
      <c r="AR32">
        <v>4.5378159499999997</v>
      </c>
      <c r="AS32">
        <v>4.5768316970000003</v>
      </c>
      <c r="AT32">
        <v>4.5550994290000002</v>
      </c>
      <c r="AU32">
        <v>4.5415693600000004</v>
      </c>
      <c r="AV32">
        <v>4.5529781089999997</v>
      </c>
    </row>
    <row r="33" spans="1:48" x14ac:dyDescent="0.25">
      <c r="A33" t="s">
        <v>2694</v>
      </c>
      <c r="B33">
        <v>2.7780000000000001E-3</v>
      </c>
      <c r="C33">
        <v>1.7659999999999999E-2</v>
      </c>
      <c r="D33">
        <v>2.2086999999999999</v>
      </c>
      <c r="E33">
        <v>2.1941000000000002</v>
      </c>
      <c r="F33">
        <v>60.445700000000002</v>
      </c>
      <c r="G33">
        <v>5.9176000000000002</v>
      </c>
      <c r="H33" t="s">
        <v>139</v>
      </c>
      <c r="I33" t="s">
        <v>140</v>
      </c>
      <c r="J33" t="s">
        <v>889</v>
      </c>
      <c r="K33" t="s">
        <v>564</v>
      </c>
      <c r="L33" t="s">
        <v>564</v>
      </c>
      <c r="M33" t="s">
        <v>564</v>
      </c>
      <c r="N33" t="s">
        <v>564</v>
      </c>
      <c r="O33" t="s">
        <v>564</v>
      </c>
      <c r="P33" t="s">
        <v>564</v>
      </c>
      <c r="Q33" t="s">
        <v>564</v>
      </c>
      <c r="R33" t="s">
        <v>2695</v>
      </c>
      <c r="S33" t="s">
        <v>564</v>
      </c>
      <c r="T33" t="s">
        <v>564</v>
      </c>
      <c r="U33" t="s">
        <v>564</v>
      </c>
      <c r="V33" t="s">
        <v>564</v>
      </c>
      <c r="W33">
        <v>508.33928379999998</v>
      </c>
      <c r="X33">
        <v>6.4693666670000001</v>
      </c>
      <c r="Y33" t="s">
        <v>890</v>
      </c>
      <c r="Z33" t="s">
        <v>2696</v>
      </c>
      <c r="AA33">
        <v>45.3</v>
      </c>
      <c r="AB33">
        <v>0</v>
      </c>
      <c r="AC33" t="s">
        <v>2697</v>
      </c>
      <c r="AD33" t="s">
        <v>2698</v>
      </c>
      <c r="AE33" t="s">
        <v>309</v>
      </c>
      <c r="AF33">
        <v>45.7</v>
      </c>
      <c r="AG33">
        <v>4.4809999999999999</v>
      </c>
      <c r="AH33">
        <v>0.19689999999999999</v>
      </c>
      <c r="AI33">
        <v>0</v>
      </c>
      <c r="AJ33">
        <v>0</v>
      </c>
      <c r="AK33">
        <v>4.606911738</v>
      </c>
      <c r="AL33">
        <v>4.3246884339999996</v>
      </c>
      <c r="AM33">
        <v>4.2337483999999996</v>
      </c>
      <c r="AN33">
        <v>4.6467515979999998</v>
      </c>
      <c r="AO33">
        <v>4.3647906809999997</v>
      </c>
      <c r="AP33">
        <v>4.70788764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</row>
    <row r="34" spans="1:48" x14ac:dyDescent="0.25">
      <c r="A34" t="s">
        <v>2699</v>
      </c>
      <c r="B34">
        <v>2.7780000000000001E-3</v>
      </c>
      <c r="C34">
        <v>1.7659999999999999E-2</v>
      </c>
      <c r="D34">
        <v>2.2065999999999999</v>
      </c>
      <c r="E34">
        <v>2.1922000000000001</v>
      </c>
      <c r="F34">
        <v>60.445700000000002</v>
      </c>
      <c r="G34">
        <v>5.9176000000000002</v>
      </c>
      <c r="H34" t="s">
        <v>139</v>
      </c>
      <c r="I34" t="s">
        <v>140</v>
      </c>
      <c r="J34" t="s">
        <v>862</v>
      </c>
      <c r="K34" t="s">
        <v>564</v>
      </c>
      <c r="L34" t="s">
        <v>564</v>
      </c>
      <c r="M34" t="s">
        <v>564</v>
      </c>
      <c r="N34" t="s">
        <v>564</v>
      </c>
      <c r="O34" t="s">
        <v>564</v>
      </c>
      <c r="P34" t="s">
        <v>564</v>
      </c>
      <c r="Q34" t="s">
        <v>564</v>
      </c>
      <c r="R34" t="s">
        <v>2700</v>
      </c>
      <c r="S34" t="s">
        <v>899</v>
      </c>
      <c r="T34" t="s">
        <v>1373</v>
      </c>
      <c r="U34" t="s">
        <v>1700</v>
      </c>
      <c r="V34" t="s">
        <v>564</v>
      </c>
      <c r="W34">
        <v>293.18628849999999</v>
      </c>
      <c r="X34">
        <v>2.6682999999999999</v>
      </c>
      <c r="Y34" t="s">
        <v>885</v>
      </c>
      <c r="Z34" t="s">
        <v>2701</v>
      </c>
      <c r="AA34">
        <v>0</v>
      </c>
      <c r="AB34">
        <v>48</v>
      </c>
      <c r="AC34" t="s">
        <v>2702</v>
      </c>
      <c r="AD34" t="s">
        <v>2703</v>
      </c>
      <c r="AE34" t="s">
        <v>309</v>
      </c>
      <c r="AF34">
        <v>47.2</v>
      </c>
      <c r="AG34">
        <v>4.4729999999999999</v>
      </c>
      <c r="AH34">
        <v>0.19450000000000001</v>
      </c>
      <c r="AI34">
        <v>0</v>
      </c>
      <c r="AJ34">
        <v>0</v>
      </c>
      <c r="AK34">
        <v>4.6008064820000003</v>
      </c>
      <c r="AL34">
        <v>4.3185833169999999</v>
      </c>
      <c r="AM34">
        <v>4.2276433510000002</v>
      </c>
      <c r="AN34">
        <v>4.640646329</v>
      </c>
      <c r="AO34">
        <v>4.3586855379999996</v>
      </c>
      <c r="AP34">
        <v>4.6909826189999997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</row>
    <row r="35" spans="1:48" x14ac:dyDescent="0.25">
      <c r="A35" t="s">
        <v>2704</v>
      </c>
      <c r="B35">
        <v>2.7780000000000001E-3</v>
      </c>
      <c r="C35">
        <v>1.7659999999999999E-2</v>
      </c>
      <c r="D35">
        <v>2.2029000000000001</v>
      </c>
      <c r="E35">
        <v>2.1886000000000001</v>
      </c>
      <c r="F35">
        <v>60.445700000000002</v>
      </c>
      <c r="G35">
        <v>5.9176000000000002</v>
      </c>
      <c r="H35" t="s">
        <v>139</v>
      </c>
      <c r="I35" t="s">
        <v>140</v>
      </c>
      <c r="J35" t="s">
        <v>862</v>
      </c>
      <c r="K35" t="s">
        <v>564</v>
      </c>
      <c r="L35" t="s">
        <v>564</v>
      </c>
      <c r="M35" t="s">
        <v>564</v>
      </c>
      <c r="N35" t="s">
        <v>564</v>
      </c>
      <c r="O35" t="s">
        <v>564</v>
      </c>
      <c r="P35" t="s">
        <v>564</v>
      </c>
      <c r="Q35" t="s">
        <v>564</v>
      </c>
      <c r="R35" t="s">
        <v>2705</v>
      </c>
      <c r="S35" t="s">
        <v>941</v>
      </c>
      <c r="T35" t="s">
        <v>942</v>
      </c>
      <c r="U35" t="s">
        <v>2706</v>
      </c>
      <c r="V35" t="s">
        <v>2707</v>
      </c>
      <c r="W35">
        <v>477.26750270000002</v>
      </c>
      <c r="X35">
        <v>4.9307666670000003</v>
      </c>
      <c r="Y35" t="s">
        <v>931</v>
      </c>
      <c r="Z35" t="s">
        <v>2708</v>
      </c>
      <c r="AA35">
        <v>0</v>
      </c>
      <c r="AB35">
        <v>59.4</v>
      </c>
      <c r="AC35" t="s">
        <v>2709</v>
      </c>
      <c r="AD35" t="s">
        <v>2710</v>
      </c>
      <c r="AE35" t="s">
        <v>309</v>
      </c>
      <c r="AF35">
        <v>45.2</v>
      </c>
      <c r="AG35">
        <v>4.4580000000000002</v>
      </c>
      <c r="AH35">
        <v>0.19450000000000001</v>
      </c>
      <c r="AI35">
        <v>0</v>
      </c>
      <c r="AJ35">
        <v>0</v>
      </c>
      <c r="AK35">
        <v>4.5858789020000001</v>
      </c>
      <c r="AL35">
        <v>4.3036560860000002</v>
      </c>
      <c r="AM35">
        <v>4.2127162890000003</v>
      </c>
      <c r="AN35">
        <v>4.6257187159999997</v>
      </c>
      <c r="AO35">
        <v>4.3437582429999999</v>
      </c>
      <c r="AP35">
        <v>4.6760549679999999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</row>
    <row r="36" spans="1:48" x14ac:dyDescent="0.25">
      <c r="A36" t="s">
        <v>2711</v>
      </c>
      <c r="B36">
        <v>2.7780000000000001E-3</v>
      </c>
      <c r="C36">
        <v>1.7659999999999999E-2</v>
      </c>
      <c r="D36">
        <v>2.1916000000000002</v>
      </c>
      <c r="E36">
        <v>2.1772999999999998</v>
      </c>
      <c r="F36">
        <v>60.445700000000002</v>
      </c>
      <c r="G36">
        <v>5.9176000000000002</v>
      </c>
      <c r="H36" t="s">
        <v>139</v>
      </c>
      <c r="I36" t="s">
        <v>140</v>
      </c>
      <c r="J36" t="s">
        <v>889</v>
      </c>
      <c r="K36" t="s">
        <v>2712</v>
      </c>
      <c r="L36" t="s">
        <v>564</v>
      </c>
      <c r="M36" t="s">
        <v>564</v>
      </c>
      <c r="N36" t="s">
        <v>564</v>
      </c>
      <c r="O36" t="s">
        <v>564</v>
      </c>
      <c r="P36" t="s">
        <v>564</v>
      </c>
      <c r="Q36" t="s">
        <v>564</v>
      </c>
      <c r="R36" t="s">
        <v>2713</v>
      </c>
      <c r="S36" t="s">
        <v>899</v>
      </c>
      <c r="T36" t="s">
        <v>1893</v>
      </c>
      <c r="U36" t="s">
        <v>2714</v>
      </c>
      <c r="V36" t="s">
        <v>2715</v>
      </c>
      <c r="W36">
        <v>101.0601837</v>
      </c>
      <c r="X36">
        <v>0.58860000000000001</v>
      </c>
      <c r="Y36" t="s">
        <v>890</v>
      </c>
      <c r="Z36" t="s">
        <v>2716</v>
      </c>
      <c r="AA36">
        <v>58.2</v>
      </c>
      <c r="AB36">
        <v>0</v>
      </c>
      <c r="AC36" t="s">
        <v>2717</v>
      </c>
      <c r="AD36" t="s">
        <v>2718</v>
      </c>
      <c r="AE36" t="s">
        <v>309</v>
      </c>
      <c r="AF36">
        <v>49.5</v>
      </c>
      <c r="AG36">
        <v>4.4119999999999999</v>
      </c>
      <c r="AH36">
        <v>0.19450000000000001</v>
      </c>
      <c r="AI36">
        <v>0</v>
      </c>
      <c r="AJ36">
        <v>0</v>
      </c>
      <c r="AK36">
        <v>4.5401215700000002</v>
      </c>
      <c r="AL36">
        <v>4.2578999</v>
      </c>
      <c r="AM36">
        <v>4.1669606620000001</v>
      </c>
      <c r="AN36">
        <v>4.5799612740000004</v>
      </c>
      <c r="AO36">
        <v>4.2980018449999999</v>
      </c>
      <c r="AP36">
        <v>4.630297401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</row>
    <row r="37" spans="1:48" x14ac:dyDescent="0.25">
      <c r="A37" t="s">
        <v>2719</v>
      </c>
      <c r="B37">
        <v>2.7780000000000001E-3</v>
      </c>
      <c r="C37">
        <v>1.7659999999999999E-2</v>
      </c>
      <c r="D37">
        <v>2.1869999999999998</v>
      </c>
      <c r="E37">
        <v>2.1728000000000001</v>
      </c>
      <c r="F37">
        <v>60.445700000000002</v>
      </c>
      <c r="G37">
        <v>5.9176000000000002</v>
      </c>
      <c r="H37" t="s">
        <v>139</v>
      </c>
      <c r="I37" t="s">
        <v>140</v>
      </c>
      <c r="J37" t="s">
        <v>889</v>
      </c>
      <c r="K37" t="s">
        <v>2720</v>
      </c>
      <c r="L37" t="s">
        <v>564</v>
      </c>
      <c r="M37" t="s">
        <v>564</v>
      </c>
      <c r="N37" t="s">
        <v>564</v>
      </c>
      <c r="O37" t="s">
        <v>564</v>
      </c>
      <c r="P37" t="s">
        <v>564</v>
      </c>
      <c r="Q37" t="s">
        <v>564</v>
      </c>
      <c r="R37" t="s">
        <v>2721</v>
      </c>
      <c r="S37" t="s">
        <v>864</v>
      </c>
      <c r="T37" t="s">
        <v>865</v>
      </c>
      <c r="U37" t="s">
        <v>2722</v>
      </c>
      <c r="V37" t="s">
        <v>2723</v>
      </c>
      <c r="W37">
        <v>279.0935996</v>
      </c>
      <c r="X37">
        <v>6.0954833329999998</v>
      </c>
      <c r="Y37" t="s">
        <v>890</v>
      </c>
      <c r="Z37" t="s">
        <v>2724</v>
      </c>
      <c r="AA37">
        <v>65.900000000000006</v>
      </c>
      <c r="AB37">
        <v>0</v>
      </c>
      <c r="AC37" t="s">
        <v>2725</v>
      </c>
      <c r="AD37" t="s">
        <v>2726</v>
      </c>
      <c r="AE37" t="s">
        <v>309</v>
      </c>
      <c r="AF37">
        <v>49.6</v>
      </c>
      <c r="AG37">
        <v>4.3940000000000001</v>
      </c>
      <c r="AH37">
        <v>0.19450000000000001</v>
      </c>
      <c r="AI37">
        <v>0</v>
      </c>
      <c r="AJ37">
        <v>0</v>
      </c>
      <c r="AK37">
        <v>4.5218059689999999</v>
      </c>
      <c r="AL37">
        <v>4.2395847929999997</v>
      </c>
      <c r="AM37">
        <v>4.1486457950000002</v>
      </c>
      <c r="AN37">
        <v>4.5616456259999998</v>
      </c>
      <c r="AO37">
        <v>4.2796866470000001</v>
      </c>
      <c r="AP37">
        <v>4.6119816990000002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</row>
    <row r="38" spans="1:48" x14ac:dyDescent="0.25">
      <c r="A38" t="s">
        <v>2727</v>
      </c>
      <c r="B38">
        <v>2.7780000000000001E-3</v>
      </c>
      <c r="C38">
        <v>1.7659999999999999E-2</v>
      </c>
      <c r="D38">
        <v>2.1812</v>
      </c>
      <c r="E38">
        <v>2.1434000000000002</v>
      </c>
      <c r="F38">
        <v>60.445700000000002</v>
      </c>
      <c r="G38">
        <v>5.9176000000000002</v>
      </c>
      <c r="H38" t="s">
        <v>139</v>
      </c>
      <c r="I38" t="s">
        <v>140</v>
      </c>
      <c r="J38" t="s">
        <v>862</v>
      </c>
      <c r="K38" t="s">
        <v>564</v>
      </c>
      <c r="L38" t="s">
        <v>564</v>
      </c>
      <c r="M38" t="s">
        <v>564</v>
      </c>
      <c r="N38" t="s">
        <v>564</v>
      </c>
      <c r="O38" t="s">
        <v>564</v>
      </c>
      <c r="P38" t="s">
        <v>564</v>
      </c>
      <c r="Q38" t="s">
        <v>564</v>
      </c>
      <c r="R38" t="s">
        <v>2728</v>
      </c>
      <c r="S38" t="s">
        <v>872</v>
      </c>
      <c r="T38" t="s">
        <v>873</v>
      </c>
      <c r="U38" t="s">
        <v>874</v>
      </c>
      <c r="V38" t="s">
        <v>564</v>
      </c>
      <c r="W38">
        <v>367.15053310000002</v>
      </c>
      <c r="X38">
        <v>1.9497500000000001</v>
      </c>
      <c r="Y38" t="s">
        <v>921</v>
      </c>
      <c r="Z38" t="s">
        <v>2729</v>
      </c>
      <c r="AA38">
        <v>0</v>
      </c>
      <c r="AB38">
        <v>50.3</v>
      </c>
      <c r="AC38" t="s">
        <v>2730</v>
      </c>
      <c r="AD38" t="s">
        <v>2731</v>
      </c>
      <c r="AE38" t="s">
        <v>309</v>
      </c>
      <c r="AF38">
        <v>46.4</v>
      </c>
      <c r="AG38">
        <v>4.4800000000000004</v>
      </c>
      <c r="AH38">
        <v>1.0580000000000001</v>
      </c>
      <c r="AI38">
        <v>0</v>
      </c>
      <c r="AJ38">
        <v>0</v>
      </c>
      <c r="AK38">
        <v>3.9257729540000001</v>
      </c>
      <c r="AL38">
        <v>3.6435869799999998</v>
      </c>
      <c r="AM38">
        <v>5.9949281409999999</v>
      </c>
      <c r="AN38">
        <v>3.965609239</v>
      </c>
      <c r="AO38">
        <v>3.683682337</v>
      </c>
      <c r="AP38">
        <v>5.663757554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</row>
    <row r="39" spans="1:48" x14ac:dyDescent="0.25">
      <c r="A39" t="s">
        <v>2732</v>
      </c>
      <c r="B39">
        <v>2.7780000000000001E-3</v>
      </c>
      <c r="C39">
        <v>1.7659999999999999E-2</v>
      </c>
      <c r="D39">
        <v>2.1778</v>
      </c>
      <c r="E39">
        <v>2.1240000000000001</v>
      </c>
      <c r="F39">
        <v>60.445700000000002</v>
      </c>
      <c r="G39">
        <v>5.9176000000000002</v>
      </c>
      <c r="H39" t="s">
        <v>139</v>
      </c>
      <c r="I39" t="s">
        <v>140</v>
      </c>
      <c r="J39" t="s">
        <v>862</v>
      </c>
      <c r="K39" t="s">
        <v>564</v>
      </c>
      <c r="L39" t="s">
        <v>564</v>
      </c>
      <c r="M39" t="s">
        <v>564</v>
      </c>
      <c r="N39" t="s">
        <v>564</v>
      </c>
      <c r="O39" t="s">
        <v>564</v>
      </c>
      <c r="P39" t="s">
        <v>564</v>
      </c>
      <c r="Q39" t="s">
        <v>564</v>
      </c>
      <c r="R39" t="s">
        <v>2733</v>
      </c>
      <c r="S39" t="s">
        <v>872</v>
      </c>
      <c r="T39" t="s">
        <v>1894</v>
      </c>
      <c r="U39" t="s">
        <v>2734</v>
      </c>
      <c r="V39" t="s">
        <v>2735</v>
      </c>
      <c r="W39">
        <v>594.3528781</v>
      </c>
      <c r="X39">
        <v>4.5151666669999999</v>
      </c>
      <c r="Y39" t="s">
        <v>931</v>
      </c>
      <c r="Z39" t="s">
        <v>2736</v>
      </c>
      <c r="AA39">
        <v>0</v>
      </c>
      <c r="AB39">
        <v>64.5</v>
      </c>
      <c r="AC39" t="s">
        <v>2737</v>
      </c>
      <c r="AD39" t="s">
        <v>2738</v>
      </c>
      <c r="AE39" t="s">
        <v>309</v>
      </c>
      <c r="AF39">
        <v>48.2</v>
      </c>
      <c r="AG39">
        <v>4.4779999999999998</v>
      </c>
      <c r="AH39">
        <v>1.278</v>
      </c>
      <c r="AI39">
        <v>0</v>
      </c>
      <c r="AJ39">
        <v>0</v>
      </c>
      <c r="AK39">
        <v>3.8469279959999998</v>
      </c>
      <c r="AL39">
        <v>3.5647514089999999</v>
      </c>
      <c r="AM39">
        <v>5.1329270920000001</v>
      </c>
      <c r="AN39">
        <v>3.8867633819999998</v>
      </c>
      <c r="AO39">
        <v>3.629790184</v>
      </c>
      <c r="AP39">
        <v>6.8084316129999998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</row>
    <row r="40" spans="1:48" x14ac:dyDescent="0.25">
      <c r="A40" t="s">
        <v>2739</v>
      </c>
      <c r="B40">
        <v>2.7780000000000001E-3</v>
      </c>
      <c r="C40">
        <v>1.7659999999999999E-2</v>
      </c>
      <c r="D40">
        <v>2.1671999999999998</v>
      </c>
      <c r="E40">
        <v>2.1530999999999998</v>
      </c>
      <c r="F40">
        <v>60.445700000000002</v>
      </c>
      <c r="G40">
        <v>5.9176000000000002</v>
      </c>
      <c r="H40" t="s">
        <v>139</v>
      </c>
      <c r="I40" t="s">
        <v>140</v>
      </c>
      <c r="J40" t="s">
        <v>889</v>
      </c>
      <c r="K40" t="s">
        <v>564</v>
      </c>
      <c r="L40" t="s">
        <v>564</v>
      </c>
      <c r="M40" t="s">
        <v>564</v>
      </c>
      <c r="N40" t="s">
        <v>564</v>
      </c>
      <c r="O40" t="s">
        <v>564</v>
      </c>
      <c r="P40" t="s">
        <v>564</v>
      </c>
      <c r="Q40" t="s">
        <v>564</v>
      </c>
      <c r="R40" t="s">
        <v>2740</v>
      </c>
      <c r="S40" t="s">
        <v>872</v>
      </c>
      <c r="T40" t="s">
        <v>873</v>
      </c>
      <c r="U40" t="s">
        <v>874</v>
      </c>
      <c r="V40" t="s">
        <v>2741</v>
      </c>
      <c r="W40">
        <v>311.12407469999999</v>
      </c>
      <c r="X40">
        <v>2.42815</v>
      </c>
      <c r="Y40" t="s">
        <v>890</v>
      </c>
      <c r="Z40" t="s">
        <v>2742</v>
      </c>
      <c r="AA40">
        <v>92.1</v>
      </c>
      <c r="AB40">
        <v>0</v>
      </c>
      <c r="AC40" t="s">
        <v>2743</v>
      </c>
      <c r="AD40" t="s">
        <v>2744</v>
      </c>
      <c r="AE40" t="s">
        <v>309</v>
      </c>
      <c r="AF40">
        <v>57.1</v>
      </c>
      <c r="AG40">
        <v>4.3150000000000004</v>
      </c>
      <c r="AH40">
        <v>0.19450000000000001</v>
      </c>
      <c r="AI40">
        <v>0</v>
      </c>
      <c r="AJ40">
        <v>0</v>
      </c>
      <c r="AK40">
        <v>4.4428779890000003</v>
      </c>
      <c r="AL40">
        <v>4.160659195</v>
      </c>
      <c r="AM40">
        <v>4.0697213589999999</v>
      </c>
      <c r="AN40">
        <v>4.4827174169999999</v>
      </c>
      <c r="AO40">
        <v>4.2007606089999996</v>
      </c>
      <c r="AP40">
        <v>4.5330532310000002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</row>
    <row r="41" spans="1:48" x14ac:dyDescent="0.25">
      <c r="A41" t="s">
        <v>2745</v>
      </c>
      <c r="B41">
        <v>5.0749999999999997E-3</v>
      </c>
      <c r="C41">
        <v>2.3060000000000001E-2</v>
      </c>
      <c r="D41">
        <v>2.1617000000000002</v>
      </c>
      <c r="E41">
        <v>2.1463000000000001</v>
      </c>
      <c r="F41">
        <v>5.8003</v>
      </c>
      <c r="G41">
        <v>2.5360999999999998</v>
      </c>
      <c r="H41" t="s">
        <v>139</v>
      </c>
      <c r="I41" t="s">
        <v>140</v>
      </c>
      <c r="J41" t="s">
        <v>889</v>
      </c>
      <c r="K41" t="s">
        <v>564</v>
      </c>
      <c r="L41" t="s">
        <v>564</v>
      </c>
      <c r="M41" t="s">
        <v>564</v>
      </c>
      <c r="N41" t="s">
        <v>564</v>
      </c>
      <c r="O41" t="s">
        <v>564</v>
      </c>
      <c r="P41" t="s">
        <v>564</v>
      </c>
      <c r="Q41" t="s">
        <v>564</v>
      </c>
      <c r="R41" t="s">
        <v>564</v>
      </c>
      <c r="S41" t="s">
        <v>564</v>
      </c>
      <c r="T41" t="s">
        <v>564</v>
      </c>
      <c r="U41" t="s">
        <v>564</v>
      </c>
      <c r="V41" t="s">
        <v>564</v>
      </c>
      <c r="W41">
        <v>317.11323779999998</v>
      </c>
      <c r="X41">
        <v>3.28355</v>
      </c>
      <c r="Y41" t="s">
        <v>890</v>
      </c>
      <c r="Z41" t="s">
        <v>2746</v>
      </c>
      <c r="AA41">
        <v>54.9</v>
      </c>
      <c r="AB41">
        <v>0</v>
      </c>
      <c r="AC41" t="s">
        <v>2747</v>
      </c>
      <c r="AD41" t="s">
        <v>2748</v>
      </c>
      <c r="AE41" t="s">
        <v>309</v>
      </c>
      <c r="AF41">
        <v>42.9</v>
      </c>
      <c r="AG41">
        <v>5.4939999999999998</v>
      </c>
      <c r="AH41">
        <v>0.19450000000000001</v>
      </c>
      <c r="AI41">
        <v>0.94720000000000004</v>
      </c>
      <c r="AJ41">
        <v>1.248</v>
      </c>
      <c r="AK41">
        <v>5.622348669</v>
      </c>
      <c r="AL41">
        <v>5.3401164870000004</v>
      </c>
      <c r="AM41">
        <v>5.2491721250000003</v>
      </c>
      <c r="AN41">
        <v>5.66218938</v>
      </c>
      <c r="AO41">
        <v>5.3802203730000002</v>
      </c>
      <c r="AP41">
        <v>5.7125266540000004</v>
      </c>
      <c r="AQ41">
        <v>0.184327251</v>
      </c>
      <c r="AR41">
        <v>0.92821787</v>
      </c>
      <c r="AS41">
        <v>3.4025888219999998</v>
      </c>
      <c r="AT41">
        <v>0.19119691799999999</v>
      </c>
      <c r="AU41">
        <v>0.78615368500000005</v>
      </c>
      <c r="AV41">
        <v>0.190442634</v>
      </c>
    </row>
    <row r="42" spans="1:48" x14ac:dyDescent="0.25">
      <c r="A42" t="s">
        <v>2749</v>
      </c>
      <c r="B42">
        <v>2.7780000000000001E-3</v>
      </c>
      <c r="C42">
        <v>1.7659999999999999E-2</v>
      </c>
      <c r="D42">
        <v>2.1463000000000001</v>
      </c>
      <c r="E42">
        <v>2.1324000000000001</v>
      </c>
      <c r="F42">
        <v>60.445700000000002</v>
      </c>
      <c r="G42">
        <v>5.9176000000000002</v>
      </c>
      <c r="H42" t="s">
        <v>139</v>
      </c>
      <c r="I42" t="s">
        <v>140</v>
      </c>
      <c r="J42" t="s">
        <v>862</v>
      </c>
      <c r="K42" t="s">
        <v>564</v>
      </c>
      <c r="L42" t="s">
        <v>564</v>
      </c>
      <c r="M42" t="s">
        <v>564</v>
      </c>
      <c r="N42" t="s">
        <v>564</v>
      </c>
      <c r="O42" t="s">
        <v>564</v>
      </c>
      <c r="P42" t="s">
        <v>564</v>
      </c>
      <c r="Q42" t="s">
        <v>564</v>
      </c>
      <c r="R42" t="s">
        <v>2750</v>
      </c>
      <c r="S42" t="s">
        <v>864</v>
      </c>
      <c r="T42" t="s">
        <v>1276</v>
      </c>
      <c r="U42" t="s">
        <v>1277</v>
      </c>
      <c r="V42" t="s">
        <v>564</v>
      </c>
      <c r="W42">
        <v>400.28822869999999</v>
      </c>
      <c r="X42">
        <v>5.6017333330000003</v>
      </c>
      <c r="Y42" t="s">
        <v>885</v>
      </c>
      <c r="Z42" t="s">
        <v>1532</v>
      </c>
      <c r="AA42">
        <v>0</v>
      </c>
      <c r="AB42">
        <v>40.6</v>
      </c>
      <c r="AC42" t="s">
        <v>2751</v>
      </c>
      <c r="AD42" t="s">
        <v>2752</v>
      </c>
      <c r="AE42" t="s">
        <v>309</v>
      </c>
      <c r="AF42">
        <v>41.2</v>
      </c>
      <c r="AG42">
        <v>4.2320000000000002</v>
      </c>
      <c r="AH42">
        <v>0.19450000000000001</v>
      </c>
      <c r="AI42">
        <v>0</v>
      </c>
      <c r="AJ42">
        <v>0</v>
      </c>
      <c r="AK42">
        <v>4.3600485779999998</v>
      </c>
      <c r="AL42">
        <v>4.0778327970000001</v>
      </c>
      <c r="AM42">
        <v>3.9868964290000002</v>
      </c>
      <c r="AN42">
        <v>4.3998877189999996</v>
      </c>
      <c r="AO42">
        <v>4.1179336559999999</v>
      </c>
      <c r="AP42">
        <v>4.4502232040000003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</row>
    <row r="43" spans="1:48" x14ac:dyDescent="0.25">
      <c r="A43" t="s">
        <v>2753</v>
      </c>
      <c r="B43">
        <v>2.7780000000000001E-3</v>
      </c>
      <c r="C43">
        <v>1.7659999999999999E-2</v>
      </c>
      <c r="D43">
        <v>2.1387</v>
      </c>
      <c r="E43">
        <v>2.1248</v>
      </c>
      <c r="F43">
        <v>60.445700000000002</v>
      </c>
      <c r="G43">
        <v>5.9176000000000002</v>
      </c>
      <c r="H43" t="s">
        <v>139</v>
      </c>
      <c r="I43" t="s">
        <v>140</v>
      </c>
      <c r="J43" t="s">
        <v>862</v>
      </c>
      <c r="K43" t="s">
        <v>2754</v>
      </c>
      <c r="L43" t="s">
        <v>2755</v>
      </c>
      <c r="M43" t="s">
        <v>2756</v>
      </c>
      <c r="N43" t="s">
        <v>2757</v>
      </c>
      <c r="O43" t="s">
        <v>2758</v>
      </c>
      <c r="P43" t="s">
        <v>1418</v>
      </c>
      <c r="Q43" t="s">
        <v>2759</v>
      </c>
      <c r="R43" t="s">
        <v>2760</v>
      </c>
      <c r="S43" t="s">
        <v>941</v>
      </c>
      <c r="T43" t="s">
        <v>942</v>
      </c>
      <c r="U43" t="s">
        <v>1248</v>
      </c>
      <c r="V43" t="s">
        <v>2761</v>
      </c>
      <c r="W43">
        <v>311.16044249999999</v>
      </c>
      <c r="X43">
        <v>3.787633333</v>
      </c>
      <c r="Y43" t="s">
        <v>1017</v>
      </c>
      <c r="Z43" t="s">
        <v>2762</v>
      </c>
      <c r="AA43">
        <v>0</v>
      </c>
      <c r="AB43">
        <v>54.2</v>
      </c>
      <c r="AC43" t="s">
        <v>2763</v>
      </c>
      <c r="AD43" t="s">
        <v>2764</v>
      </c>
      <c r="AE43" t="s">
        <v>309</v>
      </c>
      <c r="AF43">
        <v>48</v>
      </c>
      <c r="AG43">
        <v>4.202</v>
      </c>
      <c r="AH43">
        <v>0.19</v>
      </c>
      <c r="AI43">
        <v>0</v>
      </c>
      <c r="AJ43">
        <v>0</v>
      </c>
      <c r="AK43">
        <v>4.3251265019999998</v>
      </c>
      <c r="AL43">
        <v>4.0730649339999996</v>
      </c>
      <c r="AM43">
        <v>3.9519765140000001</v>
      </c>
      <c r="AN43">
        <v>4.3649655029999996</v>
      </c>
      <c r="AO43">
        <v>4.0830127640000002</v>
      </c>
      <c r="AP43">
        <v>4.4153008290000004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</row>
    <row r="44" spans="1:48" x14ac:dyDescent="0.25">
      <c r="A44" t="s">
        <v>2765</v>
      </c>
      <c r="B44">
        <v>2.7780000000000001E-3</v>
      </c>
      <c r="C44">
        <v>1.7659999999999999E-2</v>
      </c>
      <c r="D44">
        <v>2.1368</v>
      </c>
      <c r="E44">
        <v>2.1063999999999998</v>
      </c>
      <c r="F44">
        <v>60.445700000000002</v>
      </c>
      <c r="G44">
        <v>5.9176000000000002</v>
      </c>
      <c r="H44" t="s">
        <v>139</v>
      </c>
      <c r="I44" t="s">
        <v>140</v>
      </c>
      <c r="J44" t="s">
        <v>889</v>
      </c>
      <c r="K44" t="s">
        <v>564</v>
      </c>
      <c r="L44" t="s">
        <v>564</v>
      </c>
      <c r="M44" t="s">
        <v>564</v>
      </c>
      <c r="N44" t="s">
        <v>564</v>
      </c>
      <c r="O44" t="s">
        <v>564</v>
      </c>
      <c r="P44" t="s">
        <v>564</v>
      </c>
      <c r="Q44" t="s">
        <v>564</v>
      </c>
      <c r="R44" t="s">
        <v>564</v>
      </c>
      <c r="S44" t="s">
        <v>564</v>
      </c>
      <c r="T44" t="s">
        <v>564</v>
      </c>
      <c r="U44" t="s">
        <v>564</v>
      </c>
      <c r="V44" t="s">
        <v>564</v>
      </c>
      <c r="W44">
        <v>288.21711579999999</v>
      </c>
      <c r="X44">
        <v>5.6256166670000001</v>
      </c>
      <c r="Y44" t="s">
        <v>890</v>
      </c>
      <c r="Z44" t="s">
        <v>2766</v>
      </c>
      <c r="AA44">
        <v>86.1</v>
      </c>
      <c r="AB44">
        <v>0</v>
      </c>
      <c r="AC44" t="s">
        <v>2767</v>
      </c>
      <c r="AD44" t="s">
        <v>2768</v>
      </c>
      <c r="AE44" t="s">
        <v>309</v>
      </c>
      <c r="AF44">
        <v>54.2</v>
      </c>
      <c r="AG44">
        <v>4.1929999999999996</v>
      </c>
      <c r="AH44">
        <v>0.61040000000000005</v>
      </c>
      <c r="AI44">
        <v>0</v>
      </c>
      <c r="AJ44">
        <v>0</v>
      </c>
      <c r="AK44">
        <v>4.1244567749999996</v>
      </c>
      <c r="AL44">
        <v>3.842253489</v>
      </c>
      <c r="AM44">
        <v>3.751323212</v>
      </c>
      <c r="AN44">
        <v>4.1642947179999998</v>
      </c>
      <c r="AO44">
        <v>3.8823520409999999</v>
      </c>
      <c r="AP44">
        <v>5.3941424060000003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</row>
    <row r="45" spans="1:48" x14ac:dyDescent="0.25">
      <c r="A45" t="s">
        <v>2769</v>
      </c>
      <c r="B45">
        <v>2.7780000000000001E-3</v>
      </c>
      <c r="C45">
        <v>1.7659999999999999E-2</v>
      </c>
      <c r="D45">
        <v>2.1093000000000002</v>
      </c>
      <c r="E45">
        <v>2.0956000000000001</v>
      </c>
      <c r="F45">
        <v>60.445700000000002</v>
      </c>
      <c r="G45">
        <v>5.9176000000000002</v>
      </c>
      <c r="H45" t="s">
        <v>139</v>
      </c>
      <c r="I45" t="s">
        <v>140</v>
      </c>
      <c r="J45" t="s">
        <v>889</v>
      </c>
      <c r="K45" t="s">
        <v>564</v>
      </c>
      <c r="L45" t="s">
        <v>564</v>
      </c>
      <c r="M45" t="s">
        <v>564</v>
      </c>
      <c r="N45" t="s">
        <v>564</v>
      </c>
      <c r="O45" t="s">
        <v>564</v>
      </c>
      <c r="P45" t="s">
        <v>564</v>
      </c>
      <c r="Q45" t="s">
        <v>564</v>
      </c>
      <c r="R45" t="s">
        <v>564</v>
      </c>
      <c r="S45" t="s">
        <v>564</v>
      </c>
      <c r="T45" t="s">
        <v>564</v>
      </c>
      <c r="U45" t="s">
        <v>564</v>
      </c>
      <c r="V45" t="s">
        <v>564</v>
      </c>
      <c r="W45">
        <v>581.18801770000005</v>
      </c>
      <c r="X45">
        <v>4.7310333330000001</v>
      </c>
      <c r="Y45" t="s">
        <v>890</v>
      </c>
      <c r="Z45" t="s">
        <v>2770</v>
      </c>
      <c r="AA45">
        <v>83.1</v>
      </c>
      <c r="AB45">
        <v>0</v>
      </c>
      <c r="AC45" t="s">
        <v>2771</v>
      </c>
      <c r="AD45" t="s">
        <v>2772</v>
      </c>
      <c r="AE45" t="s">
        <v>309</v>
      </c>
      <c r="AF45">
        <v>53.9</v>
      </c>
      <c r="AG45">
        <v>4.0880000000000001</v>
      </c>
      <c r="AH45">
        <v>0.19439999999999999</v>
      </c>
      <c r="AI45">
        <v>0</v>
      </c>
      <c r="AJ45">
        <v>0</v>
      </c>
      <c r="AK45">
        <v>4.2157138310000004</v>
      </c>
      <c r="AL45">
        <v>3.9335048889999999</v>
      </c>
      <c r="AM45">
        <v>3.8425718550000001</v>
      </c>
      <c r="AN45">
        <v>4.2555523160000002</v>
      </c>
      <c r="AO45">
        <v>3.9736044850000001</v>
      </c>
      <c r="AP45">
        <v>4.3058870550000004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</row>
    <row r="46" spans="1:48" x14ac:dyDescent="0.25">
      <c r="A46" t="s">
        <v>2773</v>
      </c>
      <c r="B46">
        <v>2.7780000000000001E-3</v>
      </c>
      <c r="C46">
        <v>1.7659999999999999E-2</v>
      </c>
      <c r="D46">
        <v>2.0975999999999999</v>
      </c>
      <c r="E46">
        <v>2.0836999999999999</v>
      </c>
      <c r="F46">
        <v>0</v>
      </c>
      <c r="G46">
        <v>0</v>
      </c>
      <c r="H46" t="s">
        <v>139</v>
      </c>
      <c r="I46" t="s">
        <v>319</v>
      </c>
      <c r="J46" t="s">
        <v>889</v>
      </c>
      <c r="K46" t="s">
        <v>564</v>
      </c>
      <c r="L46" t="s">
        <v>564</v>
      </c>
      <c r="M46" t="s">
        <v>564</v>
      </c>
      <c r="N46" t="s">
        <v>564</v>
      </c>
      <c r="O46" t="s">
        <v>564</v>
      </c>
      <c r="P46" t="s">
        <v>564</v>
      </c>
      <c r="Q46" t="s">
        <v>564</v>
      </c>
      <c r="R46" t="s">
        <v>564</v>
      </c>
      <c r="S46" t="s">
        <v>564</v>
      </c>
      <c r="T46" t="s">
        <v>564</v>
      </c>
      <c r="U46" t="s">
        <v>564</v>
      </c>
      <c r="V46" t="s">
        <v>564</v>
      </c>
      <c r="W46">
        <v>319.22690569999997</v>
      </c>
      <c r="X46">
        <v>6.342333333</v>
      </c>
      <c r="Y46" t="s">
        <v>890</v>
      </c>
      <c r="Z46" t="s">
        <v>2774</v>
      </c>
      <c r="AA46">
        <v>38.700000000000003</v>
      </c>
      <c r="AB46">
        <v>0</v>
      </c>
      <c r="AC46" t="s">
        <v>2775</v>
      </c>
      <c r="AD46" t="s">
        <v>2776</v>
      </c>
      <c r="AE46" t="s">
        <v>309</v>
      </c>
      <c r="AF46">
        <v>45.8</v>
      </c>
      <c r="AG46">
        <v>0</v>
      </c>
      <c r="AH46">
        <v>0</v>
      </c>
      <c r="AI46">
        <v>4.0449999999999999</v>
      </c>
      <c r="AJ46">
        <v>0.1099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3.986300822</v>
      </c>
      <c r="AR46">
        <v>3.9885895260000002</v>
      </c>
      <c r="AS46">
        <v>4.0276025229999997</v>
      </c>
      <c r="AT46">
        <v>4.0058717560000003</v>
      </c>
      <c r="AU46">
        <v>3.9923426599999998</v>
      </c>
      <c r="AV46">
        <v>4.2666087060000004</v>
      </c>
    </row>
    <row r="47" spans="1:48" x14ac:dyDescent="0.25">
      <c r="A47" t="s">
        <v>2777</v>
      </c>
      <c r="B47">
        <v>2.7780000000000001E-3</v>
      </c>
      <c r="C47">
        <v>1.7659999999999999E-2</v>
      </c>
      <c r="D47">
        <v>2.0916000000000001</v>
      </c>
      <c r="E47">
        <v>2.0775000000000001</v>
      </c>
      <c r="F47">
        <v>0</v>
      </c>
      <c r="G47">
        <v>0</v>
      </c>
      <c r="H47" t="s">
        <v>139</v>
      </c>
      <c r="I47" t="s">
        <v>319</v>
      </c>
      <c r="J47" t="s">
        <v>862</v>
      </c>
      <c r="K47" t="s">
        <v>2778</v>
      </c>
      <c r="L47" t="s">
        <v>564</v>
      </c>
      <c r="M47" t="s">
        <v>564</v>
      </c>
      <c r="N47" t="s">
        <v>564</v>
      </c>
      <c r="O47" t="s">
        <v>564</v>
      </c>
      <c r="P47" t="s">
        <v>564</v>
      </c>
      <c r="Q47" t="s">
        <v>564</v>
      </c>
      <c r="R47" t="s">
        <v>2779</v>
      </c>
      <c r="S47" t="s">
        <v>1030</v>
      </c>
      <c r="T47" t="s">
        <v>2780</v>
      </c>
      <c r="U47" t="s">
        <v>883</v>
      </c>
      <c r="V47" t="s">
        <v>2781</v>
      </c>
      <c r="W47">
        <v>351.1770932</v>
      </c>
      <c r="X47">
        <v>1.678833333</v>
      </c>
      <c r="Y47" t="s">
        <v>1097</v>
      </c>
      <c r="Z47" t="s">
        <v>2782</v>
      </c>
      <c r="AA47">
        <v>0</v>
      </c>
      <c r="AB47">
        <v>57.4</v>
      </c>
      <c r="AC47" t="s">
        <v>2783</v>
      </c>
      <c r="AD47" t="s">
        <v>2784</v>
      </c>
      <c r="AE47" t="s">
        <v>309</v>
      </c>
      <c r="AF47">
        <v>49.2</v>
      </c>
      <c r="AG47">
        <v>0</v>
      </c>
      <c r="AH47">
        <v>0</v>
      </c>
      <c r="AI47">
        <v>4.0179999999999998</v>
      </c>
      <c r="AJ47">
        <v>1.5389999999999999E-2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4.0037534990000001</v>
      </c>
      <c r="AR47">
        <v>4.0060422119999997</v>
      </c>
      <c r="AS47">
        <v>4.0450553600000001</v>
      </c>
      <c r="AT47">
        <v>4.0233245110000002</v>
      </c>
      <c r="AU47">
        <v>4.0097953610000001</v>
      </c>
      <c r="AV47">
        <v>4.0212033329999999</v>
      </c>
    </row>
    <row r="48" spans="1:48" x14ac:dyDescent="0.25">
      <c r="A48" t="s">
        <v>315</v>
      </c>
      <c r="B48">
        <v>2.7780000000000001E-3</v>
      </c>
      <c r="C48">
        <v>1.7659999999999999E-2</v>
      </c>
      <c r="D48">
        <v>2.0472000000000001</v>
      </c>
      <c r="E48">
        <v>2.0285000000000002</v>
      </c>
      <c r="F48">
        <v>60.445700000000002</v>
      </c>
      <c r="G48">
        <v>5.9176000000000002</v>
      </c>
      <c r="H48" t="s">
        <v>139</v>
      </c>
      <c r="I48" t="s">
        <v>140</v>
      </c>
      <c r="J48" t="s">
        <v>889</v>
      </c>
      <c r="K48" t="s">
        <v>564</v>
      </c>
      <c r="L48" t="s">
        <v>564</v>
      </c>
      <c r="M48" t="s">
        <v>564</v>
      </c>
      <c r="N48" t="s">
        <v>564</v>
      </c>
      <c r="O48" t="s">
        <v>564</v>
      </c>
      <c r="P48" t="s">
        <v>564</v>
      </c>
      <c r="Q48" t="s">
        <v>564</v>
      </c>
      <c r="R48" t="s">
        <v>564</v>
      </c>
      <c r="S48" t="s">
        <v>564</v>
      </c>
      <c r="T48" t="s">
        <v>564</v>
      </c>
      <c r="U48" t="s">
        <v>564</v>
      </c>
      <c r="V48" t="s">
        <v>564</v>
      </c>
      <c r="W48">
        <v>297.18124160000002</v>
      </c>
      <c r="X48">
        <v>3.1553833330000001</v>
      </c>
      <c r="Y48" t="s">
        <v>890</v>
      </c>
      <c r="Z48" t="s">
        <v>1895</v>
      </c>
      <c r="AA48">
        <v>47.1</v>
      </c>
      <c r="AB48">
        <v>0</v>
      </c>
      <c r="AC48" t="s">
        <v>2785</v>
      </c>
      <c r="AD48" t="s">
        <v>2786</v>
      </c>
      <c r="AE48" t="s">
        <v>309</v>
      </c>
      <c r="AF48">
        <v>47.6</v>
      </c>
      <c r="AG48">
        <v>3.8410000000000002</v>
      </c>
      <c r="AH48">
        <v>0.2878</v>
      </c>
      <c r="AI48">
        <v>0</v>
      </c>
      <c r="AJ48">
        <v>0</v>
      </c>
      <c r="AK48">
        <v>3.8909042669999998</v>
      </c>
      <c r="AL48">
        <v>3.7179698499999998</v>
      </c>
      <c r="AM48">
        <v>3.5178023170000001</v>
      </c>
      <c r="AN48">
        <v>3.9307401749999999</v>
      </c>
      <c r="AO48">
        <v>3.6488168650000001</v>
      </c>
      <c r="AP48">
        <v>4.3381249979999996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</row>
    <row r="49" spans="1:48" x14ac:dyDescent="0.25">
      <c r="A49" t="s">
        <v>2787</v>
      </c>
      <c r="B49">
        <v>2.7780000000000001E-3</v>
      </c>
      <c r="C49">
        <v>1.7659999999999999E-2</v>
      </c>
      <c r="D49">
        <v>2.0358999999999998</v>
      </c>
      <c r="E49">
        <v>1.9978</v>
      </c>
      <c r="F49">
        <v>60.445700000000002</v>
      </c>
      <c r="G49">
        <v>5.9176000000000002</v>
      </c>
      <c r="H49" t="s">
        <v>139</v>
      </c>
      <c r="I49" t="s">
        <v>140</v>
      </c>
      <c r="J49" t="s">
        <v>862</v>
      </c>
      <c r="K49" t="s">
        <v>564</v>
      </c>
      <c r="L49" t="s">
        <v>564</v>
      </c>
      <c r="M49" t="s">
        <v>564</v>
      </c>
      <c r="N49" t="s">
        <v>564</v>
      </c>
      <c r="O49" t="s">
        <v>564</v>
      </c>
      <c r="P49" t="s">
        <v>564</v>
      </c>
      <c r="Q49" t="s">
        <v>564</v>
      </c>
      <c r="R49" t="s">
        <v>2788</v>
      </c>
      <c r="S49" t="s">
        <v>864</v>
      </c>
      <c r="T49" t="s">
        <v>865</v>
      </c>
      <c r="U49" t="s">
        <v>2789</v>
      </c>
      <c r="V49" t="s">
        <v>564</v>
      </c>
      <c r="W49">
        <v>442.33787899999999</v>
      </c>
      <c r="X49">
        <v>5.5299166670000002</v>
      </c>
      <c r="Y49" t="s">
        <v>1017</v>
      </c>
      <c r="Z49" t="s">
        <v>2790</v>
      </c>
      <c r="AA49">
        <v>0</v>
      </c>
      <c r="AB49">
        <v>53</v>
      </c>
      <c r="AC49" t="s">
        <v>2791</v>
      </c>
      <c r="AD49" t="s">
        <v>2792</v>
      </c>
      <c r="AE49" t="s">
        <v>309</v>
      </c>
      <c r="AF49">
        <v>49.4</v>
      </c>
      <c r="AG49">
        <v>3.9689999999999999</v>
      </c>
      <c r="AH49">
        <v>1.1339999999999999</v>
      </c>
      <c r="AI49">
        <v>0</v>
      </c>
      <c r="AJ49">
        <v>0</v>
      </c>
      <c r="AK49">
        <v>3.3720149880000001</v>
      </c>
      <c r="AL49">
        <v>3.0899506059999999</v>
      </c>
      <c r="AM49">
        <v>5.6885163820000004</v>
      </c>
      <c r="AN49">
        <v>3.4118396259999999</v>
      </c>
      <c r="AO49">
        <v>3.1300235239999998</v>
      </c>
      <c r="AP49">
        <v>5.1208347019999998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</row>
    <row r="50" spans="1:48" x14ac:dyDescent="0.25">
      <c r="A50" t="s">
        <v>2793</v>
      </c>
      <c r="B50">
        <v>2.7780000000000001E-3</v>
      </c>
      <c r="C50">
        <v>1.7659999999999999E-2</v>
      </c>
      <c r="D50">
        <v>2.0284</v>
      </c>
      <c r="E50">
        <v>2.0154000000000001</v>
      </c>
      <c r="F50">
        <v>60.445700000000002</v>
      </c>
      <c r="G50">
        <v>5.9176000000000002</v>
      </c>
      <c r="H50" t="s">
        <v>139</v>
      </c>
      <c r="I50" t="s">
        <v>140</v>
      </c>
      <c r="J50" t="s">
        <v>862</v>
      </c>
      <c r="K50" t="s">
        <v>564</v>
      </c>
      <c r="L50" t="s">
        <v>564</v>
      </c>
      <c r="M50" t="s">
        <v>564</v>
      </c>
      <c r="N50" t="s">
        <v>564</v>
      </c>
      <c r="O50" t="s">
        <v>564</v>
      </c>
      <c r="P50" t="s">
        <v>564</v>
      </c>
      <c r="Q50" t="s">
        <v>564</v>
      </c>
      <c r="R50" t="s">
        <v>2794</v>
      </c>
      <c r="S50" t="s">
        <v>872</v>
      </c>
      <c r="T50" t="s">
        <v>873</v>
      </c>
      <c r="U50" t="s">
        <v>874</v>
      </c>
      <c r="V50" t="s">
        <v>564</v>
      </c>
      <c r="W50">
        <v>176.12825000000001</v>
      </c>
      <c r="X50">
        <v>0.61223333300000005</v>
      </c>
      <c r="Y50" t="s">
        <v>890</v>
      </c>
      <c r="Z50" t="s">
        <v>2795</v>
      </c>
      <c r="AA50">
        <v>0</v>
      </c>
      <c r="AB50">
        <v>50.3</v>
      </c>
      <c r="AC50" t="s">
        <v>2796</v>
      </c>
      <c r="AD50" t="s">
        <v>2797</v>
      </c>
      <c r="AE50" t="s">
        <v>309</v>
      </c>
      <c r="AF50">
        <v>48.8</v>
      </c>
      <c r="AG50">
        <v>3.7810000000000001</v>
      </c>
      <c r="AH50">
        <v>0.19439999999999999</v>
      </c>
      <c r="AI50">
        <v>0</v>
      </c>
      <c r="AJ50">
        <v>0</v>
      </c>
      <c r="AK50">
        <v>3.9091047909999999</v>
      </c>
      <c r="AL50">
        <v>3.6269206619999999</v>
      </c>
      <c r="AM50">
        <v>3.5359997220000001</v>
      </c>
      <c r="AN50">
        <v>3.9489409000000002</v>
      </c>
      <c r="AO50">
        <v>3.6670156789999999</v>
      </c>
      <c r="AP50">
        <v>3.9992729319999998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</row>
    <row r="51" spans="1:48" x14ac:dyDescent="0.25">
      <c r="A51" t="s">
        <v>2798</v>
      </c>
      <c r="B51">
        <v>2.7780000000000001E-3</v>
      </c>
      <c r="C51">
        <v>1.7659999999999999E-2</v>
      </c>
      <c r="D51">
        <v>2.0251000000000001</v>
      </c>
      <c r="E51">
        <v>1.9936</v>
      </c>
      <c r="F51">
        <v>60.445700000000002</v>
      </c>
      <c r="G51">
        <v>5.9176000000000002</v>
      </c>
      <c r="H51" t="s">
        <v>139</v>
      </c>
      <c r="I51" t="s">
        <v>140</v>
      </c>
      <c r="J51" t="s">
        <v>889</v>
      </c>
      <c r="K51" t="s">
        <v>2799</v>
      </c>
      <c r="L51" t="s">
        <v>564</v>
      </c>
      <c r="M51" t="s">
        <v>564</v>
      </c>
      <c r="N51" t="s">
        <v>564</v>
      </c>
      <c r="O51" t="s">
        <v>564</v>
      </c>
      <c r="P51" t="s">
        <v>564</v>
      </c>
      <c r="Q51" t="s">
        <v>564</v>
      </c>
      <c r="R51" t="s">
        <v>2800</v>
      </c>
      <c r="S51" t="s">
        <v>1122</v>
      </c>
      <c r="T51" t="s">
        <v>1123</v>
      </c>
      <c r="U51" t="s">
        <v>1124</v>
      </c>
      <c r="V51" t="s">
        <v>2801</v>
      </c>
      <c r="W51">
        <v>270.1913788</v>
      </c>
      <c r="X51">
        <v>3.1553833330000001</v>
      </c>
      <c r="Y51" t="s">
        <v>885</v>
      </c>
      <c r="Z51" t="s">
        <v>2802</v>
      </c>
      <c r="AA51">
        <v>83.5</v>
      </c>
      <c r="AB51">
        <v>0</v>
      </c>
      <c r="AC51" t="s">
        <v>2803</v>
      </c>
      <c r="AD51" t="s">
        <v>2804</v>
      </c>
      <c r="AE51" t="s">
        <v>309</v>
      </c>
      <c r="AF51">
        <v>53.7</v>
      </c>
      <c r="AG51">
        <v>3.7719999999999998</v>
      </c>
      <c r="AH51">
        <v>0.61250000000000004</v>
      </c>
      <c r="AI51">
        <v>0</v>
      </c>
      <c r="AJ51">
        <v>0</v>
      </c>
      <c r="AK51">
        <v>3.6688144820000002</v>
      </c>
      <c r="AL51">
        <v>3.386666559</v>
      </c>
      <c r="AM51">
        <v>3.2957632640000001</v>
      </c>
      <c r="AN51">
        <v>3.7086471219999999</v>
      </c>
      <c r="AO51">
        <v>3.5947834259999998</v>
      </c>
      <c r="AP51">
        <v>4.9780760930000003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</row>
    <row r="52" spans="1:48" x14ac:dyDescent="0.25">
      <c r="A52" t="s">
        <v>2805</v>
      </c>
      <c r="B52">
        <v>2.7780000000000001E-3</v>
      </c>
      <c r="C52">
        <v>1.7659999999999999E-2</v>
      </c>
      <c r="D52">
        <v>2.0152000000000001</v>
      </c>
      <c r="E52">
        <v>1.9998</v>
      </c>
      <c r="F52">
        <v>60.445700000000002</v>
      </c>
      <c r="G52">
        <v>5.9176000000000002</v>
      </c>
      <c r="H52" t="s">
        <v>139</v>
      </c>
      <c r="I52" t="s">
        <v>140</v>
      </c>
      <c r="J52" t="s">
        <v>889</v>
      </c>
      <c r="K52" t="s">
        <v>2806</v>
      </c>
      <c r="L52" t="s">
        <v>564</v>
      </c>
      <c r="M52" t="s">
        <v>564</v>
      </c>
      <c r="N52" t="s">
        <v>564</v>
      </c>
      <c r="O52" t="s">
        <v>564</v>
      </c>
      <c r="P52" t="s">
        <v>564</v>
      </c>
      <c r="Q52" t="s">
        <v>564</v>
      </c>
      <c r="R52" t="s">
        <v>2807</v>
      </c>
      <c r="S52" t="s">
        <v>872</v>
      </c>
      <c r="T52" t="s">
        <v>2808</v>
      </c>
      <c r="U52" t="s">
        <v>2809</v>
      </c>
      <c r="V52" t="s">
        <v>2810</v>
      </c>
      <c r="W52">
        <v>188.17594879999999</v>
      </c>
      <c r="X52">
        <v>0.71565000000000001</v>
      </c>
      <c r="Y52" t="s">
        <v>890</v>
      </c>
      <c r="Z52" t="s">
        <v>2811</v>
      </c>
      <c r="AA52">
        <v>43.8</v>
      </c>
      <c r="AB52">
        <v>0</v>
      </c>
      <c r="AC52" t="s">
        <v>2812</v>
      </c>
      <c r="AD52" t="s">
        <v>2813</v>
      </c>
      <c r="AE52" t="s">
        <v>309</v>
      </c>
      <c r="AF52">
        <v>46.4</v>
      </c>
      <c r="AG52">
        <v>3.7269999999999999</v>
      </c>
      <c r="AH52">
        <v>0.23649999999999999</v>
      </c>
      <c r="AI52">
        <v>0</v>
      </c>
      <c r="AJ52">
        <v>0</v>
      </c>
      <c r="AK52">
        <v>3.8282928589999998</v>
      </c>
      <c r="AL52">
        <v>3.5461187509999998</v>
      </c>
      <c r="AM52">
        <v>3.4552026950000001</v>
      </c>
      <c r="AN52">
        <v>3.8681280079999998</v>
      </c>
      <c r="AO52">
        <v>3.5862119180000001</v>
      </c>
      <c r="AP52">
        <v>4.0779502750000001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</row>
    <row r="53" spans="1:48" x14ac:dyDescent="0.25">
      <c r="A53" t="s">
        <v>2814</v>
      </c>
      <c r="B53">
        <v>2.7780000000000001E-3</v>
      </c>
      <c r="C53">
        <v>1.7659999999999999E-2</v>
      </c>
      <c r="D53">
        <v>2.0143</v>
      </c>
      <c r="E53">
        <v>1.9614</v>
      </c>
      <c r="F53">
        <v>60.445700000000002</v>
      </c>
      <c r="G53">
        <v>5.9176000000000002</v>
      </c>
      <c r="H53" t="s">
        <v>139</v>
      </c>
      <c r="I53" t="s">
        <v>140</v>
      </c>
      <c r="J53" t="s">
        <v>889</v>
      </c>
      <c r="K53" t="s">
        <v>564</v>
      </c>
      <c r="L53" t="s">
        <v>564</v>
      </c>
      <c r="M53" t="s">
        <v>564</v>
      </c>
      <c r="N53" t="s">
        <v>564</v>
      </c>
      <c r="O53" t="s">
        <v>564</v>
      </c>
      <c r="P53" t="s">
        <v>564</v>
      </c>
      <c r="Q53" t="s">
        <v>564</v>
      </c>
      <c r="R53" t="s">
        <v>564</v>
      </c>
      <c r="S53" t="s">
        <v>564</v>
      </c>
      <c r="T53" t="s">
        <v>564</v>
      </c>
      <c r="U53" t="s">
        <v>564</v>
      </c>
      <c r="V53" t="s">
        <v>564</v>
      </c>
      <c r="W53">
        <v>467.32377750000001</v>
      </c>
      <c r="X53">
        <v>3.9716166670000002</v>
      </c>
      <c r="Y53" t="s">
        <v>890</v>
      </c>
      <c r="Z53" t="s">
        <v>2815</v>
      </c>
      <c r="AA53">
        <v>86.7</v>
      </c>
      <c r="AB53">
        <v>0</v>
      </c>
      <c r="AC53" t="s">
        <v>2816</v>
      </c>
      <c r="AD53" t="s">
        <v>2817</v>
      </c>
      <c r="AE53" t="s">
        <v>309</v>
      </c>
      <c r="AF53">
        <v>54.7</v>
      </c>
      <c r="AG53">
        <v>4.0279999999999996</v>
      </c>
      <c r="AH53">
        <v>1.591</v>
      </c>
      <c r="AI53">
        <v>0</v>
      </c>
      <c r="AJ53">
        <v>0</v>
      </c>
      <c r="AK53">
        <v>3.598967595</v>
      </c>
      <c r="AL53">
        <v>5.9928890580000003</v>
      </c>
      <c r="AM53">
        <v>2.650254946</v>
      </c>
      <c r="AN53">
        <v>3.0626770140000001</v>
      </c>
      <c r="AO53">
        <v>2.7810506529999999</v>
      </c>
      <c r="AP53">
        <v>6.0848180789999997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</row>
    <row r="54" spans="1:48" x14ac:dyDescent="0.25">
      <c r="A54" t="s">
        <v>2818</v>
      </c>
      <c r="B54">
        <v>2.7780000000000001E-3</v>
      </c>
      <c r="C54">
        <v>1.7659999999999999E-2</v>
      </c>
      <c r="D54">
        <v>2.0072999999999999</v>
      </c>
      <c r="E54">
        <v>1.9924999999999999</v>
      </c>
      <c r="F54">
        <v>60.445700000000002</v>
      </c>
      <c r="G54">
        <v>5.9176000000000002</v>
      </c>
      <c r="H54" t="s">
        <v>139</v>
      </c>
      <c r="I54" t="s">
        <v>140</v>
      </c>
      <c r="J54" t="s">
        <v>889</v>
      </c>
      <c r="K54" t="s">
        <v>2819</v>
      </c>
      <c r="L54" t="s">
        <v>564</v>
      </c>
      <c r="M54" t="s">
        <v>564</v>
      </c>
      <c r="N54" t="s">
        <v>564</v>
      </c>
      <c r="O54" t="s">
        <v>564</v>
      </c>
      <c r="P54" t="s">
        <v>564</v>
      </c>
      <c r="Q54" t="s">
        <v>564</v>
      </c>
      <c r="R54" t="s">
        <v>564</v>
      </c>
      <c r="S54" t="s">
        <v>564</v>
      </c>
      <c r="T54" t="s">
        <v>564</v>
      </c>
      <c r="U54" t="s">
        <v>564</v>
      </c>
      <c r="V54" t="s">
        <v>2820</v>
      </c>
      <c r="W54">
        <v>358.20778910000001</v>
      </c>
      <c r="X54">
        <v>3.2115</v>
      </c>
      <c r="Y54" t="s">
        <v>890</v>
      </c>
      <c r="Z54" t="s">
        <v>2821</v>
      </c>
      <c r="AA54">
        <v>35.9</v>
      </c>
      <c r="AB54">
        <v>0</v>
      </c>
      <c r="AC54" t="s">
        <v>2822</v>
      </c>
      <c r="AD54" t="s">
        <v>2823</v>
      </c>
      <c r="AE54" t="s">
        <v>309</v>
      </c>
      <c r="AF54">
        <v>43.2</v>
      </c>
      <c r="AG54">
        <v>3.71</v>
      </c>
      <c r="AH54">
        <v>0.27139999999999997</v>
      </c>
      <c r="AI54">
        <v>0</v>
      </c>
      <c r="AJ54">
        <v>0</v>
      </c>
      <c r="AK54">
        <v>3.734055857</v>
      </c>
      <c r="AL54">
        <v>3.4518960500000002</v>
      </c>
      <c r="AM54">
        <v>3.3609869639999999</v>
      </c>
      <c r="AN54">
        <v>3.7738896359999998</v>
      </c>
      <c r="AO54">
        <v>4.112853651</v>
      </c>
      <c r="AP54">
        <v>3.824219013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</row>
    <row r="55" spans="1:48" x14ac:dyDescent="0.25">
      <c r="A55" t="s">
        <v>2824</v>
      </c>
      <c r="B55">
        <v>2.7780000000000001E-3</v>
      </c>
      <c r="C55">
        <v>1.7659999999999999E-2</v>
      </c>
      <c r="D55">
        <v>1.9844999999999999</v>
      </c>
      <c r="E55">
        <v>1.9718</v>
      </c>
      <c r="F55">
        <v>60.445700000000002</v>
      </c>
      <c r="G55">
        <v>5.9176000000000002</v>
      </c>
      <c r="H55" t="s">
        <v>139</v>
      </c>
      <c r="I55" t="s">
        <v>140</v>
      </c>
      <c r="J55" t="s">
        <v>889</v>
      </c>
      <c r="K55" t="s">
        <v>564</v>
      </c>
      <c r="L55" t="s">
        <v>564</v>
      </c>
      <c r="M55" t="s">
        <v>564</v>
      </c>
      <c r="N55" t="s">
        <v>564</v>
      </c>
      <c r="O55" t="s">
        <v>564</v>
      </c>
      <c r="P55" t="s">
        <v>564</v>
      </c>
      <c r="Q55" t="s">
        <v>564</v>
      </c>
      <c r="R55" t="s">
        <v>2825</v>
      </c>
      <c r="S55" t="s">
        <v>1139</v>
      </c>
      <c r="T55" t="s">
        <v>1140</v>
      </c>
      <c r="U55" t="s">
        <v>883</v>
      </c>
      <c r="V55" t="s">
        <v>2826</v>
      </c>
      <c r="W55">
        <v>298.11387999999999</v>
      </c>
      <c r="X55">
        <v>0.65996666699999995</v>
      </c>
      <c r="Y55" t="s">
        <v>1088</v>
      </c>
      <c r="Z55" t="s">
        <v>2827</v>
      </c>
      <c r="AA55">
        <v>74.2</v>
      </c>
      <c r="AB55">
        <v>0</v>
      </c>
      <c r="AC55" t="s">
        <v>2828</v>
      </c>
      <c r="AD55" t="s">
        <v>2829</v>
      </c>
      <c r="AE55" t="s">
        <v>309</v>
      </c>
      <c r="AF55">
        <v>51.9</v>
      </c>
      <c r="AG55">
        <v>3.62</v>
      </c>
      <c r="AH55">
        <v>0.19439999999999999</v>
      </c>
      <c r="AI55">
        <v>0</v>
      </c>
      <c r="AJ55">
        <v>0</v>
      </c>
      <c r="AK55">
        <v>3.7476724369999999</v>
      </c>
      <c r="AL55">
        <v>3.4655103669999998</v>
      </c>
      <c r="AM55">
        <v>3.3746001780000001</v>
      </c>
      <c r="AN55">
        <v>3.7875064319999998</v>
      </c>
      <c r="AO55">
        <v>3.505601312</v>
      </c>
      <c r="AP55">
        <v>3.8378360570000001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</row>
    <row r="56" spans="1:48" x14ac:dyDescent="0.25">
      <c r="A56" t="s">
        <v>2830</v>
      </c>
      <c r="B56">
        <v>2.7780000000000001E-3</v>
      </c>
      <c r="C56">
        <v>1.7659999999999999E-2</v>
      </c>
      <c r="D56">
        <v>1.9616</v>
      </c>
      <c r="E56">
        <v>1.9491000000000001</v>
      </c>
      <c r="F56">
        <v>60.445700000000002</v>
      </c>
      <c r="G56">
        <v>5.9176000000000002</v>
      </c>
      <c r="H56" t="s">
        <v>139</v>
      </c>
      <c r="I56" t="s">
        <v>140</v>
      </c>
      <c r="J56" t="s">
        <v>862</v>
      </c>
      <c r="K56" t="s">
        <v>564</v>
      </c>
      <c r="L56" t="s">
        <v>564</v>
      </c>
      <c r="M56" t="s">
        <v>564</v>
      </c>
      <c r="N56" t="s">
        <v>564</v>
      </c>
      <c r="O56" t="s">
        <v>564</v>
      </c>
      <c r="P56" t="s">
        <v>564</v>
      </c>
      <c r="Q56" t="s">
        <v>564</v>
      </c>
      <c r="R56" t="s">
        <v>2831</v>
      </c>
      <c r="S56" t="s">
        <v>941</v>
      </c>
      <c r="T56" t="s">
        <v>1051</v>
      </c>
      <c r="U56" t="s">
        <v>1198</v>
      </c>
      <c r="V56" t="s">
        <v>564</v>
      </c>
      <c r="W56">
        <v>407.22192680000001</v>
      </c>
      <c r="X56">
        <v>3.4193833329999999</v>
      </c>
      <c r="Y56" t="s">
        <v>921</v>
      </c>
      <c r="Z56" t="s">
        <v>2832</v>
      </c>
      <c r="AA56">
        <v>0</v>
      </c>
      <c r="AB56">
        <v>42.7</v>
      </c>
      <c r="AC56" t="s">
        <v>2833</v>
      </c>
      <c r="AD56" t="s">
        <v>2834</v>
      </c>
      <c r="AE56" t="s">
        <v>309</v>
      </c>
      <c r="AF56">
        <v>45.4</v>
      </c>
      <c r="AG56">
        <v>3.5369999999999999</v>
      </c>
      <c r="AH56">
        <v>0.19439999999999999</v>
      </c>
      <c r="AI56">
        <v>0</v>
      </c>
      <c r="AJ56">
        <v>0</v>
      </c>
      <c r="AK56">
        <v>3.6647621090000002</v>
      </c>
      <c r="AL56">
        <v>3.3826149860000001</v>
      </c>
      <c r="AM56">
        <v>3.2917120799999999</v>
      </c>
      <c r="AN56">
        <v>3.7045946729999999</v>
      </c>
      <c r="AO56">
        <v>3.4227031729999999</v>
      </c>
      <c r="AP56">
        <v>3.7549226670000002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</row>
    <row r="57" spans="1:48" x14ac:dyDescent="0.25">
      <c r="A57" t="s">
        <v>2835</v>
      </c>
      <c r="B57">
        <v>2.7780000000000001E-3</v>
      </c>
      <c r="C57">
        <v>1.7659999999999999E-2</v>
      </c>
      <c r="D57">
        <v>1.9565999999999999</v>
      </c>
      <c r="E57">
        <v>1.9440999999999999</v>
      </c>
      <c r="F57">
        <v>60.445700000000002</v>
      </c>
      <c r="G57">
        <v>5.9176000000000002</v>
      </c>
      <c r="H57" t="s">
        <v>139</v>
      </c>
      <c r="I57" t="s">
        <v>140</v>
      </c>
      <c r="J57" t="s">
        <v>862</v>
      </c>
      <c r="K57" t="s">
        <v>564</v>
      </c>
      <c r="L57" t="s">
        <v>564</v>
      </c>
      <c r="M57" t="s">
        <v>564</v>
      </c>
      <c r="N57" t="s">
        <v>564</v>
      </c>
      <c r="O57" t="s">
        <v>564</v>
      </c>
      <c r="P57" t="s">
        <v>564</v>
      </c>
      <c r="Q57" t="s">
        <v>564</v>
      </c>
      <c r="R57" t="s">
        <v>2836</v>
      </c>
      <c r="S57" t="s">
        <v>883</v>
      </c>
      <c r="T57" t="s">
        <v>883</v>
      </c>
      <c r="U57" t="s">
        <v>883</v>
      </c>
      <c r="V57" t="s">
        <v>564</v>
      </c>
      <c r="W57">
        <v>430.26542060000003</v>
      </c>
      <c r="X57">
        <v>4.32315</v>
      </c>
      <c r="Y57" t="s">
        <v>875</v>
      </c>
      <c r="Z57" t="s">
        <v>2837</v>
      </c>
      <c r="AA57">
        <v>0</v>
      </c>
      <c r="AB57">
        <v>55.8</v>
      </c>
      <c r="AC57" t="s">
        <v>2838</v>
      </c>
      <c r="AD57" t="s">
        <v>2839</v>
      </c>
      <c r="AE57" t="s">
        <v>309</v>
      </c>
      <c r="AF57">
        <v>49</v>
      </c>
      <c r="AG57">
        <v>3.5190000000000001</v>
      </c>
      <c r="AH57">
        <v>0.19439999999999999</v>
      </c>
      <c r="AI57">
        <v>0</v>
      </c>
      <c r="AJ57">
        <v>0</v>
      </c>
      <c r="AK57">
        <v>3.646891729</v>
      </c>
      <c r="AL57">
        <v>3.364748219</v>
      </c>
      <c r="AM57">
        <v>3.2738470730000002</v>
      </c>
      <c r="AN57">
        <v>3.6867239469999999</v>
      </c>
      <c r="AO57">
        <v>3.4048357390000001</v>
      </c>
      <c r="AP57">
        <v>3.7370515470000001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</row>
    <row r="58" spans="1:48" x14ac:dyDescent="0.25">
      <c r="A58" t="s">
        <v>2840</v>
      </c>
      <c r="B58">
        <v>2.7780000000000001E-3</v>
      </c>
      <c r="C58">
        <v>1.7659999999999999E-2</v>
      </c>
      <c r="D58">
        <v>1.9415</v>
      </c>
      <c r="E58">
        <v>1.9291</v>
      </c>
      <c r="F58">
        <v>60.445700000000002</v>
      </c>
      <c r="G58">
        <v>5.9176000000000002</v>
      </c>
      <c r="H58" t="s">
        <v>139</v>
      </c>
      <c r="I58" t="s">
        <v>140</v>
      </c>
      <c r="J58" t="s">
        <v>889</v>
      </c>
      <c r="K58" t="s">
        <v>564</v>
      </c>
      <c r="L58" t="s">
        <v>564</v>
      </c>
      <c r="M58" t="s">
        <v>564</v>
      </c>
      <c r="N58" t="s">
        <v>564</v>
      </c>
      <c r="O58" t="s">
        <v>564</v>
      </c>
      <c r="P58" t="s">
        <v>564</v>
      </c>
      <c r="Q58" t="s">
        <v>564</v>
      </c>
      <c r="R58" t="s">
        <v>2841</v>
      </c>
      <c r="S58" t="s">
        <v>911</v>
      </c>
      <c r="T58" t="s">
        <v>912</v>
      </c>
      <c r="U58" t="s">
        <v>1695</v>
      </c>
      <c r="V58" t="s">
        <v>564</v>
      </c>
      <c r="W58">
        <v>205.14356670000001</v>
      </c>
      <c r="X58">
        <v>5.8967999999999998</v>
      </c>
      <c r="Y58" t="s">
        <v>875</v>
      </c>
      <c r="Z58" t="s">
        <v>2842</v>
      </c>
      <c r="AA58">
        <v>37.5</v>
      </c>
      <c r="AB58">
        <v>0</v>
      </c>
      <c r="AC58" t="s">
        <v>2843</v>
      </c>
      <c r="AD58" t="s">
        <v>2844</v>
      </c>
      <c r="AE58" t="s">
        <v>309</v>
      </c>
      <c r="AF58">
        <v>45.3</v>
      </c>
      <c r="AG58">
        <v>3.4649999999999999</v>
      </c>
      <c r="AH58">
        <v>0.19439999999999999</v>
      </c>
      <c r="AI58">
        <v>0</v>
      </c>
      <c r="AJ58">
        <v>0</v>
      </c>
      <c r="AK58">
        <v>3.5929731999999999</v>
      </c>
      <c r="AL58">
        <v>3.3108415340000001</v>
      </c>
      <c r="AM58">
        <v>3.2199461610000002</v>
      </c>
      <c r="AN58">
        <v>3.632804283</v>
      </c>
      <c r="AO58">
        <v>3.3509268680000002</v>
      </c>
      <c r="AP58">
        <v>3.6831305900000002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</row>
    <row r="59" spans="1:48" x14ac:dyDescent="0.25">
      <c r="A59" t="s">
        <v>2845</v>
      </c>
      <c r="B59">
        <v>5.0749999999999997E-3</v>
      </c>
      <c r="C59">
        <v>2.3060000000000001E-2</v>
      </c>
      <c r="D59">
        <v>1.9152</v>
      </c>
      <c r="E59">
        <v>1.903</v>
      </c>
      <c r="F59">
        <v>1.9547000000000001</v>
      </c>
      <c r="G59">
        <v>0.96689999999999998</v>
      </c>
      <c r="H59" t="s">
        <v>139</v>
      </c>
      <c r="I59" t="s">
        <v>140</v>
      </c>
      <c r="J59" t="s">
        <v>889</v>
      </c>
      <c r="K59" t="s">
        <v>564</v>
      </c>
      <c r="L59" t="s">
        <v>564</v>
      </c>
      <c r="M59" t="s">
        <v>564</v>
      </c>
      <c r="N59" t="s">
        <v>564</v>
      </c>
      <c r="O59" t="s">
        <v>564</v>
      </c>
      <c r="P59" t="s">
        <v>564</v>
      </c>
      <c r="Q59" t="s">
        <v>564</v>
      </c>
      <c r="R59" t="s">
        <v>564</v>
      </c>
      <c r="S59" t="s">
        <v>564</v>
      </c>
      <c r="T59" t="s">
        <v>564</v>
      </c>
      <c r="U59" t="s">
        <v>564</v>
      </c>
      <c r="V59" t="s">
        <v>564</v>
      </c>
      <c r="W59">
        <v>409.18743319999999</v>
      </c>
      <c r="X59">
        <v>2.7804833329999998</v>
      </c>
      <c r="Y59" t="s">
        <v>2846</v>
      </c>
      <c r="Z59" t="s">
        <v>2847</v>
      </c>
      <c r="AA59">
        <v>74.099999999999994</v>
      </c>
      <c r="AB59">
        <v>0</v>
      </c>
      <c r="AC59" t="s">
        <v>2848</v>
      </c>
      <c r="AD59" t="s">
        <v>2849</v>
      </c>
      <c r="AE59" t="s">
        <v>309</v>
      </c>
      <c r="AF59">
        <v>52.3</v>
      </c>
      <c r="AG59">
        <v>6.9039999999999999</v>
      </c>
      <c r="AH59">
        <v>0.19450000000000001</v>
      </c>
      <c r="AI59">
        <v>3.532</v>
      </c>
      <c r="AJ59">
        <v>1.538E-2</v>
      </c>
      <c r="AK59">
        <v>7.0320257379999997</v>
      </c>
      <c r="AL59">
        <v>6.7497926440000002</v>
      </c>
      <c r="AM59">
        <v>6.6588478379999998</v>
      </c>
      <c r="AN59">
        <v>7.0718665359999999</v>
      </c>
      <c r="AO59">
        <v>6.7898966979999997</v>
      </c>
      <c r="AP59">
        <v>7.1222039099999996</v>
      </c>
      <c r="AQ59">
        <v>3.5176337310000001</v>
      </c>
      <c r="AR59">
        <v>3.519921976</v>
      </c>
      <c r="AS59">
        <v>3.5589275329999999</v>
      </c>
      <c r="AT59">
        <v>3.537200828</v>
      </c>
      <c r="AU59">
        <v>3.5236743650000002</v>
      </c>
      <c r="AV59">
        <v>3.5350800659999999</v>
      </c>
    </row>
    <row r="60" spans="1:48" x14ac:dyDescent="0.25">
      <c r="A60" t="s">
        <v>2850</v>
      </c>
      <c r="B60">
        <v>2.7780000000000001E-3</v>
      </c>
      <c r="C60">
        <v>1.7659999999999999E-2</v>
      </c>
      <c r="D60">
        <v>1.9096</v>
      </c>
      <c r="E60">
        <v>1.8656999999999999</v>
      </c>
      <c r="F60">
        <v>60.445700000000002</v>
      </c>
      <c r="G60">
        <v>5.9176000000000002</v>
      </c>
      <c r="H60" t="s">
        <v>139</v>
      </c>
      <c r="I60" t="s">
        <v>140</v>
      </c>
      <c r="J60" t="s">
        <v>889</v>
      </c>
      <c r="K60" t="s">
        <v>564</v>
      </c>
      <c r="L60" t="s">
        <v>564</v>
      </c>
      <c r="M60" t="s">
        <v>564</v>
      </c>
      <c r="N60" t="s">
        <v>564</v>
      </c>
      <c r="O60" t="s">
        <v>564</v>
      </c>
      <c r="P60" t="s">
        <v>564</v>
      </c>
      <c r="Q60" t="s">
        <v>564</v>
      </c>
      <c r="R60" t="s">
        <v>564</v>
      </c>
      <c r="S60" t="s">
        <v>564</v>
      </c>
      <c r="T60" t="s">
        <v>564</v>
      </c>
      <c r="U60" t="s">
        <v>564</v>
      </c>
      <c r="V60" t="s">
        <v>564</v>
      </c>
      <c r="W60">
        <v>260.12439010000003</v>
      </c>
      <c r="X60">
        <v>0.61223333300000005</v>
      </c>
      <c r="Y60" t="s">
        <v>890</v>
      </c>
      <c r="Z60" t="s">
        <v>1269</v>
      </c>
      <c r="AA60">
        <v>36.4</v>
      </c>
      <c r="AB60">
        <v>0</v>
      </c>
      <c r="AC60" t="s">
        <v>2851</v>
      </c>
      <c r="AD60" t="s">
        <v>2852</v>
      </c>
      <c r="AE60" t="s">
        <v>309</v>
      </c>
      <c r="AF60">
        <v>45.1</v>
      </c>
      <c r="AG60">
        <v>3.44</v>
      </c>
      <c r="AH60">
        <v>0.97570000000000001</v>
      </c>
      <c r="AI60">
        <v>0</v>
      </c>
      <c r="AJ60">
        <v>0</v>
      </c>
      <c r="AK60">
        <v>3.2185249310000001</v>
      </c>
      <c r="AL60">
        <v>2.936532068</v>
      </c>
      <c r="AM60">
        <v>2.845704316</v>
      </c>
      <c r="AN60">
        <v>3.258342716</v>
      </c>
      <c r="AO60">
        <v>2.9765917910000002</v>
      </c>
      <c r="AP60">
        <v>5.4038640769999997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</row>
    <row r="61" spans="1:48" x14ac:dyDescent="0.25">
      <c r="A61" t="s">
        <v>2853</v>
      </c>
      <c r="B61">
        <v>2.7780000000000001E-3</v>
      </c>
      <c r="C61">
        <v>1.7659999999999999E-2</v>
      </c>
      <c r="D61">
        <v>1.9066000000000001</v>
      </c>
      <c r="E61">
        <v>1.8943000000000001</v>
      </c>
      <c r="F61">
        <v>0</v>
      </c>
      <c r="G61">
        <v>0</v>
      </c>
      <c r="H61" t="s">
        <v>139</v>
      </c>
      <c r="I61" t="s">
        <v>319</v>
      </c>
      <c r="J61" t="s">
        <v>862</v>
      </c>
      <c r="K61" t="s">
        <v>564</v>
      </c>
      <c r="L61" t="s">
        <v>564</v>
      </c>
      <c r="M61" t="s">
        <v>564</v>
      </c>
      <c r="N61" t="s">
        <v>564</v>
      </c>
      <c r="O61" t="s">
        <v>564</v>
      </c>
      <c r="P61" t="s">
        <v>564</v>
      </c>
      <c r="Q61" t="s">
        <v>564</v>
      </c>
      <c r="R61" t="s">
        <v>2854</v>
      </c>
      <c r="S61" t="s">
        <v>941</v>
      </c>
      <c r="T61" t="s">
        <v>995</v>
      </c>
      <c r="U61" t="s">
        <v>1572</v>
      </c>
      <c r="V61" t="s">
        <v>564</v>
      </c>
      <c r="W61">
        <v>175.1482517</v>
      </c>
      <c r="X61">
        <v>6.0795666669999999</v>
      </c>
      <c r="Y61" t="s">
        <v>890</v>
      </c>
      <c r="Z61" t="s">
        <v>2855</v>
      </c>
      <c r="AA61">
        <v>0</v>
      </c>
      <c r="AB61">
        <v>49.9</v>
      </c>
      <c r="AC61" t="s">
        <v>1186</v>
      </c>
      <c r="AD61" t="s">
        <v>2856</v>
      </c>
      <c r="AE61" t="s">
        <v>309</v>
      </c>
      <c r="AF61">
        <v>47.8</v>
      </c>
      <c r="AG61">
        <v>0</v>
      </c>
      <c r="AH61">
        <v>0</v>
      </c>
      <c r="AI61">
        <v>3.3690000000000002</v>
      </c>
      <c r="AJ61">
        <v>0.33710000000000001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3.1837071570000002</v>
      </c>
      <c r="AR61">
        <v>3.1859945999999999</v>
      </c>
      <c r="AS61">
        <v>3.4218368570000002</v>
      </c>
      <c r="AT61">
        <v>4.0302418590000002</v>
      </c>
      <c r="AU61">
        <v>3.1897456829999999</v>
      </c>
      <c r="AV61">
        <v>3.201147481</v>
      </c>
    </row>
    <row r="62" spans="1:48" x14ac:dyDescent="0.25">
      <c r="A62" t="s">
        <v>2857</v>
      </c>
      <c r="B62">
        <v>2.7780000000000001E-3</v>
      </c>
      <c r="C62">
        <v>1.7659999999999999E-2</v>
      </c>
      <c r="D62">
        <v>1.8884000000000001</v>
      </c>
      <c r="E62">
        <v>1.8764000000000001</v>
      </c>
      <c r="F62">
        <v>60.445700000000002</v>
      </c>
      <c r="G62">
        <v>5.9176000000000002</v>
      </c>
      <c r="H62" t="s">
        <v>139</v>
      </c>
      <c r="I62" t="s">
        <v>140</v>
      </c>
      <c r="J62" t="s">
        <v>862</v>
      </c>
      <c r="K62" t="s">
        <v>2858</v>
      </c>
      <c r="L62" t="s">
        <v>2755</v>
      </c>
      <c r="M62" t="s">
        <v>2859</v>
      </c>
      <c r="N62" t="s">
        <v>2860</v>
      </c>
      <c r="O62" t="s">
        <v>2861</v>
      </c>
      <c r="P62" t="s">
        <v>2862</v>
      </c>
      <c r="Q62" t="s">
        <v>2863</v>
      </c>
      <c r="R62" t="s">
        <v>2864</v>
      </c>
      <c r="S62" t="s">
        <v>941</v>
      </c>
      <c r="T62" t="s">
        <v>942</v>
      </c>
      <c r="U62" t="s">
        <v>2657</v>
      </c>
      <c r="V62" t="s">
        <v>2865</v>
      </c>
      <c r="W62">
        <v>385.1973443</v>
      </c>
      <c r="X62">
        <v>3.3715166669999999</v>
      </c>
      <c r="Y62" t="s">
        <v>1017</v>
      </c>
      <c r="Z62" t="s">
        <v>2866</v>
      </c>
      <c r="AA62">
        <v>0</v>
      </c>
      <c r="AB62">
        <v>44</v>
      </c>
      <c r="AC62" t="s">
        <v>2867</v>
      </c>
      <c r="AD62" t="s">
        <v>2868</v>
      </c>
      <c r="AE62" t="s">
        <v>309</v>
      </c>
      <c r="AF62">
        <v>44.3</v>
      </c>
      <c r="AG62">
        <v>3.2789999999999999</v>
      </c>
      <c r="AH62">
        <v>0.19439999999999999</v>
      </c>
      <c r="AI62">
        <v>0</v>
      </c>
      <c r="AJ62">
        <v>0</v>
      </c>
      <c r="AK62">
        <v>3.4066611660000001</v>
      </c>
      <c r="AL62">
        <v>3.1245838479999999</v>
      </c>
      <c r="AM62">
        <v>3.0337149550000002</v>
      </c>
      <c r="AN62">
        <v>3.4464870429999999</v>
      </c>
      <c r="AO62">
        <v>3.1646591530000001</v>
      </c>
      <c r="AP62">
        <v>3.496807419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</row>
    <row r="63" spans="1:48" x14ac:dyDescent="0.25">
      <c r="A63" t="s">
        <v>2869</v>
      </c>
      <c r="B63">
        <v>2.7780000000000001E-3</v>
      </c>
      <c r="C63">
        <v>1.7659999999999999E-2</v>
      </c>
      <c r="D63">
        <v>1.8644000000000001</v>
      </c>
      <c r="E63">
        <v>1.8526</v>
      </c>
      <c r="F63">
        <v>60.445700000000002</v>
      </c>
      <c r="G63">
        <v>5.9176000000000002</v>
      </c>
      <c r="H63" t="s">
        <v>139</v>
      </c>
      <c r="I63" t="s">
        <v>140</v>
      </c>
      <c r="J63" t="s">
        <v>862</v>
      </c>
      <c r="K63" t="s">
        <v>564</v>
      </c>
      <c r="L63" t="s">
        <v>564</v>
      </c>
      <c r="M63" t="s">
        <v>564</v>
      </c>
      <c r="N63" t="s">
        <v>564</v>
      </c>
      <c r="O63" t="s">
        <v>564</v>
      </c>
      <c r="P63" t="s">
        <v>564</v>
      </c>
      <c r="Q63" t="s">
        <v>564</v>
      </c>
      <c r="R63" t="s">
        <v>2870</v>
      </c>
      <c r="S63" t="s">
        <v>911</v>
      </c>
      <c r="T63" t="s">
        <v>912</v>
      </c>
      <c r="U63" t="s">
        <v>920</v>
      </c>
      <c r="V63" t="s">
        <v>2871</v>
      </c>
      <c r="W63">
        <v>299.08521439999998</v>
      </c>
      <c r="X63">
        <v>4.1632166670000004</v>
      </c>
      <c r="Y63" t="s">
        <v>931</v>
      </c>
      <c r="Z63" t="s">
        <v>2872</v>
      </c>
      <c r="AA63">
        <v>0</v>
      </c>
      <c r="AB63">
        <v>56</v>
      </c>
      <c r="AC63" t="s">
        <v>2873</v>
      </c>
      <c r="AD63" t="s">
        <v>2874</v>
      </c>
      <c r="AE63" t="s">
        <v>309</v>
      </c>
      <c r="AF63">
        <v>49.3</v>
      </c>
      <c r="AG63">
        <v>3.1960000000000002</v>
      </c>
      <c r="AH63">
        <v>0.1943</v>
      </c>
      <c r="AI63">
        <v>0</v>
      </c>
      <c r="AJ63">
        <v>0</v>
      </c>
      <c r="AK63">
        <v>3.3241299299999998</v>
      </c>
      <c r="AL63">
        <v>3.0420852140000001</v>
      </c>
      <c r="AM63">
        <v>2.9512322040000001</v>
      </c>
      <c r="AN63">
        <v>3.3639526829999999</v>
      </c>
      <c r="AO63">
        <v>3.082154504</v>
      </c>
      <c r="AP63">
        <v>3.4142695010000002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</row>
    <row r="64" spans="1:48" x14ac:dyDescent="0.25">
      <c r="A64" t="s">
        <v>313</v>
      </c>
      <c r="B64">
        <v>2.7780000000000001E-3</v>
      </c>
      <c r="C64">
        <v>1.7659999999999999E-2</v>
      </c>
      <c r="D64">
        <v>1.8587</v>
      </c>
      <c r="E64">
        <v>1.8448</v>
      </c>
      <c r="F64">
        <v>60.445700000000002</v>
      </c>
      <c r="G64">
        <v>5.9176000000000002</v>
      </c>
      <c r="H64" t="s">
        <v>139</v>
      </c>
      <c r="I64" t="s">
        <v>140</v>
      </c>
      <c r="J64" t="s">
        <v>889</v>
      </c>
      <c r="K64" t="s">
        <v>564</v>
      </c>
      <c r="L64" t="s">
        <v>564</v>
      </c>
      <c r="M64" t="s">
        <v>564</v>
      </c>
      <c r="N64" t="s">
        <v>564</v>
      </c>
      <c r="O64" t="s">
        <v>564</v>
      </c>
      <c r="P64" t="s">
        <v>564</v>
      </c>
      <c r="Q64" t="s">
        <v>564</v>
      </c>
      <c r="R64" t="s">
        <v>564</v>
      </c>
      <c r="S64" t="s">
        <v>564</v>
      </c>
      <c r="T64" t="s">
        <v>564</v>
      </c>
      <c r="U64" t="s">
        <v>564</v>
      </c>
      <c r="V64" t="s">
        <v>564</v>
      </c>
      <c r="W64">
        <v>297.14485230000003</v>
      </c>
      <c r="X64">
        <v>3.3313999999999999</v>
      </c>
      <c r="Y64" t="s">
        <v>890</v>
      </c>
      <c r="Z64" t="s">
        <v>1557</v>
      </c>
      <c r="AA64">
        <v>77.5</v>
      </c>
      <c r="AB64">
        <v>0</v>
      </c>
      <c r="AC64" t="s">
        <v>2875</v>
      </c>
      <c r="AD64" t="s">
        <v>2876</v>
      </c>
      <c r="AE64" t="s">
        <v>309</v>
      </c>
      <c r="AF64">
        <v>52.8</v>
      </c>
      <c r="AG64">
        <v>3.202</v>
      </c>
      <c r="AH64">
        <v>0.3629</v>
      </c>
      <c r="AI64">
        <v>0</v>
      </c>
      <c r="AJ64">
        <v>0</v>
      </c>
      <c r="AK64">
        <v>3.17053713</v>
      </c>
      <c r="AL64">
        <v>3.8468860610000002</v>
      </c>
      <c r="AM64">
        <v>2.7977582430000001</v>
      </c>
      <c r="AN64">
        <v>3.2103522249999998</v>
      </c>
      <c r="AO64">
        <v>2.9286268739999999</v>
      </c>
      <c r="AP64">
        <v>3.2606603189999999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</row>
    <row r="65" spans="1:48" x14ac:dyDescent="0.25">
      <c r="A65" t="s">
        <v>2489</v>
      </c>
      <c r="B65">
        <v>2.7780000000000001E-3</v>
      </c>
      <c r="C65">
        <v>1.7659999999999999E-2</v>
      </c>
      <c r="D65">
        <v>1.8585</v>
      </c>
      <c r="E65">
        <v>1.8467</v>
      </c>
      <c r="F65">
        <v>60.445700000000002</v>
      </c>
      <c r="G65">
        <v>5.9176000000000002</v>
      </c>
      <c r="H65" t="s">
        <v>139</v>
      </c>
      <c r="I65" t="s">
        <v>140</v>
      </c>
      <c r="J65" t="s">
        <v>889</v>
      </c>
      <c r="K65" t="s">
        <v>1588</v>
      </c>
      <c r="L65" t="s">
        <v>564</v>
      </c>
      <c r="M65" t="s">
        <v>564</v>
      </c>
      <c r="N65" t="s">
        <v>566</v>
      </c>
      <c r="O65" t="s">
        <v>1589</v>
      </c>
      <c r="P65" t="s">
        <v>1418</v>
      </c>
      <c r="Q65" t="s">
        <v>1590</v>
      </c>
      <c r="R65" t="s">
        <v>1591</v>
      </c>
      <c r="S65" t="s">
        <v>899</v>
      </c>
      <c r="T65" t="s">
        <v>1154</v>
      </c>
      <c r="U65" t="s">
        <v>1155</v>
      </c>
      <c r="V65" t="s">
        <v>1592</v>
      </c>
      <c r="W65">
        <v>204.06574140000001</v>
      </c>
      <c r="X65">
        <v>5.7214666669999996</v>
      </c>
      <c r="Y65" t="s">
        <v>890</v>
      </c>
      <c r="Z65" t="s">
        <v>1593</v>
      </c>
      <c r="AA65">
        <v>96.4</v>
      </c>
      <c r="AB65">
        <v>0</v>
      </c>
      <c r="AC65" t="s">
        <v>2877</v>
      </c>
      <c r="AD65" t="s">
        <v>2878</v>
      </c>
      <c r="AE65" t="s">
        <v>309</v>
      </c>
      <c r="AF65">
        <v>58.6</v>
      </c>
      <c r="AG65">
        <v>3.1760000000000002</v>
      </c>
      <c r="AH65">
        <v>0.1943</v>
      </c>
      <c r="AI65">
        <v>0</v>
      </c>
      <c r="AJ65">
        <v>0</v>
      </c>
      <c r="AK65">
        <v>3.3039052240000002</v>
      </c>
      <c r="AL65">
        <v>3.0218694890000002</v>
      </c>
      <c r="AM65">
        <v>2.9310208530000001</v>
      </c>
      <c r="AN65">
        <v>3.3437271169999998</v>
      </c>
      <c r="AO65">
        <v>3.0619371210000002</v>
      </c>
      <c r="AP65">
        <v>3.3940429550000002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</row>
    <row r="66" spans="1:48" x14ac:dyDescent="0.25">
      <c r="A66" t="s">
        <v>2879</v>
      </c>
      <c r="B66">
        <v>2.7780000000000001E-3</v>
      </c>
      <c r="C66">
        <v>1.7659999999999999E-2</v>
      </c>
      <c r="D66">
        <v>1.8561000000000001</v>
      </c>
      <c r="E66">
        <v>1.8434999999999999</v>
      </c>
      <c r="F66">
        <v>60.445700000000002</v>
      </c>
      <c r="G66">
        <v>5.9176000000000002</v>
      </c>
      <c r="H66" t="s">
        <v>139</v>
      </c>
      <c r="I66" t="s">
        <v>140</v>
      </c>
      <c r="J66" t="s">
        <v>889</v>
      </c>
      <c r="K66" t="s">
        <v>564</v>
      </c>
      <c r="L66" t="s">
        <v>564</v>
      </c>
      <c r="M66" t="s">
        <v>564</v>
      </c>
      <c r="N66" t="s">
        <v>564</v>
      </c>
      <c r="O66" t="s">
        <v>564</v>
      </c>
      <c r="P66" t="s">
        <v>564</v>
      </c>
      <c r="Q66" t="s">
        <v>564</v>
      </c>
      <c r="R66" t="s">
        <v>2880</v>
      </c>
      <c r="S66" t="s">
        <v>872</v>
      </c>
      <c r="T66" t="s">
        <v>873</v>
      </c>
      <c r="U66" t="s">
        <v>874</v>
      </c>
      <c r="V66" t="s">
        <v>2881</v>
      </c>
      <c r="W66">
        <v>281.14995959999999</v>
      </c>
      <c r="X66">
        <v>3.571183333</v>
      </c>
      <c r="Y66" t="s">
        <v>890</v>
      </c>
      <c r="Z66" t="s">
        <v>2882</v>
      </c>
      <c r="AA66">
        <v>47.3</v>
      </c>
      <c r="AB66">
        <v>0</v>
      </c>
      <c r="AC66" t="s">
        <v>2883</v>
      </c>
      <c r="AD66" t="s">
        <v>2884</v>
      </c>
      <c r="AE66" t="s">
        <v>309</v>
      </c>
      <c r="AF66">
        <v>47</v>
      </c>
      <c r="AG66">
        <v>3.1749999999999998</v>
      </c>
      <c r="AH66">
        <v>0.22520000000000001</v>
      </c>
      <c r="AI66">
        <v>0</v>
      </c>
      <c r="AJ66">
        <v>0</v>
      </c>
      <c r="AK66">
        <v>3.1860034590000001</v>
      </c>
      <c r="AL66">
        <v>2.9040292729999999</v>
      </c>
      <c r="AM66">
        <v>3.51240475</v>
      </c>
      <c r="AN66">
        <v>3.2258194539999998</v>
      </c>
      <c r="AO66">
        <v>2.9440855500000001</v>
      </c>
      <c r="AP66">
        <v>3.2761285720000002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</row>
    <row r="67" spans="1:48" x14ac:dyDescent="0.25">
      <c r="A67" t="s">
        <v>2885</v>
      </c>
      <c r="B67">
        <v>2.7780000000000001E-3</v>
      </c>
      <c r="C67">
        <v>1.7659999999999999E-2</v>
      </c>
      <c r="D67">
        <v>1.8473999999999999</v>
      </c>
      <c r="E67">
        <v>1.8357000000000001</v>
      </c>
      <c r="F67">
        <v>60.445700000000002</v>
      </c>
      <c r="G67">
        <v>5.9176000000000002</v>
      </c>
      <c r="H67" t="s">
        <v>139</v>
      </c>
      <c r="I67" t="s">
        <v>140</v>
      </c>
      <c r="J67" t="s">
        <v>862</v>
      </c>
      <c r="K67" t="s">
        <v>564</v>
      </c>
      <c r="L67" t="s">
        <v>564</v>
      </c>
      <c r="M67" t="s">
        <v>564</v>
      </c>
      <c r="N67" t="s">
        <v>564</v>
      </c>
      <c r="O67" t="s">
        <v>564</v>
      </c>
      <c r="P67" t="s">
        <v>564</v>
      </c>
      <c r="Q67" t="s">
        <v>564</v>
      </c>
      <c r="R67" t="s">
        <v>2886</v>
      </c>
      <c r="S67" t="s">
        <v>941</v>
      </c>
      <c r="T67" t="s">
        <v>995</v>
      </c>
      <c r="U67" t="s">
        <v>1572</v>
      </c>
      <c r="V67" t="s">
        <v>2887</v>
      </c>
      <c r="W67">
        <v>181.1224373</v>
      </c>
      <c r="X67">
        <v>4.3631666669999998</v>
      </c>
      <c r="Y67" t="s">
        <v>890</v>
      </c>
      <c r="Z67" t="s">
        <v>2888</v>
      </c>
      <c r="AA67">
        <v>0</v>
      </c>
      <c r="AB67">
        <v>41</v>
      </c>
      <c r="AC67" t="s">
        <v>2889</v>
      </c>
      <c r="AD67" t="s">
        <v>2890</v>
      </c>
      <c r="AE67" t="s">
        <v>309</v>
      </c>
      <c r="AF67">
        <v>47</v>
      </c>
      <c r="AG67">
        <v>3.1389999999999998</v>
      </c>
      <c r="AH67">
        <v>0.1943</v>
      </c>
      <c r="AI67">
        <v>0</v>
      </c>
      <c r="AJ67">
        <v>0</v>
      </c>
      <c r="AK67">
        <v>3.2663786290000001</v>
      </c>
      <c r="AL67">
        <v>2.9843607040000002</v>
      </c>
      <c r="AM67">
        <v>2.893520745</v>
      </c>
      <c r="AN67">
        <v>3.3061988160000002</v>
      </c>
      <c r="AO67">
        <v>3.0244250510000001</v>
      </c>
      <c r="AP67">
        <v>3.356512709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</row>
    <row r="68" spans="1:48" x14ac:dyDescent="0.25">
      <c r="A68" t="s">
        <v>316</v>
      </c>
      <c r="B68">
        <v>2.7780000000000001E-3</v>
      </c>
      <c r="C68">
        <v>1.7659999999999999E-2</v>
      </c>
      <c r="D68">
        <v>1.8272999999999999</v>
      </c>
      <c r="E68">
        <v>1.8150999999999999</v>
      </c>
      <c r="F68">
        <v>0</v>
      </c>
      <c r="G68">
        <v>0</v>
      </c>
      <c r="H68" t="s">
        <v>139</v>
      </c>
      <c r="I68" t="s">
        <v>319</v>
      </c>
      <c r="J68" t="s">
        <v>889</v>
      </c>
      <c r="K68" t="s">
        <v>564</v>
      </c>
      <c r="L68" t="s">
        <v>564</v>
      </c>
      <c r="M68" t="s">
        <v>564</v>
      </c>
      <c r="N68" t="s">
        <v>564</v>
      </c>
      <c r="O68" t="s">
        <v>564</v>
      </c>
      <c r="P68" t="s">
        <v>564</v>
      </c>
      <c r="Q68" t="s">
        <v>564</v>
      </c>
      <c r="R68" t="s">
        <v>1807</v>
      </c>
      <c r="S68" t="s">
        <v>872</v>
      </c>
      <c r="T68" t="s">
        <v>873</v>
      </c>
      <c r="U68" t="s">
        <v>874</v>
      </c>
      <c r="V68" t="s">
        <v>1808</v>
      </c>
      <c r="W68">
        <v>213.15994929999999</v>
      </c>
      <c r="X68">
        <v>4.2031499999999999</v>
      </c>
      <c r="Y68" t="s">
        <v>875</v>
      </c>
      <c r="Z68" t="s">
        <v>1809</v>
      </c>
      <c r="AA68">
        <v>66.8</v>
      </c>
      <c r="AB68">
        <v>0</v>
      </c>
      <c r="AC68" t="s">
        <v>2891</v>
      </c>
      <c r="AD68" t="s">
        <v>1384</v>
      </c>
      <c r="AE68" t="s">
        <v>309</v>
      </c>
      <c r="AF68">
        <v>52</v>
      </c>
      <c r="AG68">
        <v>0</v>
      </c>
      <c r="AH68">
        <v>0</v>
      </c>
      <c r="AI68">
        <v>3.0680000000000001</v>
      </c>
      <c r="AJ68">
        <v>5.6930000000000001E-2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3.0213330190000001</v>
      </c>
      <c r="AR68">
        <v>3.0236197840000001</v>
      </c>
      <c r="AS68">
        <v>3.0626012710000001</v>
      </c>
      <c r="AT68">
        <v>3.0408877059999999</v>
      </c>
      <c r="AU68">
        <v>3.0881678130000001</v>
      </c>
      <c r="AV68">
        <v>3.1723509299999999</v>
      </c>
    </row>
    <row r="69" spans="1:48" x14ac:dyDescent="0.25">
      <c r="A69" t="s">
        <v>2892</v>
      </c>
      <c r="B69">
        <v>2.7780000000000001E-3</v>
      </c>
      <c r="C69">
        <v>1.7659999999999999E-2</v>
      </c>
      <c r="D69">
        <v>1.8190999999999999</v>
      </c>
      <c r="E69">
        <v>1.8068</v>
      </c>
      <c r="F69">
        <v>0</v>
      </c>
      <c r="G69">
        <v>0</v>
      </c>
      <c r="H69" t="s">
        <v>139</v>
      </c>
      <c r="I69" t="s">
        <v>319</v>
      </c>
      <c r="J69" t="s">
        <v>862</v>
      </c>
      <c r="K69" t="s">
        <v>2893</v>
      </c>
      <c r="L69" t="s">
        <v>564</v>
      </c>
      <c r="M69" t="s">
        <v>564</v>
      </c>
      <c r="N69" t="s">
        <v>2894</v>
      </c>
      <c r="O69" t="s">
        <v>2895</v>
      </c>
      <c r="P69" t="s">
        <v>1418</v>
      </c>
      <c r="Q69" t="s">
        <v>2896</v>
      </c>
      <c r="R69" t="s">
        <v>2897</v>
      </c>
      <c r="S69" t="s">
        <v>872</v>
      </c>
      <c r="T69" t="s">
        <v>873</v>
      </c>
      <c r="U69" t="s">
        <v>1896</v>
      </c>
      <c r="V69" t="s">
        <v>564</v>
      </c>
      <c r="W69">
        <v>190.05005600000001</v>
      </c>
      <c r="X69">
        <v>4.5871833329999996</v>
      </c>
      <c r="Y69" t="s">
        <v>931</v>
      </c>
      <c r="Z69" t="s">
        <v>2898</v>
      </c>
      <c r="AA69">
        <v>0</v>
      </c>
      <c r="AB69">
        <v>47.7</v>
      </c>
      <c r="AC69" t="s">
        <v>2899</v>
      </c>
      <c r="AD69" t="s">
        <v>2900</v>
      </c>
      <c r="AE69" t="s">
        <v>309</v>
      </c>
      <c r="AF69">
        <v>48.3</v>
      </c>
      <c r="AG69">
        <v>0</v>
      </c>
      <c r="AH69">
        <v>0</v>
      </c>
      <c r="AI69">
        <v>3.0390000000000001</v>
      </c>
      <c r="AJ69">
        <v>1.9529999999999999E-2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3.0209390279999999</v>
      </c>
      <c r="AR69">
        <v>3.0232257910000002</v>
      </c>
      <c r="AS69">
        <v>3.0622072450000002</v>
      </c>
      <c r="AT69">
        <v>3.0644676089999998</v>
      </c>
      <c r="AU69">
        <v>3.0269757660000001</v>
      </c>
      <c r="AV69">
        <v>3.038374256</v>
      </c>
    </row>
    <row r="70" spans="1:48" x14ac:dyDescent="0.25">
      <c r="A70" t="s">
        <v>2901</v>
      </c>
      <c r="B70">
        <v>2.7780000000000001E-3</v>
      </c>
      <c r="C70">
        <v>1.7659999999999999E-2</v>
      </c>
      <c r="D70">
        <v>1.8112999999999999</v>
      </c>
      <c r="E70">
        <v>1.7990999999999999</v>
      </c>
      <c r="F70">
        <v>0</v>
      </c>
      <c r="G70">
        <v>0</v>
      </c>
      <c r="H70" t="s">
        <v>139</v>
      </c>
      <c r="I70" t="s">
        <v>319</v>
      </c>
      <c r="J70" t="s">
        <v>889</v>
      </c>
      <c r="K70" t="s">
        <v>2902</v>
      </c>
      <c r="L70" t="s">
        <v>2903</v>
      </c>
      <c r="M70" t="s">
        <v>2904</v>
      </c>
      <c r="N70" t="s">
        <v>2905</v>
      </c>
      <c r="O70" t="s">
        <v>2906</v>
      </c>
      <c r="P70" t="s">
        <v>1897</v>
      </c>
      <c r="Q70" t="s">
        <v>2907</v>
      </c>
      <c r="R70" t="s">
        <v>2908</v>
      </c>
      <c r="S70" t="s">
        <v>899</v>
      </c>
      <c r="T70" t="s">
        <v>1898</v>
      </c>
      <c r="U70" t="s">
        <v>2909</v>
      </c>
      <c r="V70" t="s">
        <v>2910</v>
      </c>
      <c r="W70">
        <v>377.14637490000001</v>
      </c>
      <c r="X70">
        <v>3.635166667</v>
      </c>
      <c r="Y70" t="s">
        <v>890</v>
      </c>
      <c r="Z70" t="s">
        <v>2911</v>
      </c>
      <c r="AA70">
        <v>97.9</v>
      </c>
      <c r="AB70">
        <v>0</v>
      </c>
      <c r="AC70" t="s">
        <v>2912</v>
      </c>
      <c r="AD70" t="s">
        <v>2913</v>
      </c>
      <c r="AE70" t="s">
        <v>309</v>
      </c>
      <c r="AF70">
        <v>58.1</v>
      </c>
      <c r="AG70">
        <v>0</v>
      </c>
      <c r="AH70">
        <v>0</v>
      </c>
      <c r="AI70">
        <v>3.0139999999999998</v>
      </c>
      <c r="AJ70">
        <v>4.052E-2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2.9824560340000001</v>
      </c>
      <c r="AR70">
        <v>2.9847425959999998</v>
      </c>
      <c r="AS70">
        <v>3.0237207719999999</v>
      </c>
      <c r="AT70">
        <v>3.0020090150000001</v>
      </c>
      <c r="AU70">
        <v>3.0909387700000002</v>
      </c>
      <c r="AV70">
        <v>2.9998897520000001</v>
      </c>
    </row>
    <row r="71" spans="1:48" x14ac:dyDescent="0.25">
      <c r="A71" t="s">
        <v>2914</v>
      </c>
      <c r="B71">
        <v>2.7780000000000001E-3</v>
      </c>
      <c r="C71">
        <v>1.7659999999999999E-2</v>
      </c>
      <c r="D71">
        <v>1.7976000000000001</v>
      </c>
      <c r="E71">
        <v>1.7863</v>
      </c>
      <c r="F71">
        <v>60.445700000000002</v>
      </c>
      <c r="G71">
        <v>5.9176000000000002</v>
      </c>
      <c r="H71" t="s">
        <v>139</v>
      </c>
      <c r="I71" t="s">
        <v>140</v>
      </c>
      <c r="J71" t="s">
        <v>862</v>
      </c>
      <c r="K71" t="s">
        <v>2915</v>
      </c>
      <c r="L71" t="s">
        <v>564</v>
      </c>
      <c r="M71" t="s">
        <v>564</v>
      </c>
      <c r="N71" t="s">
        <v>564</v>
      </c>
      <c r="O71" t="s">
        <v>564</v>
      </c>
      <c r="P71" t="s">
        <v>564</v>
      </c>
      <c r="Q71" t="s">
        <v>564</v>
      </c>
      <c r="R71" t="s">
        <v>2916</v>
      </c>
      <c r="S71" t="s">
        <v>872</v>
      </c>
      <c r="T71" t="s">
        <v>873</v>
      </c>
      <c r="U71" t="s">
        <v>874</v>
      </c>
      <c r="V71" t="s">
        <v>2917</v>
      </c>
      <c r="W71">
        <v>502.23126619999999</v>
      </c>
      <c r="X71">
        <v>3.219433333</v>
      </c>
      <c r="Y71" t="s">
        <v>1225</v>
      </c>
      <c r="Z71" t="s">
        <v>2918</v>
      </c>
      <c r="AA71">
        <v>0</v>
      </c>
      <c r="AB71">
        <v>60.6</v>
      </c>
      <c r="AC71" t="s">
        <v>2919</v>
      </c>
      <c r="AD71" t="s">
        <v>2920</v>
      </c>
      <c r="AE71" t="s">
        <v>309</v>
      </c>
      <c r="AF71">
        <v>48.7</v>
      </c>
      <c r="AG71">
        <v>2.972</v>
      </c>
      <c r="AH71">
        <v>0.19420000000000001</v>
      </c>
      <c r="AI71">
        <v>0</v>
      </c>
      <c r="AJ71">
        <v>0</v>
      </c>
      <c r="AK71">
        <v>3.1002242720000002</v>
      </c>
      <c r="AL71">
        <v>2.8183066110000001</v>
      </c>
      <c r="AM71">
        <v>2.7275154819999998</v>
      </c>
      <c r="AN71">
        <v>3.1400348490000001</v>
      </c>
      <c r="AO71">
        <v>2.8583524599999999</v>
      </c>
      <c r="AP71">
        <v>3.1903377960000001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</row>
    <row r="72" spans="1:48" x14ac:dyDescent="0.25">
      <c r="A72" t="s">
        <v>2921</v>
      </c>
      <c r="B72">
        <v>2.7780000000000001E-3</v>
      </c>
      <c r="C72">
        <v>1.7659999999999999E-2</v>
      </c>
      <c r="D72">
        <v>1.7786999999999999</v>
      </c>
      <c r="E72">
        <v>1.7675000000000001</v>
      </c>
      <c r="F72">
        <v>60.445700000000002</v>
      </c>
      <c r="G72">
        <v>5.9176000000000002</v>
      </c>
      <c r="H72" t="s">
        <v>139</v>
      </c>
      <c r="I72" t="s">
        <v>140</v>
      </c>
      <c r="J72" t="s">
        <v>862</v>
      </c>
      <c r="K72" t="s">
        <v>564</v>
      </c>
      <c r="L72" t="s">
        <v>564</v>
      </c>
      <c r="M72" t="s">
        <v>564</v>
      </c>
      <c r="N72" t="s">
        <v>564</v>
      </c>
      <c r="O72" t="s">
        <v>564</v>
      </c>
      <c r="P72" t="s">
        <v>564</v>
      </c>
      <c r="Q72" t="s">
        <v>564</v>
      </c>
      <c r="R72" t="s">
        <v>2922</v>
      </c>
      <c r="S72" t="s">
        <v>941</v>
      </c>
      <c r="T72" t="s">
        <v>1051</v>
      </c>
      <c r="U72" t="s">
        <v>1892</v>
      </c>
      <c r="V72" t="s">
        <v>564</v>
      </c>
      <c r="W72">
        <v>195.1382941</v>
      </c>
      <c r="X72">
        <v>4.4271666669999998</v>
      </c>
      <c r="Y72" t="s">
        <v>890</v>
      </c>
      <c r="Z72" t="s">
        <v>2923</v>
      </c>
      <c r="AA72">
        <v>0</v>
      </c>
      <c r="AB72">
        <v>46</v>
      </c>
      <c r="AC72" t="s">
        <v>2924</v>
      </c>
      <c r="AD72" t="s">
        <v>2925</v>
      </c>
      <c r="AE72" t="s">
        <v>309</v>
      </c>
      <c r="AF72">
        <v>48.1</v>
      </c>
      <c r="AG72">
        <v>2.911</v>
      </c>
      <c r="AH72">
        <v>0.1948</v>
      </c>
      <c r="AI72">
        <v>0</v>
      </c>
      <c r="AJ72">
        <v>0</v>
      </c>
      <c r="AK72">
        <v>3.037787931</v>
      </c>
      <c r="AL72">
        <v>2.7559190259999999</v>
      </c>
      <c r="AM72">
        <v>2.665151635</v>
      </c>
      <c r="AN72">
        <v>3.0775938360000001</v>
      </c>
      <c r="AO72">
        <v>2.7959558809999998</v>
      </c>
      <c r="AP72">
        <v>3.130629823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</row>
    <row r="73" spans="1:48" x14ac:dyDescent="0.25">
      <c r="A73" t="s">
        <v>2926</v>
      </c>
      <c r="B73">
        <v>2.7780000000000001E-3</v>
      </c>
      <c r="C73">
        <v>1.7659999999999999E-2</v>
      </c>
      <c r="D73">
        <v>1.7197</v>
      </c>
      <c r="E73">
        <v>1.7081999999999999</v>
      </c>
      <c r="F73">
        <v>0</v>
      </c>
      <c r="G73">
        <v>0</v>
      </c>
      <c r="H73" t="s">
        <v>139</v>
      </c>
      <c r="I73" t="s">
        <v>319</v>
      </c>
      <c r="J73" t="s">
        <v>889</v>
      </c>
      <c r="K73" t="s">
        <v>564</v>
      </c>
      <c r="L73" t="s">
        <v>564</v>
      </c>
      <c r="M73" t="s">
        <v>564</v>
      </c>
      <c r="N73" t="s">
        <v>564</v>
      </c>
      <c r="O73" t="s">
        <v>564</v>
      </c>
      <c r="P73" t="s">
        <v>564</v>
      </c>
      <c r="Q73" t="s">
        <v>564</v>
      </c>
      <c r="R73" t="s">
        <v>2927</v>
      </c>
      <c r="S73" t="s">
        <v>864</v>
      </c>
      <c r="T73" t="s">
        <v>865</v>
      </c>
      <c r="U73" t="s">
        <v>883</v>
      </c>
      <c r="V73" t="s">
        <v>564</v>
      </c>
      <c r="W73">
        <v>131.0857776</v>
      </c>
      <c r="X73">
        <v>4.08345</v>
      </c>
      <c r="Y73" t="s">
        <v>875</v>
      </c>
      <c r="Z73" t="s">
        <v>1424</v>
      </c>
      <c r="AA73">
        <v>57.8</v>
      </c>
      <c r="AB73">
        <v>0</v>
      </c>
      <c r="AC73" t="s">
        <v>2928</v>
      </c>
      <c r="AD73" t="s">
        <v>2929</v>
      </c>
      <c r="AE73" t="s">
        <v>309</v>
      </c>
      <c r="AF73">
        <v>49.1</v>
      </c>
      <c r="AG73">
        <v>0</v>
      </c>
      <c r="AH73">
        <v>0</v>
      </c>
      <c r="AI73">
        <v>2.718</v>
      </c>
      <c r="AJ73">
        <v>6.6559999999999994E-2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2.6820583990000002</v>
      </c>
      <c r="AR73">
        <v>2.6843425910000001</v>
      </c>
      <c r="AS73">
        <v>2.8529675609999998</v>
      </c>
      <c r="AT73">
        <v>2.7015915100000001</v>
      </c>
      <c r="AU73">
        <v>2.6880883779999998</v>
      </c>
      <c r="AV73">
        <v>2.6994743579999998</v>
      </c>
    </row>
    <row r="74" spans="1:48" x14ac:dyDescent="0.25">
      <c r="A74" t="s">
        <v>2930</v>
      </c>
      <c r="B74">
        <v>2.7780000000000001E-3</v>
      </c>
      <c r="C74">
        <v>1.7659999999999999E-2</v>
      </c>
      <c r="D74">
        <v>1.7190000000000001</v>
      </c>
      <c r="E74">
        <v>1.7079</v>
      </c>
      <c r="F74">
        <v>0</v>
      </c>
      <c r="G74">
        <v>0</v>
      </c>
      <c r="H74" t="s">
        <v>139</v>
      </c>
      <c r="I74" t="s">
        <v>319</v>
      </c>
      <c r="J74" t="s">
        <v>889</v>
      </c>
      <c r="K74" t="s">
        <v>564</v>
      </c>
      <c r="L74" t="s">
        <v>564</v>
      </c>
      <c r="M74" t="s">
        <v>564</v>
      </c>
      <c r="N74" t="s">
        <v>564</v>
      </c>
      <c r="O74" t="s">
        <v>564</v>
      </c>
      <c r="P74" t="s">
        <v>564</v>
      </c>
      <c r="Q74" t="s">
        <v>564</v>
      </c>
      <c r="R74" t="s">
        <v>564</v>
      </c>
      <c r="S74" t="s">
        <v>564</v>
      </c>
      <c r="T74" t="s">
        <v>564</v>
      </c>
      <c r="U74" t="s">
        <v>564</v>
      </c>
      <c r="V74" t="s">
        <v>564</v>
      </c>
      <c r="W74">
        <v>303.13426870000001</v>
      </c>
      <c r="X74">
        <v>3.9317500000000001</v>
      </c>
      <c r="Y74" t="s">
        <v>885</v>
      </c>
      <c r="Z74" t="s">
        <v>2931</v>
      </c>
      <c r="AA74">
        <v>39.1</v>
      </c>
      <c r="AB74">
        <v>0</v>
      </c>
      <c r="AC74" t="s">
        <v>2932</v>
      </c>
      <c r="AD74" t="s">
        <v>2933</v>
      </c>
      <c r="AE74" t="s">
        <v>309</v>
      </c>
      <c r="AF74">
        <v>46</v>
      </c>
      <c r="AG74">
        <v>0</v>
      </c>
      <c r="AH74">
        <v>0</v>
      </c>
      <c r="AI74">
        <v>2.7349999999999999</v>
      </c>
      <c r="AJ74">
        <v>0.24990000000000001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2.6235062839999999</v>
      </c>
      <c r="AR74">
        <v>2.6257897899999998</v>
      </c>
      <c r="AS74">
        <v>3.2443510619999998</v>
      </c>
      <c r="AT74">
        <v>2.64303365</v>
      </c>
      <c r="AU74">
        <v>2.6295344620000001</v>
      </c>
      <c r="AV74">
        <v>2.640917108</v>
      </c>
    </row>
    <row r="75" spans="1:48" x14ac:dyDescent="0.25">
      <c r="A75" t="s">
        <v>2934</v>
      </c>
      <c r="B75">
        <v>5.0749999999999997E-3</v>
      </c>
      <c r="C75">
        <v>2.3060000000000001E-2</v>
      </c>
      <c r="D75">
        <v>1.7076</v>
      </c>
      <c r="E75">
        <v>1.6591</v>
      </c>
      <c r="F75">
        <v>2.8954</v>
      </c>
      <c r="G75">
        <v>1.5337000000000001</v>
      </c>
      <c r="H75" t="s">
        <v>139</v>
      </c>
      <c r="I75" t="s">
        <v>140</v>
      </c>
      <c r="J75" t="s">
        <v>889</v>
      </c>
      <c r="K75" t="s">
        <v>564</v>
      </c>
      <c r="L75" t="s">
        <v>564</v>
      </c>
      <c r="M75" t="s">
        <v>564</v>
      </c>
      <c r="N75" t="s">
        <v>564</v>
      </c>
      <c r="O75" t="s">
        <v>564</v>
      </c>
      <c r="P75" t="s">
        <v>564</v>
      </c>
      <c r="Q75" t="s">
        <v>564</v>
      </c>
      <c r="R75" t="s">
        <v>2935</v>
      </c>
      <c r="S75" t="s">
        <v>872</v>
      </c>
      <c r="T75" t="s">
        <v>873</v>
      </c>
      <c r="U75" t="s">
        <v>874</v>
      </c>
      <c r="V75" t="s">
        <v>564</v>
      </c>
      <c r="W75">
        <v>279.13410709999999</v>
      </c>
      <c r="X75">
        <v>2.5483500000000001</v>
      </c>
      <c r="Y75" t="s">
        <v>890</v>
      </c>
      <c r="Z75" t="s">
        <v>2936</v>
      </c>
      <c r="AA75">
        <v>36.299999999999997</v>
      </c>
      <c r="AB75">
        <v>0</v>
      </c>
      <c r="AC75" t="s">
        <v>2937</v>
      </c>
      <c r="AD75" t="s">
        <v>2938</v>
      </c>
      <c r="AE75" t="s">
        <v>309</v>
      </c>
      <c r="AF75">
        <v>45.3</v>
      </c>
      <c r="AG75">
        <v>4.3170000000000002</v>
      </c>
      <c r="AH75">
        <v>1.014</v>
      </c>
      <c r="AI75">
        <v>1.4910000000000001</v>
      </c>
      <c r="AJ75">
        <v>1.49E-2</v>
      </c>
      <c r="AK75">
        <v>3.835939894</v>
      </c>
      <c r="AL75">
        <v>3.5537647560000001</v>
      </c>
      <c r="AM75">
        <v>4.9215957350000004</v>
      </c>
      <c r="AN75">
        <v>3.8757751410000001</v>
      </c>
      <c r="AO75">
        <v>3.593858113</v>
      </c>
      <c r="AP75">
        <v>6.1182051150000003</v>
      </c>
      <c r="AQ75">
        <v>1.4767923359999999</v>
      </c>
      <c r="AR75">
        <v>1.4790051129999999</v>
      </c>
      <c r="AS75">
        <v>1.5167817050000001</v>
      </c>
      <c r="AT75">
        <v>1.495726345</v>
      </c>
      <c r="AU75">
        <v>1.482634574</v>
      </c>
      <c r="AV75">
        <v>1.493672873</v>
      </c>
    </row>
    <row r="76" spans="1:48" x14ac:dyDescent="0.25">
      <c r="A76" t="s">
        <v>2939</v>
      </c>
      <c r="B76">
        <v>5.0749999999999997E-3</v>
      </c>
      <c r="C76">
        <v>2.3060000000000001E-2</v>
      </c>
      <c r="D76">
        <v>1.6082000000000001</v>
      </c>
      <c r="E76">
        <v>1.5973999999999999</v>
      </c>
      <c r="F76">
        <v>5.1832000000000003</v>
      </c>
      <c r="G76">
        <v>2.3738000000000001</v>
      </c>
      <c r="H76" t="s">
        <v>139</v>
      </c>
      <c r="I76" t="s">
        <v>140</v>
      </c>
      <c r="J76" t="s">
        <v>889</v>
      </c>
      <c r="K76" t="s">
        <v>2940</v>
      </c>
      <c r="L76" t="s">
        <v>564</v>
      </c>
      <c r="M76" t="s">
        <v>564</v>
      </c>
      <c r="N76" t="s">
        <v>564</v>
      </c>
      <c r="O76" t="s">
        <v>564</v>
      </c>
      <c r="P76" t="s">
        <v>564</v>
      </c>
      <c r="Q76" t="s">
        <v>564</v>
      </c>
      <c r="R76" t="s">
        <v>2941</v>
      </c>
      <c r="S76" t="s">
        <v>899</v>
      </c>
      <c r="T76" t="s">
        <v>1380</v>
      </c>
      <c r="U76" t="s">
        <v>2942</v>
      </c>
      <c r="V76" t="s">
        <v>2943</v>
      </c>
      <c r="W76">
        <v>274.10773119999999</v>
      </c>
      <c r="X76">
        <v>2.3643000000000001</v>
      </c>
      <c r="Y76" t="s">
        <v>1125</v>
      </c>
      <c r="Z76" t="s">
        <v>2944</v>
      </c>
      <c r="AA76">
        <v>55.8</v>
      </c>
      <c r="AB76">
        <v>0</v>
      </c>
      <c r="AC76" t="s">
        <v>2945</v>
      </c>
      <c r="AD76" t="s">
        <v>2946</v>
      </c>
      <c r="AE76" t="s">
        <v>309</v>
      </c>
      <c r="AF76">
        <v>44.7</v>
      </c>
      <c r="AG76">
        <v>3.4950000000000001</v>
      </c>
      <c r="AH76">
        <v>1.524</v>
      </c>
      <c r="AI76">
        <v>0.67430000000000001</v>
      </c>
      <c r="AJ76">
        <v>1.2160000000000001E-2</v>
      </c>
      <c r="AK76">
        <v>1.682855939</v>
      </c>
      <c r="AL76">
        <v>4.9496932510000002</v>
      </c>
      <c r="AM76">
        <v>4.5410485520000003</v>
      </c>
      <c r="AN76">
        <v>1.7219058810000001</v>
      </c>
      <c r="AO76">
        <v>4.8687816750000001</v>
      </c>
      <c r="AP76">
        <v>3.2075206559999998</v>
      </c>
      <c r="AQ76">
        <v>0.66295187099999997</v>
      </c>
      <c r="AR76">
        <v>0.66474446200000004</v>
      </c>
      <c r="AS76">
        <v>0.695610226</v>
      </c>
      <c r="AT76">
        <v>0.67834607700000005</v>
      </c>
      <c r="AU76">
        <v>0.66768846699999995</v>
      </c>
      <c r="AV76">
        <v>0.676670467</v>
      </c>
    </row>
    <row r="77" spans="1:48" x14ac:dyDescent="0.25">
      <c r="A77" t="s">
        <v>2947</v>
      </c>
      <c r="B77">
        <v>5.0749999999999997E-3</v>
      </c>
      <c r="C77">
        <v>2.3060000000000001E-2</v>
      </c>
      <c r="D77">
        <v>1.5803</v>
      </c>
      <c r="E77">
        <v>1.5704</v>
      </c>
      <c r="F77">
        <v>1.6605000000000001</v>
      </c>
      <c r="G77">
        <v>0.73160000000000003</v>
      </c>
      <c r="H77" t="s">
        <v>139</v>
      </c>
      <c r="I77" t="s">
        <v>140</v>
      </c>
      <c r="J77" t="s">
        <v>862</v>
      </c>
      <c r="K77" t="s">
        <v>564</v>
      </c>
      <c r="L77" t="s">
        <v>564</v>
      </c>
      <c r="M77" t="s">
        <v>564</v>
      </c>
      <c r="N77" t="s">
        <v>564</v>
      </c>
      <c r="O77" t="s">
        <v>564</v>
      </c>
      <c r="P77" t="s">
        <v>564</v>
      </c>
      <c r="Q77" t="s">
        <v>564</v>
      </c>
      <c r="R77" t="s">
        <v>2948</v>
      </c>
      <c r="S77" t="s">
        <v>883</v>
      </c>
      <c r="T77" t="s">
        <v>883</v>
      </c>
      <c r="U77" t="s">
        <v>883</v>
      </c>
      <c r="V77" t="s">
        <v>564</v>
      </c>
      <c r="W77">
        <v>551.26462619999995</v>
      </c>
      <c r="X77">
        <v>2.7323166670000001</v>
      </c>
      <c r="Y77" t="s">
        <v>890</v>
      </c>
      <c r="Z77" t="s">
        <v>2949</v>
      </c>
      <c r="AA77">
        <v>0</v>
      </c>
      <c r="AB77">
        <v>41.3</v>
      </c>
      <c r="AC77" t="s">
        <v>2950</v>
      </c>
      <c r="AD77" t="s">
        <v>2951</v>
      </c>
      <c r="AE77" t="s">
        <v>309</v>
      </c>
      <c r="AF77">
        <v>43.3</v>
      </c>
      <c r="AG77">
        <v>5.79</v>
      </c>
      <c r="AH77">
        <v>0.19450000000000001</v>
      </c>
      <c r="AI77">
        <v>3.4870000000000001</v>
      </c>
      <c r="AJ77">
        <v>7.4550000000000005E-2</v>
      </c>
      <c r="AK77">
        <v>5.9175361439999996</v>
      </c>
      <c r="AL77">
        <v>5.6353034940000004</v>
      </c>
      <c r="AM77">
        <v>5.5443589040000001</v>
      </c>
      <c r="AN77">
        <v>5.9573768999999999</v>
      </c>
      <c r="AO77">
        <v>5.6754074660000002</v>
      </c>
      <c r="AP77">
        <v>6.007714225</v>
      </c>
      <c r="AQ77">
        <v>3.4436277369999999</v>
      </c>
      <c r="AR77">
        <v>3.4459158539999999</v>
      </c>
      <c r="AS77">
        <v>3.484919316</v>
      </c>
      <c r="AT77">
        <v>3.4631937549999998</v>
      </c>
      <c r="AU77">
        <v>3.449668033</v>
      </c>
      <c r="AV77">
        <v>3.6361710660000002</v>
      </c>
    </row>
    <row r="78" spans="1:48" x14ac:dyDescent="0.25">
      <c r="A78" t="s">
        <v>2952</v>
      </c>
      <c r="B78">
        <v>2.7780000000000001E-3</v>
      </c>
      <c r="C78">
        <v>1.7659999999999999E-2</v>
      </c>
      <c r="D78">
        <v>1.5705</v>
      </c>
      <c r="E78">
        <v>1.5487</v>
      </c>
      <c r="F78">
        <v>60.445700000000002</v>
      </c>
      <c r="G78">
        <v>5.9176000000000002</v>
      </c>
      <c r="H78" t="s">
        <v>139</v>
      </c>
      <c r="I78" t="s">
        <v>140</v>
      </c>
      <c r="J78" t="s">
        <v>889</v>
      </c>
      <c r="K78" t="s">
        <v>2953</v>
      </c>
      <c r="L78" t="s">
        <v>564</v>
      </c>
      <c r="M78" t="s">
        <v>564</v>
      </c>
      <c r="N78" t="s">
        <v>564</v>
      </c>
      <c r="O78" t="s">
        <v>564</v>
      </c>
      <c r="P78" t="s">
        <v>564</v>
      </c>
      <c r="Q78" t="s">
        <v>564</v>
      </c>
      <c r="R78" t="s">
        <v>2954</v>
      </c>
      <c r="S78" t="s">
        <v>864</v>
      </c>
      <c r="T78" t="s">
        <v>1421</v>
      </c>
      <c r="U78" t="s">
        <v>2955</v>
      </c>
      <c r="V78" t="s">
        <v>2956</v>
      </c>
      <c r="W78">
        <v>300.14454560000001</v>
      </c>
      <c r="X78">
        <v>1.216616667</v>
      </c>
      <c r="Y78" t="s">
        <v>890</v>
      </c>
      <c r="Z78" t="s">
        <v>2957</v>
      </c>
      <c r="AA78">
        <v>54.9</v>
      </c>
      <c r="AB78">
        <v>0</v>
      </c>
      <c r="AC78" t="s">
        <v>2958</v>
      </c>
      <c r="AD78" t="s">
        <v>2959</v>
      </c>
      <c r="AE78" t="s">
        <v>309</v>
      </c>
      <c r="AF78">
        <v>42.3</v>
      </c>
      <c r="AG78">
        <v>2.2810000000000001</v>
      </c>
      <c r="AH78">
        <v>0.40589999999999998</v>
      </c>
      <c r="AI78">
        <v>0</v>
      </c>
      <c r="AJ78">
        <v>0</v>
      </c>
      <c r="AK78">
        <v>2.2990875279999998</v>
      </c>
      <c r="AL78">
        <v>2.0188462450000002</v>
      </c>
      <c r="AM78">
        <v>1.92886906</v>
      </c>
      <c r="AN78">
        <v>2.3387370939999998</v>
      </c>
      <c r="AO78">
        <v>2.058583338</v>
      </c>
      <c r="AP78">
        <v>3.0413392859999999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</row>
    <row r="79" spans="1:48" x14ac:dyDescent="0.25">
      <c r="A79" t="s">
        <v>2960</v>
      </c>
      <c r="B79">
        <v>2.7780000000000001E-3</v>
      </c>
      <c r="C79">
        <v>1.7659999999999999E-2</v>
      </c>
      <c r="D79">
        <v>1.5586</v>
      </c>
      <c r="E79">
        <v>1.5481</v>
      </c>
      <c r="F79">
        <v>0</v>
      </c>
      <c r="G79">
        <v>0</v>
      </c>
      <c r="H79" t="s">
        <v>139</v>
      </c>
      <c r="I79" t="s">
        <v>319</v>
      </c>
      <c r="J79" t="s">
        <v>889</v>
      </c>
      <c r="K79" t="s">
        <v>564</v>
      </c>
      <c r="L79" t="s">
        <v>564</v>
      </c>
      <c r="M79" t="s">
        <v>564</v>
      </c>
      <c r="N79" t="s">
        <v>564</v>
      </c>
      <c r="O79" t="s">
        <v>564</v>
      </c>
      <c r="P79" t="s">
        <v>564</v>
      </c>
      <c r="Q79" t="s">
        <v>564</v>
      </c>
      <c r="R79" t="s">
        <v>564</v>
      </c>
      <c r="S79" t="s">
        <v>564</v>
      </c>
      <c r="T79" t="s">
        <v>564</v>
      </c>
      <c r="U79" t="s">
        <v>564</v>
      </c>
      <c r="V79" t="s">
        <v>564</v>
      </c>
      <c r="W79">
        <v>313.11872840000001</v>
      </c>
      <c r="X79">
        <v>3.9074499999999999</v>
      </c>
      <c r="Y79" t="s">
        <v>890</v>
      </c>
      <c r="Z79" t="s">
        <v>2961</v>
      </c>
      <c r="AA79">
        <v>55</v>
      </c>
      <c r="AB79">
        <v>0</v>
      </c>
      <c r="AC79" t="s">
        <v>2962</v>
      </c>
      <c r="AD79" t="s">
        <v>2963</v>
      </c>
      <c r="AE79" t="s">
        <v>309</v>
      </c>
      <c r="AF79">
        <v>43.7</v>
      </c>
      <c r="AG79">
        <v>0</v>
      </c>
      <c r="AH79">
        <v>0</v>
      </c>
      <c r="AI79">
        <v>2.2309999999999999</v>
      </c>
      <c r="AJ79">
        <v>1.5299999999999999E-2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2.2168392880000001</v>
      </c>
      <c r="AR79">
        <v>2.2191143699999998</v>
      </c>
      <c r="AS79">
        <v>2.2579058330000001</v>
      </c>
      <c r="AT79">
        <v>2.2362960190000001</v>
      </c>
      <c r="AU79">
        <v>2.222845322</v>
      </c>
      <c r="AV79">
        <v>2.2341869810000001</v>
      </c>
    </row>
    <row r="80" spans="1:48" x14ac:dyDescent="0.25">
      <c r="A80" t="s">
        <v>2964</v>
      </c>
      <c r="B80">
        <v>2.7780000000000001E-3</v>
      </c>
      <c r="C80">
        <v>1.7659999999999999E-2</v>
      </c>
      <c r="D80">
        <v>1.5407999999999999</v>
      </c>
      <c r="E80">
        <v>1.5314000000000001</v>
      </c>
      <c r="F80">
        <v>60.445700000000002</v>
      </c>
      <c r="G80">
        <v>5.9176000000000002</v>
      </c>
      <c r="H80" t="s">
        <v>139</v>
      </c>
      <c r="I80" t="s">
        <v>140</v>
      </c>
      <c r="J80" t="s">
        <v>862</v>
      </c>
      <c r="K80" t="s">
        <v>564</v>
      </c>
      <c r="L80" t="s">
        <v>564</v>
      </c>
      <c r="M80" t="s">
        <v>564</v>
      </c>
      <c r="N80" t="s">
        <v>564</v>
      </c>
      <c r="O80" t="s">
        <v>564</v>
      </c>
      <c r="P80" t="s">
        <v>564</v>
      </c>
      <c r="Q80" t="s">
        <v>564</v>
      </c>
      <c r="R80" t="s">
        <v>2965</v>
      </c>
      <c r="S80" t="s">
        <v>872</v>
      </c>
      <c r="T80" t="s">
        <v>873</v>
      </c>
      <c r="U80" t="s">
        <v>874</v>
      </c>
      <c r="V80" t="s">
        <v>564</v>
      </c>
      <c r="W80">
        <v>270.1926947</v>
      </c>
      <c r="X80">
        <v>2.5962666670000001</v>
      </c>
      <c r="Y80" t="s">
        <v>875</v>
      </c>
      <c r="Z80" t="s">
        <v>2966</v>
      </c>
      <c r="AA80">
        <v>0</v>
      </c>
      <c r="AB80">
        <v>61.6</v>
      </c>
      <c r="AC80" t="s">
        <v>2967</v>
      </c>
      <c r="AD80" t="s">
        <v>2968</v>
      </c>
      <c r="AE80" t="s">
        <v>309</v>
      </c>
      <c r="AF80">
        <v>49.7</v>
      </c>
      <c r="AG80">
        <v>2.1880000000000002</v>
      </c>
      <c r="AH80">
        <v>0.18959999999999999</v>
      </c>
      <c r="AI80">
        <v>0</v>
      </c>
      <c r="AJ80">
        <v>0</v>
      </c>
      <c r="AK80">
        <v>2.309351436</v>
      </c>
      <c r="AL80">
        <v>2.0290637349999998</v>
      </c>
      <c r="AM80">
        <v>1.939064074</v>
      </c>
      <c r="AN80">
        <v>2.3490054699999998</v>
      </c>
      <c r="AO80">
        <v>2.1023591430000002</v>
      </c>
      <c r="AP80">
        <v>2.3991300010000001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</row>
    <row r="81" spans="1:48" x14ac:dyDescent="0.25">
      <c r="A81" t="s">
        <v>2969</v>
      </c>
      <c r="B81">
        <v>5.0749999999999997E-3</v>
      </c>
      <c r="C81">
        <v>2.3060000000000001E-2</v>
      </c>
      <c r="D81">
        <v>1.4413</v>
      </c>
      <c r="E81">
        <v>1.4358</v>
      </c>
      <c r="F81">
        <v>2.1086</v>
      </c>
      <c r="G81">
        <v>1.0763</v>
      </c>
      <c r="H81" t="s">
        <v>139</v>
      </c>
      <c r="I81" t="s">
        <v>140</v>
      </c>
      <c r="J81" t="s">
        <v>889</v>
      </c>
      <c r="K81" t="s">
        <v>564</v>
      </c>
      <c r="L81" t="s">
        <v>564</v>
      </c>
      <c r="M81" t="s">
        <v>564</v>
      </c>
      <c r="N81" t="s">
        <v>564</v>
      </c>
      <c r="O81" t="s">
        <v>564</v>
      </c>
      <c r="P81" t="s">
        <v>564</v>
      </c>
      <c r="Q81" t="s">
        <v>564</v>
      </c>
      <c r="R81" t="s">
        <v>564</v>
      </c>
      <c r="S81" t="s">
        <v>564</v>
      </c>
      <c r="T81" t="s">
        <v>564</v>
      </c>
      <c r="U81" t="s">
        <v>564</v>
      </c>
      <c r="V81" t="s">
        <v>564</v>
      </c>
      <c r="W81">
        <v>276.10819409999999</v>
      </c>
      <c r="X81">
        <v>2.092933333</v>
      </c>
      <c r="Y81" t="s">
        <v>875</v>
      </c>
      <c r="Z81" t="s">
        <v>2970</v>
      </c>
      <c r="AA81">
        <v>73.2</v>
      </c>
      <c r="AB81">
        <v>0</v>
      </c>
      <c r="AC81" t="s">
        <v>2971</v>
      </c>
      <c r="AD81" t="s">
        <v>2972</v>
      </c>
      <c r="AE81" t="s">
        <v>309</v>
      </c>
      <c r="AF81">
        <v>53.2</v>
      </c>
      <c r="AG81">
        <v>4.0190000000000001</v>
      </c>
      <c r="AH81">
        <v>0.73050000000000004</v>
      </c>
      <c r="AI81">
        <v>1.9059999999999999</v>
      </c>
      <c r="AJ81">
        <v>0.2145</v>
      </c>
      <c r="AK81">
        <v>3.2525656000000001</v>
      </c>
      <c r="AL81">
        <v>4.7406114429999997</v>
      </c>
      <c r="AM81">
        <v>4.9314390960000001</v>
      </c>
      <c r="AN81">
        <v>3.5685248180000002</v>
      </c>
      <c r="AO81">
        <v>4.2780427919999999</v>
      </c>
      <c r="AP81">
        <v>3.3426982550000002</v>
      </c>
      <c r="AQ81">
        <v>1.8093478519999999</v>
      </c>
      <c r="AR81">
        <v>1.811601378</v>
      </c>
      <c r="AS81">
        <v>2.3434121819999998</v>
      </c>
      <c r="AT81">
        <v>1.8286237949999999</v>
      </c>
      <c r="AU81">
        <v>1.8152972199999999</v>
      </c>
      <c r="AV81">
        <v>1.8265339679999999</v>
      </c>
    </row>
    <row r="82" spans="1:48" x14ac:dyDescent="0.25">
      <c r="A82" t="s">
        <v>2973</v>
      </c>
      <c r="B82">
        <v>5.0749999999999997E-3</v>
      </c>
      <c r="C82">
        <v>2.3060000000000001E-2</v>
      </c>
      <c r="D82">
        <v>1.4398</v>
      </c>
      <c r="E82">
        <v>1.4282999999999999</v>
      </c>
      <c r="F82">
        <v>1.4471000000000001</v>
      </c>
      <c r="G82">
        <v>0.53320000000000001</v>
      </c>
      <c r="H82" t="s">
        <v>139</v>
      </c>
      <c r="I82" t="s">
        <v>140</v>
      </c>
      <c r="J82" t="s">
        <v>862</v>
      </c>
      <c r="K82" t="s">
        <v>564</v>
      </c>
      <c r="L82" t="s">
        <v>564</v>
      </c>
      <c r="M82" t="s">
        <v>564</v>
      </c>
      <c r="N82" t="s">
        <v>564</v>
      </c>
      <c r="O82" t="s">
        <v>564</v>
      </c>
      <c r="P82" t="s">
        <v>564</v>
      </c>
      <c r="Q82" t="s">
        <v>564</v>
      </c>
      <c r="R82" t="s">
        <v>2974</v>
      </c>
      <c r="S82" t="s">
        <v>941</v>
      </c>
      <c r="T82" t="s">
        <v>2975</v>
      </c>
      <c r="U82" t="s">
        <v>2976</v>
      </c>
      <c r="V82" t="s">
        <v>2977</v>
      </c>
      <c r="W82">
        <v>522.28478370000005</v>
      </c>
      <c r="X82">
        <v>3.7717166670000002</v>
      </c>
      <c r="Y82" t="s">
        <v>890</v>
      </c>
      <c r="Z82" t="s">
        <v>2978</v>
      </c>
      <c r="AA82">
        <v>0</v>
      </c>
      <c r="AB82">
        <v>88.3</v>
      </c>
      <c r="AC82" t="s">
        <v>2979</v>
      </c>
      <c r="AD82" t="s">
        <v>2980</v>
      </c>
      <c r="AE82" t="s">
        <v>309</v>
      </c>
      <c r="AF82">
        <v>55.2</v>
      </c>
      <c r="AG82">
        <v>6.3470000000000004</v>
      </c>
      <c r="AH82">
        <v>0.1978</v>
      </c>
      <c r="AI82">
        <v>4.3860000000000001</v>
      </c>
      <c r="AJ82">
        <v>0.3604</v>
      </c>
      <c r="AK82">
        <v>6.4249082499999997</v>
      </c>
      <c r="AL82">
        <v>6.1426752689999997</v>
      </c>
      <c r="AM82">
        <v>6.0517305170000002</v>
      </c>
      <c r="AN82">
        <v>6.4647490369999998</v>
      </c>
      <c r="AO82">
        <v>6.4829048990000002</v>
      </c>
      <c r="AP82">
        <v>6.5150863990000003</v>
      </c>
      <c r="AQ82">
        <v>4.1016289380000002</v>
      </c>
      <c r="AR82">
        <v>4.0695928119999998</v>
      </c>
      <c r="AS82">
        <v>4.8687540260000004</v>
      </c>
      <c r="AT82">
        <v>4.7642209879999999</v>
      </c>
      <c r="AU82">
        <v>4.425736251</v>
      </c>
      <c r="AV82">
        <v>4.0847541329999997</v>
      </c>
    </row>
    <row r="83" spans="1:48" x14ac:dyDescent="0.25">
      <c r="A83" t="s">
        <v>2981</v>
      </c>
      <c r="B83">
        <v>5.0749999999999997E-3</v>
      </c>
      <c r="C83">
        <v>2.3060000000000001E-2</v>
      </c>
      <c r="D83">
        <v>1.4058999999999999</v>
      </c>
      <c r="E83">
        <v>1.4513</v>
      </c>
      <c r="F83">
        <v>0.57540000000000002</v>
      </c>
      <c r="G83">
        <v>-0.79720000000000002</v>
      </c>
      <c r="H83" t="s">
        <v>139</v>
      </c>
      <c r="I83" t="s">
        <v>319</v>
      </c>
      <c r="J83" t="s">
        <v>889</v>
      </c>
      <c r="K83" t="s">
        <v>564</v>
      </c>
      <c r="L83" t="s">
        <v>564</v>
      </c>
      <c r="M83" t="s">
        <v>564</v>
      </c>
      <c r="N83" t="s">
        <v>564</v>
      </c>
      <c r="O83" t="s">
        <v>564</v>
      </c>
      <c r="P83" t="s">
        <v>564</v>
      </c>
      <c r="Q83" t="s">
        <v>564</v>
      </c>
      <c r="R83" t="s">
        <v>2982</v>
      </c>
      <c r="S83" t="s">
        <v>872</v>
      </c>
      <c r="T83" t="s">
        <v>873</v>
      </c>
      <c r="U83" t="s">
        <v>874</v>
      </c>
      <c r="V83" t="s">
        <v>2983</v>
      </c>
      <c r="W83">
        <v>295.12878219999999</v>
      </c>
      <c r="X83">
        <v>3.531383333</v>
      </c>
      <c r="Y83" t="s">
        <v>890</v>
      </c>
      <c r="Z83" t="s">
        <v>2984</v>
      </c>
      <c r="AA83">
        <v>97.2</v>
      </c>
      <c r="AB83">
        <v>0</v>
      </c>
      <c r="AC83" t="s">
        <v>2985</v>
      </c>
      <c r="AD83" t="s">
        <v>2986</v>
      </c>
      <c r="AE83" t="s">
        <v>309</v>
      </c>
      <c r="AF83">
        <v>57.9</v>
      </c>
      <c r="AG83">
        <v>3.97</v>
      </c>
      <c r="AH83">
        <v>2.9710000000000001</v>
      </c>
      <c r="AI83">
        <v>6.899</v>
      </c>
      <c r="AJ83">
        <v>3.4329999999999999E-2</v>
      </c>
      <c r="AK83">
        <v>6.8328917889999996</v>
      </c>
      <c r="AL83">
        <v>0.40174064799999998</v>
      </c>
      <c r="AM83">
        <v>3.7905814160000002</v>
      </c>
      <c r="AN83">
        <v>6.8185816829999997</v>
      </c>
      <c r="AO83">
        <v>0.42638298600000002</v>
      </c>
      <c r="AP83">
        <v>5.5475104829999999</v>
      </c>
      <c r="AQ83">
        <v>6.8623370230000003</v>
      </c>
      <c r="AR83">
        <v>6.8743470059999998</v>
      </c>
      <c r="AS83">
        <v>6.9221925410000003</v>
      </c>
      <c r="AT83">
        <v>6.8789775180000001</v>
      </c>
      <c r="AU83">
        <v>6.9537862280000002</v>
      </c>
      <c r="AV83">
        <v>6.8996677399999999</v>
      </c>
    </row>
    <row r="84" spans="1:48" x14ac:dyDescent="0.25">
      <c r="A84" t="s">
        <v>2987</v>
      </c>
      <c r="B84">
        <v>5.0749999999999997E-3</v>
      </c>
      <c r="C84">
        <v>2.3060000000000001E-2</v>
      </c>
      <c r="D84">
        <v>1.345</v>
      </c>
      <c r="E84">
        <v>1.3348</v>
      </c>
      <c r="F84">
        <v>1.4843999999999999</v>
      </c>
      <c r="G84">
        <v>0.56989999999999996</v>
      </c>
      <c r="H84" t="s">
        <v>139</v>
      </c>
      <c r="I84" t="s">
        <v>140</v>
      </c>
      <c r="J84" t="s">
        <v>862</v>
      </c>
      <c r="K84" t="s">
        <v>564</v>
      </c>
      <c r="L84" t="s">
        <v>564</v>
      </c>
      <c r="M84" t="s">
        <v>564</v>
      </c>
      <c r="N84" t="s">
        <v>564</v>
      </c>
      <c r="O84" t="s">
        <v>564</v>
      </c>
      <c r="P84" t="s">
        <v>564</v>
      </c>
      <c r="Q84" t="s">
        <v>564</v>
      </c>
      <c r="R84" t="s">
        <v>2988</v>
      </c>
      <c r="S84" t="s">
        <v>941</v>
      </c>
      <c r="T84" t="s">
        <v>995</v>
      </c>
      <c r="U84" t="s">
        <v>996</v>
      </c>
      <c r="V84" t="s">
        <v>564</v>
      </c>
      <c r="W84">
        <v>251.16269080000001</v>
      </c>
      <c r="X84">
        <v>3.9956</v>
      </c>
      <c r="Y84" t="s">
        <v>890</v>
      </c>
      <c r="Z84" t="s">
        <v>2989</v>
      </c>
      <c r="AA84">
        <v>0</v>
      </c>
      <c r="AB84">
        <v>63.2</v>
      </c>
      <c r="AC84" t="s">
        <v>2990</v>
      </c>
      <c r="AD84" t="s">
        <v>2991</v>
      </c>
      <c r="AE84" t="s">
        <v>309</v>
      </c>
      <c r="AF84">
        <v>48.1</v>
      </c>
      <c r="AG84">
        <v>5.1760000000000002</v>
      </c>
      <c r="AH84">
        <v>0.26079999999999998</v>
      </c>
      <c r="AI84">
        <v>3.4870000000000001</v>
      </c>
      <c r="AJ84">
        <v>1.538E-2</v>
      </c>
      <c r="AK84">
        <v>5.1955952950000004</v>
      </c>
      <c r="AL84">
        <v>5.5628816649999999</v>
      </c>
      <c r="AM84">
        <v>4.8224211080000003</v>
      </c>
      <c r="AN84">
        <v>5.2354358540000003</v>
      </c>
      <c r="AO84">
        <v>4.9534682910000001</v>
      </c>
      <c r="AP84">
        <v>5.2857729549999997</v>
      </c>
      <c r="AQ84">
        <v>3.4723225549999999</v>
      </c>
      <c r="AR84">
        <v>3.4746107249999998</v>
      </c>
      <c r="AS84">
        <v>3.5136150420000001</v>
      </c>
      <c r="AT84">
        <v>3.4918890139999998</v>
      </c>
      <c r="AU84">
        <v>3.4783629899999999</v>
      </c>
      <c r="AV84">
        <v>3.489768319</v>
      </c>
    </row>
    <row r="85" spans="1:48" x14ac:dyDescent="0.25">
      <c r="A85" t="s">
        <v>2992</v>
      </c>
      <c r="B85">
        <v>2.7780000000000001E-3</v>
      </c>
      <c r="C85">
        <v>1.7659999999999999E-2</v>
      </c>
      <c r="D85">
        <v>1.3426</v>
      </c>
      <c r="E85">
        <v>1.3335999999999999</v>
      </c>
      <c r="F85">
        <v>0</v>
      </c>
      <c r="G85">
        <v>0</v>
      </c>
      <c r="H85" t="s">
        <v>139</v>
      </c>
      <c r="I85" t="s">
        <v>319</v>
      </c>
      <c r="J85" t="s">
        <v>889</v>
      </c>
      <c r="K85" t="s">
        <v>564</v>
      </c>
      <c r="L85" t="s">
        <v>564</v>
      </c>
      <c r="M85" t="s">
        <v>564</v>
      </c>
      <c r="N85" t="s">
        <v>564</v>
      </c>
      <c r="O85" t="s">
        <v>564</v>
      </c>
      <c r="P85" t="s">
        <v>564</v>
      </c>
      <c r="Q85" t="s">
        <v>564</v>
      </c>
      <c r="R85" t="s">
        <v>2993</v>
      </c>
      <c r="S85" t="s">
        <v>872</v>
      </c>
      <c r="T85" t="s">
        <v>873</v>
      </c>
      <c r="U85" t="s">
        <v>874</v>
      </c>
      <c r="V85" t="s">
        <v>2994</v>
      </c>
      <c r="W85">
        <v>303.14162299999998</v>
      </c>
      <c r="X85">
        <v>3.707433333</v>
      </c>
      <c r="Y85" t="s">
        <v>890</v>
      </c>
      <c r="Z85" t="s">
        <v>2995</v>
      </c>
      <c r="AA85">
        <v>74.900000000000006</v>
      </c>
      <c r="AB85">
        <v>0</v>
      </c>
      <c r="AC85" t="s">
        <v>2996</v>
      </c>
      <c r="AD85" t="s">
        <v>1426</v>
      </c>
      <c r="AE85" t="s">
        <v>309</v>
      </c>
      <c r="AF85">
        <v>50.5</v>
      </c>
      <c r="AG85">
        <v>0</v>
      </c>
      <c r="AH85">
        <v>0</v>
      </c>
      <c r="AI85">
        <v>1.6559999999999999</v>
      </c>
      <c r="AJ85">
        <v>1.5049999999999999E-2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1.6417038260000001</v>
      </c>
      <c r="AR85">
        <v>1.6439406679999999</v>
      </c>
      <c r="AS85">
        <v>1.682109541</v>
      </c>
      <c r="AT85">
        <v>1.660839797</v>
      </c>
      <c r="AU85">
        <v>1.647609334</v>
      </c>
      <c r="AV85">
        <v>1.658764849</v>
      </c>
    </row>
    <row r="86" spans="1:48" x14ac:dyDescent="0.25">
      <c r="A86" t="s">
        <v>2997</v>
      </c>
      <c r="B86">
        <v>2.7780000000000001E-3</v>
      </c>
      <c r="C86">
        <v>1.7659999999999999E-2</v>
      </c>
      <c r="D86">
        <v>1.3414999999999999</v>
      </c>
      <c r="E86">
        <v>1.3340000000000001</v>
      </c>
      <c r="F86">
        <v>60.445700000000002</v>
      </c>
      <c r="G86">
        <v>5.9176000000000002</v>
      </c>
      <c r="H86" t="s">
        <v>139</v>
      </c>
      <c r="I86" t="s">
        <v>140</v>
      </c>
      <c r="J86" t="s">
        <v>889</v>
      </c>
      <c r="K86" t="s">
        <v>564</v>
      </c>
      <c r="L86" t="s">
        <v>564</v>
      </c>
      <c r="M86" t="s">
        <v>564</v>
      </c>
      <c r="N86" t="s">
        <v>564</v>
      </c>
      <c r="O86" t="s">
        <v>564</v>
      </c>
      <c r="P86" t="s">
        <v>564</v>
      </c>
      <c r="Q86" t="s">
        <v>564</v>
      </c>
      <c r="R86" t="s">
        <v>564</v>
      </c>
      <c r="S86" t="s">
        <v>564</v>
      </c>
      <c r="T86" t="s">
        <v>564</v>
      </c>
      <c r="U86" t="s">
        <v>564</v>
      </c>
      <c r="V86" t="s">
        <v>564</v>
      </c>
      <c r="W86">
        <v>674.50612980000005</v>
      </c>
      <c r="X86">
        <v>6.2068333329999996</v>
      </c>
      <c r="Y86" t="s">
        <v>885</v>
      </c>
      <c r="Z86" t="s">
        <v>2998</v>
      </c>
      <c r="AA86">
        <v>73.5</v>
      </c>
      <c r="AB86">
        <v>0</v>
      </c>
      <c r="AC86" t="s">
        <v>2999</v>
      </c>
      <c r="AD86" t="s">
        <v>3000</v>
      </c>
      <c r="AE86" t="s">
        <v>309</v>
      </c>
      <c r="AF86">
        <v>51.4</v>
      </c>
      <c r="AG86">
        <v>1.665</v>
      </c>
      <c r="AH86">
        <v>0.19</v>
      </c>
      <c r="AI86">
        <v>0</v>
      </c>
      <c r="AJ86">
        <v>0</v>
      </c>
      <c r="AK86">
        <v>1.7895298829999999</v>
      </c>
      <c r="AL86">
        <v>1.513702992</v>
      </c>
      <c r="AM86">
        <v>1.4258470059999999</v>
      </c>
      <c r="AN86">
        <v>1.8287521849999999</v>
      </c>
      <c r="AO86">
        <v>1.552631681</v>
      </c>
      <c r="AP86">
        <v>1.8783839520000001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</row>
    <row r="87" spans="1:48" x14ac:dyDescent="0.25">
      <c r="A87" t="s">
        <v>3001</v>
      </c>
      <c r="B87">
        <v>8.2389999999999998E-3</v>
      </c>
      <c r="C87">
        <v>3.4689999999999999E-2</v>
      </c>
      <c r="D87">
        <v>1.3388</v>
      </c>
      <c r="E87">
        <v>1.3183</v>
      </c>
      <c r="F87">
        <v>0.66149999999999998</v>
      </c>
      <c r="G87">
        <v>-0.59609999999999996</v>
      </c>
      <c r="H87" t="s">
        <v>139</v>
      </c>
      <c r="I87" t="s">
        <v>319</v>
      </c>
      <c r="J87" t="s">
        <v>862</v>
      </c>
      <c r="K87" t="s">
        <v>3002</v>
      </c>
      <c r="L87" t="s">
        <v>564</v>
      </c>
      <c r="M87" t="s">
        <v>564</v>
      </c>
      <c r="N87" t="s">
        <v>1886</v>
      </c>
      <c r="O87" t="s">
        <v>756</v>
      </c>
      <c r="P87" t="s">
        <v>714</v>
      </c>
      <c r="Q87" t="s">
        <v>3003</v>
      </c>
      <c r="R87" t="s">
        <v>3004</v>
      </c>
      <c r="S87" t="s">
        <v>899</v>
      </c>
      <c r="T87" t="s">
        <v>1898</v>
      </c>
      <c r="U87" t="s">
        <v>883</v>
      </c>
      <c r="V87" t="s">
        <v>3005</v>
      </c>
      <c r="W87">
        <v>361.13823400000001</v>
      </c>
      <c r="X87">
        <v>4.651033333</v>
      </c>
      <c r="Y87" t="s">
        <v>1125</v>
      </c>
      <c r="Z87" t="s">
        <v>3006</v>
      </c>
      <c r="AA87">
        <v>0</v>
      </c>
      <c r="AB87">
        <v>64.3</v>
      </c>
      <c r="AC87" t="s">
        <v>3007</v>
      </c>
      <c r="AD87" t="s">
        <v>3008</v>
      </c>
      <c r="AE87" t="s">
        <v>309</v>
      </c>
      <c r="AF87">
        <v>50.1</v>
      </c>
      <c r="AG87">
        <v>3.9969999999999999</v>
      </c>
      <c r="AH87">
        <v>1.3360000000000001</v>
      </c>
      <c r="AI87">
        <v>6.0419999999999998</v>
      </c>
      <c r="AJ87">
        <v>0.23799999999999999</v>
      </c>
      <c r="AK87">
        <v>5.8160410880000004</v>
      </c>
      <c r="AL87">
        <v>3.0616310759999998</v>
      </c>
      <c r="AM87">
        <v>2.970774026</v>
      </c>
      <c r="AN87">
        <v>5.6006305159999998</v>
      </c>
      <c r="AO87">
        <v>3.1017018959999998</v>
      </c>
      <c r="AP87">
        <v>3.4338253559999998</v>
      </c>
      <c r="AQ87">
        <v>6.4732586870000004</v>
      </c>
      <c r="AR87">
        <v>5.9078689899999999</v>
      </c>
      <c r="AS87">
        <v>6.0038947570000003</v>
      </c>
      <c r="AT87">
        <v>6.0161643390000004</v>
      </c>
      <c r="AU87">
        <v>6.0845127740000002</v>
      </c>
      <c r="AV87">
        <v>5.7677449550000004</v>
      </c>
    </row>
    <row r="88" spans="1:48" x14ac:dyDescent="0.25">
      <c r="A88" t="s">
        <v>3009</v>
      </c>
      <c r="B88">
        <v>5.0749999999999997E-3</v>
      </c>
      <c r="C88">
        <v>2.3060000000000001E-2</v>
      </c>
      <c r="D88">
        <v>1.3329</v>
      </c>
      <c r="E88">
        <v>1.3254999999999999</v>
      </c>
      <c r="F88">
        <v>1.962</v>
      </c>
      <c r="G88">
        <v>0.97230000000000005</v>
      </c>
      <c r="H88" t="s">
        <v>139</v>
      </c>
      <c r="I88" t="s">
        <v>140</v>
      </c>
      <c r="J88" t="s">
        <v>889</v>
      </c>
      <c r="K88" t="s">
        <v>3010</v>
      </c>
      <c r="L88" t="s">
        <v>564</v>
      </c>
      <c r="M88" t="s">
        <v>564</v>
      </c>
      <c r="N88" t="s">
        <v>564</v>
      </c>
      <c r="O88" t="s">
        <v>564</v>
      </c>
      <c r="P88" t="s">
        <v>564</v>
      </c>
      <c r="Q88" t="s">
        <v>564</v>
      </c>
      <c r="R88" t="s">
        <v>3011</v>
      </c>
      <c r="S88" t="s">
        <v>899</v>
      </c>
      <c r="T88" t="s">
        <v>1635</v>
      </c>
      <c r="U88" t="s">
        <v>3012</v>
      </c>
      <c r="V88" t="s">
        <v>3013</v>
      </c>
      <c r="W88">
        <v>318.13416619999998</v>
      </c>
      <c r="X88">
        <v>1.6070500000000001</v>
      </c>
      <c r="Y88" t="s">
        <v>1125</v>
      </c>
      <c r="Z88" t="s">
        <v>2931</v>
      </c>
      <c r="AA88">
        <v>57.3</v>
      </c>
      <c r="AB88">
        <v>0</v>
      </c>
      <c r="AC88" t="s">
        <v>3014</v>
      </c>
      <c r="AD88" t="s">
        <v>3015</v>
      </c>
      <c r="AE88" t="s">
        <v>309</v>
      </c>
      <c r="AF88">
        <v>49.6</v>
      </c>
      <c r="AG88">
        <v>3.355</v>
      </c>
      <c r="AH88">
        <v>0.19439999999999999</v>
      </c>
      <c r="AI88">
        <v>1.71</v>
      </c>
      <c r="AJ88">
        <v>1.5089999999999999E-2</v>
      </c>
      <c r="AK88">
        <v>3.4827918699999998</v>
      </c>
      <c r="AL88">
        <v>3.2006895019999999</v>
      </c>
      <c r="AM88">
        <v>3.1098084039999998</v>
      </c>
      <c r="AN88">
        <v>3.522620147</v>
      </c>
      <c r="AO88">
        <v>3.2407694290000002</v>
      </c>
      <c r="AP88">
        <v>3.5729432569999999</v>
      </c>
      <c r="AQ88">
        <v>1.696187441</v>
      </c>
      <c r="AR88">
        <v>1.698430425</v>
      </c>
      <c r="AS88">
        <v>1.7366993719999999</v>
      </c>
      <c r="AT88">
        <v>1.71537495</v>
      </c>
      <c r="AU88">
        <v>1.7021090969999999</v>
      </c>
      <c r="AV88">
        <v>1.7132945239999999</v>
      </c>
    </row>
    <row r="89" spans="1:48" x14ac:dyDescent="0.25">
      <c r="A89" t="s">
        <v>3016</v>
      </c>
      <c r="B89">
        <v>5.0749999999999997E-3</v>
      </c>
      <c r="C89">
        <v>2.3060000000000001E-2</v>
      </c>
      <c r="D89">
        <v>1.3042</v>
      </c>
      <c r="E89">
        <v>1.2974000000000001</v>
      </c>
      <c r="F89">
        <v>1.5726</v>
      </c>
      <c r="G89">
        <v>0.6532</v>
      </c>
      <c r="H89" t="s">
        <v>139</v>
      </c>
      <c r="I89" t="s">
        <v>140</v>
      </c>
      <c r="J89" t="s">
        <v>889</v>
      </c>
      <c r="K89" t="s">
        <v>3017</v>
      </c>
      <c r="L89" t="s">
        <v>564</v>
      </c>
      <c r="M89" t="s">
        <v>564</v>
      </c>
      <c r="N89" t="s">
        <v>3018</v>
      </c>
      <c r="O89" t="s">
        <v>784</v>
      </c>
      <c r="P89" t="s">
        <v>714</v>
      </c>
      <c r="Q89" t="s">
        <v>746</v>
      </c>
      <c r="R89" t="s">
        <v>3019</v>
      </c>
      <c r="S89" t="s">
        <v>864</v>
      </c>
      <c r="T89" t="s">
        <v>1276</v>
      </c>
      <c r="U89" t="s">
        <v>3020</v>
      </c>
      <c r="V89" t="s">
        <v>3021</v>
      </c>
      <c r="W89">
        <v>109.06520159999999</v>
      </c>
      <c r="X89">
        <v>6.3103499999999997</v>
      </c>
      <c r="Y89" t="s">
        <v>890</v>
      </c>
      <c r="Z89" t="s">
        <v>3022</v>
      </c>
      <c r="AA89">
        <v>62.8</v>
      </c>
      <c r="AB89">
        <v>0</v>
      </c>
      <c r="AC89" t="s">
        <v>3023</v>
      </c>
      <c r="AD89" t="s">
        <v>3024</v>
      </c>
      <c r="AE89" t="s">
        <v>309</v>
      </c>
      <c r="AF89">
        <v>50.2</v>
      </c>
      <c r="AG89">
        <v>4.3310000000000004</v>
      </c>
      <c r="AH89">
        <v>0.19450000000000001</v>
      </c>
      <c r="AI89">
        <v>2.754</v>
      </c>
      <c r="AJ89">
        <v>5.0630000000000001E-2</v>
      </c>
      <c r="AK89">
        <v>4.4591124879999997</v>
      </c>
      <c r="AL89">
        <v>4.1768931680000003</v>
      </c>
      <c r="AM89">
        <v>4.0859550760000003</v>
      </c>
      <c r="AN89">
        <v>4.498951967</v>
      </c>
      <c r="AO89">
        <v>4.21699468</v>
      </c>
      <c r="AP89">
        <v>4.5492878379999997</v>
      </c>
      <c r="AQ89">
        <v>2.8530487280000001</v>
      </c>
      <c r="AR89">
        <v>2.7185923870000002</v>
      </c>
      <c r="AS89">
        <v>2.7575378750000001</v>
      </c>
      <c r="AT89">
        <v>2.7358439639999999</v>
      </c>
      <c r="AU89">
        <v>2.7223387610000001</v>
      </c>
      <c r="AV89">
        <v>2.7337264910000001</v>
      </c>
    </row>
    <row r="90" spans="1:48" x14ac:dyDescent="0.25">
      <c r="A90" t="s">
        <v>3025</v>
      </c>
      <c r="B90">
        <v>2.7780000000000001E-3</v>
      </c>
      <c r="C90">
        <v>1.7659999999999999E-2</v>
      </c>
      <c r="D90">
        <v>1.27</v>
      </c>
      <c r="E90">
        <v>1.2615000000000001</v>
      </c>
      <c r="F90">
        <v>0</v>
      </c>
      <c r="G90">
        <v>0</v>
      </c>
      <c r="H90" t="s">
        <v>139</v>
      </c>
      <c r="I90" t="s">
        <v>319</v>
      </c>
      <c r="J90" t="s">
        <v>889</v>
      </c>
      <c r="K90" t="s">
        <v>3026</v>
      </c>
      <c r="L90" t="s">
        <v>564</v>
      </c>
      <c r="M90" t="s">
        <v>564</v>
      </c>
      <c r="N90" t="s">
        <v>564</v>
      </c>
      <c r="O90" t="s">
        <v>564</v>
      </c>
      <c r="P90" t="s">
        <v>564</v>
      </c>
      <c r="Q90" t="s">
        <v>564</v>
      </c>
      <c r="R90" t="s">
        <v>3027</v>
      </c>
      <c r="S90" t="s">
        <v>941</v>
      </c>
      <c r="T90" t="s">
        <v>995</v>
      </c>
      <c r="U90" t="s">
        <v>1899</v>
      </c>
      <c r="V90" t="s">
        <v>3028</v>
      </c>
      <c r="W90">
        <v>233.15388630000001</v>
      </c>
      <c r="X90">
        <v>5.7134499999999999</v>
      </c>
      <c r="Y90" t="s">
        <v>890</v>
      </c>
      <c r="Z90" t="s">
        <v>3029</v>
      </c>
      <c r="AA90">
        <v>61.2</v>
      </c>
      <c r="AB90">
        <v>0</v>
      </c>
      <c r="AC90" t="s">
        <v>3030</v>
      </c>
      <c r="AD90" t="s">
        <v>3031</v>
      </c>
      <c r="AE90" t="s">
        <v>309</v>
      </c>
      <c r="AF90">
        <v>49.5</v>
      </c>
      <c r="AG90">
        <v>0</v>
      </c>
      <c r="AH90">
        <v>0</v>
      </c>
      <c r="AI90">
        <v>1.482</v>
      </c>
      <c r="AJ90">
        <v>1.489E-2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1.4676678809999999</v>
      </c>
      <c r="AR90">
        <v>1.469879041</v>
      </c>
      <c r="AS90">
        <v>1.5076292570000001</v>
      </c>
      <c r="AT90">
        <v>1.4865883150000001</v>
      </c>
      <c r="AU90">
        <v>1.4735058679999999</v>
      </c>
      <c r="AV90">
        <v>1.4845362870000001</v>
      </c>
    </row>
    <row r="91" spans="1:48" x14ac:dyDescent="0.25">
      <c r="A91" t="s">
        <v>3032</v>
      </c>
      <c r="B91">
        <v>5.0749999999999997E-3</v>
      </c>
      <c r="C91">
        <v>2.3060000000000001E-2</v>
      </c>
      <c r="D91">
        <v>1.2458</v>
      </c>
      <c r="E91">
        <v>1.2392000000000001</v>
      </c>
      <c r="F91">
        <v>1.3993</v>
      </c>
      <c r="G91">
        <v>0.48470000000000002</v>
      </c>
      <c r="H91" t="s">
        <v>139</v>
      </c>
      <c r="I91" t="s">
        <v>140</v>
      </c>
      <c r="J91" t="s">
        <v>889</v>
      </c>
      <c r="K91" t="s">
        <v>564</v>
      </c>
      <c r="L91" t="s">
        <v>564</v>
      </c>
      <c r="M91" t="s">
        <v>564</v>
      </c>
      <c r="N91" t="s">
        <v>564</v>
      </c>
      <c r="O91" t="s">
        <v>564</v>
      </c>
      <c r="P91" t="s">
        <v>564</v>
      </c>
      <c r="Q91" t="s">
        <v>564</v>
      </c>
      <c r="R91" t="s">
        <v>564</v>
      </c>
      <c r="S91" t="s">
        <v>564</v>
      </c>
      <c r="T91" t="s">
        <v>564</v>
      </c>
      <c r="U91" t="s">
        <v>564</v>
      </c>
      <c r="V91" t="s">
        <v>564</v>
      </c>
      <c r="W91">
        <v>283.1275986</v>
      </c>
      <c r="X91">
        <v>3.1393833330000001</v>
      </c>
      <c r="Y91" t="s">
        <v>875</v>
      </c>
      <c r="Z91" t="s">
        <v>3033</v>
      </c>
      <c r="AA91">
        <v>41.1</v>
      </c>
      <c r="AB91">
        <v>0</v>
      </c>
      <c r="AC91" t="s">
        <v>3034</v>
      </c>
      <c r="AD91" t="s">
        <v>3035</v>
      </c>
      <c r="AE91" t="s">
        <v>309</v>
      </c>
      <c r="AF91">
        <v>44.5</v>
      </c>
      <c r="AG91">
        <v>5.05</v>
      </c>
      <c r="AH91">
        <v>0.19450000000000001</v>
      </c>
      <c r="AI91">
        <v>3.609</v>
      </c>
      <c r="AJ91">
        <v>1.538E-2</v>
      </c>
      <c r="AK91">
        <v>5.1777818250000003</v>
      </c>
      <c r="AL91">
        <v>4.8955513340000003</v>
      </c>
      <c r="AM91">
        <v>4.804607796</v>
      </c>
      <c r="AN91">
        <v>5.2176223740000003</v>
      </c>
      <c r="AO91">
        <v>4.9356549080000001</v>
      </c>
      <c r="AP91">
        <v>5.2679594639999996</v>
      </c>
      <c r="AQ91">
        <v>3.5946100790000002</v>
      </c>
      <c r="AR91">
        <v>3.5968984380000002</v>
      </c>
      <c r="AS91">
        <v>3.635905825</v>
      </c>
      <c r="AT91">
        <v>3.6141781210000001</v>
      </c>
      <c r="AU91">
        <v>3.60065101</v>
      </c>
      <c r="AV91">
        <v>3.6120572580000001</v>
      </c>
    </row>
    <row r="92" spans="1:48" x14ac:dyDescent="0.25">
      <c r="A92" t="s">
        <v>3036</v>
      </c>
      <c r="B92">
        <v>8.2389999999999998E-3</v>
      </c>
      <c r="C92">
        <v>3.4689999999999999E-2</v>
      </c>
      <c r="D92">
        <v>1.2054</v>
      </c>
      <c r="E92">
        <v>1.1996</v>
      </c>
      <c r="F92">
        <v>2.0952000000000002</v>
      </c>
      <c r="G92">
        <v>1.0670999999999999</v>
      </c>
      <c r="H92" t="s">
        <v>139</v>
      </c>
      <c r="I92" t="s">
        <v>140</v>
      </c>
      <c r="J92" t="s">
        <v>889</v>
      </c>
      <c r="K92" t="s">
        <v>564</v>
      </c>
      <c r="L92" t="s">
        <v>564</v>
      </c>
      <c r="M92" t="s">
        <v>564</v>
      </c>
      <c r="N92" t="s">
        <v>564</v>
      </c>
      <c r="O92" t="s">
        <v>564</v>
      </c>
      <c r="P92" t="s">
        <v>564</v>
      </c>
      <c r="Q92" t="s">
        <v>564</v>
      </c>
      <c r="R92" t="s">
        <v>564</v>
      </c>
      <c r="S92" t="s">
        <v>564</v>
      </c>
      <c r="T92" t="s">
        <v>564</v>
      </c>
      <c r="U92" t="s">
        <v>564</v>
      </c>
      <c r="V92" t="s">
        <v>564</v>
      </c>
      <c r="W92">
        <v>255.097241</v>
      </c>
      <c r="X92">
        <v>3.8674499999999998</v>
      </c>
      <c r="Y92" t="s">
        <v>890</v>
      </c>
      <c r="Z92" t="s">
        <v>3037</v>
      </c>
      <c r="AA92">
        <v>64.5</v>
      </c>
      <c r="AB92">
        <v>0</v>
      </c>
      <c r="AC92" t="s">
        <v>3038</v>
      </c>
      <c r="AD92" t="s">
        <v>3039</v>
      </c>
      <c r="AE92" t="s">
        <v>309</v>
      </c>
      <c r="AF92">
        <v>47.4</v>
      </c>
      <c r="AG92">
        <v>3.214</v>
      </c>
      <c r="AH92">
        <v>0.20230000000000001</v>
      </c>
      <c r="AI92">
        <v>1.534</v>
      </c>
      <c r="AJ92">
        <v>0.9788</v>
      </c>
      <c r="AK92">
        <v>3.3343745980000001</v>
      </c>
      <c r="AL92">
        <v>3.0523254909999999</v>
      </c>
      <c r="AM92">
        <v>2.9614703420000001</v>
      </c>
      <c r="AN92">
        <v>3.416877044</v>
      </c>
      <c r="AO92">
        <v>3.0923955909999998</v>
      </c>
      <c r="AP92">
        <v>3.4245150689999999</v>
      </c>
      <c r="AQ92">
        <v>0.89421857100000002</v>
      </c>
      <c r="AR92">
        <v>2.562602423</v>
      </c>
      <c r="AS92">
        <v>0.93046808700000005</v>
      </c>
      <c r="AT92">
        <v>0.91134291899999997</v>
      </c>
      <c r="AU92">
        <v>0.89949479600000004</v>
      </c>
      <c r="AV92">
        <v>3.0064330689999998</v>
      </c>
    </row>
    <row r="93" spans="1:48" x14ac:dyDescent="0.25">
      <c r="A93" t="s">
        <v>3040</v>
      </c>
      <c r="B93">
        <v>2.7780000000000001E-3</v>
      </c>
      <c r="C93">
        <v>1.7659999999999999E-2</v>
      </c>
      <c r="D93">
        <v>1.1896</v>
      </c>
      <c r="E93">
        <v>1.1831</v>
      </c>
      <c r="F93">
        <v>0</v>
      </c>
      <c r="G93">
        <v>0</v>
      </c>
      <c r="H93" t="s">
        <v>139</v>
      </c>
      <c r="I93" t="s">
        <v>319</v>
      </c>
      <c r="J93" t="s">
        <v>862</v>
      </c>
      <c r="K93" t="s">
        <v>564</v>
      </c>
      <c r="L93" t="s">
        <v>564</v>
      </c>
      <c r="M93" t="s">
        <v>564</v>
      </c>
      <c r="N93" t="s">
        <v>564</v>
      </c>
      <c r="O93" t="s">
        <v>564</v>
      </c>
      <c r="P93" t="s">
        <v>564</v>
      </c>
      <c r="Q93" t="s">
        <v>564</v>
      </c>
      <c r="R93" t="s">
        <v>3041</v>
      </c>
      <c r="S93" t="s">
        <v>864</v>
      </c>
      <c r="T93" t="s">
        <v>865</v>
      </c>
      <c r="U93" t="s">
        <v>3042</v>
      </c>
      <c r="V93" t="s">
        <v>564</v>
      </c>
      <c r="W93">
        <v>147.1169328</v>
      </c>
      <c r="X93">
        <v>4.08345</v>
      </c>
      <c r="Y93" t="s">
        <v>890</v>
      </c>
      <c r="Z93" t="s">
        <v>3043</v>
      </c>
      <c r="AA93">
        <v>0</v>
      </c>
      <c r="AB93">
        <v>54.1</v>
      </c>
      <c r="AC93" t="s">
        <v>3044</v>
      </c>
      <c r="AD93" t="s">
        <v>3045</v>
      </c>
      <c r="AE93" t="s">
        <v>309</v>
      </c>
      <c r="AF93">
        <v>50.1</v>
      </c>
      <c r="AG93">
        <v>0</v>
      </c>
      <c r="AH93">
        <v>0</v>
      </c>
      <c r="AI93">
        <v>1.482</v>
      </c>
      <c r="AJ93">
        <v>0.62129999999999996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1.2199456399999999</v>
      </c>
      <c r="AR93">
        <v>1.2220969800000001</v>
      </c>
      <c r="AS93">
        <v>2.7502408059999999</v>
      </c>
      <c r="AT93">
        <v>1.238363667</v>
      </c>
      <c r="AU93">
        <v>1.2256263279999999</v>
      </c>
      <c r="AV93">
        <v>1.2363651040000001</v>
      </c>
    </row>
    <row r="94" spans="1:48" x14ac:dyDescent="0.25">
      <c r="A94" t="s">
        <v>3046</v>
      </c>
      <c r="B94">
        <v>5.0749999999999997E-3</v>
      </c>
      <c r="C94">
        <v>2.3060000000000001E-2</v>
      </c>
      <c r="D94">
        <v>1.1638999999999999</v>
      </c>
      <c r="E94">
        <v>1.1583000000000001</v>
      </c>
      <c r="F94">
        <v>1.3969</v>
      </c>
      <c r="G94">
        <v>0.48220000000000002</v>
      </c>
      <c r="H94" t="s">
        <v>139</v>
      </c>
      <c r="I94" t="s">
        <v>140</v>
      </c>
      <c r="J94" t="s">
        <v>889</v>
      </c>
      <c r="K94" t="s">
        <v>564</v>
      </c>
      <c r="L94" t="s">
        <v>564</v>
      </c>
      <c r="M94" t="s">
        <v>564</v>
      </c>
      <c r="N94" t="s">
        <v>564</v>
      </c>
      <c r="O94" t="s">
        <v>564</v>
      </c>
      <c r="P94" t="s">
        <v>564</v>
      </c>
      <c r="Q94" t="s">
        <v>564</v>
      </c>
      <c r="R94" t="s">
        <v>564</v>
      </c>
      <c r="S94" t="s">
        <v>564</v>
      </c>
      <c r="T94" t="s">
        <v>564</v>
      </c>
      <c r="U94" t="s">
        <v>564</v>
      </c>
      <c r="V94" t="s">
        <v>564</v>
      </c>
      <c r="W94">
        <v>307.1662599</v>
      </c>
      <c r="X94">
        <v>3.1314000000000002</v>
      </c>
      <c r="Y94" t="s">
        <v>890</v>
      </c>
      <c r="Z94" t="s">
        <v>3047</v>
      </c>
      <c r="AA94">
        <v>82.3</v>
      </c>
      <c r="AB94">
        <v>0</v>
      </c>
      <c r="AC94" t="s">
        <v>3048</v>
      </c>
      <c r="AD94" t="s">
        <v>3049</v>
      </c>
      <c r="AE94" t="s">
        <v>309</v>
      </c>
      <c r="AF94">
        <v>52.9</v>
      </c>
      <c r="AG94">
        <v>4.4450000000000003</v>
      </c>
      <c r="AH94">
        <v>0.19450000000000001</v>
      </c>
      <c r="AI94">
        <v>3.1819999999999999</v>
      </c>
      <c r="AJ94">
        <v>1.538E-2</v>
      </c>
      <c r="AK94">
        <v>4.5727655900000004</v>
      </c>
      <c r="AL94">
        <v>4.290543091</v>
      </c>
      <c r="AM94">
        <v>4.1996034480000004</v>
      </c>
      <c r="AN94">
        <v>4.6126053740000001</v>
      </c>
      <c r="AO94">
        <v>4.3306451890000002</v>
      </c>
      <c r="AP94">
        <v>4.6629415920000001</v>
      </c>
      <c r="AQ94">
        <v>3.1678284159999999</v>
      </c>
      <c r="AR94">
        <v>3.1701158029999998</v>
      </c>
      <c r="AS94">
        <v>3.209107409</v>
      </c>
      <c r="AT94">
        <v>3.1873883200000002</v>
      </c>
      <c r="AU94">
        <v>3.1738667949999999</v>
      </c>
      <c r="AV94">
        <v>3.1852683220000002</v>
      </c>
    </row>
    <row r="95" spans="1:48" x14ac:dyDescent="0.25">
      <c r="A95" t="s">
        <v>3050</v>
      </c>
      <c r="B95">
        <v>5.0749999999999997E-3</v>
      </c>
      <c r="C95">
        <v>2.3060000000000001E-2</v>
      </c>
      <c r="D95">
        <v>1.1572</v>
      </c>
      <c r="E95">
        <v>1.1496999999999999</v>
      </c>
      <c r="F95">
        <v>1.4112</v>
      </c>
      <c r="G95">
        <v>0.49690000000000001</v>
      </c>
      <c r="H95" t="s">
        <v>139</v>
      </c>
      <c r="I95" t="s">
        <v>140</v>
      </c>
      <c r="J95" t="s">
        <v>889</v>
      </c>
      <c r="K95" t="s">
        <v>564</v>
      </c>
      <c r="L95" t="s">
        <v>564</v>
      </c>
      <c r="M95" t="s">
        <v>564</v>
      </c>
      <c r="N95" t="s">
        <v>564</v>
      </c>
      <c r="O95" t="s">
        <v>564</v>
      </c>
      <c r="P95" t="s">
        <v>564</v>
      </c>
      <c r="Q95" t="s">
        <v>564</v>
      </c>
      <c r="R95" t="s">
        <v>564</v>
      </c>
      <c r="S95" t="s">
        <v>564</v>
      </c>
      <c r="T95" t="s">
        <v>564</v>
      </c>
      <c r="U95" t="s">
        <v>564</v>
      </c>
      <c r="V95" t="s">
        <v>564</v>
      </c>
      <c r="W95">
        <v>95.060835909999994</v>
      </c>
      <c r="X95">
        <v>0.66793333300000002</v>
      </c>
      <c r="Y95" t="s">
        <v>890</v>
      </c>
      <c r="Z95" t="s">
        <v>3051</v>
      </c>
      <c r="AA95">
        <v>82.7</v>
      </c>
      <c r="AB95">
        <v>0</v>
      </c>
      <c r="AC95" t="s">
        <v>3052</v>
      </c>
      <c r="AD95" t="s">
        <v>3053</v>
      </c>
      <c r="AE95" t="s">
        <v>309</v>
      </c>
      <c r="AF95">
        <v>54.2</v>
      </c>
      <c r="AG95">
        <v>4.5990000000000002</v>
      </c>
      <c r="AH95">
        <v>0.39410000000000001</v>
      </c>
      <c r="AI95">
        <v>3.2589999999999999</v>
      </c>
      <c r="AJ95">
        <v>0.21199999999999999</v>
      </c>
      <c r="AK95">
        <v>4.200107858</v>
      </c>
      <c r="AL95">
        <v>4.9463808260000004</v>
      </c>
      <c r="AM95">
        <v>4.8738709890000003</v>
      </c>
      <c r="AN95">
        <v>4.2399462589999999</v>
      </c>
      <c r="AO95">
        <v>5.0427569410000004</v>
      </c>
      <c r="AP95">
        <v>4.290280901</v>
      </c>
      <c r="AQ95">
        <v>3.6319476279999998</v>
      </c>
      <c r="AR95">
        <v>3.113510808</v>
      </c>
      <c r="AS95">
        <v>3.1524989030000001</v>
      </c>
      <c r="AT95">
        <v>3.1307817309999999</v>
      </c>
      <c r="AU95">
        <v>3.3993632969999998</v>
      </c>
      <c r="AV95">
        <v>3.1286619249999998</v>
      </c>
    </row>
    <row r="96" spans="1:48" x14ac:dyDescent="0.25">
      <c r="A96" t="s">
        <v>3054</v>
      </c>
      <c r="B96">
        <v>5.0749999999999997E-3</v>
      </c>
      <c r="C96">
        <v>2.3060000000000001E-2</v>
      </c>
      <c r="D96">
        <v>1.1466000000000001</v>
      </c>
      <c r="E96">
        <v>1.1315999999999999</v>
      </c>
      <c r="F96">
        <v>0.73650000000000004</v>
      </c>
      <c r="G96">
        <v>-0.44130000000000003</v>
      </c>
      <c r="H96" t="s">
        <v>139</v>
      </c>
      <c r="I96" t="s">
        <v>319</v>
      </c>
      <c r="J96" t="s">
        <v>862</v>
      </c>
      <c r="K96" t="s">
        <v>3055</v>
      </c>
      <c r="L96" t="s">
        <v>564</v>
      </c>
      <c r="M96" t="s">
        <v>564</v>
      </c>
      <c r="N96" t="s">
        <v>3056</v>
      </c>
      <c r="O96" t="s">
        <v>3057</v>
      </c>
      <c r="P96" t="s">
        <v>1900</v>
      </c>
      <c r="Q96" t="s">
        <v>3058</v>
      </c>
      <c r="R96" t="s">
        <v>3059</v>
      </c>
      <c r="S96" t="s">
        <v>941</v>
      </c>
      <c r="T96" t="s">
        <v>1051</v>
      </c>
      <c r="U96" t="s">
        <v>3060</v>
      </c>
      <c r="V96" t="s">
        <v>3061</v>
      </c>
      <c r="W96">
        <v>347.12279940000002</v>
      </c>
      <c r="X96">
        <v>4.2431666669999997</v>
      </c>
      <c r="Y96" t="s">
        <v>1225</v>
      </c>
      <c r="Z96" t="s">
        <v>3062</v>
      </c>
      <c r="AA96">
        <v>0</v>
      </c>
      <c r="AB96">
        <v>74.7</v>
      </c>
      <c r="AC96" t="s">
        <v>3063</v>
      </c>
      <c r="AD96" t="s">
        <v>3064</v>
      </c>
      <c r="AE96" t="s">
        <v>309</v>
      </c>
      <c r="AF96">
        <v>52.4</v>
      </c>
      <c r="AG96">
        <v>3.859</v>
      </c>
      <c r="AH96">
        <v>0.36830000000000002</v>
      </c>
      <c r="AI96">
        <v>5.24</v>
      </c>
      <c r="AJ96">
        <v>0.50270000000000004</v>
      </c>
      <c r="AK96">
        <v>4.5100664899999998</v>
      </c>
      <c r="AL96">
        <v>3.5999174599999999</v>
      </c>
      <c r="AM96">
        <v>3.5089980519999999</v>
      </c>
      <c r="AN96">
        <v>3.9219342529999999</v>
      </c>
      <c r="AO96">
        <v>3.6400118969999999</v>
      </c>
      <c r="AP96">
        <v>3.9722659419999999</v>
      </c>
      <c r="AQ96">
        <v>5.9989854579999999</v>
      </c>
      <c r="AR96">
        <v>4.9368791170000002</v>
      </c>
      <c r="AS96">
        <v>5.3202051260000003</v>
      </c>
      <c r="AT96">
        <v>5.1251336649999999</v>
      </c>
      <c r="AU96">
        <v>5.5229741690000003</v>
      </c>
      <c r="AV96">
        <v>4.5359540880000004</v>
      </c>
    </row>
    <row r="97" spans="1:48" x14ac:dyDescent="0.25">
      <c r="A97" t="s">
        <v>3065</v>
      </c>
      <c r="B97">
        <v>8.2389999999999998E-3</v>
      </c>
      <c r="C97">
        <v>3.4689999999999999E-2</v>
      </c>
      <c r="D97">
        <v>1.1358999999999999</v>
      </c>
      <c r="E97">
        <v>1.1217999999999999</v>
      </c>
      <c r="F97">
        <v>0.76910000000000001</v>
      </c>
      <c r="G97">
        <v>-0.37880000000000003</v>
      </c>
      <c r="H97" t="s">
        <v>139</v>
      </c>
      <c r="I97" t="s">
        <v>319</v>
      </c>
      <c r="J97" t="s">
        <v>862</v>
      </c>
      <c r="K97" t="s">
        <v>564</v>
      </c>
      <c r="L97" t="s">
        <v>564</v>
      </c>
      <c r="M97" t="s">
        <v>564</v>
      </c>
      <c r="N97" t="s">
        <v>564</v>
      </c>
      <c r="O97" t="s">
        <v>564</v>
      </c>
      <c r="P97" t="s">
        <v>564</v>
      </c>
      <c r="Q97" t="s">
        <v>564</v>
      </c>
      <c r="R97" t="s">
        <v>3066</v>
      </c>
      <c r="S97" t="s">
        <v>911</v>
      </c>
      <c r="T97" t="s">
        <v>912</v>
      </c>
      <c r="U97" t="s">
        <v>1695</v>
      </c>
      <c r="V97" t="s">
        <v>564</v>
      </c>
      <c r="W97">
        <v>356.35178029999997</v>
      </c>
      <c r="X97">
        <v>6.1909000000000001</v>
      </c>
      <c r="Y97" t="s">
        <v>1117</v>
      </c>
      <c r="Z97" t="s">
        <v>3067</v>
      </c>
      <c r="AA97">
        <v>0</v>
      </c>
      <c r="AB97">
        <v>62.9</v>
      </c>
      <c r="AC97" t="s">
        <v>3068</v>
      </c>
      <c r="AD97" t="s">
        <v>3069</v>
      </c>
      <c r="AE97" t="s">
        <v>309</v>
      </c>
      <c r="AF97">
        <v>51.3</v>
      </c>
      <c r="AG97">
        <v>4.9829999999999997</v>
      </c>
      <c r="AH97">
        <v>1.0109999999999999</v>
      </c>
      <c r="AI97">
        <v>6.4790000000000001</v>
      </c>
      <c r="AJ97">
        <v>0.1789</v>
      </c>
      <c r="AK97">
        <v>6.32246782</v>
      </c>
      <c r="AL97">
        <v>4.2580391640000004</v>
      </c>
      <c r="AM97">
        <v>4.1670999249999996</v>
      </c>
      <c r="AN97">
        <v>6.2206327610000001</v>
      </c>
      <c r="AO97">
        <v>4.2981411100000004</v>
      </c>
      <c r="AP97">
        <v>4.6304366699999999</v>
      </c>
      <c r="AQ97">
        <v>6.7172146430000002</v>
      </c>
      <c r="AR97">
        <v>6.4225822150000003</v>
      </c>
      <c r="AS97">
        <v>6.3585167599999997</v>
      </c>
      <c r="AT97">
        <v>6.295052052</v>
      </c>
      <c r="AU97">
        <v>6.6882433199999998</v>
      </c>
      <c r="AV97">
        <v>6.3894533659999997</v>
      </c>
    </row>
    <row r="98" spans="1:48" x14ac:dyDescent="0.25">
      <c r="A98" t="s">
        <v>3070</v>
      </c>
      <c r="B98">
        <v>5.0749999999999997E-3</v>
      </c>
      <c r="C98">
        <v>2.3060000000000001E-2</v>
      </c>
      <c r="D98">
        <v>1.1191</v>
      </c>
      <c r="E98">
        <v>1.1140000000000001</v>
      </c>
      <c r="F98">
        <v>1.3599000000000001</v>
      </c>
      <c r="G98">
        <v>0.44350000000000001</v>
      </c>
      <c r="H98" t="s">
        <v>139</v>
      </c>
      <c r="I98" t="s">
        <v>140</v>
      </c>
      <c r="J98" t="s">
        <v>889</v>
      </c>
      <c r="K98" t="s">
        <v>564</v>
      </c>
      <c r="L98" t="s">
        <v>564</v>
      </c>
      <c r="M98" t="s">
        <v>564</v>
      </c>
      <c r="N98" t="s">
        <v>564</v>
      </c>
      <c r="O98" t="s">
        <v>564</v>
      </c>
      <c r="P98" t="s">
        <v>564</v>
      </c>
      <c r="Q98" t="s">
        <v>564</v>
      </c>
      <c r="R98" t="s">
        <v>564</v>
      </c>
      <c r="S98" t="s">
        <v>564</v>
      </c>
      <c r="T98" t="s">
        <v>564</v>
      </c>
      <c r="U98" t="s">
        <v>564</v>
      </c>
      <c r="V98" t="s">
        <v>564</v>
      </c>
      <c r="W98">
        <v>279.1702454</v>
      </c>
      <c r="X98">
        <v>3.755433333</v>
      </c>
      <c r="Y98" t="s">
        <v>890</v>
      </c>
      <c r="Z98" t="s">
        <v>3071</v>
      </c>
      <c r="AA98">
        <v>49</v>
      </c>
      <c r="AB98">
        <v>0</v>
      </c>
      <c r="AC98" t="s">
        <v>3072</v>
      </c>
      <c r="AD98" t="s">
        <v>3073</v>
      </c>
      <c r="AE98" t="s">
        <v>309</v>
      </c>
      <c r="AF98">
        <v>47.1</v>
      </c>
      <c r="AG98">
        <v>4.4249999999999998</v>
      </c>
      <c r="AH98">
        <v>0.19450000000000001</v>
      </c>
      <c r="AI98">
        <v>3.254</v>
      </c>
      <c r="AJ98">
        <v>1.538E-2</v>
      </c>
      <c r="AK98">
        <v>4.5526606000000003</v>
      </c>
      <c r="AL98">
        <v>4.2704386039999997</v>
      </c>
      <c r="AM98">
        <v>4.1794992070000001</v>
      </c>
      <c r="AN98">
        <v>4.5925003350000004</v>
      </c>
      <c r="AO98">
        <v>4.3105406090000002</v>
      </c>
      <c r="AP98">
        <v>4.6428364980000003</v>
      </c>
      <c r="AQ98">
        <v>3.2399382110000001</v>
      </c>
      <c r="AR98">
        <v>3.2422258350000002</v>
      </c>
      <c r="AS98">
        <v>3.2812212999999999</v>
      </c>
      <c r="AT98">
        <v>3.2595001049999999</v>
      </c>
      <c r="AU98">
        <v>3.2459772139999998</v>
      </c>
      <c r="AV98">
        <v>3.2573798950000001</v>
      </c>
    </row>
    <row r="99" spans="1:48" x14ac:dyDescent="0.25">
      <c r="A99" t="s">
        <v>3074</v>
      </c>
      <c r="B99">
        <v>5.0749999999999997E-3</v>
      </c>
      <c r="C99">
        <v>2.3060000000000001E-2</v>
      </c>
      <c r="D99">
        <v>1.1131</v>
      </c>
      <c r="E99">
        <v>1.1154999999999999</v>
      </c>
      <c r="F99">
        <v>1.472</v>
      </c>
      <c r="G99">
        <v>0.55779999999999996</v>
      </c>
      <c r="H99" t="s">
        <v>139</v>
      </c>
      <c r="I99" t="s">
        <v>140</v>
      </c>
      <c r="J99" t="s">
        <v>889</v>
      </c>
      <c r="K99" t="s">
        <v>3075</v>
      </c>
      <c r="L99" t="s">
        <v>564</v>
      </c>
      <c r="M99" t="s">
        <v>564</v>
      </c>
      <c r="N99" t="s">
        <v>567</v>
      </c>
      <c r="O99" t="s">
        <v>838</v>
      </c>
      <c r="P99" t="s">
        <v>714</v>
      </c>
      <c r="Q99" t="s">
        <v>835</v>
      </c>
      <c r="R99" t="s">
        <v>3076</v>
      </c>
      <c r="S99" t="s">
        <v>864</v>
      </c>
      <c r="T99" t="s">
        <v>865</v>
      </c>
      <c r="U99" t="s">
        <v>1447</v>
      </c>
      <c r="V99" t="s">
        <v>564</v>
      </c>
      <c r="W99">
        <v>168.06565929999999</v>
      </c>
      <c r="X99">
        <v>0.61223333300000005</v>
      </c>
      <c r="Y99" t="s">
        <v>890</v>
      </c>
      <c r="Z99" t="s">
        <v>3077</v>
      </c>
      <c r="AA99">
        <v>35.9</v>
      </c>
      <c r="AB99">
        <v>0</v>
      </c>
      <c r="AC99" t="s">
        <v>3078</v>
      </c>
      <c r="AD99" t="s">
        <v>3079</v>
      </c>
      <c r="AE99" t="s">
        <v>309</v>
      </c>
      <c r="AF99">
        <v>46.1</v>
      </c>
      <c r="AG99">
        <v>4.391</v>
      </c>
      <c r="AH99">
        <v>0.81950000000000001</v>
      </c>
      <c r="AI99">
        <v>2.9830000000000001</v>
      </c>
      <c r="AJ99">
        <v>5.4850000000000003E-2</v>
      </c>
      <c r="AK99">
        <v>3.5063646839999998</v>
      </c>
      <c r="AL99">
        <v>5.0732546190000001</v>
      </c>
      <c r="AM99">
        <v>5.0162994760000004</v>
      </c>
      <c r="AN99">
        <v>3.5461936230000002</v>
      </c>
      <c r="AO99">
        <v>5.2783498160000004</v>
      </c>
      <c r="AP99">
        <v>3.9241286720000002</v>
      </c>
      <c r="AQ99">
        <v>2.935503829</v>
      </c>
      <c r="AR99">
        <v>3.081160095</v>
      </c>
      <c r="AS99">
        <v>2.9767638829999998</v>
      </c>
      <c r="AT99">
        <v>2.9550545349999999</v>
      </c>
      <c r="AU99">
        <v>2.9415393249999999</v>
      </c>
      <c r="AV99">
        <v>3.0077893040000001</v>
      </c>
    </row>
    <row r="100" spans="1:48" x14ac:dyDescent="0.25">
      <c r="A100" t="s">
        <v>3080</v>
      </c>
      <c r="B100">
        <v>5.0749999999999997E-3</v>
      </c>
      <c r="C100">
        <v>2.3060000000000001E-2</v>
      </c>
      <c r="D100">
        <v>1.109</v>
      </c>
      <c r="E100">
        <v>1.0853999999999999</v>
      </c>
      <c r="F100">
        <v>0.6694</v>
      </c>
      <c r="G100">
        <v>-0.57909999999999995</v>
      </c>
      <c r="H100" t="s">
        <v>139</v>
      </c>
      <c r="I100" t="s">
        <v>319</v>
      </c>
      <c r="J100" t="s">
        <v>889</v>
      </c>
      <c r="K100" t="s">
        <v>564</v>
      </c>
      <c r="L100" t="s">
        <v>564</v>
      </c>
      <c r="M100" t="s">
        <v>564</v>
      </c>
      <c r="N100" t="s">
        <v>564</v>
      </c>
      <c r="O100" t="s">
        <v>564</v>
      </c>
      <c r="P100" t="s">
        <v>564</v>
      </c>
      <c r="Q100" t="s">
        <v>564</v>
      </c>
      <c r="R100" t="s">
        <v>3081</v>
      </c>
      <c r="S100" t="s">
        <v>872</v>
      </c>
      <c r="T100" t="s">
        <v>873</v>
      </c>
      <c r="U100" t="s">
        <v>874</v>
      </c>
      <c r="V100" t="s">
        <v>564</v>
      </c>
      <c r="W100">
        <v>295.16562249999998</v>
      </c>
      <c r="X100">
        <v>2.788433333</v>
      </c>
      <c r="Y100" t="s">
        <v>890</v>
      </c>
      <c r="Z100" t="s">
        <v>3082</v>
      </c>
      <c r="AA100">
        <v>35.9</v>
      </c>
      <c r="AB100">
        <v>0</v>
      </c>
      <c r="AC100" t="s">
        <v>3083</v>
      </c>
      <c r="AD100" t="s">
        <v>3084</v>
      </c>
      <c r="AE100" t="s">
        <v>309</v>
      </c>
      <c r="AF100">
        <v>45.7</v>
      </c>
      <c r="AG100">
        <v>2.6360000000000001</v>
      </c>
      <c r="AH100">
        <v>0.60589999999999999</v>
      </c>
      <c r="AI100">
        <v>3.9380000000000002</v>
      </c>
      <c r="AJ100">
        <v>0.28199999999999997</v>
      </c>
      <c r="AK100">
        <v>3.0954885060000001</v>
      </c>
      <c r="AL100">
        <v>2.0272324419999999</v>
      </c>
      <c r="AM100">
        <v>2.6614838070000002</v>
      </c>
      <c r="AN100">
        <v>3.5699569530000002</v>
      </c>
      <c r="AO100">
        <v>2.0669765560000002</v>
      </c>
      <c r="AP100">
        <v>2.397288772</v>
      </c>
      <c r="AQ100">
        <v>4.453137195</v>
      </c>
      <c r="AR100">
        <v>3.81936119</v>
      </c>
      <c r="AS100">
        <v>3.8019742500000002</v>
      </c>
      <c r="AT100">
        <v>3.8405495900000002</v>
      </c>
      <c r="AU100">
        <v>4.0527565799999996</v>
      </c>
      <c r="AV100">
        <v>3.6605480789999998</v>
      </c>
    </row>
    <row r="101" spans="1:48" x14ac:dyDescent="0.25">
      <c r="A101" t="s">
        <v>3085</v>
      </c>
      <c r="B101">
        <v>8.2389999999999998E-3</v>
      </c>
      <c r="C101">
        <v>3.4689999999999999E-2</v>
      </c>
      <c r="D101">
        <v>1.1027</v>
      </c>
      <c r="E101">
        <v>1.1605000000000001</v>
      </c>
      <c r="F101">
        <v>0.78949999999999998</v>
      </c>
      <c r="G101">
        <v>-0.34110000000000001</v>
      </c>
      <c r="H101" t="s">
        <v>139</v>
      </c>
      <c r="I101" t="s">
        <v>319</v>
      </c>
      <c r="J101" t="s">
        <v>862</v>
      </c>
      <c r="K101" t="s">
        <v>564</v>
      </c>
      <c r="L101" t="s">
        <v>564</v>
      </c>
      <c r="M101" t="s">
        <v>564</v>
      </c>
      <c r="N101" t="s">
        <v>564</v>
      </c>
      <c r="O101" t="s">
        <v>564</v>
      </c>
      <c r="P101" t="s">
        <v>564</v>
      </c>
      <c r="Q101" t="s">
        <v>564</v>
      </c>
      <c r="R101" t="s">
        <v>3086</v>
      </c>
      <c r="S101" t="s">
        <v>941</v>
      </c>
      <c r="T101" t="s">
        <v>2975</v>
      </c>
      <c r="U101" t="s">
        <v>3087</v>
      </c>
      <c r="V101" t="s">
        <v>3088</v>
      </c>
      <c r="W101">
        <v>546.35350189999997</v>
      </c>
      <c r="X101">
        <v>6.818116667</v>
      </c>
      <c r="Y101" t="s">
        <v>890</v>
      </c>
      <c r="Z101" t="s">
        <v>3089</v>
      </c>
      <c r="AA101">
        <v>0</v>
      </c>
      <c r="AB101">
        <v>86.9</v>
      </c>
      <c r="AC101" t="s">
        <v>3090</v>
      </c>
      <c r="AD101" t="s">
        <v>3091</v>
      </c>
      <c r="AE101" t="s">
        <v>309</v>
      </c>
      <c r="AF101">
        <v>55.4</v>
      </c>
      <c r="AG101">
        <v>7.0229999999999997</v>
      </c>
      <c r="AH101">
        <v>1.915</v>
      </c>
      <c r="AI101">
        <v>8.8960000000000008</v>
      </c>
      <c r="AJ101">
        <v>4.8590000000000001E-2</v>
      </c>
      <c r="AK101">
        <v>8.6193954779999995</v>
      </c>
      <c r="AL101">
        <v>5.2943076209999997</v>
      </c>
      <c r="AM101">
        <v>5.2033633110000004</v>
      </c>
      <c r="AN101">
        <v>8.8255245870000003</v>
      </c>
      <c r="AO101">
        <v>5.3344114879999998</v>
      </c>
      <c r="AP101">
        <v>8.8637500540000005</v>
      </c>
      <c r="AQ101">
        <v>8.9892014269999994</v>
      </c>
      <c r="AR101">
        <v>8.8447509639999993</v>
      </c>
      <c r="AS101">
        <v>8.8894565169999993</v>
      </c>
      <c r="AT101">
        <v>8.8920993750000008</v>
      </c>
      <c r="AU101">
        <v>8.8820970740000007</v>
      </c>
      <c r="AV101">
        <v>8.8804810560000007</v>
      </c>
    </row>
    <row r="102" spans="1:48" x14ac:dyDescent="0.25">
      <c r="A102" t="s">
        <v>3092</v>
      </c>
      <c r="B102">
        <v>8.2389999999999998E-3</v>
      </c>
      <c r="C102">
        <v>3.4689999999999999E-2</v>
      </c>
      <c r="D102">
        <v>1.0991</v>
      </c>
      <c r="E102">
        <v>1.1548</v>
      </c>
      <c r="F102">
        <v>0.76390000000000002</v>
      </c>
      <c r="G102">
        <v>-0.38850000000000001</v>
      </c>
      <c r="H102" t="s">
        <v>139</v>
      </c>
      <c r="I102" t="s">
        <v>319</v>
      </c>
      <c r="J102" t="s">
        <v>889</v>
      </c>
      <c r="K102" t="s">
        <v>3093</v>
      </c>
      <c r="L102" t="s">
        <v>564</v>
      </c>
      <c r="M102" t="s">
        <v>564</v>
      </c>
      <c r="N102" t="s">
        <v>564</v>
      </c>
      <c r="O102" t="s">
        <v>564</v>
      </c>
      <c r="P102" t="s">
        <v>564</v>
      </c>
      <c r="Q102" t="s">
        <v>564</v>
      </c>
      <c r="R102" t="s">
        <v>3094</v>
      </c>
      <c r="S102" t="s">
        <v>564</v>
      </c>
      <c r="T102" t="s">
        <v>564</v>
      </c>
      <c r="U102" t="s">
        <v>564</v>
      </c>
      <c r="V102" t="s">
        <v>3095</v>
      </c>
      <c r="W102">
        <v>485.28883819999999</v>
      </c>
      <c r="X102">
        <v>6.5882833329999997</v>
      </c>
      <c r="Y102" t="s">
        <v>2846</v>
      </c>
      <c r="Z102" t="s">
        <v>3096</v>
      </c>
      <c r="AA102">
        <v>44</v>
      </c>
      <c r="AB102">
        <v>0</v>
      </c>
      <c r="AC102" t="s">
        <v>3097</v>
      </c>
      <c r="AD102" t="s">
        <v>3098</v>
      </c>
      <c r="AE102" t="s">
        <v>309</v>
      </c>
      <c r="AF102">
        <v>47.9</v>
      </c>
      <c r="AG102">
        <v>5.9729999999999999</v>
      </c>
      <c r="AH102">
        <v>1.8740000000000001</v>
      </c>
      <c r="AI102">
        <v>7.819</v>
      </c>
      <c r="AJ102">
        <v>7.7340000000000006E-2</v>
      </c>
      <c r="AK102">
        <v>7.654111415</v>
      </c>
      <c r="AL102">
        <v>4.2793963850000001</v>
      </c>
      <c r="AM102">
        <v>4.1884568770000001</v>
      </c>
      <c r="AN102">
        <v>7.680621983</v>
      </c>
      <c r="AO102">
        <v>4.3194984329999997</v>
      </c>
      <c r="AP102">
        <v>7.7136188670000001</v>
      </c>
      <c r="AQ102">
        <v>7.834743585</v>
      </c>
      <c r="AR102">
        <v>7.9362095930000001</v>
      </c>
      <c r="AS102">
        <v>7.8471141299999996</v>
      </c>
      <c r="AT102">
        <v>7.785003433</v>
      </c>
      <c r="AU102">
        <v>7.8082003340000004</v>
      </c>
      <c r="AV102">
        <v>7.7012768380000001</v>
      </c>
    </row>
    <row r="103" spans="1:48" x14ac:dyDescent="0.25">
      <c r="A103" t="s">
        <v>3099</v>
      </c>
      <c r="B103">
        <v>8.2389999999999998E-3</v>
      </c>
      <c r="C103">
        <v>3.4689999999999999E-2</v>
      </c>
      <c r="D103">
        <v>1.0945</v>
      </c>
      <c r="E103">
        <v>1.0820000000000001</v>
      </c>
      <c r="F103">
        <v>0.80679999999999996</v>
      </c>
      <c r="G103">
        <v>-0.30980000000000002</v>
      </c>
      <c r="H103" t="s">
        <v>139</v>
      </c>
      <c r="I103" t="s">
        <v>319</v>
      </c>
      <c r="J103" t="s">
        <v>889</v>
      </c>
      <c r="K103" t="s">
        <v>564</v>
      </c>
      <c r="L103" t="s">
        <v>564</v>
      </c>
      <c r="M103" t="s">
        <v>564</v>
      </c>
      <c r="N103" t="s">
        <v>564</v>
      </c>
      <c r="O103" t="s">
        <v>564</v>
      </c>
      <c r="P103" t="s">
        <v>564</v>
      </c>
      <c r="Q103" t="s">
        <v>564</v>
      </c>
      <c r="R103" t="s">
        <v>3100</v>
      </c>
      <c r="S103" t="s">
        <v>564</v>
      </c>
      <c r="T103" t="s">
        <v>564</v>
      </c>
      <c r="U103" t="s">
        <v>564</v>
      </c>
      <c r="V103" t="s">
        <v>564</v>
      </c>
      <c r="W103">
        <v>338.34144559999999</v>
      </c>
      <c r="X103">
        <v>7.2472666669999999</v>
      </c>
      <c r="Y103" t="s">
        <v>890</v>
      </c>
      <c r="Z103" t="s">
        <v>3101</v>
      </c>
      <c r="AA103">
        <v>95.4</v>
      </c>
      <c r="AB103">
        <v>0</v>
      </c>
      <c r="AC103" t="s">
        <v>3102</v>
      </c>
      <c r="AD103" t="s">
        <v>3103</v>
      </c>
      <c r="AE103" t="s">
        <v>309</v>
      </c>
      <c r="AF103">
        <v>57.8</v>
      </c>
      <c r="AG103">
        <v>5.8029999999999999</v>
      </c>
      <c r="AH103">
        <v>0.93940000000000001</v>
      </c>
      <c r="AI103">
        <v>7.1929999999999996</v>
      </c>
      <c r="AJ103">
        <v>0.15609999999999999</v>
      </c>
      <c r="AK103">
        <v>7.0479575609999996</v>
      </c>
      <c r="AL103">
        <v>5.1249609200000004</v>
      </c>
      <c r="AM103">
        <v>5.0340168539999999</v>
      </c>
      <c r="AN103">
        <v>6.9481521849999996</v>
      </c>
      <c r="AO103">
        <v>5.1650646929999997</v>
      </c>
      <c r="AP103">
        <v>5.4973703540000001</v>
      </c>
      <c r="AQ103">
        <v>6.9611896570000003</v>
      </c>
      <c r="AR103">
        <v>7.3819761560000003</v>
      </c>
      <c r="AS103">
        <v>7.2640701759999997</v>
      </c>
      <c r="AT103">
        <v>7.2740767589999997</v>
      </c>
      <c r="AU103">
        <v>7.224989806</v>
      </c>
      <c r="AV103">
        <v>7.0522903990000003</v>
      </c>
    </row>
    <row r="104" spans="1:48" x14ac:dyDescent="0.25">
      <c r="A104" t="s">
        <v>3104</v>
      </c>
      <c r="B104">
        <v>5.0749999999999997E-3</v>
      </c>
      <c r="C104">
        <v>2.3060000000000001E-2</v>
      </c>
      <c r="D104">
        <v>1.0722</v>
      </c>
      <c r="E104">
        <v>1.0665</v>
      </c>
      <c r="F104">
        <v>1.3687</v>
      </c>
      <c r="G104">
        <v>0.45279999999999998</v>
      </c>
      <c r="H104" t="s">
        <v>139</v>
      </c>
      <c r="I104" t="s">
        <v>140</v>
      </c>
      <c r="J104" t="s">
        <v>889</v>
      </c>
      <c r="K104" t="s">
        <v>564</v>
      </c>
      <c r="L104" t="s">
        <v>564</v>
      </c>
      <c r="M104" t="s">
        <v>564</v>
      </c>
      <c r="N104" t="s">
        <v>564</v>
      </c>
      <c r="O104" t="s">
        <v>564</v>
      </c>
      <c r="P104" t="s">
        <v>564</v>
      </c>
      <c r="Q104" t="s">
        <v>564</v>
      </c>
      <c r="R104" t="s">
        <v>564</v>
      </c>
      <c r="S104" t="s">
        <v>564</v>
      </c>
      <c r="T104" t="s">
        <v>564</v>
      </c>
      <c r="U104" t="s">
        <v>564</v>
      </c>
      <c r="V104" t="s">
        <v>564</v>
      </c>
      <c r="W104">
        <v>134.09662660000001</v>
      </c>
      <c r="X104">
        <v>3.163366667</v>
      </c>
      <c r="Y104" t="s">
        <v>875</v>
      </c>
      <c r="Z104" t="s">
        <v>3105</v>
      </c>
      <c r="AA104">
        <v>38.4</v>
      </c>
      <c r="AB104">
        <v>0</v>
      </c>
      <c r="AC104" t="s">
        <v>3106</v>
      </c>
      <c r="AD104" t="s">
        <v>3107</v>
      </c>
      <c r="AE104" t="s">
        <v>309</v>
      </c>
      <c r="AF104">
        <v>45.5</v>
      </c>
      <c r="AG104">
        <v>4.0129999999999999</v>
      </c>
      <c r="AH104">
        <v>0.20200000000000001</v>
      </c>
      <c r="AI104">
        <v>2.9319999999999999</v>
      </c>
      <c r="AJ104">
        <v>6.2080000000000003E-2</v>
      </c>
      <c r="AK104">
        <v>4.1351085210000003</v>
      </c>
      <c r="AL104">
        <v>3.8529045119999998</v>
      </c>
      <c r="AM104">
        <v>3.7619738819999999</v>
      </c>
      <c r="AN104">
        <v>4.174946533</v>
      </c>
      <c r="AO104">
        <v>3.8930031970000001</v>
      </c>
      <c r="AP104">
        <v>4.2576522089999997</v>
      </c>
      <c r="AQ104">
        <v>2.942415139</v>
      </c>
      <c r="AR104">
        <v>2.867931553</v>
      </c>
      <c r="AS104">
        <v>2.9068978009999999</v>
      </c>
      <c r="AT104">
        <v>2.8851925559999998</v>
      </c>
      <c r="AU104">
        <v>3.0415104350000002</v>
      </c>
      <c r="AV104">
        <v>2.9475267060000001</v>
      </c>
    </row>
    <row r="105" spans="1:48" x14ac:dyDescent="0.25">
      <c r="A105" t="s">
        <v>3108</v>
      </c>
      <c r="B105">
        <v>8.2389999999999998E-3</v>
      </c>
      <c r="C105">
        <v>3.4689999999999999E-2</v>
      </c>
      <c r="D105">
        <v>1.0694999999999999</v>
      </c>
      <c r="E105">
        <v>1.0478000000000001</v>
      </c>
      <c r="F105">
        <v>1.5583</v>
      </c>
      <c r="G105">
        <v>0.64</v>
      </c>
      <c r="H105" t="s">
        <v>139</v>
      </c>
      <c r="I105" t="s">
        <v>140</v>
      </c>
      <c r="J105" t="s">
        <v>889</v>
      </c>
      <c r="K105" t="s">
        <v>564</v>
      </c>
      <c r="L105" t="s">
        <v>564</v>
      </c>
      <c r="M105" t="s">
        <v>564</v>
      </c>
      <c r="N105" t="s">
        <v>564</v>
      </c>
      <c r="O105" t="s">
        <v>564</v>
      </c>
      <c r="P105" t="s">
        <v>564</v>
      </c>
      <c r="Q105" t="s">
        <v>564</v>
      </c>
      <c r="R105" t="s">
        <v>564</v>
      </c>
      <c r="S105" t="s">
        <v>564</v>
      </c>
      <c r="T105" t="s">
        <v>564</v>
      </c>
      <c r="U105" t="s">
        <v>564</v>
      </c>
      <c r="V105" t="s">
        <v>564</v>
      </c>
      <c r="W105">
        <v>251.18550680000001</v>
      </c>
      <c r="X105">
        <v>4.667033333</v>
      </c>
      <c r="Y105" t="s">
        <v>890</v>
      </c>
      <c r="Z105" t="s">
        <v>3109</v>
      </c>
      <c r="AA105">
        <v>72.5</v>
      </c>
      <c r="AB105">
        <v>0</v>
      </c>
      <c r="AC105" t="s">
        <v>3110</v>
      </c>
      <c r="AD105" t="s">
        <v>3111</v>
      </c>
      <c r="AE105" t="s">
        <v>309</v>
      </c>
      <c r="AF105">
        <v>53.4</v>
      </c>
      <c r="AG105">
        <v>4.1420000000000003</v>
      </c>
      <c r="AH105">
        <v>0.91790000000000005</v>
      </c>
      <c r="AI105">
        <v>2.6579999999999999</v>
      </c>
      <c r="AJ105">
        <v>0.77729999999999999</v>
      </c>
      <c r="AK105">
        <v>3.7378263</v>
      </c>
      <c r="AL105">
        <v>3.4556658599999999</v>
      </c>
      <c r="AM105">
        <v>5.8321464680000004</v>
      </c>
      <c r="AN105">
        <v>3.777660139</v>
      </c>
      <c r="AO105">
        <v>3.495756504</v>
      </c>
      <c r="AP105">
        <v>4.5554791950000002</v>
      </c>
      <c r="AQ105">
        <v>3.2525822290000002</v>
      </c>
      <c r="AR105">
        <v>1.941750994</v>
      </c>
      <c r="AS105">
        <v>3.3474999950000002</v>
      </c>
      <c r="AT105">
        <v>1.9588411539999999</v>
      </c>
      <c r="AU105">
        <v>3.4935551650000001</v>
      </c>
      <c r="AV105">
        <v>1.9567431529999999</v>
      </c>
    </row>
    <row r="106" spans="1:48" x14ac:dyDescent="0.25">
      <c r="A106" t="s">
        <v>3112</v>
      </c>
      <c r="B106">
        <v>5.0749999999999997E-3</v>
      </c>
      <c r="C106">
        <v>2.3060000000000001E-2</v>
      </c>
      <c r="D106">
        <v>1.0691999999999999</v>
      </c>
      <c r="E106">
        <v>1.0125999999999999</v>
      </c>
      <c r="F106">
        <v>1.3342000000000001</v>
      </c>
      <c r="G106">
        <v>0.41599999999999998</v>
      </c>
      <c r="H106" t="s">
        <v>139</v>
      </c>
      <c r="I106" t="s">
        <v>140</v>
      </c>
      <c r="J106" t="s">
        <v>889</v>
      </c>
      <c r="K106" t="s">
        <v>564</v>
      </c>
      <c r="L106" t="s">
        <v>564</v>
      </c>
      <c r="M106" t="s">
        <v>564</v>
      </c>
      <c r="N106" t="s">
        <v>564</v>
      </c>
      <c r="O106" t="s">
        <v>564</v>
      </c>
      <c r="P106" t="s">
        <v>564</v>
      </c>
      <c r="Q106" t="s">
        <v>564</v>
      </c>
      <c r="R106" t="s">
        <v>564</v>
      </c>
      <c r="S106" t="s">
        <v>564</v>
      </c>
      <c r="T106" t="s">
        <v>564</v>
      </c>
      <c r="U106" t="s">
        <v>564</v>
      </c>
      <c r="V106" t="s">
        <v>564</v>
      </c>
      <c r="W106">
        <v>388.25481660000003</v>
      </c>
      <c r="X106">
        <v>3.3794499999999998</v>
      </c>
      <c r="Y106" t="s">
        <v>890</v>
      </c>
      <c r="Z106" t="s">
        <v>3113</v>
      </c>
      <c r="AA106">
        <v>45.9</v>
      </c>
      <c r="AB106">
        <v>0</v>
      </c>
      <c r="AC106" t="s">
        <v>3114</v>
      </c>
      <c r="AD106" t="s">
        <v>3115</v>
      </c>
      <c r="AE106" t="s">
        <v>309</v>
      </c>
      <c r="AF106">
        <v>47.6</v>
      </c>
      <c r="AG106">
        <v>5.1100000000000003</v>
      </c>
      <c r="AH106">
        <v>0.88260000000000005</v>
      </c>
      <c r="AI106">
        <v>3.83</v>
      </c>
      <c r="AJ106">
        <v>1.5389999999999999E-2</v>
      </c>
      <c r="AK106">
        <v>4.6584010249999999</v>
      </c>
      <c r="AL106">
        <v>5.1631841659999997</v>
      </c>
      <c r="AM106">
        <v>4.2852360530000002</v>
      </c>
      <c r="AN106">
        <v>4.6982409909999996</v>
      </c>
      <c r="AO106">
        <v>5.0595507130000001</v>
      </c>
      <c r="AP106">
        <v>6.79399145</v>
      </c>
      <c r="AQ106">
        <v>3.8153969970000001</v>
      </c>
      <c r="AR106">
        <v>3.8176855860000001</v>
      </c>
      <c r="AS106">
        <v>3.856696736</v>
      </c>
      <c r="AT106">
        <v>3.8349669780000002</v>
      </c>
      <c r="AU106">
        <v>3.8214385360000001</v>
      </c>
      <c r="AV106">
        <v>3.832845909</v>
      </c>
    </row>
    <row r="107" spans="1:48" x14ac:dyDescent="0.25">
      <c r="A107" t="s">
        <v>3116</v>
      </c>
      <c r="B107">
        <v>2.7780000000000001E-3</v>
      </c>
      <c r="C107">
        <v>3.3579999999999999E-2</v>
      </c>
      <c r="D107">
        <v>3.5059999999999998</v>
      </c>
      <c r="E107">
        <v>3.4540999999999999</v>
      </c>
      <c r="F107">
        <v>25.452500000000001</v>
      </c>
      <c r="G107">
        <v>4.6696999999999997</v>
      </c>
      <c r="H107" t="s">
        <v>139</v>
      </c>
      <c r="I107" t="s">
        <v>140</v>
      </c>
      <c r="J107" t="s">
        <v>862</v>
      </c>
      <c r="K107" t="s">
        <v>564</v>
      </c>
      <c r="L107" t="s">
        <v>564</v>
      </c>
      <c r="M107" t="s">
        <v>564</v>
      </c>
      <c r="N107" t="s">
        <v>564</v>
      </c>
      <c r="O107" t="s">
        <v>564</v>
      </c>
      <c r="P107" t="s">
        <v>564</v>
      </c>
      <c r="Q107" t="s">
        <v>564</v>
      </c>
      <c r="R107" t="s">
        <v>3117</v>
      </c>
      <c r="S107" t="s">
        <v>941</v>
      </c>
      <c r="T107" t="s">
        <v>995</v>
      </c>
      <c r="U107" t="s">
        <v>1572</v>
      </c>
      <c r="V107" t="s">
        <v>3118</v>
      </c>
      <c r="W107">
        <v>183.10187519999999</v>
      </c>
      <c r="X107">
        <v>5.1465500000000004</v>
      </c>
      <c r="Y107" t="s">
        <v>972</v>
      </c>
      <c r="Z107" t="s">
        <v>3119</v>
      </c>
      <c r="AA107">
        <v>0</v>
      </c>
      <c r="AB107">
        <v>61.4</v>
      </c>
      <c r="AC107" t="s">
        <v>3120</v>
      </c>
      <c r="AD107" t="s">
        <v>3121</v>
      </c>
      <c r="AE107" t="s">
        <v>310</v>
      </c>
      <c r="AF107">
        <v>49.7</v>
      </c>
      <c r="AG107">
        <v>5.0999999999999996</v>
      </c>
      <c r="AH107">
        <v>0.12770000000000001</v>
      </c>
      <c r="AI107">
        <v>0</v>
      </c>
      <c r="AJ107">
        <v>0</v>
      </c>
      <c r="AK107">
        <v>5.1731810850000004</v>
      </c>
      <c r="AL107">
        <v>5.0825503230000004</v>
      </c>
      <c r="AM107">
        <v>5.0945834589999999</v>
      </c>
      <c r="AN107">
        <v>4.8593742820000001</v>
      </c>
      <c r="AO107">
        <v>5.2045457070000003</v>
      </c>
      <c r="AP107">
        <v>5.1833975600000004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</row>
    <row r="108" spans="1:48" x14ac:dyDescent="0.25">
      <c r="A108" t="s">
        <v>3122</v>
      </c>
      <c r="B108">
        <v>5.0749999999999997E-3</v>
      </c>
      <c r="C108">
        <v>3.5450000000000002E-2</v>
      </c>
      <c r="D108">
        <v>3.3245</v>
      </c>
      <c r="E108">
        <v>3.2757999999999998</v>
      </c>
      <c r="F108">
        <v>8.6172000000000004</v>
      </c>
      <c r="G108">
        <v>3.1072000000000002</v>
      </c>
      <c r="H108" t="s">
        <v>139</v>
      </c>
      <c r="I108" t="s">
        <v>140</v>
      </c>
      <c r="J108" t="s">
        <v>889</v>
      </c>
      <c r="K108" t="s">
        <v>564</v>
      </c>
      <c r="L108" t="s">
        <v>564</v>
      </c>
      <c r="M108" t="s">
        <v>564</v>
      </c>
      <c r="N108" t="s">
        <v>564</v>
      </c>
      <c r="O108" t="s">
        <v>564</v>
      </c>
      <c r="P108" t="s">
        <v>564</v>
      </c>
      <c r="Q108" t="s">
        <v>564</v>
      </c>
      <c r="R108" t="s">
        <v>564</v>
      </c>
      <c r="S108" t="s">
        <v>564</v>
      </c>
      <c r="T108" t="s">
        <v>564</v>
      </c>
      <c r="U108" t="s">
        <v>564</v>
      </c>
      <c r="V108" t="s">
        <v>564</v>
      </c>
      <c r="W108">
        <v>357.06365190000002</v>
      </c>
      <c r="X108">
        <v>3.5486499999999999</v>
      </c>
      <c r="Y108" t="s">
        <v>972</v>
      </c>
      <c r="Z108" t="s">
        <v>3123</v>
      </c>
      <c r="AA108">
        <v>41.2</v>
      </c>
      <c r="AB108">
        <v>0</v>
      </c>
      <c r="AC108" t="s">
        <v>3124</v>
      </c>
      <c r="AD108" t="s">
        <v>3125</v>
      </c>
      <c r="AE108" t="s">
        <v>310</v>
      </c>
      <c r="AF108">
        <v>43.5</v>
      </c>
      <c r="AG108">
        <v>5.1909999999999998</v>
      </c>
      <c r="AH108">
        <v>0.12770000000000001</v>
      </c>
      <c r="AI108">
        <v>0.60240000000000005</v>
      </c>
      <c r="AJ108">
        <v>2.9919999999999999E-2</v>
      </c>
      <c r="AK108">
        <v>5.2642096540000001</v>
      </c>
      <c r="AL108">
        <v>5.1735787640000002</v>
      </c>
      <c r="AM108">
        <v>5.1856119190000003</v>
      </c>
      <c r="AN108">
        <v>4.9504022680000004</v>
      </c>
      <c r="AO108">
        <v>5.2955743149999996</v>
      </c>
      <c r="AP108">
        <v>5.2744261420000003</v>
      </c>
      <c r="AQ108">
        <v>0.65983340099999999</v>
      </c>
      <c r="AR108">
        <v>0.58284364899999996</v>
      </c>
      <c r="AS108">
        <v>0.59988071899999995</v>
      </c>
      <c r="AT108">
        <v>0.59531675500000003</v>
      </c>
      <c r="AU108">
        <v>0.57525279100000004</v>
      </c>
      <c r="AV108">
        <v>0.601079696</v>
      </c>
    </row>
    <row r="109" spans="1:48" x14ac:dyDescent="0.25">
      <c r="A109" t="s">
        <v>3126</v>
      </c>
      <c r="B109">
        <v>2.7780000000000001E-3</v>
      </c>
      <c r="C109">
        <v>3.3579999999999999E-2</v>
      </c>
      <c r="D109">
        <v>3.3151999999999999</v>
      </c>
      <c r="E109">
        <v>3.2595000000000001</v>
      </c>
      <c r="F109">
        <v>0</v>
      </c>
      <c r="G109">
        <v>0</v>
      </c>
      <c r="H109" t="s">
        <v>139</v>
      </c>
      <c r="I109" t="s">
        <v>319</v>
      </c>
      <c r="J109" t="s">
        <v>862</v>
      </c>
      <c r="K109" t="s">
        <v>3127</v>
      </c>
      <c r="L109" t="s">
        <v>564</v>
      </c>
      <c r="M109" t="s">
        <v>564</v>
      </c>
      <c r="N109" t="s">
        <v>572</v>
      </c>
      <c r="O109" t="s">
        <v>939</v>
      </c>
      <c r="P109" t="s">
        <v>714</v>
      </c>
      <c r="Q109" t="s">
        <v>724</v>
      </c>
      <c r="R109" t="s">
        <v>3128</v>
      </c>
      <c r="S109" t="s">
        <v>941</v>
      </c>
      <c r="T109" t="s">
        <v>942</v>
      </c>
      <c r="U109" t="s">
        <v>2657</v>
      </c>
      <c r="V109" t="s">
        <v>564</v>
      </c>
      <c r="W109">
        <v>477.35873400000003</v>
      </c>
      <c r="X109">
        <v>6.8257833330000004</v>
      </c>
      <c r="Y109" t="s">
        <v>1008</v>
      </c>
      <c r="Z109" t="s">
        <v>3129</v>
      </c>
      <c r="AA109">
        <v>0</v>
      </c>
      <c r="AB109">
        <v>81.400000000000006</v>
      </c>
      <c r="AC109" t="s">
        <v>3130</v>
      </c>
      <c r="AD109" t="s">
        <v>3131</v>
      </c>
      <c r="AE109" t="s">
        <v>310</v>
      </c>
      <c r="AF109">
        <v>52.2</v>
      </c>
      <c r="AG109">
        <v>0</v>
      </c>
      <c r="AH109">
        <v>0</v>
      </c>
      <c r="AI109">
        <v>4.5919999999999996</v>
      </c>
      <c r="AJ109">
        <v>0.55320000000000003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4.7731463359999999</v>
      </c>
      <c r="AR109">
        <v>4.2664486290000001</v>
      </c>
      <c r="AS109">
        <v>5.1827889069999999</v>
      </c>
      <c r="AT109">
        <v>4.0364078289999998</v>
      </c>
      <c r="AU109">
        <v>5.2502536869999998</v>
      </c>
      <c r="AV109">
        <v>4.0441140249999998</v>
      </c>
    </row>
    <row r="110" spans="1:48" x14ac:dyDescent="0.25">
      <c r="A110" t="s">
        <v>3132</v>
      </c>
      <c r="B110">
        <v>2.7780000000000001E-3</v>
      </c>
      <c r="C110">
        <v>3.3579999999999999E-2</v>
      </c>
      <c r="D110">
        <v>3.3029999999999999</v>
      </c>
      <c r="E110">
        <v>3.2544</v>
      </c>
      <c r="F110">
        <v>25.452500000000001</v>
      </c>
      <c r="G110">
        <v>4.6696999999999997</v>
      </c>
      <c r="H110" t="s">
        <v>139</v>
      </c>
      <c r="I110" t="s">
        <v>140</v>
      </c>
      <c r="J110" t="s">
        <v>862</v>
      </c>
      <c r="K110" t="s">
        <v>564</v>
      </c>
      <c r="L110" t="s">
        <v>564</v>
      </c>
      <c r="M110" t="s">
        <v>564</v>
      </c>
      <c r="N110" t="s">
        <v>564</v>
      </c>
      <c r="O110" t="s">
        <v>564</v>
      </c>
      <c r="P110" t="s">
        <v>564</v>
      </c>
      <c r="Q110" t="s">
        <v>564</v>
      </c>
      <c r="R110" t="s">
        <v>3133</v>
      </c>
      <c r="S110" t="s">
        <v>941</v>
      </c>
      <c r="T110" t="s">
        <v>995</v>
      </c>
      <c r="U110" t="s">
        <v>1572</v>
      </c>
      <c r="V110" t="s">
        <v>3134</v>
      </c>
      <c r="W110">
        <v>183.10187250000001</v>
      </c>
      <c r="X110">
        <v>4.9484333329999997</v>
      </c>
      <c r="Y110" t="s">
        <v>867</v>
      </c>
      <c r="Z110" t="s">
        <v>3135</v>
      </c>
      <c r="AA110">
        <v>0</v>
      </c>
      <c r="AB110">
        <v>44</v>
      </c>
      <c r="AC110" t="s">
        <v>3136</v>
      </c>
      <c r="AD110" t="s">
        <v>3137</v>
      </c>
      <c r="AE110" t="s">
        <v>310</v>
      </c>
      <c r="AF110">
        <v>46.2</v>
      </c>
      <c r="AG110">
        <v>4.5279999999999996</v>
      </c>
      <c r="AH110">
        <v>0.12759999999999999</v>
      </c>
      <c r="AI110">
        <v>0</v>
      </c>
      <c r="AJ110">
        <v>0</v>
      </c>
      <c r="AK110">
        <v>4.6011250820000003</v>
      </c>
      <c r="AL110">
        <v>4.5104961680000004</v>
      </c>
      <c r="AM110">
        <v>4.522529037</v>
      </c>
      <c r="AN110">
        <v>4.2873267210000003</v>
      </c>
      <c r="AO110">
        <v>4.6324891490000004</v>
      </c>
      <c r="AP110">
        <v>4.611341372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</row>
    <row r="111" spans="1:48" x14ac:dyDescent="0.25">
      <c r="A111" t="s">
        <v>3138</v>
      </c>
      <c r="B111">
        <v>2.7780000000000001E-3</v>
      </c>
      <c r="C111">
        <v>3.3579999999999999E-2</v>
      </c>
      <c r="D111">
        <v>3.2753000000000001</v>
      </c>
      <c r="E111">
        <v>3.2271999999999998</v>
      </c>
      <c r="F111">
        <v>25.452500000000001</v>
      </c>
      <c r="G111">
        <v>4.6696999999999997</v>
      </c>
      <c r="H111" t="s">
        <v>139</v>
      </c>
      <c r="I111" t="s">
        <v>140</v>
      </c>
      <c r="J111" t="s">
        <v>862</v>
      </c>
      <c r="K111" t="s">
        <v>564</v>
      </c>
      <c r="L111" t="s">
        <v>564</v>
      </c>
      <c r="M111" t="s">
        <v>564</v>
      </c>
      <c r="N111" t="s">
        <v>564</v>
      </c>
      <c r="O111" t="s">
        <v>564</v>
      </c>
      <c r="P111" t="s">
        <v>564</v>
      </c>
      <c r="Q111" t="s">
        <v>564</v>
      </c>
      <c r="R111" t="s">
        <v>3139</v>
      </c>
      <c r="S111" t="s">
        <v>872</v>
      </c>
      <c r="T111" t="s">
        <v>3140</v>
      </c>
      <c r="U111" t="s">
        <v>3141</v>
      </c>
      <c r="V111" t="s">
        <v>564</v>
      </c>
      <c r="W111">
        <v>185.1177351</v>
      </c>
      <c r="X111">
        <v>5.1821000000000002</v>
      </c>
      <c r="Y111" t="s">
        <v>972</v>
      </c>
      <c r="Z111" t="s">
        <v>3142</v>
      </c>
      <c r="AA111">
        <v>0</v>
      </c>
      <c r="AB111">
        <v>87.3</v>
      </c>
      <c r="AC111" t="s">
        <v>3143</v>
      </c>
      <c r="AD111" t="s">
        <v>3144</v>
      </c>
      <c r="AE111" t="s">
        <v>310</v>
      </c>
      <c r="AF111">
        <v>55.2</v>
      </c>
      <c r="AG111">
        <v>4.452</v>
      </c>
      <c r="AH111">
        <v>0.12759999999999999</v>
      </c>
      <c r="AI111">
        <v>0</v>
      </c>
      <c r="AJ111">
        <v>0</v>
      </c>
      <c r="AK111">
        <v>4.5258221540000001</v>
      </c>
      <c r="AL111">
        <v>4.4351937179999998</v>
      </c>
      <c r="AM111">
        <v>4.4472265169999998</v>
      </c>
      <c r="AN111">
        <v>4.2120259759999996</v>
      </c>
      <c r="AO111">
        <v>4.5571860769999999</v>
      </c>
      <c r="AP111">
        <v>4.5360383960000004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</row>
    <row r="112" spans="1:48" x14ac:dyDescent="0.25">
      <c r="A112" t="s">
        <v>3145</v>
      </c>
      <c r="B112">
        <v>2.7780000000000001E-3</v>
      </c>
      <c r="C112">
        <v>3.3579999999999999E-2</v>
      </c>
      <c r="D112">
        <v>3.2694999999999999</v>
      </c>
      <c r="E112">
        <v>3.2212999999999998</v>
      </c>
      <c r="F112">
        <v>25.452500000000001</v>
      </c>
      <c r="G112">
        <v>4.6696999999999997</v>
      </c>
      <c r="H112" t="s">
        <v>139</v>
      </c>
      <c r="I112" t="s">
        <v>140</v>
      </c>
      <c r="J112" t="s">
        <v>862</v>
      </c>
      <c r="K112" t="s">
        <v>3146</v>
      </c>
      <c r="L112" t="s">
        <v>564</v>
      </c>
      <c r="M112" t="s">
        <v>564</v>
      </c>
      <c r="N112" t="s">
        <v>564</v>
      </c>
      <c r="O112" t="s">
        <v>564</v>
      </c>
      <c r="P112" t="s">
        <v>564</v>
      </c>
      <c r="Q112" t="s">
        <v>564</v>
      </c>
      <c r="R112" t="s">
        <v>3147</v>
      </c>
      <c r="S112" t="s">
        <v>911</v>
      </c>
      <c r="T112" t="s">
        <v>912</v>
      </c>
      <c r="U112" t="s">
        <v>913</v>
      </c>
      <c r="V112" t="s">
        <v>564</v>
      </c>
      <c r="W112">
        <v>229.1195846</v>
      </c>
      <c r="X112">
        <v>2.557833333</v>
      </c>
      <c r="Y112" t="s">
        <v>1497</v>
      </c>
      <c r="Z112" t="s">
        <v>3148</v>
      </c>
      <c r="AA112">
        <v>0</v>
      </c>
      <c r="AB112">
        <v>43.2</v>
      </c>
      <c r="AC112" t="s">
        <v>3149</v>
      </c>
      <c r="AD112" t="s">
        <v>3150</v>
      </c>
      <c r="AE112" t="s">
        <v>310</v>
      </c>
      <c r="AF112">
        <v>48</v>
      </c>
      <c r="AG112">
        <v>4.4390000000000001</v>
      </c>
      <c r="AH112">
        <v>0.1565</v>
      </c>
      <c r="AI112">
        <v>0</v>
      </c>
      <c r="AJ112">
        <v>0</v>
      </c>
      <c r="AK112">
        <v>4.4882964110000003</v>
      </c>
      <c r="AL112">
        <v>4.3976682470000004</v>
      </c>
      <c r="AM112">
        <v>4.4097010059999997</v>
      </c>
      <c r="AN112">
        <v>4.1745014710000001</v>
      </c>
      <c r="AO112">
        <v>4.5196602529999996</v>
      </c>
      <c r="AP112">
        <v>4.6416354560000004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</row>
    <row r="113" spans="1:48" x14ac:dyDescent="0.25">
      <c r="A113" t="s">
        <v>3151</v>
      </c>
      <c r="B113">
        <v>2.7780000000000001E-3</v>
      </c>
      <c r="C113">
        <v>3.3579999999999999E-2</v>
      </c>
      <c r="D113">
        <v>3.2522000000000002</v>
      </c>
      <c r="E113">
        <v>3.2044000000000001</v>
      </c>
      <c r="F113">
        <v>25.452500000000001</v>
      </c>
      <c r="G113">
        <v>4.6696999999999997</v>
      </c>
      <c r="H113" t="s">
        <v>139</v>
      </c>
      <c r="I113" t="s">
        <v>140</v>
      </c>
      <c r="J113" t="s">
        <v>862</v>
      </c>
      <c r="K113" t="s">
        <v>564</v>
      </c>
      <c r="L113" t="s">
        <v>564</v>
      </c>
      <c r="M113" t="s">
        <v>564</v>
      </c>
      <c r="N113" t="s">
        <v>564</v>
      </c>
      <c r="O113" t="s">
        <v>564</v>
      </c>
      <c r="P113" t="s">
        <v>564</v>
      </c>
      <c r="Q113" t="s">
        <v>564</v>
      </c>
      <c r="R113" t="s">
        <v>3152</v>
      </c>
      <c r="S113" t="s">
        <v>941</v>
      </c>
      <c r="T113" t="s">
        <v>995</v>
      </c>
      <c r="U113" t="s">
        <v>996</v>
      </c>
      <c r="V113" t="s">
        <v>564</v>
      </c>
      <c r="W113">
        <v>237.12474109999999</v>
      </c>
      <c r="X113">
        <v>5.43485</v>
      </c>
      <c r="Y113" t="s">
        <v>956</v>
      </c>
      <c r="Z113" t="s">
        <v>3153</v>
      </c>
      <c r="AA113">
        <v>0</v>
      </c>
      <c r="AB113">
        <v>78.599999999999994</v>
      </c>
      <c r="AC113" t="s">
        <v>3154</v>
      </c>
      <c r="AD113" t="s">
        <v>3155</v>
      </c>
      <c r="AE113" t="s">
        <v>310</v>
      </c>
      <c r="AF113">
        <v>52.7</v>
      </c>
      <c r="AG113">
        <v>4.3899999999999997</v>
      </c>
      <c r="AH113">
        <v>0.12759999999999999</v>
      </c>
      <c r="AI113">
        <v>0</v>
      </c>
      <c r="AJ113">
        <v>0</v>
      </c>
      <c r="AK113">
        <v>4.4632994139999997</v>
      </c>
      <c r="AL113">
        <v>4.3726714439999999</v>
      </c>
      <c r="AM113">
        <v>4.3847041750000004</v>
      </c>
      <c r="AN113">
        <v>4.14950536</v>
      </c>
      <c r="AO113">
        <v>4.4946631979999996</v>
      </c>
      <c r="AP113">
        <v>4.4735156089999997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</row>
    <row r="114" spans="1:48" x14ac:dyDescent="0.25">
      <c r="A114" t="s">
        <v>3156</v>
      </c>
      <c r="B114">
        <v>2.7780000000000001E-3</v>
      </c>
      <c r="C114">
        <v>3.3579999999999999E-2</v>
      </c>
      <c r="D114">
        <v>3.1818</v>
      </c>
      <c r="E114">
        <v>3.1352000000000002</v>
      </c>
      <c r="F114">
        <v>25.452500000000001</v>
      </c>
      <c r="G114">
        <v>4.6696999999999997</v>
      </c>
      <c r="H114" t="s">
        <v>139</v>
      </c>
      <c r="I114" t="s">
        <v>140</v>
      </c>
      <c r="J114" t="s">
        <v>862</v>
      </c>
      <c r="K114" t="s">
        <v>3157</v>
      </c>
      <c r="L114" t="s">
        <v>564</v>
      </c>
      <c r="M114" t="s">
        <v>564</v>
      </c>
      <c r="N114" t="s">
        <v>564</v>
      </c>
      <c r="O114" t="s">
        <v>564</v>
      </c>
      <c r="P114" t="s">
        <v>564</v>
      </c>
      <c r="Q114" t="s">
        <v>564</v>
      </c>
      <c r="R114" t="s">
        <v>3158</v>
      </c>
      <c r="S114" t="s">
        <v>872</v>
      </c>
      <c r="T114" t="s">
        <v>873</v>
      </c>
      <c r="U114" t="s">
        <v>874</v>
      </c>
      <c r="V114" t="s">
        <v>564</v>
      </c>
      <c r="W114">
        <v>300.12074100000001</v>
      </c>
      <c r="X114">
        <v>1.6922666669999999</v>
      </c>
      <c r="Y114" t="s">
        <v>956</v>
      </c>
      <c r="Z114" t="s">
        <v>3159</v>
      </c>
      <c r="AA114">
        <v>0</v>
      </c>
      <c r="AB114">
        <v>42.1</v>
      </c>
      <c r="AC114" t="s">
        <v>3160</v>
      </c>
      <c r="AD114" t="s">
        <v>3161</v>
      </c>
      <c r="AE114" t="s">
        <v>310</v>
      </c>
      <c r="AF114">
        <v>44.8</v>
      </c>
      <c r="AG114">
        <v>4.2130000000000001</v>
      </c>
      <c r="AH114">
        <v>0.23719999999999999</v>
      </c>
      <c r="AI114">
        <v>0</v>
      </c>
      <c r="AJ114">
        <v>0</v>
      </c>
      <c r="AK114">
        <v>4.5811098609999998</v>
      </c>
      <c r="AL114">
        <v>4.1087751099999998</v>
      </c>
      <c r="AM114">
        <v>4.1208074210000003</v>
      </c>
      <c r="AN114">
        <v>3.885619368</v>
      </c>
      <c r="AO114">
        <v>4.2307630950000004</v>
      </c>
      <c r="AP114">
        <v>4.3509072870000001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</row>
    <row r="115" spans="1:48" x14ac:dyDescent="0.25">
      <c r="A115" t="s">
        <v>3162</v>
      </c>
      <c r="B115">
        <v>2.7780000000000001E-3</v>
      </c>
      <c r="C115">
        <v>3.3579999999999999E-2</v>
      </c>
      <c r="D115">
        <v>3.1048</v>
      </c>
      <c r="E115">
        <v>3.0592999999999999</v>
      </c>
      <c r="F115">
        <v>25.452500000000001</v>
      </c>
      <c r="G115">
        <v>4.6696999999999997</v>
      </c>
      <c r="H115" t="s">
        <v>139</v>
      </c>
      <c r="I115" t="s">
        <v>140</v>
      </c>
      <c r="J115" t="s">
        <v>862</v>
      </c>
      <c r="K115" t="s">
        <v>3163</v>
      </c>
      <c r="L115" t="s">
        <v>564</v>
      </c>
      <c r="M115" t="s">
        <v>564</v>
      </c>
      <c r="N115" t="s">
        <v>3164</v>
      </c>
      <c r="O115" t="s">
        <v>3165</v>
      </c>
      <c r="P115" t="s">
        <v>714</v>
      </c>
      <c r="Q115" t="s">
        <v>839</v>
      </c>
      <c r="R115" t="s">
        <v>3166</v>
      </c>
      <c r="S115" t="s">
        <v>864</v>
      </c>
      <c r="T115" t="s">
        <v>3167</v>
      </c>
      <c r="U115" t="s">
        <v>3168</v>
      </c>
      <c r="V115" t="s">
        <v>3169</v>
      </c>
      <c r="W115">
        <v>365.13646549999999</v>
      </c>
      <c r="X115">
        <v>1.8035000000000001</v>
      </c>
      <c r="Y115" t="s">
        <v>1008</v>
      </c>
      <c r="Z115" t="s">
        <v>3170</v>
      </c>
      <c r="AA115">
        <v>0</v>
      </c>
      <c r="AB115">
        <v>52.9</v>
      </c>
      <c r="AC115" t="s">
        <v>3171</v>
      </c>
      <c r="AD115" t="s">
        <v>3172</v>
      </c>
      <c r="AE115" t="s">
        <v>310</v>
      </c>
      <c r="AF115">
        <v>45.8</v>
      </c>
      <c r="AG115">
        <v>4.0149999999999997</v>
      </c>
      <c r="AH115">
        <v>0.2591</v>
      </c>
      <c r="AI115">
        <v>0</v>
      </c>
      <c r="AJ115">
        <v>0</v>
      </c>
      <c r="AK115">
        <v>4.0115663359999996</v>
      </c>
      <c r="AL115">
        <v>3.9209447100000001</v>
      </c>
      <c r="AM115">
        <v>3.9329765220000001</v>
      </c>
      <c r="AN115">
        <v>3.697801256</v>
      </c>
      <c r="AO115">
        <v>4.0429282149999999</v>
      </c>
      <c r="AP115">
        <v>4.4826943139999997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</row>
    <row r="116" spans="1:48" x14ac:dyDescent="0.25">
      <c r="A116" t="s">
        <v>3173</v>
      </c>
      <c r="B116">
        <v>2.7780000000000001E-3</v>
      </c>
      <c r="C116">
        <v>3.3579999999999999E-2</v>
      </c>
      <c r="D116">
        <v>3.0869</v>
      </c>
      <c r="E116">
        <v>3.0417999999999998</v>
      </c>
      <c r="F116">
        <v>25.452500000000001</v>
      </c>
      <c r="G116">
        <v>4.6696999999999997</v>
      </c>
      <c r="H116" t="s">
        <v>139</v>
      </c>
      <c r="I116" t="s">
        <v>140</v>
      </c>
      <c r="J116" t="s">
        <v>862</v>
      </c>
      <c r="K116" t="s">
        <v>564</v>
      </c>
      <c r="L116" t="s">
        <v>564</v>
      </c>
      <c r="M116" t="s">
        <v>564</v>
      </c>
      <c r="N116" t="s">
        <v>564</v>
      </c>
      <c r="O116" t="s">
        <v>564</v>
      </c>
      <c r="P116" t="s">
        <v>564</v>
      </c>
      <c r="Q116" t="s">
        <v>564</v>
      </c>
      <c r="R116" t="s">
        <v>3174</v>
      </c>
      <c r="S116" t="s">
        <v>911</v>
      </c>
      <c r="T116" t="s">
        <v>912</v>
      </c>
      <c r="U116" t="s">
        <v>920</v>
      </c>
      <c r="V116" t="s">
        <v>564</v>
      </c>
      <c r="W116">
        <v>324.07497280000001</v>
      </c>
      <c r="X116">
        <v>1.629583333</v>
      </c>
      <c r="Y116" t="s">
        <v>972</v>
      </c>
      <c r="Z116" t="s">
        <v>3175</v>
      </c>
      <c r="AA116">
        <v>0</v>
      </c>
      <c r="AB116">
        <v>41.3</v>
      </c>
      <c r="AC116" t="s">
        <v>3176</v>
      </c>
      <c r="AD116" t="s">
        <v>3177</v>
      </c>
      <c r="AE116" t="s">
        <v>310</v>
      </c>
      <c r="AF116">
        <v>43.3</v>
      </c>
      <c r="AG116">
        <v>3.956</v>
      </c>
      <c r="AH116">
        <v>0.12759999999999999</v>
      </c>
      <c r="AI116">
        <v>0</v>
      </c>
      <c r="AJ116">
        <v>0</v>
      </c>
      <c r="AK116">
        <v>4.0296938339999997</v>
      </c>
      <c r="AL116">
        <v>3.939071808</v>
      </c>
      <c r="AM116">
        <v>3.9511036769999999</v>
      </c>
      <c r="AN116">
        <v>3.715926923</v>
      </c>
      <c r="AO116">
        <v>4.0610558340000003</v>
      </c>
      <c r="AP116">
        <v>4.0399094340000001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</row>
    <row r="117" spans="1:48" x14ac:dyDescent="0.25">
      <c r="A117" t="s">
        <v>3178</v>
      </c>
      <c r="B117">
        <v>2.7780000000000001E-3</v>
      </c>
      <c r="C117">
        <v>3.3579999999999999E-2</v>
      </c>
      <c r="D117">
        <v>3.0476999999999999</v>
      </c>
      <c r="E117">
        <v>3.0032000000000001</v>
      </c>
      <c r="F117">
        <v>25.452500000000001</v>
      </c>
      <c r="G117">
        <v>4.6696999999999997</v>
      </c>
      <c r="H117" t="s">
        <v>139</v>
      </c>
      <c r="I117" t="s">
        <v>140</v>
      </c>
      <c r="J117" t="s">
        <v>862</v>
      </c>
      <c r="K117" t="s">
        <v>3179</v>
      </c>
      <c r="L117" t="s">
        <v>564</v>
      </c>
      <c r="M117" t="s">
        <v>564</v>
      </c>
      <c r="N117" t="s">
        <v>568</v>
      </c>
      <c r="O117" t="s">
        <v>2620</v>
      </c>
      <c r="P117" t="s">
        <v>714</v>
      </c>
      <c r="Q117" t="s">
        <v>835</v>
      </c>
      <c r="R117" t="s">
        <v>3180</v>
      </c>
      <c r="S117" t="s">
        <v>1139</v>
      </c>
      <c r="T117" t="s">
        <v>3181</v>
      </c>
      <c r="U117" t="s">
        <v>883</v>
      </c>
      <c r="V117" t="s">
        <v>3182</v>
      </c>
      <c r="W117">
        <v>239.0660795</v>
      </c>
      <c r="X117">
        <v>5.07315</v>
      </c>
      <c r="Y117" t="s">
        <v>915</v>
      </c>
      <c r="Z117" t="s">
        <v>3183</v>
      </c>
      <c r="AA117">
        <v>0</v>
      </c>
      <c r="AB117">
        <v>41.9</v>
      </c>
      <c r="AC117" t="s">
        <v>3184</v>
      </c>
      <c r="AD117" t="s">
        <v>3185</v>
      </c>
      <c r="AE117" t="s">
        <v>310</v>
      </c>
      <c r="AF117">
        <v>46.2</v>
      </c>
      <c r="AG117">
        <v>3.8559999999999999</v>
      </c>
      <c r="AH117">
        <v>0.12759999999999999</v>
      </c>
      <c r="AI117">
        <v>0</v>
      </c>
      <c r="AJ117">
        <v>0</v>
      </c>
      <c r="AK117">
        <v>3.9300628839999998</v>
      </c>
      <c r="AL117">
        <v>3.8394432850000002</v>
      </c>
      <c r="AM117">
        <v>3.8514748019999998</v>
      </c>
      <c r="AN117">
        <v>3.616307055</v>
      </c>
      <c r="AO117">
        <v>3.961424155</v>
      </c>
      <c r="AP117">
        <v>3.9402782410000001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</row>
    <row r="118" spans="1:48" x14ac:dyDescent="0.25">
      <c r="A118" t="s">
        <v>3186</v>
      </c>
      <c r="B118">
        <v>2.7780000000000001E-3</v>
      </c>
      <c r="C118">
        <v>3.3579999999999999E-2</v>
      </c>
      <c r="D118">
        <v>3.0268999999999999</v>
      </c>
      <c r="E118">
        <v>2.9826999999999999</v>
      </c>
      <c r="F118">
        <v>25.452500000000001</v>
      </c>
      <c r="G118">
        <v>4.6696999999999997</v>
      </c>
      <c r="H118" t="s">
        <v>139</v>
      </c>
      <c r="I118" t="s">
        <v>140</v>
      </c>
      <c r="J118" t="s">
        <v>862</v>
      </c>
      <c r="K118" t="s">
        <v>564</v>
      </c>
      <c r="L118" t="s">
        <v>564</v>
      </c>
      <c r="M118" t="s">
        <v>564</v>
      </c>
      <c r="N118" t="s">
        <v>564</v>
      </c>
      <c r="O118" t="s">
        <v>564</v>
      </c>
      <c r="P118" t="s">
        <v>564</v>
      </c>
      <c r="Q118" t="s">
        <v>564</v>
      </c>
      <c r="R118" t="s">
        <v>3187</v>
      </c>
      <c r="S118" t="s">
        <v>872</v>
      </c>
      <c r="T118" t="s">
        <v>873</v>
      </c>
      <c r="U118" t="s">
        <v>874</v>
      </c>
      <c r="V118" t="s">
        <v>564</v>
      </c>
      <c r="W118">
        <v>301.08405640000001</v>
      </c>
      <c r="X118">
        <v>4.0495000000000001</v>
      </c>
      <c r="Y118" t="s">
        <v>867</v>
      </c>
      <c r="Z118" t="s">
        <v>3188</v>
      </c>
      <c r="AA118">
        <v>0</v>
      </c>
      <c r="AB118">
        <v>46.5</v>
      </c>
      <c r="AC118" t="s">
        <v>3189</v>
      </c>
      <c r="AD118" t="s">
        <v>3190</v>
      </c>
      <c r="AE118" t="s">
        <v>310</v>
      </c>
      <c r="AF118">
        <v>42</v>
      </c>
      <c r="AG118">
        <v>3.8039999999999998</v>
      </c>
      <c r="AH118">
        <v>0.12759999999999999</v>
      </c>
      <c r="AI118">
        <v>0</v>
      </c>
      <c r="AJ118">
        <v>0</v>
      </c>
      <c r="AK118">
        <v>3.877726274</v>
      </c>
      <c r="AL118">
        <v>3.7871081900000001</v>
      </c>
      <c r="AM118">
        <v>3.7991394879999998</v>
      </c>
      <c r="AN118">
        <v>3.5639773670000001</v>
      </c>
      <c r="AO118">
        <v>3.9090870889999998</v>
      </c>
      <c r="AP118">
        <v>3.8879414780000001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</row>
    <row r="119" spans="1:48" x14ac:dyDescent="0.25">
      <c r="A119" t="s">
        <v>3191</v>
      </c>
      <c r="B119">
        <v>2.7780000000000001E-3</v>
      </c>
      <c r="C119">
        <v>3.3579999999999999E-2</v>
      </c>
      <c r="D119">
        <v>3.0104000000000002</v>
      </c>
      <c r="E119">
        <v>2.9666000000000001</v>
      </c>
      <c r="F119">
        <v>25.452500000000001</v>
      </c>
      <c r="G119">
        <v>4.6696999999999997</v>
      </c>
      <c r="H119" t="s">
        <v>139</v>
      </c>
      <c r="I119" t="s">
        <v>140</v>
      </c>
      <c r="J119" t="s">
        <v>862</v>
      </c>
      <c r="K119" t="s">
        <v>3192</v>
      </c>
      <c r="L119" t="s">
        <v>564</v>
      </c>
      <c r="M119" t="s">
        <v>564</v>
      </c>
      <c r="N119" t="s">
        <v>3018</v>
      </c>
      <c r="O119" t="s">
        <v>784</v>
      </c>
      <c r="P119" t="s">
        <v>714</v>
      </c>
      <c r="Q119" t="s">
        <v>746</v>
      </c>
      <c r="R119" t="s">
        <v>3193</v>
      </c>
      <c r="S119" t="s">
        <v>911</v>
      </c>
      <c r="T119" t="s">
        <v>912</v>
      </c>
      <c r="U119" t="s">
        <v>920</v>
      </c>
      <c r="V119" t="s">
        <v>564</v>
      </c>
      <c r="W119">
        <v>338.08931740000003</v>
      </c>
      <c r="X119">
        <v>2.2941666669999998</v>
      </c>
      <c r="Y119" t="s">
        <v>915</v>
      </c>
      <c r="Z119" t="s">
        <v>3194</v>
      </c>
      <c r="AA119">
        <v>0</v>
      </c>
      <c r="AB119">
        <v>58.5</v>
      </c>
      <c r="AC119" t="s">
        <v>3195</v>
      </c>
      <c r="AD119" t="s">
        <v>3196</v>
      </c>
      <c r="AE119" t="s">
        <v>310</v>
      </c>
      <c r="AF119">
        <v>49.3</v>
      </c>
      <c r="AG119">
        <v>3.7629999999999999</v>
      </c>
      <c r="AH119">
        <v>0.12759999999999999</v>
      </c>
      <c r="AI119">
        <v>0</v>
      </c>
      <c r="AJ119">
        <v>0</v>
      </c>
      <c r="AK119">
        <v>3.8366919670000001</v>
      </c>
      <c r="AL119">
        <v>3.7460752070000001</v>
      </c>
      <c r="AM119">
        <v>3.7581063119999998</v>
      </c>
      <c r="AN119">
        <v>3.5229491039999998</v>
      </c>
      <c r="AO119">
        <v>3.8680523849999999</v>
      </c>
      <c r="AP119">
        <v>3.846907039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</row>
    <row r="120" spans="1:48" x14ac:dyDescent="0.25">
      <c r="A120" t="s">
        <v>3197</v>
      </c>
      <c r="B120">
        <v>2.7780000000000001E-3</v>
      </c>
      <c r="C120">
        <v>3.3579999999999999E-2</v>
      </c>
      <c r="D120">
        <v>2.9809999999999999</v>
      </c>
      <c r="E120">
        <v>2.9373999999999998</v>
      </c>
      <c r="F120">
        <v>25.452500000000001</v>
      </c>
      <c r="G120">
        <v>4.6696999999999997</v>
      </c>
      <c r="H120" t="s">
        <v>139</v>
      </c>
      <c r="I120" t="s">
        <v>140</v>
      </c>
      <c r="J120" t="s">
        <v>862</v>
      </c>
      <c r="K120" t="s">
        <v>3198</v>
      </c>
      <c r="L120" t="s">
        <v>564</v>
      </c>
      <c r="M120" t="s">
        <v>564</v>
      </c>
      <c r="N120" t="s">
        <v>564</v>
      </c>
      <c r="O120" t="s">
        <v>564</v>
      </c>
      <c r="P120" t="s">
        <v>564</v>
      </c>
      <c r="Q120" t="s">
        <v>564</v>
      </c>
      <c r="R120" t="s">
        <v>3199</v>
      </c>
      <c r="S120" t="s">
        <v>911</v>
      </c>
      <c r="T120" t="s">
        <v>912</v>
      </c>
      <c r="U120" t="s">
        <v>920</v>
      </c>
      <c r="V120" t="s">
        <v>3200</v>
      </c>
      <c r="W120">
        <v>353.0214727</v>
      </c>
      <c r="X120">
        <v>2.0044499999999998</v>
      </c>
      <c r="Y120" t="s">
        <v>915</v>
      </c>
      <c r="Z120" t="s">
        <v>3201</v>
      </c>
      <c r="AA120">
        <v>0</v>
      </c>
      <c r="AB120">
        <v>44</v>
      </c>
      <c r="AC120" t="s">
        <v>3202</v>
      </c>
      <c r="AD120" t="s">
        <v>3203</v>
      </c>
      <c r="AE120" t="s">
        <v>310</v>
      </c>
      <c r="AF120">
        <v>44.5</v>
      </c>
      <c r="AG120">
        <v>3.7050000000000001</v>
      </c>
      <c r="AH120">
        <v>0.26800000000000002</v>
      </c>
      <c r="AI120">
        <v>0</v>
      </c>
      <c r="AJ120">
        <v>0</v>
      </c>
      <c r="AK120">
        <v>3.6976400890000001</v>
      </c>
      <c r="AL120">
        <v>3.607028868</v>
      </c>
      <c r="AM120">
        <v>3.6190591699999999</v>
      </c>
      <c r="AN120">
        <v>3.3839225169999998</v>
      </c>
      <c r="AO120">
        <v>3.7289988439999999</v>
      </c>
      <c r="AP120">
        <v>4.1933212800000002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</row>
    <row r="121" spans="1:48" x14ac:dyDescent="0.25">
      <c r="A121" t="s">
        <v>3204</v>
      </c>
      <c r="B121">
        <v>2.7780000000000001E-3</v>
      </c>
      <c r="C121">
        <v>3.3579999999999999E-2</v>
      </c>
      <c r="D121">
        <v>2.9438</v>
      </c>
      <c r="E121">
        <v>2.9009999999999998</v>
      </c>
      <c r="F121">
        <v>25.452500000000001</v>
      </c>
      <c r="G121">
        <v>4.6696999999999997</v>
      </c>
      <c r="H121" t="s">
        <v>139</v>
      </c>
      <c r="I121" t="s">
        <v>140</v>
      </c>
      <c r="J121" t="s">
        <v>862</v>
      </c>
      <c r="K121" t="s">
        <v>564</v>
      </c>
      <c r="L121" t="s">
        <v>564</v>
      </c>
      <c r="M121" t="s">
        <v>564</v>
      </c>
      <c r="N121" t="s">
        <v>564</v>
      </c>
      <c r="O121" t="s">
        <v>564</v>
      </c>
      <c r="P121" t="s">
        <v>564</v>
      </c>
      <c r="Q121" t="s">
        <v>564</v>
      </c>
      <c r="R121" t="s">
        <v>3205</v>
      </c>
      <c r="S121" t="s">
        <v>864</v>
      </c>
      <c r="T121" t="s">
        <v>1421</v>
      </c>
      <c r="U121" t="s">
        <v>883</v>
      </c>
      <c r="V121" t="s">
        <v>564</v>
      </c>
      <c r="W121">
        <v>359.08194989999998</v>
      </c>
      <c r="X121">
        <v>3.9885166669999998</v>
      </c>
      <c r="Y121" t="s">
        <v>902</v>
      </c>
      <c r="Z121" t="s">
        <v>3206</v>
      </c>
      <c r="AA121">
        <v>0</v>
      </c>
      <c r="AB121">
        <v>48.8</v>
      </c>
      <c r="AC121" t="s">
        <v>3207</v>
      </c>
      <c r="AD121" t="s">
        <v>3208</v>
      </c>
      <c r="AE121" t="s">
        <v>310</v>
      </c>
      <c r="AF121">
        <v>47</v>
      </c>
      <c r="AG121">
        <v>3.5990000000000002</v>
      </c>
      <c r="AH121">
        <v>0.12759999999999999</v>
      </c>
      <c r="AI121">
        <v>0</v>
      </c>
      <c r="AJ121">
        <v>0</v>
      </c>
      <c r="AK121">
        <v>3.6725588240000002</v>
      </c>
      <c r="AL121">
        <v>3.5819488050000001</v>
      </c>
      <c r="AM121">
        <v>3.5939789320000002</v>
      </c>
      <c r="AN121">
        <v>3.3588467400000002</v>
      </c>
      <c r="AO121">
        <v>3.703917218</v>
      </c>
      <c r="AP121">
        <v>3.6827732200000001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</row>
    <row r="122" spans="1:48" x14ac:dyDescent="0.25">
      <c r="A122" t="s">
        <v>3209</v>
      </c>
      <c r="B122">
        <v>2.7780000000000001E-3</v>
      </c>
      <c r="C122">
        <v>3.3579999999999999E-2</v>
      </c>
      <c r="D122">
        <v>2.9182000000000001</v>
      </c>
      <c r="E122">
        <v>2.8748</v>
      </c>
      <c r="F122">
        <v>25.452500000000001</v>
      </c>
      <c r="G122">
        <v>4.6696999999999997</v>
      </c>
      <c r="H122" t="s">
        <v>139</v>
      </c>
      <c r="I122" t="s">
        <v>140</v>
      </c>
      <c r="J122" t="s">
        <v>862</v>
      </c>
      <c r="K122" t="s">
        <v>564</v>
      </c>
      <c r="L122" t="s">
        <v>564</v>
      </c>
      <c r="M122" t="s">
        <v>564</v>
      </c>
      <c r="N122" t="s">
        <v>564</v>
      </c>
      <c r="O122" t="s">
        <v>564</v>
      </c>
      <c r="P122" t="s">
        <v>564</v>
      </c>
      <c r="Q122" t="s">
        <v>564</v>
      </c>
      <c r="R122" t="s">
        <v>3210</v>
      </c>
      <c r="S122" t="s">
        <v>899</v>
      </c>
      <c r="T122" t="s">
        <v>1154</v>
      </c>
      <c r="U122" t="s">
        <v>1901</v>
      </c>
      <c r="V122" t="s">
        <v>564</v>
      </c>
      <c r="W122">
        <v>247.1092491</v>
      </c>
      <c r="X122">
        <v>1.7000999999999999</v>
      </c>
      <c r="Y122" t="s">
        <v>867</v>
      </c>
      <c r="Z122" t="s">
        <v>3211</v>
      </c>
      <c r="AA122">
        <v>0</v>
      </c>
      <c r="AB122">
        <v>55.3</v>
      </c>
      <c r="AC122" t="s">
        <v>3212</v>
      </c>
      <c r="AD122" t="s">
        <v>3213</v>
      </c>
      <c r="AE122" t="s">
        <v>310</v>
      </c>
      <c r="AF122">
        <v>48.6</v>
      </c>
      <c r="AG122">
        <v>3.5470000000000002</v>
      </c>
      <c r="AH122">
        <v>0.23619999999999999</v>
      </c>
      <c r="AI122">
        <v>0</v>
      </c>
      <c r="AJ122">
        <v>0</v>
      </c>
      <c r="AK122">
        <v>3.5364079589999999</v>
      </c>
      <c r="AL122">
        <v>3.445805826</v>
      </c>
      <c r="AM122">
        <v>3.457834809</v>
      </c>
      <c r="AN122">
        <v>3.2227318820000002</v>
      </c>
      <c r="AO122">
        <v>3.711793626</v>
      </c>
      <c r="AP122">
        <v>3.9053529220000001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</row>
    <row r="123" spans="1:48" x14ac:dyDescent="0.25">
      <c r="A123" t="s">
        <v>3214</v>
      </c>
      <c r="B123">
        <v>2.7780000000000001E-3</v>
      </c>
      <c r="C123">
        <v>3.3579999999999999E-2</v>
      </c>
      <c r="D123">
        <v>2.9152999999999998</v>
      </c>
      <c r="E123">
        <v>2.8681999999999999</v>
      </c>
      <c r="F123">
        <v>25.452500000000001</v>
      </c>
      <c r="G123">
        <v>4.6696999999999997</v>
      </c>
      <c r="H123" t="s">
        <v>139</v>
      </c>
      <c r="I123" t="s">
        <v>140</v>
      </c>
      <c r="J123" t="s">
        <v>889</v>
      </c>
      <c r="K123" t="s">
        <v>564</v>
      </c>
      <c r="L123" t="s">
        <v>564</v>
      </c>
      <c r="M123" t="s">
        <v>564</v>
      </c>
      <c r="N123" t="s">
        <v>564</v>
      </c>
      <c r="O123" t="s">
        <v>564</v>
      </c>
      <c r="P123" t="s">
        <v>564</v>
      </c>
      <c r="Q123" t="s">
        <v>564</v>
      </c>
      <c r="R123" t="s">
        <v>564</v>
      </c>
      <c r="S123" t="s">
        <v>564</v>
      </c>
      <c r="T123" t="s">
        <v>564</v>
      </c>
      <c r="U123" t="s">
        <v>564</v>
      </c>
      <c r="V123" t="s">
        <v>564</v>
      </c>
      <c r="W123">
        <v>303.08410559999999</v>
      </c>
      <c r="X123">
        <v>1.7236</v>
      </c>
      <c r="Y123" t="s">
        <v>867</v>
      </c>
      <c r="Z123" t="s">
        <v>3183</v>
      </c>
      <c r="AA123">
        <v>43</v>
      </c>
      <c r="AB123">
        <v>0</v>
      </c>
      <c r="AC123" t="s">
        <v>3215</v>
      </c>
      <c r="AD123" t="s">
        <v>3216</v>
      </c>
      <c r="AE123" t="s">
        <v>310</v>
      </c>
      <c r="AF123">
        <v>45.7</v>
      </c>
      <c r="AG123">
        <v>3.6989999999999998</v>
      </c>
      <c r="AH123">
        <v>0.89249999999999996</v>
      </c>
      <c r="AI123">
        <v>0</v>
      </c>
      <c r="AJ123">
        <v>0</v>
      </c>
      <c r="AK123">
        <v>4.3230908240000003</v>
      </c>
      <c r="AL123">
        <v>2.9675454800000001</v>
      </c>
      <c r="AM123">
        <v>2.997286667</v>
      </c>
      <c r="AN123">
        <v>2.744681301</v>
      </c>
      <c r="AO123">
        <v>4.3530745069999996</v>
      </c>
      <c r="AP123">
        <v>4.8068920070000001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</row>
    <row r="124" spans="1:48" x14ac:dyDescent="0.25">
      <c r="A124" t="s">
        <v>3217</v>
      </c>
      <c r="B124">
        <v>5.0749999999999997E-3</v>
      </c>
      <c r="C124">
        <v>3.5450000000000002E-2</v>
      </c>
      <c r="D124">
        <v>2.9131999999999998</v>
      </c>
      <c r="E124">
        <v>2.8729</v>
      </c>
      <c r="F124">
        <v>4.1310000000000002</v>
      </c>
      <c r="G124">
        <v>2.0465</v>
      </c>
      <c r="H124" t="s">
        <v>139</v>
      </c>
      <c r="I124" t="s">
        <v>140</v>
      </c>
      <c r="J124" t="s">
        <v>889</v>
      </c>
      <c r="K124" t="s">
        <v>564</v>
      </c>
      <c r="L124" t="s">
        <v>564</v>
      </c>
      <c r="M124" t="s">
        <v>564</v>
      </c>
      <c r="N124" t="s">
        <v>564</v>
      </c>
      <c r="O124" t="s">
        <v>564</v>
      </c>
      <c r="P124" t="s">
        <v>564</v>
      </c>
      <c r="Q124" t="s">
        <v>564</v>
      </c>
      <c r="R124" t="s">
        <v>564</v>
      </c>
      <c r="S124" t="s">
        <v>564</v>
      </c>
      <c r="T124" t="s">
        <v>564</v>
      </c>
      <c r="U124" t="s">
        <v>564</v>
      </c>
      <c r="V124" t="s">
        <v>564</v>
      </c>
      <c r="W124">
        <v>327.10011900000001</v>
      </c>
      <c r="X124">
        <v>3.69815</v>
      </c>
      <c r="Y124" t="s">
        <v>972</v>
      </c>
      <c r="Z124" t="s">
        <v>3218</v>
      </c>
      <c r="AA124">
        <v>40.6</v>
      </c>
      <c r="AB124">
        <v>0</v>
      </c>
      <c r="AC124" t="s">
        <v>3219</v>
      </c>
      <c r="AD124" t="s">
        <v>3220</v>
      </c>
      <c r="AE124" t="s">
        <v>310</v>
      </c>
      <c r="AF124">
        <v>40.9</v>
      </c>
      <c r="AG124">
        <v>4.7300000000000004</v>
      </c>
      <c r="AH124">
        <v>0.12759999999999999</v>
      </c>
      <c r="AI124">
        <v>1.145</v>
      </c>
      <c r="AJ124">
        <v>0.5171</v>
      </c>
      <c r="AK124">
        <v>4.803712881</v>
      </c>
      <c r="AL124">
        <v>4.7130830269999997</v>
      </c>
      <c r="AM124">
        <v>4.7251160319999999</v>
      </c>
      <c r="AN124">
        <v>4.4899102219999998</v>
      </c>
      <c r="AO124">
        <v>4.8350772309999996</v>
      </c>
      <c r="AP124">
        <v>4.8139292659999997</v>
      </c>
      <c r="AQ124">
        <v>0.90502735000000001</v>
      </c>
      <c r="AR124">
        <v>2.1015113410000001</v>
      </c>
      <c r="AS124">
        <v>0.83723381600000002</v>
      </c>
      <c r="AT124">
        <v>0.83202112299999997</v>
      </c>
      <c r="AU124">
        <v>0.80901080599999997</v>
      </c>
      <c r="AV124">
        <v>1.3881460430000001</v>
      </c>
    </row>
    <row r="125" spans="1:48" x14ac:dyDescent="0.25">
      <c r="A125" t="s">
        <v>3221</v>
      </c>
      <c r="B125">
        <v>2.7780000000000001E-3</v>
      </c>
      <c r="C125">
        <v>3.3579999999999999E-2</v>
      </c>
      <c r="D125">
        <v>2.9060000000000001</v>
      </c>
      <c r="E125">
        <v>2.8610000000000002</v>
      </c>
      <c r="F125">
        <v>0</v>
      </c>
      <c r="G125">
        <v>0</v>
      </c>
      <c r="H125" t="s">
        <v>139</v>
      </c>
      <c r="I125" t="s">
        <v>319</v>
      </c>
      <c r="J125" t="s">
        <v>862</v>
      </c>
      <c r="K125" t="s">
        <v>564</v>
      </c>
      <c r="L125" t="s">
        <v>564</v>
      </c>
      <c r="M125" t="s">
        <v>564</v>
      </c>
      <c r="N125" t="s">
        <v>564</v>
      </c>
      <c r="O125" t="s">
        <v>564</v>
      </c>
      <c r="P125" t="s">
        <v>564</v>
      </c>
      <c r="Q125" t="s">
        <v>564</v>
      </c>
      <c r="R125" t="s">
        <v>3222</v>
      </c>
      <c r="S125" t="s">
        <v>911</v>
      </c>
      <c r="T125" t="s">
        <v>912</v>
      </c>
      <c r="U125" t="s">
        <v>913</v>
      </c>
      <c r="V125" t="s">
        <v>3223</v>
      </c>
      <c r="W125">
        <v>223.13404249999999</v>
      </c>
      <c r="X125">
        <v>5.9936666670000003</v>
      </c>
      <c r="Y125" t="s">
        <v>1008</v>
      </c>
      <c r="Z125" t="s">
        <v>3224</v>
      </c>
      <c r="AA125">
        <v>0</v>
      </c>
      <c r="AB125">
        <v>50.2</v>
      </c>
      <c r="AC125" t="s">
        <v>3225</v>
      </c>
      <c r="AD125" t="s">
        <v>3226</v>
      </c>
      <c r="AE125" t="s">
        <v>310</v>
      </c>
      <c r="AF125">
        <v>47.7</v>
      </c>
      <c r="AG125">
        <v>0</v>
      </c>
      <c r="AH125">
        <v>0</v>
      </c>
      <c r="AI125">
        <v>3.496</v>
      </c>
      <c r="AJ125">
        <v>3.9370000000000002E-2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3.571627383</v>
      </c>
      <c r="AR125">
        <v>3.4704014949999999</v>
      </c>
      <c r="AS125">
        <v>3.4933013060000002</v>
      </c>
      <c r="AT125">
        <v>3.4871969630000001</v>
      </c>
      <c r="AU125">
        <v>3.4600968270000001</v>
      </c>
      <c r="AV125">
        <v>3.4949013739999999</v>
      </c>
    </row>
    <row r="126" spans="1:48" x14ac:dyDescent="0.25">
      <c r="A126" t="s">
        <v>314</v>
      </c>
      <c r="B126">
        <v>2.7780000000000001E-3</v>
      </c>
      <c r="C126">
        <v>3.3579999999999999E-2</v>
      </c>
      <c r="D126">
        <v>2.8992</v>
      </c>
      <c r="E126">
        <v>2.8572000000000002</v>
      </c>
      <c r="F126">
        <v>25.452500000000001</v>
      </c>
      <c r="G126">
        <v>4.6696999999999997</v>
      </c>
      <c r="H126" t="s">
        <v>139</v>
      </c>
      <c r="I126" t="s">
        <v>140</v>
      </c>
      <c r="J126" t="s">
        <v>862</v>
      </c>
      <c r="K126" t="s">
        <v>1902</v>
      </c>
      <c r="L126" t="s">
        <v>564</v>
      </c>
      <c r="M126" t="s">
        <v>564</v>
      </c>
      <c r="N126" t="s">
        <v>564</v>
      </c>
      <c r="O126" t="s">
        <v>564</v>
      </c>
      <c r="P126" t="s">
        <v>564</v>
      </c>
      <c r="Q126" t="s">
        <v>564</v>
      </c>
      <c r="R126" t="s">
        <v>1903</v>
      </c>
      <c r="S126" t="s">
        <v>899</v>
      </c>
      <c r="T126" t="s">
        <v>1904</v>
      </c>
      <c r="U126" t="s">
        <v>1905</v>
      </c>
      <c r="V126" t="s">
        <v>1906</v>
      </c>
      <c r="W126">
        <v>340.13106979999998</v>
      </c>
      <c r="X126">
        <v>5.7262333329999997</v>
      </c>
      <c r="Y126" t="s">
        <v>972</v>
      </c>
      <c r="Z126" t="s">
        <v>1907</v>
      </c>
      <c r="AA126">
        <v>0</v>
      </c>
      <c r="AB126">
        <v>51.3</v>
      </c>
      <c r="AC126" t="s">
        <v>3227</v>
      </c>
      <c r="AD126" t="s">
        <v>3228</v>
      </c>
      <c r="AE126" t="s">
        <v>310</v>
      </c>
      <c r="AF126">
        <v>46.9</v>
      </c>
      <c r="AG126">
        <v>3.4910000000000001</v>
      </c>
      <c r="AH126">
        <v>0.12759999999999999</v>
      </c>
      <c r="AI126">
        <v>0</v>
      </c>
      <c r="AJ126">
        <v>0</v>
      </c>
      <c r="AK126">
        <v>3.5647357020000001</v>
      </c>
      <c r="AL126">
        <v>3.4741317189999998</v>
      </c>
      <c r="AM126">
        <v>3.4861609709999999</v>
      </c>
      <c r="AN126">
        <v>3.2510511769999999</v>
      </c>
      <c r="AO126">
        <v>3.596092284</v>
      </c>
      <c r="AP126">
        <v>3.5749494940000002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</row>
    <row r="127" spans="1:48" x14ac:dyDescent="0.25">
      <c r="A127" t="s">
        <v>3229</v>
      </c>
      <c r="B127">
        <v>2.7780000000000001E-3</v>
      </c>
      <c r="C127">
        <v>3.3579999999999999E-2</v>
      </c>
      <c r="D127">
        <v>2.8845000000000001</v>
      </c>
      <c r="E127">
        <v>2.8431999999999999</v>
      </c>
      <c r="F127">
        <v>25.452500000000001</v>
      </c>
      <c r="G127">
        <v>4.6696999999999997</v>
      </c>
      <c r="H127" t="s">
        <v>139</v>
      </c>
      <c r="I127" t="s">
        <v>140</v>
      </c>
      <c r="J127" t="s">
        <v>862</v>
      </c>
      <c r="K127" t="s">
        <v>564</v>
      </c>
      <c r="L127" t="s">
        <v>564</v>
      </c>
      <c r="M127" t="s">
        <v>564</v>
      </c>
      <c r="N127" t="s">
        <v>564</v>
      </c>
      <c r="O127" t="s">
        <v>564</v>
      </c>
      <c r="P127" t="s">
        <v>564</v>
      </c>
      <c r="Q127" t="s">
        <v>564</v>
      </c>
      <c r="R127" t="s">
        <v>3230</v>
      </c>
      <c r="S127" t="s">
        <v>941</v>
      </c>
      <c r="T127" t="s">
        <v>1051</v>
      </c>
      <c r="U127" t="s">
        <v>1052</v>
      </c>
      <c r="V127" t="s">
        <v>564</v>
      </c>
      <c r="W127">
        <v>357.1063413</v>
      </c>
      <c r="X127">
        <v>1.6922666669999999</v>
      </c>
      <c r="Y127" t="s">
        <v>972</v>
      </c>
      <c r="Z127" t="s">
        <v>3231</v>
      </c>
      <c r="AA127">
        <v>0</v>
      </c>
      <c r="AB127">
        <v>47.3</v>
      </c>
      <c r="AC127" t="s">
        <v>3232</v>
      </c>
      <c r="AD127" t="s">
        <v>3233</v>
      </c>
      <c r="AE127" t="s">
        <v>310</v>
      </c>
      <c r="AF127">
        <v>45.9</v>
      </c>
      <c r="AG127">
        <v>3.5619999999999998</v>
      </c>
      <c r="AH127">
        <v>0.66069999999999995</v>
      </c>
      <c r="AI127">
        <v>0</v>
      </c>
      <c r="AJ127">
        <v>0</v>
      </c>
      <c r="AK127">
        <v>4.3120133410000001</v>
      </c>
      <c r="AL127">
        <v>3.165262024</v>
      </c>
      <c r="AM127">
        <v>3.1772871469999999</v>
      </c>
      <c r="AN127">
        <v>2.9422829359999998</v>
      </c>
      <c r="AO127">
        <v>3.2871855860000001</v>
      </c>
      <c r="AP127">
        <v>4.4866312659999998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</row>
    <row r="128" spans="1:48" x14ac:dyDescent="0.25">
      <c r="A128" t="s">
        <v>3234</v>
      </c>
      <c r="B128">
        <v>2.7780000000000001E-3</v>
      </c>
      <c r="C128">
        <v>3.3579999999999999E-2</v>
      </c>
      <c r="D128">
        <v>2.8603000000000001</v>
      </c>
      <c r="E128">
        <v>2.8149999999999999</v>
      </c>
      <c r="F128">
        <v>25.452500000000001</v>
      </c>
      <c r="G128">
        <v>4.6696999999999997</v>
      </c>
      <c r="H128" t="s">
        <v>139</v>
      </c>
      <c r="I128" t="s">
        <v>140</v>
      </c>
      <c r="J128" t="s">
        <v>862</v>
      </c>
      <c r="K128" t="s">
        <v>3235</v>
      </c>
      <c r="L128" t="s">
        <v>564</v>
      </c>
      <c r="M128" t="s">
        <v>564</v>
      </c>
      <c r="N128" t="s">
        <v>3018</v>
      </c>
      <c r="O128" t="s">
        <v>784</v>
      </c>
      <c r="P128" t="s">
        <v>714</v>
      </c>
      <c r="Q128" t="s">
        <v>746</v>
      </c>
      <c r="R128" t="s">
        <v>3236</v>
      </c>
      <c r="S128" t="s">
        <v>941</v>
      </c>
      <c r="T128" t="s">
        <v>942</v>
      </c>
      <c r="U128" t="s">
        <v>1148</v>
      </c>
      <c r="V128" t="s">
        <v>3237</v>
      </c>
      <c r="W128">
        <v>305.15175010000002</v>
      </c>
      <c r="X128">
        <v>5.0888666669999996</v>
      </c>
      <c r="Y128" t="s">
        <v>956</v>
      </c>
      <c r="Z128" t="s">
        <v>3238</v>
      </c>
      <c r="AA128">
        <v>0</v>
      </c>
      <c r="AB128">
        <v>52.3</v>
      </c>
      <c r="AC128" t="s">
        <v>3239</v>
      </c>
      <c r="AD128" t="s">
        <v>3240</v>
      </c>
      <c r="AE128" t="s">
        <v>310</v>
      </c>
      <c r="AF128">
        <v>47.4</v>
      </c>
      <c r="AG128">
        <v>3.4430000000000001</v>
      </c>
      <c r="AH128">
        <v>0.46139999999999998</v>
      </c>
      <c r="AI128">
        <v>0</v>
      </c>
      <c r="AJ128">
        <v>0</v>
      </c>
      <c r="AK128">
        <v>4.0371897939999997</v>
      </c>
      <c r="AL128">
        <v>3.1812578509999998</v>
      </c>
      <c r="AM128">
        <v>3.193283267</v>
      </c>
      <c r="AN128">
        <v>2.9582715550000001</v>
      </c>
      <c r="AO128">
        <v>4.0082325670000003</v>
      </c>
      <c r="AP128">
        <v>3.2820465410000002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</row>
    <row r="129" spans="1:48" x14ac:dyDescent="0.25">
      <c r="A129" t="s">
        <v>3241</v>
      </c>
      <c r="B129">
        <v>2.7780000000000001E-3</v>
      </c>
      <c r="C129">
        <v>3.3579999999999999E-2</v>
      </c>
      <c r="D129">
        <v>2.8578000000000001</v>
      </c>
      <c r="E129">
        <v>2.8085</v>
      </c>
      <c r="F129">
        <v>25.452500000000001</v>
      </c>
      <c r="G129">
        <v>4.6696999999999997</v>
      </c>
      <c r="H129" t="s">
        <v>139</v>
      </c>
      <c r="I129" t="s">
        <v>140</v>
      </c>
      <c r="J129" t="s">
        <v>862</v>
      </c>
      <c r="K129" t="s">
        <v>925</v>
      </c>
      <c r="L129" t="s">
        <v>564</v>
      </c>
      <c r="M129" t="s">
        <v>564</v>
      </c>
      <c r="N129" t="s">
        <v>3242</v>
      </c>
      <c r="O129" t="s">
        <v>3243</v>
      </c>
      <c r="P129" t="s">
        <v>1900</v>
      </c>
      <c r="Q129" t="s">
        <v>3244</v>
      </c>
      <c r="R129" t="s">
        <v>3245</v>
      </c>
      <c r="S129" t="s">
        <v>911</v>
      </c>
      <c r="T129" t="s">
        <v>912</v>
      </c>
      <c r="U129" t="s">
        <v>920</v>
      </c>
      <c r="V129" t="s">
        <v>3246</v>
      </c>
      <c r="W129">
        <v>372.1307205</v>
      </c>
      <c r="X129">
        <v>4.2173666670000003</v>
      </c>
      <c r="Y129" t="s">
        <v>1008</v>
      </c>
      <c r="Z129" t="s">
        <v>3247</v>
      </c>
      <c r="AA129">
        <v>0</v>
      </c>
      <c r="AB129">
        <v>86.8</v>
      </c>
      <c r="AC129" t="s">
        <v>3248</v>
      </c>
      <c r="AD129" t="s">
        <v>3249</v>
      </c>
      <c r="AE129" t="s">
        <v>310</v>
      </c>
      <c r="AF129">
        <v>55.5</v>
      </c>
      <c r="AG129">
        <v>3.5430000000000001</v>
      </c>
      <c r="AH129">
        <v>0.84630000000000005</v>
      </c>
      <c r="AI129">
        <v>0</v>
      </c>
      <c r="AJ129">
        <v>0</v>
      </c>
      <c r="AK129">
        <v>3.8410489270000001</v>
      </c>
      <c r="AL129">
        <v>2.8873933150000002</v>
      </c>
      <c r="AM129">
        <v>2.899411169</v>
      </c>
      <c r="AN129">
        <v>2.6645928059999999</v>
      </c>
      <c r="AO129">
        <v>4.7165503080000004</v>
      </c>
      <c r="AP129">
        <v>4.2499562690000001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</row>
    <row r="130" spans="1:48" x14ac:dyDescent="0.25">
      <c r="A130" t="s">
        <v>3250</v>
      </c>
      <c r="B130">
        <v>2.7780000000000001E-3</v>
      </c>
      <c r="C130">
        <v>3.3579999999999999E-2</v>
      </c>
      <c r="D130">
        <v>2.8574000000000002</v>
      </c>
      <c r="E130">
        <v>2.8130999999999999</v>
      </c>
      <c r="F130">
        <v>0</v>
      </c>
      <c r="G130">
        <v>0</v>
      </c>
      <c r="H130" t="s">
        <v>139</v>
      </c>
      <c r="I130" t="s">
        <v>319</v>
      </c>
      <c r="J130" t="s">
        <v>862</v>
      </c>
      <c r="K130" t="s">
        <v>564</v>
      </c>
      <c r="L130" t="s">
        <v>564</v>
      </c>
      <c r="M130" t="s">
        <v>564</v>
      </c>
      <c r="N130" t="s">
        <v>564</v>
      </c>
      <c r="O130" t="s">
        <v>564</v>
      </c>
      <c r="P130" t="s">
        <v>564</v>
      </c>
      <c r="Q130" t="s">
        <v>564</v>
      </c>
      <c r="R130" t="s">
        <v>3251</v>
      </c>
      <c r="S130" t="s">
        <v>899</v>
      </c>
      <c r="T130" t="s">
        <v>3252</v>
      </c>
      <c r="U130" t="s">
        <v>3253</v>
      </c>
      <c r="V130" t="s">
        <v>564</v>
      </c>
      <c r="W130">
        <v>270.09679340000002</v>
      </c>
      <c r="X130">
        <v>4.6059999999999999</v>
      </c>
      <c r="Y130" t="s">
        <v>956</v>
      </c>
      <c r="Z130" t="s">
        <v>3254</v>
      </c>
      <c r="AA130">
        <v>0</v>
      </c>
      <c r="AB130">
        <v>54.7</v>
      </c>
      <c r="AC130" t="s">
        <v>3255</v>
      </c>
      <c r="AD130" t="s">
        <v>3256</v>
      </c>
      <c r="AE130" t="s">
        <v>310</v>
      </c>
      <c r="AF130">
        <v>48.8</v>
      </c>
      <c r="AG130">
        <v>0</v>
      </c>
      <c r="AH130">
        <v>0</v>
      </c>
      <c r="AI130">
        <v>3.38</v>
      </c>
      <c r="AJ130">
        <v>3.9359999999999999E-2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3.4556605770000002</v>
      </c>
      <c r="AR130">
        <v>3.3544440469999999</v>
      </c>
      <c r="AS130">
        <v>3.3773415469999999</v>
      </c>
      <c r="AT130">
        <v>3.3712378080000001</v>
      </c>
      <c r="AU130">
        <v>3.3441404600000002</v>
      </c>
      <c r="AV130">
        <v>3.3789414579999999</v>
      </c>
    </row>
    <row r="131" spans="1:48" x14ac:dyDescent="0.25">
      <c r="A131" t="s">
        <v>3257</v>
      </c>
      <c r="B131">
        <v>2.7780000000000001E-3</v>
      </c>
      <c r="C131">
        <v>3.3579999999999999E-2</v>
      </c>
      <c r="D131">
        <v>2.8285</v>
      </c>
      <c r="E131">
        <v>2.7848000000000002</v>
      </c>
      <c r="F131">
        <v>0</v>
      </c>
      <c r="G131">
        <v>0</v>
      </c>
      <c r="H131" t="s">
        <v>139</v>
      </c>
      <c r="I131" t="s">
        <v>319</v>
      </c>
      <c r="J131" t="s">
        <v>862</v>
      </c>
      <c r="K131" t="s">
        <v>3258</v>
      </c>
      <c r="L131" t="s">
        <v>564</v>
      </c>
      <c r="M131" t="s">
        <v>564</v>
      </c>
      <c r="N131" t="s">
        <v>564</v>
      </c>
      <c r="O131" t="s">
        <v>564</v>
      </c>
      <c r="P131" t="s">
        <v>564</v>
      </c>
      <c r="Q131" t="s">
        <v>564</v>
      </c>
      <c r="R131" t="s">
        <v>3259</v>
      </c>
      <c r="S131" t="s">
        <v>941</v>
      </c>
      <c r="T131" t="s">
        <v>995</v>
      </c>
      <c r="U131" t="s">
        <v>996</v>
      </c>
      <c r="V131" t="s">
        <v>3260</v>
      </c>
      <c r="W131">
        <v>375.12424129999999</v>
      </c>
      <c r="X131">
        <v>5.1263666670000001</v>
      </c>
      <c r="Y131" t="s">
        <v>902</v>
      </c>
      <c r="Z131" t="s">
        <v>1173</v>
      </c>
      <c r="AA131">
        <v>0</v>
      </c>
      <c r="AB131">
        <v>41.3</v>
      </c>
      <c r="AC131" t="s">
        <v>3261</v>
      </c>
      <c r="AD131" t="s">
        <v>3262</v>
      </c>
      <c r="AE131" t="s">
        <v>310</v>
      </c>
      <c r="AF131">
        <v>45.5</v>
      </c>
      <c r="AG131">
        <v>0</v>
      </c>
      <c r="AH131">
        <v>0</v>
      </c>
      <c r="AI131">
        <v>3.3149999999999999</v>
      </c>
      <c r="AJ131">
        <v>8.5209999999999994E-2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3.3384102919999998</v>
      </c>
      <c r="AR131">
        <v>3.2372061379999999</v>
      </c>
      <c r="AS131">
        <v>3.2601005810000001</v>
      </c>
      <c r="AT131">
        <v>3.322089563</v>
      </c>
      <c r="AU131">
        <v>3.469262289</v>
      </c>
      <c r="AV131">
        <v>3.2617002839999998</v>
      </c>
    </row>
    <row r="132" spans="1:48" x14ac:dyDescent="0.25">
      <c r="A132" t="s">
        <v>3263</v>
      </c>
      <c r="B132">
        <v>2.7780000000000001E-3</v>
      </c>
      <c r="C132">
        <v>3.3579999999999999E-2</v>
      </c>
      <c r="D132">
        <v>2.7966000000000002</v>
      </c>
      <c r="E132">
        <v>2.7563</v>
      </c>
      <c r="F132">
        <v>25.452500000000001</v>
      </c>
      <c r="G132">
        <v>4.6696999999999997</v>
      </c>
      <c r="H132" t="s">
        <v>139</v>
      </c>
      <c r="I132" t="s">
        <v>140</v>
      </c>
      <c r="J132" t="s">
        <v>862</v>
      </c>
      <c r="K132" t="s">
        <v>3264</v>
      </c>
      <c r="L132" t="s">
        <v>564</v>
      </c>
      <c r="M132" t="s">
        <v>564</v>
      </c>
      <c r="N132" t="s">
        <v>564</v>
      </c>
      <c r="O132" t="s">
        <v>564</v>
      </c>
      <c r="P132" t="s">
        <v>564</v>
      </c>
      <c r="Q132" t="s">
        <v>564</v>
      </c>
      <c r="R132" t="s">
        <v>3265</v>
      </c>
      <c r="S132" t="s">
        <v>881</v>
      </c>
      <c r="T132" t="s">
        <v>882</v>
      </c>
      <c r="U132" t="s">
        <v>883</v>
      </c>
      <c r="V132" t="s">
        <v>3266</v>
      </c>
      <c r="W132">
        <v>355.1314428</v>
      </c>
      <c r="X132">
        <v>5.9388166670000002</v>
      </c>
      <c r="Y132" t="s">
        <v>902</v>
      </c>
      <c r="Z132" t="s">
        <v>3267</v>
      </c>
      <c r="AA132">
        <v>0</v>
      </c>
      <c r="AB132">
        <v>77.7</v>
      </c>
      <c r="AC132" t="s">
        <v>3268</v>
      </c>
      <c r="AD132" t="s">
        <v>3269</v>
      </c>
      <c r="AE132" t="s">
        <v>310</v>
      </c>
      <c r="AF132">
        <v>53.4</v>
      </c>
      <c r="AG132">
        <v>3.2490000000000001</v>
      </c>
      <c r="AH132">
        <v>0.12759999999999999</v>
      </c>
      <c r="AI132">
        <v>0</v>
      </c>
      <c r="AJ132">
        <v>0</v>
      </c>
      <c r="AK132">
        <v>3.322977421</v>
      </c>
      <c r="AL132">
        <v>3.2323938870000002</v>
      </c>
      <c r="AM132">
        <v>3.2444201719999999</v>
      </c>
      <c r="AN132">
        <v>3.009386251</v>
      </c>
      <c r="AO132">
        <v>3.3543278619999999</v>
      </c>
      <c r="AP132">
        <v>3.3331891640000002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</row>
    <row r="133" spans="1:48" x14ac:dyDescent="0.25">
      <c r="A133" t="s">
        <v>3270</v>
      </c>
      <c r="B133">
        <v>2.7780000000000001E-3</v>
      </c>
      <c r="C133">
        <v>3.3579999999999999E-2</v>
      </c>
      <c r="D133">
        <v>2.7866</v>
      </c>
      <c r="E133">
        <v>2.7464</v>
      </c>
      <c r="F133">
        <v>25.452500000000001</v>
      </c>
      <c r="G133">
        <v>4.6696999999999997</v>
      </c>
      <c r="H133" t="s">
        <v>139</v>
      </c>
      <c r="I133" t="s">
        <v>140</v>
      </c>
      <c r="J133" t="s">
        <v>862</v>
      </c>
      <c r="K133" t="s">
        <v>564</v>
      </c>
      <c r="L133" t="s">
        <v>564</v>
      </c>
      <c r="M133" t="s">
        <v>564</v>
      </c>
      <c r="N133" t="s">
        <v>564</v>
      </c>
      <c r="O133" t="s">
        <v>564</v>
      </c>
      <c r="P133" t="s">
        <v>564</v>
      </c>
      <c r="Q133" t="s">
        <v>564</v>
      </c>
      <c r="R133" t="s">
        <v>3271</v>
      </c>
      <c r="S133" t="s">
        <v>941</v>
      </c>
      <c r="T133" t="s">
        <v>995</v>
      </c>
      <c r="U133" t="s">
        <v>1283</v>
      </c>
      <c r="V133" t="s">
        <v>3272</v>
      </c>
      <c r="W133">
        <v>523.34156170000006</v>
      </c>
      <c r="X133">
        <v>6.0566833329999996</v>
      </c>
      <c r="Y133" t="s">
        <v>956</v>
      </c>
      <c r="Z133" t="s">
        <v>3273</v>
      </c>
      <c r="AA133">
        <v>0</v>
      </c>
      <c r="AB133">
        <v>79.5</v>
      </c>
      <c r="AC133" t="s">
        <v>3274</v>
      </c>
      <c r="AD133" t="s">
        <v>3275</v>
      </c>
      <c r="AE133" t="s">
        <v>310</v>
      </c>
      <c r="AF133">
        <v>53</v>
      </c>
      <c r="AG133">
        <v>3.226</v>
      </c>
      <c r="AH133">
        <v>0.12759999999999999</v>
      </c>
      <c r="AI133">
        <v>0</v>
      </c>
      <c r="AJ133">
        <v>0</v>
      </c>
      <c r="AK133">
        <v>3.2997621769999999</v>
      </c>
      <c r="AL133">
        <v>3.2091812740000001</v>
      </c>
      <c r="AM133">
        <v>3.2212071770000001</v>
      </c>
      <c r="AN133">
        <v>2.9861830139999999</v>
      </c>
      <c r="AO133">
        <v>3.3311118280000001</v>
      </c>
      <c r="AP133">
        <v>3.3099736559999999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</row>
    <row r="134" spans="1:48" x14ac:dyDescent="0.25">
      <c r="A134" t="s">
        <v>3276</v>
      </c>
      <c r="B134">
        <v>2.7780000000000001E-3</v>
      </c>
      <c r="C134">
        <v>3.3579999999999999E-2</v>
      </c>
      <c r="D134">
        <v>2.7475000000000001</v>
      </c>
      <c r="E134">
        <v>2.6995</v>
      </c>
      <c r="F134">
        <v>25.452500000000001</v>
      </c>
      <c r="G134">
        <v>4.6696999999999997</v>
      </c>
      <c r="H134" t="s">
        <v>139</v>
      </c>
      <c r="I134" t="s">
        <v>140</v>
      </c>
      <c r="J134" t="s">
        <v>889</v>
      </c>
      <c r="K134" t="s">
        <v>564</v>
      </c>
      <c r="L134" t="s">
        <v>564</v>
      </c>
      <c r="M134" t="s">
        <v>564</v>
      </c>
      <c r="N134" t="s">
        <v>564</v>
      </c>
      <c r="O134" t="s">
        <v>564</v>
      </c>
      <c r="P134" t="s">
        <v>564</v>
      </c>
      <c r="Q134" t="s">
        <v>564</v>
      </c>
      <c r="R134" t="s">
        <v>3277</v>
      </c>
      <c r="S134" t="s">
        <v>1139</v>
      </c>
      <c r="T134" t="s">
        <v>1140</v>
      </c>
      <c r="U134" t="s">
        <v>883</v>
      </c>
      <c r="V134" t="s">
        <v>564</v>
      </c>
      <c r="W134">
        <v>302.06717270000001</v>
      </c>
      <c r="X134">
        <v>1.6452500000000001</v>
      </c>
      <c r="Y134" t="s">
        <v>902</v>
      </c>
      <c r="Z134" t="s">
        <v>3278</v>
      </c>
      <c r="AA134">
        <v>68.8</v>
      </c>
      <c r="AB134">
        <v>0</v>
      </c>
      <c r="AC134" t="s">
        <v>3279</v>
      </c>
      <c r="AD134" t="s">
        <v>3280</v>
      </c>
      <c r="AE134" t="s">
        <v>310</v>
      </c>
      <c r="AF134">
        <v>47.4</v>
      </c>
      <c r="AG134">
        <v>3.2679999999999998</v>
      </c>
      <c r="AH134">
        <v>0.77359999999999995</v>
      </c>
      <c r="AI134">
        <v>0</v>
      </c>
      <c r="AJ134">
        <v>0</v>
      </c>
      <c r="AK134">
        <v>3.9451680969999998</v>
      </c>
      <c r="AL134">
        <v>2.815009673</v>
      </c>
      <c r="AM134">
        <v>2.8270247369999999</v>
      </c>
      <c r="AN134">
        <v>2.592277674</v>
      </c>
      <c r="AO134">
        <v>4.5144809879999999</v>
      </c>
      <c r="AP134">
        <v>2.9157198449999999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</row>
    <row r="135" spans="1:48" x14ac:dyDescent="0.25">
      <c r="A135" t="s">
        <v>3281</v>
      </c>
      <c r="B135">
        <v>2.7780000000000001E-3</v>
      </c>
      <c r="C135">
        <v>3.3579999999999999E-2</v>
      </c>
      <c r="D135">
        <v>2.7107999999999999</v>
      </c>
      <c r="E135">
        <v>2.6718000000000002</v>
      </c>
      <c r="F135">
        <v>25.452500000000001</v>
      </c>
      <c r="G135">
        <v>4.6696999999999997</v>
      </c>
      <c r="H135" t="s">
        <v>139</v>
      </c>
      <c r="I135" t="s">
        <v>140</v>
      </c>
      <c r="J135" t="s">
        <v>889</v>
      </c>
      <c r="K135" t="s">
        <v>564</v>
      </c>
      <c r="L135" t="s">
        <v>564</v>
      </c>
      <c r="M135" t="s">
        <v>564</v>
      </c>
      <c r="N135" t="s">
        <v>564</v>
      </c>
      <c r="O135" t="s">
        <v>564</v>
      </c>
      <c r="P135" t="s">
        <v>564</v>
      </c>
      <c r="Q135" t="s">
        <v>564</v>
      </c>
      <c r="R135" t="s">
        <v>564</v>
      </c>
      <c r="S135" t="s">
        <v>564</v>
      </c>
      <c r="T135" t="s">
        <v>564</v>
      </c>
      <c r="U135" t="s">
        <v>564</v>
      </c>
      <c r="V135" t="s">
        <v>564</v>
      </c>
      <c r="W135">
        <v>340.12064679999997</v>
      </c>
      <c r="X135">
        <v>5.7576499999999999</v>
      </c>
      <c r="Y135" t="s">
        <v>1008</v>
      </c>
      <c r="Z135" t="s">
        <v>3282</v>
      </c>
      <c r="AA135">
        <v>80.400000000000006</v>
      </c>
      <c r="AB135">
        <v>0</v>
      </c>
      <c r="AC135" t="s">
        <v>3283</v>
      </c>
      <c r="AD135" t="s">
        <v>3284</v>
      </c>
      <c r="AE135" t="s">
        <v>310</v>
      </c>
      <c r="AF135">
        <v>52.9</v>
      </c>
      <c r="AG135">
        <v>3.0539999999999998</v>
      </c>
      <c r="AH135">
        <v>0.1275</v>
      </c>
      <c r="AI135">
        <v>0</v>
      </c>
      <c r="AJ135">
        <v>0</v>
      </c>
      <c r="AK135">
        <v>3.1273774759999999</v>
      </c>
      <c r="AL135">
        <v>3.0368211939999998</v>
      </c>
      <c r="AM135">
        <v>3.0488435250000001</v>
      </c>
      <c r="AN135">
        <v>2.8139106919999999</v>
      </c>
      <c r="AO135">
        <v>3.1587197329999999</v>
      </c>
      <c r="AP135">
        <v>3.1375864880000002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</row>
    <row r="136" spans="1:48" x14ac:dyDescent="0.25">
      <c r="A136" t="s">
        <v>3285</v>
      </c>
      <c r="B136">
        <v>2.7780000000000001E-3</v>
      </c>
      <c r="C136">
        <v>3.3579999999999999E-2</v>
      </c>
      <c r="D136">
        <v>2.7006000000000001</v>
      </c>
      <c r="E136">
        <v>2.6636000000000002</v>
      </c>
      <c r="F136">
        <v>0</v>
      </c>
      <c r="G136">
        <v>0</v>
      </c>
      <c r="H136" t="s">
        <v>139</v>
      </c>
      <c r="I136" t="s">
        <v>319</v>
      </c>
      <c r="J136" t="s">
        <v>862</v>
      </c>
      <c r="K136" t="s">
        <v>564</v>
      </c>
      <c r="L136" t="s">
        <v>564</v>
      </c>
      <c r="M136" t="s">
        <v>564</v>
      </c>
      <c r="N136" t="s">
        <v>564</v>
      </c>
      <c r="O136" t="s">
        <v>564</v>
      </c>
      <c r="P136" t="s">
        <v>564</v>
      </c>
      <c r="Q136" t="s">
        <v>564</v>
      </c>
      <c r="R136" t="s">
        <v>3286</v>
      </c>
      <c r="S136" t="s">
        <v>899</v>
      </c>
      <c r="T136" t="s">
        <v>1676</v>
      </c>
      <c r="U136" t="s">
        <v>1677</v>
      </c>
      <c r="V136" t="s">
        <v>564</v>
      </c>
      <c r="W136">
        <v>283.04062370000003</v>
      </c>
      <c r="X136">
        <v>3.5486499999999999</v>
      </c>
      <c r="Y136" t="s">
        <v>915</v>
      </c>
      <c r="Z136" t="s">
        <v>3287</v>
      </c>
      <c r="AA136">
        <v>0</v>
      </c>
      <c r="AB136">
        <v>71.8</v>
      </c>
      <c r="AC136" t="s">
        <v>3288</v>
      </c>
      <c r="AD136" t="s">
        <v>3289</v>
      </c>
      <c r="AE136" t="s">
        <v>310</v>
      </c>
      <c r="AF136">
        <v>48.9</v>
      </c>
      <c r="AG136">
        <v>0</v>
      </c>
      <c r="AH136">
        <v>0</v>
      </c>
      <c r="AI136">
        <v>3.0830000000000002</v>
      </c>
      <c r="AJ136">
        <v>0.47370000000000001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3.3663867459999999</v>
      </c>
      <c r="AR136">
        <v>2.8023586410000001</v>
      </c>
      <c r="AS136">
        <v>2.809887899</v>
      </c>
      <c r="AT136">
        <v>3.9319727819999999</v>
      </c>
      <c r="AU136">
        <v>2.7767258090000002</v>
      </c>
      <c r="AV136">
        <v>2.8114860049999999</v>
      </c>
    </row>
    <row r="137" spans="1:48" x14ac:dyDescent="0.25">
      <c r="A137" t="s">
        <v>3290</v>
      </c>
      <c r="B137">
        <v>2.7780000000000001E-3</v>
      </c>
      <c r="C137">
        <v>3.3579999999999999E-2</v>
      </c>
      <c r="D137">
        <v>2.6631</v>
      </c>
      <c r="E137">
        <v>2.6299000000000001</v>
      </c>
      <c r="F137">
        <v>25.452500000000001</v>
      </c>
      <c r="G137">
        <v>4.6696999999999997</v>
      </c>
      <c r="H137" t="s">
        <v>139</v>
      </c>
      <c r="I137" t="s">
        <v>140</v>
      </c>
      <c r="J137" t="s">
        <v>889</v>
      </c>
      <c r="K137" t="s">
        <v>3291</v>
      </c>
      <c r="L137" t="s">
        <v>564</v>
      </c>
      <c r="M137" t="s">
        <v>564</v>
      </c>
      <c r="N137" t="s">
        <v>3292</v>
      </c>
      <c r="O137" t="s">
        <v>3293</v>
      </c>
      <c r="P137" t="s">
        <v>908</v>
      </c>
      <c r="Q137" t="s">
        <v>3294</v>
      </c>
      <c r="R137" t="s">
        <v>3295</v>
      </c>
      <c r="S137" t="s">
        <v>872</v>
      </c>
      <c r="T137" t="s">
        <v>873</v>
      </c>
      <c r="U137" t="s">
        <v>874</v>
      </c>
      <c r="V137" t="s">
        <v>3296</v>
      </c>
      <c r="W137">
        <v>157.0249633</v>
      </c>
      <c r="X137">
        <v>0.60493333299999996</v>
      </c>
      <c r="Y137" t="s">
        <v>972</v>
      </c>
      <c r="Z137" t="s">
        <v>3297</v>
      </c>
      <c r="AA137">
        <v>61.9</v>
      </c>
      <c r="AB137">
        <v>0</v>
      </c>
      <c r="AC137" t="s">
        <v>3298</v>
      </c>
      <c r="AD137" t="s">
        <v>3299</v>
      </c>
      <c r="AE137" t="s">
        <v>310</v>
      </c>
      <c r="AF137">
        <v>50.4</v>
      </c>
      <c r="AG137">
        <v>2.9580000000000002</v>
      </c>
      <c r="AH137">
        <v>0.182</v>
      </c>
      <c r="AI137">
        <v>0</v>
      </c>
      <c r="AJ137">
        <v>0</v>
      </c>
      <c r="AK137">
        <v>2.9751754930000001</v>
      </c>
      <c r="AL137">
        <v>3.223903263</v>
      </c>
      <c r="AM137">
        <v>2.8966685069999998</v>
      </c>
      <c r="AN137">
        <v>2.6618526359999999</v>
      </c>
      <c r="AO137">
        <v>3.0065082780000001</v>
      </c>
      <c r="AP137">
        <v>2.9853813439999999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</row>
    <row r="138" spans="1:48" x14ac:dyDescent="0.25">
      <c r="A138" t="s">
        <v>3300</v>
      </c>
      <c r="B138">
        <v>2.7780000000000001E-3</v>
      </c>
      <c r="C138">
        <v>3.3579999999999999E-2</v>
      </c>
      <c r="D138">
        <v>2.6556000000000002</v>
      </c>
      <c r="E138">
        <v>2.6252</v>
      </c>
      <c r="F138">
        <v>25.452500000000001</v>
      </c>
      <c r="G138">
        <v>4.6696999999999997</v>
      </c>
      <c r="H138" t="s">
        <v>139</v>
      </c>
      <c r="I138" t="s">
        <v>140</v>
      </c>
      <c r="J138" t="s">
        <v>862</v>
      </c>
      <c r="K138" t="s">
        <v>3301</v>
      </c>
      <c r="L138" t="s">
        <v>564</v>
      </c>
      <c r="M138" t="s">
        <v>564</v>
      </c>
      <c r="N138" t="s">
        <v>3302</v>
      </c>
      <c r="O138" t="s">
        <v>3303</v>
      </c>
      <c r="P138" t="s">
        <v>1900</v>
      </c>
      <c r="Q138" t="s">
        <v>3304</v>
      </c>
      <c r="R138" t="s">
        <v>3305</v>
      </c>
      <c r="S138" t="s">
        <v>941</v>
      </c>
      <c r="T138" t="s">
        <v>995</v>
      </c>
      <c r="U138" t="s">
        <v>1773</v>
      </c>
      <c r="V138" t="s">
        <v>3306</v>
      </c>
      <c r="W138">
        <v>365.19803619999999</v>
      </c>
      <c r="X138">
        <v>6.5045000000000002</v>
      </c>
      <c r="Y138" t="s">
        <v>867</v>
      </c>
      <c r="Z138" t="s">
        <v>3307</v>
      </c>
      <c r="AA138">
        <v>0</v>
      </c>
      <c r="AB138">
        <v>59.9</v>
      </c>
      <c r="AC138" t="s">
        <v>3308</v>
      </c>
      <c r="AD138" t="s">
        <v>3309</v>
      </c>
      <c r="AE138" t="s">
        <v>310</v>
      </c>
      <c r="AF138">
        <v>31.2</v>
      </c>
      <c r="AG138">
        <v>3</v>
      </c>
      <c r="AH138">
        <v>0.4572</v>
      </c>
      <c r="AI138">
        <v>0</v>
      </c>
      <c r="AJ138">
        <v>0</v>
      </c>
      <c r="AK138">
        <v>3.5002114280000001</v>
      </c>
      <c r="AL138">
        <v>3.1983833879999999</v>
      </c>
      <c r="AM138">
        <v>2.6490571100000002</v>
      </c>
      <c r="AN138">
        <v>2.414545188</v>
      </c>
      <c r="AO138">
        <v>2.7588021290000002</v>
      </c>
      <c r="AP138">
        <v>3.481262343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</row>
    <row r="139" spans="1:48" x14ac:dyDescent="0.25">
      <c r="A139" t="s">
        <v>3310</v>
      </c>
      <c r="B139">
        <v>2.7780000000000001E-3</v>
      </c>
      <c r="C139">
        <v>3.3579999999999999E-2</v>
      </c>
      <c r="D139">
        <v>2.6431</v>
      </c>
      <c r="E139">
        <v>2.6052</v>
      </c>
      <c r="F139">
        <v>25.452500000000001</v>
      </c>
      <c r="G139">
        <v>4.6696999999999997</v>
      </c>
      <c r="H139" t="s">
        <v>139</v>
      </c>
      <c r="I139" t="s">
        <v>140</v>
      </c>
      <c r="J139" t="s">
        <v>862</v>
      </c>
      <c r="K139" t="s">
        <v>564</v>
      </c>
      <c r="L139" t="s">
        <v>564</v>
      </c>
      <c r="M139" t="s">
        <v>564</v>
      </c>
      <c r="N139" t="s">
        <v>564</v>
      </c>
      <c r="O139" t="s">
        <v>564</v>
      </c>
      <c r="P139" t="s">
        <v>564</v>
      </c>
      <c r="Q139" t="s">
        <v>564</v>
      </c>
      <c r="R139" t="s">
        <v>3311</v>
      </c>
      <c r="S139" t="s">
        <v>1139</v>
      </c>
      <c r="T139" t="s">
        <v>1140</v>
      </c>
      <c r="U139" t="s">
        <v>883</v>
      </c>
      <c r="V139" t="s">
        <v>3312</v>
      </c>
      <c r="W139">
        <v>280.06575529999998</v>
      </c>
      <c r="X139">
        <v>5.5647000000000002</v>
      </c>
      <c r="Y139" t="s">
        <v>915</v>
      </c>
      <c r="Z139" t="s">
        <v>3313</v>
      </c>
      <c r="AA139">
        <v>0</v>
      </c>
      <c r="AB139">
        <v>87.4</v>
      </c>
      <c r="AC139" t="s">
        <v>3314</v>
      </c>
      <c r="AD139" t="s">
        <v>3315</v>
      </c>
      <c r="AE139" t="s">
        <v>310</v>
      </c>
      <c r="AF139">
        <v>50.6</v>
      </c>
      <c r="AG139">
        <v>2.9039999999999999</v>
      </c>
      <c r="AH139">
        <v>0.1275</v>
      </c>
      <c r="AI139">
        <v>0</v>
      </c>
      <c r="AJ139">
        <v>0</v>
      </c>
      <c r="AK139">
        <v>2.9773500409999998</v>
      </c>
      <c r="AL139">
        <v>2.8868247669999998</v>
      </c>
      <c r="AM139">
        <v>2.8988426</v>
      </c>
      <c r="AN139">
        <v>2.6640247530000001</v>
      </c>
      <c r="AO139">
        <v>3.0086829860000002</v>
      </c>
      <c r="AP139">
        <v>2.987555945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</row>
    <row r="140" spans="1:48" x14ac:dyDescent="0.25">
      <c r="A140" t="s">
        <v>3316</v>
      </c>
      <c r="B140">
        <v>2.7780000000000001E-3</v>
      </c>
      <c r="C140">
        <v>3.3579999999999999E-2</v>
      </c>
      <c r="D140">
        <v>2.5831</v>
      </c>
      <c r="E140">
        <v>2.5461999999999998</v>
      </c>
      <c r="F140">
        <v>25.452500000000001</v>
      </c>
      <c r="G140">
        <v>4.6696999999999997</v>
      </c>
      <c r="H140" t="s">
        <v>139</v>
      </c>
      <c r="I140" t="s">
        <v>140</v>
      </c>
      <c r="J140" t="s">
        <v>862</v>
      </c>
      <c r="K140" t="s">
        <v>564</v>
      </c>
      <c r="L140" t="s">
        <v>564</v>
      </c>
      <c r="M140" t="s">
        <v>564</v>
      </c>
      <c r="N140" t="s">
        <v>564</v>
      </c>
      <c r="O140" t="s">
        <v>564</v>
      </c>
      <c r="P140" t="s">
        <v>564</v>
      </c>
      <c r="Q140" t="s">
        <v>564</v>
      </c>
      <c r="R140" t="s">
        <v>3317</v>
      </c>
      <c r="S140" t="s">
        <v>872</v>
      </c>
      <c r="T140" t="s">
        <v>873</v>
      </c>
      <c r="U140" t="s">
        <v>874</v>
      </c>
      <c r="V140" t="s">
        <v>3318</v>
      </c>
      <c r="W140">
        <v>290.07138529999997</v>
      </c>
      <c r="X140">
        <v>5.6159666670000004</v>
      </c>
      <c r="Y140" t="s">
        <v>972</v>
      </c>
      <c r="Z140" t="s">
        <v>3319</v>
      </c>
      <c r="AA140">
        <v>0</v>
      </c>
      <c r="AB140">
        <v>57.8</v>
      </c>
      <c r="AC140" t="s">
        <v>3320</v>
      </c>
      <c r="AD140" t="s">
        <v>3321</v>
      </c>
      <c r="AE140" t="s">
        <v>310</v>
      </c>
      <c r="AF140">
        <v>49.7</v>
      </c>
      <c r="AG140">
        <v>2.774</v>
      </c>
      <c r="AH140">
        <v>0.12740000000000001</v>
      </c>
      <c r="AI140">
        <v>0</v>
      </c>
      <c r="AJ140">
        <v>0</v>
      </c>
      <c r="AK140">
        <v>2.8476785640000002</v>
      </c>
      <c r="AL140">
        <v>2.7571902229999998</v>
      </c>
      <c r="AM140">
        <v>2.769202699</v>
      </c>
      <c r="AN140">
        <v>2.534521764</v>
      </c>
      <c r="AO140">
        <v>2.8790004159999998</v>
      </c>
      <c r="AP140">
        <v>2.8578807670000002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</row>
    <row r="141" spans="1:48" x14ac:dyDescent="0.25">
      <c r="A141" t="s">
        <v>3322</v>
      </c>
      <c r="B141">
        <v>2.7780000000000001E-3</v>
      </c>
      <c r="C141">
        <v>3.3579999999999999E-2</v>
      </c>
      <c r="D141">
        <v>2.57</v>
      </c>
      <c r="E141">
        <v>2.5314999999999999</v>
      </c>
      <c r="F141">
        <v>25.452500000000001</v>
      </c>
      <c r="G141">
        <v>4.6696999999999997</v>
      </c>
      <c r="H141" t="s">
        <v>139</v>
      </c>
      <c r="I141" t="s">
        <v>140</v>
      </c>
      <c r="J141" t="s">
        <v>862</v>
      </c>
      <c r="K141" t="s">
        <v>564</v>
      </c>
      <c r="L141" t="s">
        <v>564</v>
      </c>
      <c r="M141" t="s">
        <v>564</v>
      </c>
      <c r="N141" t="s">
        <v>564</v>
      </c>
      <c r="O141" t="s">
        <v>564</v>
      </c>
      <c r="P141" t="s">
        <v>564</v>
      </c>
      <c r="Q141" t="s">
        <v>564</v>
      </c>
      <c r="R141" t="s">
        <v>3323</v>
      </c>
      <c r="S141" t="s">
        <v>1122</v>
      </c>
      <c r="T141" t="s">
        <v>1123</v>
      </c>
      <c r="U141" t="s">
        <v>1124</v>
      </c>
      <c r="V141" t="s">
        <v>564</v>
      </c>
      <c r="W141">
        <v>335.09279679999997</v>
      </c>
      <c r="X141">
        <v>3.3912166670000001</v>
      </c>
      <c r="Y141" t="s">
        <v>902</v>
      </c>
      <c r="Z141" t="s">
        <v>3324</v>
      </c>
      <c r="AA141">
        <v>0</v>
      </c>
      <c r="AB141">
        <v>41.9</v>
      </c>
      <c r="AC141" t="s">
        <v>3325</v>
      </c>
      <c r="AD141" t="s">
        <v>3326</v>
      </c>
      <c r="AE141" t="s">
        <v>310</v>
      </c>
      <c r="AF141">
        <v>43.2</v>
      </c>
      <c r="AG141">
        <v>2.75</v>
      </c>
      <c r="AH141">
        <v>0.19020000000000001</v>
      </c>
      <c r="AI141">
        <v>0</v>
      </c>
      <c r="AJ141">
        <v>0</v>
      </c>
      <c r="AK141">
        <v>2.7832626330000001</v>
      </c>
      <c r="AL141">
        <v>2.6927971679999998</v>
      </c>
      <c r="AM141">
        <v>2.7048063259999999</v>
      </c>
      <c r="AN141">
        <v>2.470210163</v>
      </c>
      <c r="AO141">
        <v>3.057033584</v>
      </c>
      <c r="AP141">
        <v>2.793462544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</row>
    <row r="142" spans="1:48" x14ac:dyDescent="0.25">
      <c r="A142" t="s">
        <v>3327</v>
      </c>
      <c r="B142">
        <v>2.7780000000000001E-3</v>
      </c>
      <c r="C142">
        <v>3.3579999999999999E-2</v>
      </c>
      <c r="D142">
        <v>2.5640999999999998</v>
      </c>
      <c r="E142">
        <v>2.5243000000000002</v>
      </c>
      <c r="F142">
        <v>0</v>
      </c>
      <c r="G142">
        <v>0</v>
      </c>
      <c r="H142" t="s">
        <v>139</v>
      </c>
      <c r="I142" t="s">
        <v>319</v>
      </c>
      <c r="J142" t="s">
        <v>862</v>
      </c>
      <c r="K142" t="s">
        <v>3328</v>
      </c>
      <c r="L142" t="s">
        <v>564</v>
      </c>
      <c r="M142" t="s">
        <v>564</v>
      </c>
      <c r="N142" t="s">
        <v>3329</v>
      </c>
      <c r="O142" t="s">
        <v>3330</v>
      </c>
      <c r="P142" t="s">
        <v>1418</v>
      </c>
      <c r="Q142" t="s">
        <v>3331</v>
      </c>
      <c r="R142" t="s">
        <v>3332</v>
      </c>
      <c r="S142" t="s">
        <v>911</v>
      </c>
      <c r="T142" t="s">
        <v>912</v>
      </c>
      <c r="U142" t="s">
        <v>920</v>
      </c>
      <c r="V142" t="s">
        <v>564</v>
      </c>
      <c r="W142">
        <v>377.04641240000001</v>
      </c>
      <c r="X142">
        <v>5.7262333329999997</v>
      </c>
      <c r="Y142" t="s">
        <v>1008</v>
      </c>
      <c r="Z142" t="s">
        <v>3333</v>
      </c>
      <c r="AA142">
        <v>0</v>
      </c>
      <c r="AB142">
        <v>49.4</v>
      </c>
      <c r="AC142" t="s">
        <v>3334</v>
      </c>
      <c r="AD142" t="s">
        <v>3335</v>
      </c>
      <c r="AE142" t="s">
        <v>310</v>
      </c>
      <c r="AF142">
        <v>46.5</v>
      </c>
      <c r="AG142">
        <v>0</v>
      </c>
      <c r="AH142">
        <v>0</v>
      </c>
      <c r="AI142">
        <v>2.722</v>
      </c>
      <c r="AJ142">
        <v>3.9309999999999998E-2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2.796902717</v>
      </c>
      <c r="AR142">
        <v>2.6958282389999999</v>
      </c>
      <c r="AS142">
        <v>2.7186906510000002</v>
      </c>
      <c r="AT142">
        <v>2.712596086</v>
      </c>
      <c r="AU142">
        <v>2.6855410540000002</v>
      </c>
      <c r="AV142">
        <v>2.7202881780000001</v>
      </c>
    </row>
    <row r="143" spans="1:48" x14ac:dyDescent="0.25">
      <c r="A143" t="s">
        <v>3336</v>
      </c>
      <c r="B143">
        <v>2.7780000000000001E-3</v>
      </c>
      <c r="C143">
        <v>3.3579999999999999E-2</v>
      </c>
      <c r="D143">
        <v>2.5526</v>
      </c>
      <c r="E143">
        <v>2.5125999999999999</v>
      </c>
      <c r="F143">
        <v>0</v>
      </c>
      <c r="G143">
        <v>0</v>
      </c>
      <c r="H143" t="s">
        <v>139</v>
      </c>
      <c r="I143" t="s">
        <v>319</v>
      </c>
      <c r="J143" t="s">
        <v>889</v>
      </c>
      <c r="K143" t="s">
        <v>564</v>
      </c>
      <c r="L143" t="s">
        <v>564</v>
      </c>
      <c r="M143" t="s">
        <v>564</v>
      </c>
      <c r="N143" t="s">
        <v>564</v>
      </c>
      <c r="O143" t="s">
        <v>564</v>
      </c>
      <c r="P143" t="s">
        <v>564</v>
      </c>
      <c r="Q143" t="s">
        <v>564</v>
      </c>
      <c r="R143" t="s">
        <v>564</v>
      </c>
      <c r="S143" t="s">
        <v>564</v>
      </c>
      <c r="T143" t="s">
        <v>564</v>
      </c>
      <c r="U143" t="s">
        <v>564</v>
      </c>
      <c r="V143" t="s">
        <v>564</v>
      </c>
      <c r="W143">
        <v>260.11463750000001</v>
      </c>
      <c r="X143">
        <v>4.84945</v>
      </c>
      <c r="Y143" t="s">
        <v>867</v>
      </c>
      <c r="Z143" t="s">
        <v>3337</v>
      </c>
      <c r="AA143">
        <v>36.5</v>
      </c>
      <c r="AB143">
        <v>0</v>
      </c>
      <c r="AC143" t="s">
        <v>3338</v>
      </c>
      <c r="AD143" t="s">
        <v>3339</v>
      </c>
      <c r="AE143" t="s">
        <v>310</v>
      </c>
      <c r="AF143">
        <v>44.5</v>
      </c>
      <c r="AG143">
        <v>0</v>
      </c>
      <c r="AH143">
        <v>0</v>
      </c>
      <c r="AI143">
        <v>2.6989999999999998</v>
      </c>
      <c r="AJ143">
        <v>7.775E-2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2.7384167779999999</v>
      </c>
      <c r="AR143">
        <v>2.6373685280000001</v>
      </c>
      <c r="AS143">
        <v>2.660224462</v>
      </c>
      <c r="AT143">
        <v>2.6541315910000001</v>
      </c>
      <c r="AU143">
        <v>2.8403419560000001</v>
      </c>
      <c r="AV143">
        <v>2.66182155</v>
      </c>
    </row>
    <row r="144" spans="1:48" x14ac:dyDescent="0.25">
      <c r="A144" t="s">
        <v>3340</v>
      </c>
      <c r="B144">
        <v>2.7780000000000001E-3</v>
      </c>
      <c r="C144">
        <v>3.3579999999999999E-2</v>
      </c>
      <c r="D144">
        <v>2.54</v>
      </c>
      <c r="E144">
        <v>2.5004</v>
      </c>
      <c r="F144">
        <v>0</v>
      </c>
      <c r="G144">
        <v>0</v>
      </c>
      <c r="H144" t="s">
        <v>139</v>
      </c>
      <c r="I144" t="s">
        <v>319</v>
      </c>
      <c r="J144" t="s">
        <v>862</v>
      </c>
      <c r="K144" t="s">
        <v>564</v>
      </c>
      <c r="L144" t="s">
        <v>564</v>
      </c>
      <c r="M144" t="s">
        <v>564</v>
      </c>
      <c r="N144" t="s">
        <v>564</v>
      </c>
      <c r="O144" t="s">
        <v>564</v>
      </c>
      <c r="P144" t="s">
        <v>564</v>
      </c>
      <c r="Q144" t="s">
        <v>564</v>
      </c>
      <c r="R144" t="s">
        <v>3341</v>
      </c>
      <c r="S144" t="s">
        <v>864</v>
      </c>
      <c r="T144" t="s">
        <v>1568</v>
      </c>
      <c r="U144" t="s">
        <v>3342</v>
      </c>
      <c r="V144" t="s">
        <v>564</v>
      </c>
      <c r="W144">
        <v>284.02431660000002</v>
      </c>
      <c r="X144">
        <v>4.0720333330000003</v>
      </c>
      <c r="Y144" t="s">
        <v>867</v>
      </c>
      <c r="Z144" t="s">
        <v>3343</v>
      </c>
      <c r="AA144">
        <v>0</v>
      </c>
      <c r="AB144">
        <v>64.099999999999994</v>
      </c>
      <c r="AC144" t="s">
        <v>3344</v>
      </c>
      <c r="AD144" t="s">
        <v>3345</v>
      </c>
      <c r="AE144" t="s">
        <v>310</v>
      </c>
      <c r="AF144">
        <v>50.9</v>
      </c>
      <c r="AG144">
        <v>0</v>
      </c>
      <c r="AH144">
        <v>0</v>
      </c>
      <c r="AI144">
        <v>2.6789999999999998</v>
      </c>
      <c r="AJ144">
        <v>0.1583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2.6910323470000002</v>
      </c>
      <c r="AR144">
        <v>2.590008095</v>
      </c>
      <c r="AS144">
        <v>2.992055379</v>
      </c>
      <c r="AT144">
        <v>2.6067667810000001</v>
      </c>
      <c r="AU144">
        <v>2.5797267079999999</v>
      </c>
      <c r="AV144">
        <v>2.6144547870000001</v>
      </c>
    </row>
    <row r="145" spans="1:48" x14ac:dyDescent="0.25">
      <c r="A145" t="s">
        <v>3346</v>
      </c>
      <c r="B145">
        <v>2.7780000000000001E-3</v>
      </c>
      <c r="C145">
        <v>3.3579999999999999E-2</v>
      </c>
      <c r="D145">
        <v>2.5325000000000002</v>
      </c>
      <c r="E145">
        <v>2.4963000000000002</v>
      </c>
      <c r="F145">
        <v>25.452500000000001</v>
      </c>
      <c r="G145">
        <v>4.6696999999999997</v>
      </c>
      <c r="H145" t="s">
        <v>139</v>
      </c>
      <c r="I145" t="s">
        <v>140</v>
      </c>
      <c r="J145" t="s">
        <v>862</v>
      </c>
      <c r="K145" t="s">
        <v>564</v>
      </c>
      <c r="L145" t="s">
        <v>564</v>
      </c>
      <c r="M145" t="s">
        <v>564</v>
      </c>
      <c r="N145" t="s">
        <v>564</v>
      </c>
      <c r="O145" t="s">
        <v>564</v>
      </c>
      <c r="P145" t="s">
        <v>564</v>
      </c>
      <c r="Q145" t="s">
        <v>564</v>
      </c>
      <c r="R145" t="s">
        <v>3347</v>
      </c>
      <c r="S145" t="s">
        <v>899</v>
      </c>
      <c r="T145" t="s">
        <v>1154</v>
      </c>
      <c r="U145" t="s">
        <v>1503</v>
      </c>
      <c r="V145" t="s">
        <v>3348</v>
      </c>
      <c r="W145">
        <v>215.08269849999999</v>
      </c>
      <c r="X145">
        <v>3.8804500000000002</v>
      </c>
      <c r="Y145" t="s">
        <v>915</v>
      </c>
      <c r="Z145" t="s">
        <v>3349</v>
      </c>
      <c r="AA145">
        <v>0</v>
      </c>
      <c r="AB145">
        <v>43.4</v>
      </c>
      <c r="AC145" t="s">
        <v>3350</v>
      </c>
      <c r="AD145" t="s">
        <v>3351</v>
      </c>
      <c r="AE145" t="s">
        <v>310</v>
      </c>
      <c r="AF145">
        <v>48.1</v>
      </c>
      <c r="AG145">
        <v>2.673</v>
      </c>
      <c r="AH145">
        <v>0.1764</v>
      </c>
      <c r="AI145">
        <v>0</v>
      </c>
      <c r="AJ145">
        <v>0</v>
      </c>
      <c r="AK145">
        <v>2.710392057</v>
      </c>
      <c r="AL145">
        <v>2.619956905</v>
      </c>
      <c r="AM145">
        <v>2.6319616670000001</v>
      </c>
      <c r="AN145">
        <v>2.3974778159999999</v>
      </c>
      <c r="AO145">
        <v>2.741697931</v>
      </c>
      <c r="AP145">
        <v>2.9358887130000002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</row>
    <row r="146" spans="1:48" x14ac:dyDescent="0.25">
      <c r="A146" t="s">
        <v>3352</v>
      </c>
      <c r="B146">
        <v>2.7780000000000001E-3</v>
      </c>
      <c r="C146">
        <v>3.3579999999999999E-2</v>
      </c>
      <c r="D146">
        <v>2.532</v>
      </c>
      <c r="E146">
        <v>2.496</v>
      </c>
      <c r="F146">
        <v>25.452500000000001</v>
      </c>
      <c r="G146">
        <v>4.6696999999999997</v>
      </c>
      <c r="H146" t="s">
        <v>139</v>
      </c>
      <c r="I146" t="s">
        <v>140</v>
      </c>
      <c r="J146" t="s">
        <v>862</v>
      </c>
      <c r="K146" t="s">
        <v>3353</v>
      </c>
      <c r="L146" t="s">
        <v>564</v>
      </c>
      <c r="M146" t="s">
        <v>564</v>
      </c>
      <c r="N146" t="s">
        <v>564</v>
      </c>
      <c r="O146" t="s">
        <v>564</v>
      </c>
      <c r="P146" t="s">
        <v>564</v>
      </c>
      <c r="Q146" t="s">
        <v>564</v>
      </c>
      <c r="R146" t="s">
        <v>3354</v>
      </c>
      <c r="S146" t="s">
        <v>1122</v>
      </c>
      <c r="T146" t="s">
        <v>1123</v>
      </c>
      <c r="U146" t="s">
        <v>3355</v>
      </c>
      <c r="V146" t="s">
        <v>3356</v>
      </c>
      <c r="W146">
        <v>302.07130230000001</v>
      </c>
      <c r="X146">
        <v>5.6159666670000004</v>
      </c>
      <c r="Y146" t="s">
        <v>972</v>
      </c>
      <c r="Z146" t="s">
        <v>3357</v>
      </c>
      <c r="AA146">
        <v>0</v>
      </c>
      <c r="AB146">
        <v>55</v>
      </c>
      <c r="AC146" t="s">
        <v>3358</v>
      </c>
      <c r="AD146" t="s">
        <v>3359</v>
      </c>
      <c r="AE146" t="s">
        <v>310</v>
      </c>
      <c r="AF146">
        <v>41.3</v>
      </c>
      <c r="AG146">
        <v>2.6659999999999999</v>
      </c>
      <c r="AH146">
        <v>0.1273</v>
      </c>
      <c r="AI146">
        <v>0</v>
      </c>
      <c r="AJ146">
        <v>0</v>
      </c>
      <c r="AK146">
        <v>2.7396023110000001</v>
      </c>
      <c r="AL146">
        <v>2.649154394</v>
      </c>
      <c r="AM146">
        <v>2.661161007</v>
      </c>
      <c r="AN146">
        <v>2.4266298669999999</v>
      </c>
      <c r="AO146">
        <v>2.7709120199999999</v>
      </c>
      <c r="AP146">
        <v>2.7498004620000001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</row>
    <row r="147" spans="1:48" x14ac:dyDescent="0.25">
      <c r="A147" t="s">
        <v>3360</v>
      </c>
      <c r="B147">
        <v>2.7780000000000001E-3</v>
      </c>
      <c r="C147">
        <v>3.3579999999999999E-2</v>
      </c>
      <c r="D147">
        <v>2.5118999999999998</v>
      </c>
      <c r="E147">
        <v>2.4752999999999998</v>
      </c>
      <c r="F147">
        <v>0</v>
      </c>
      <c r="G147">
        <v>0</v>
      </c>
      <c r="H147" t="s">
        <v>139</v>
      </c>
      <c r="I147" t="s">
        <v>319</v>
      </c>
      <c r="J147" t="s">
        <v>889</v>
      </c>
      <c r="K147" t="s">
        <v>564</v>
      </c>
      <c r="L147" t="s">
        <v>564</v>
      </c>
      <c r="M147" t="s">
        <v>564</v>
      </c>
      <c r="N147" t="s">
        <v>564</v>
      </c>
      <c r="O147" t="s">
        <v>564</v>
      </c>
      <c r="P147" t="s">
        <v>564</v>
      </c>
      <c r="Q147" t="s">
        <v>564</v>
      </c>
      <c r="R147" t="s">
        <v>3361</v>
      </c>
      <c r="S147" t="s">
        <v>899</v>
      </c>
      <c r="T147" t="s">
        <v>1380</v>
      </c>
      <c r="U147" t="s">
        <v>2942</v>
      </c>
      <c r="V147" t="s">
        <v>564</v>
      </c>
      <c r="W147">
        <v>207.07740369999999</v>
      </c>
      <c r="X147">
        <v>4.5848500000000003</v>
      </c>
      <c r="Y147" t="s">
        <v>972</v>
      </c>
      <c r="Z147" t="s">
        <v>3362</v>
      </c>
      <c r="AA147">
        <v>44.8</v>
      </c>
      <c r="AB147">
        <v>0</v>
      </c>
      <c r="AC147" t="s">
        <v>3363</v>
      </c>
      <c r="AD147" t="s">
        <v>3364</v>
      </c>
      <c r="AE147" t="s">
        <v>310</v>
      </c>
      <c r="AF147">
        <v>47.8</v>
      </c>
      <c r="AG147">
        <v>0</v>
      </c>
      <c r="AH147">
        <v>0</v>
      </c>
      <c r="AI147">
        <v>2.6339999999999999</v>
      </c>
      <c r="AJ147">
        <v>0.2157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2.4850040849999999</v>
      </c>
      <c r="AR147">
        <v>2.5722035640000001</v>
      </c>
      <c r="AS147">
        <v>2.4069359509999999</v>
      </c>
      <c r="AT147">
        <v>2.9081753699999999</v>
      </c>
      <c r="AU147">
        <v>2.8986406009999999</v>
      </c>
      <c r="AV147">
        <v>2.5349685040000001</v>
      </c>
    </row>
    <row r="148" spans="1:48" x14ac:dyDescent="0.25">
      <c r="A148" t="s">
        <v>3365</v>
      </c>
      <c r="B148">
        <v>2.7780000000000001E-3</v>
      </c>
      <c r="C148">
        <v>3.3579999999999999E-2</v>
      </c>
      <c r="D148">
        <v>2.5001000000000002</v>
      </c>
      <c r="E148">
        <v>2.4613</v>
      </c>
      <c r="F148">
        <v>0</v>
      </c>
      <c r="G148">
        <v>0</v>
      </c>
      <c r="H148" t="s">
        <v>139</v>
      </c>
      <c r="I148" t="s">
        <v>319</v>
      </c>
      <c r="J148" t="s">
        <v>862</v>
      </c>
      <c r="K148" t="s">
        <v>564</v>
      </c>
      <c r="L148" t="s">
        <v>564</v>
      </c>
      <c r="M148" t="s">
        <v>564</v>
      </c>
      <c r="N148" t="s">
        <v>564</v>
      </c>
      <c r="O148" t="s">
        <v>564</v>
      </c>
      <c r="P148" t="s">
        <v>564</v>
      </c>
      <c r="Q148" t="s">
        <v>564</v>
      </c>
      <c r="R148" t="s">
        <v>3366</v>
      </c>
      <c r="S148" t="s">
        <v>872</v>
      </c>
      <c r="T148" t="s">
        <v>3140</v>
      </c>
      <c r="U148" t="s">
        <v>3141</v>
      </c>
      <c r="V148" t="s">
        <v>3367</v>
      </c>
      <c r="W148">
        <v>203.0923627</v>
      </c>
      <c r="X148">
        <v>4.6295333330000004</v>
      </c>
      <c r="Y148" t="s">
        <v>867</v>
      </c>
      <c r="Z148" t="s">
        <v>3368</v>
      </c>
      <c r="AA148">
        <v>0</v>
      </c>
      <c r="AB148">
        <v>47.9</v>
      </c>
      <c r="AC148" t="s">
        <v>3369</v>
      </c>
      <c r="AD148" t="s">
        <v>3370</v>
      </c>
      <c r="AE148" t="s">
        <v>310</v>
      </c>
      <c r="AF148">
        <v>47.6</v>
      </c>
      <c r="AG148">
        <v>0</v>
      </c>
      <c r="AH148">
        <v>0</v>
      </c>
      <c r="AI148">
        <v>2.5880000000000001</v>
      </c>
      <c r="AJ148">
        <v>3.9280000000000002E-2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2.6627562189999998</v>
      </c>
      <c r="AR148">
        <v>2.5617475839999999</v>
      </c>
      <c r="AS148">
        <v>2.5845937349999999</v>
      </c>
      <c r="AT148">
        <v>2.5785034219999998</v>
      </c>
      <c r="AU148">
        <v>2.5514679999999998</v>
      </c>
      <c r="AV148">
        <v>2.586190158</v>
      </c>
    </row>
    <row r="149" spans="1:48" x14ac:dyDescent="0.25">
      <c r="A149" t="s">
        <v>3371</v>
      </c>
      <c r="B149">
        <v>2.7780000000000001E-3</v>
      </c>
      <c r="C149">
        <v>3.3579999999999999E-2</v>
      </c>
      <c r="D149">
        <v>2.4956</v>
      </c>
      <c r="E149">
        <v>2.4569999999999999</v>
      </c>
      <c r="F149">
        <v>25.452500000000001</v>
      </c>
      <c r="G149">
        <v>4.6696999999999997</v>
      </c>
      <c r="H149" t="s">
        <v>139</v>
      </c>
      <c r="I149" t="s">
        <v>140</v>
      </c>
      <c r="J149" t="s">
        <v>889</v>
      </c>
      <c r="K149" t="s">
        <v>3372</v>
      </c>
      <c r="L149" t="s">
        <v>3373</v>
      </c>
      <c r="M149" t="s">
        <v>3374</v>
      </c>
      <c r="N149" t="s">
        <v>3375</v>
      </c>
      <c r="O149" t="s">
        <v>3376</v>
      </c>
      <c r="P149" t="s">
        <v>1418</v>
      </c>
      <c r="Q149" t="s">
        <v>3377</v>
      </c>
      <c r="R149" t="s">
        <v>3378</v>
      </c>
      <c r="S149" t="s">
        <v>941</v>
      </c>
      <c r="T149" t="s">
        <v>1051</v>
      </c>
      <c r="U149" t="s">
        <v>1892</v>
      </c>
      <c r="V149" t="s">
        <v>3379</v>
      </c>
      <c r="W149">
        <v>87.044408430000004</v>
      </c>
      <c r="X149">
        <v>1.762783333</v>
      </c>
      <c r="Y149" t="s">
        <v>972</v>
      </c>
      <c r="Z149" t="s">
        <v>3380</v>
      </c>
      <c r="AA149">
        <v>56.3</v>
      </c>
      <c r="AB149">
        <v>0</v>
      </c>
      <c r="AC149" t="s">
        <v>3381</v>
      </c>
      <c r="AD149" t="s">
        <v>3382</v>
      </c>
      <c r="AE149" t="s">
        <v>310</v>
      </c>
      <c r="AF149">
        <v>48.6</v>
      </c>
      <c r="AG149">
        <v>2.6019999999999999</v>
      </c>
      <c r="AH149">
        <v>0.2555</v>
      </c>
      <c r="AI149">
        <v>0</v>
      </c>
      <c r="AJ149">
        <v>0</v>
      </c>
      <c r="AK149">
        <v>2.6037908019999998</v>
      </c>
      <c r="AL149">
        <v>2.5134102440000001</v>
      </c>
      <c r="AM149">
        <v>2.5254070880000001</v>
      </c>
      <c r="AN149">
        <v>2.2911254109999999</v>
      </c>
      <c r="AO149">
        <v>3.0665153599999999</v>
      </c>
      <c r="AP149">
        <v>2.6139822019999999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</row>
    <row r="150" spans="1:48" x14ac:dyDescent="0.25">
      <c r="A150" t="s">
        <v>312</v>
      </c>
      <c r="B150">
        <v>2.7780000000000001E-3</v>
      </c>
      <c r="C150">
        <v>3.3579999999999999E-2</v>
      </c>
      <c r="D150">
        <v>2.4790000000000001</v>
      </c>
      <c r="E150">
        <v>2.4405000000000001</v>
      </c>
      <c r="F150">
        <v>0</v>
      </c>
      <c r="G150">
        <v>0</v>
      </c>
      <c r="H150" t="s">
        <v>139</v>
      </c>
      <c r="I150" t="s">
        <v>319</v>
      </c>
      <c r="J150" t="s">
        <v>862</v>
      </c>
      <c r="K150" t="s">
        <v>564</v>
      </c>
      <c r="L150" t="s">
        <v>564</v>
      </c>
      <c r="M150" t="s">
        <v>564</v>
      </c>
      <c r="N150" t="s">
        <v>564</v>
      </c>
      <c r="O150" t="s">
        <v>564</v>
      </c>
      <c r="P150" t="s">
        <v>564</v>
      </c>
      <c r="Q150" t="s">
        <v>564</v>
      </c>
      <c r="R150" t="s">
        <v>1908</v>
      </c>
      <c r="S150" t="s">
        <v>911</v>
      </c>
      <c r="T150" t="s">
        <v>912</v>
      </c>
      <c r="U150" t="s">
        <v>920</v>
      </c>
      <c r="V150" t="s">
        <v>1909</v>
      </c>
      <c r="W150">
        <v>260.11468680000002</v>
      </c>
      <c r="X150">
        <v>4.6373666670000002</v>
      </c>
      <c r="Y150" t="s">
        <v>972</v>
      </c>
      <c r="Z150" t="s">
        <v>1910</v>
      </c>
      <c r="AA150">
        <v>0</v>
      </c>
      <c r="AB150">
        <v>44.4</v>
      </c>
      <c r="AC150" t="s">
        <v>3383</v>
      </c>
      <c r="AD150" t="s">
        <v>3384</v>
      </c>
      <c r="AE150" t="s">
        <v>310</v>
      </c>
      <c r="AF150">
        <v>45.8</v>
      </c>
      <c r="AG150">
        <v>0</v>
      </c>
      <c r="AH150">
        <v>0</v>
      </c>
      <c r="AI150">
        <v>2.544</v>
      </c>
      <c r="AJ150">
        <v>3.9269999999999999E-2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2.6192337079999999</v>
      </c>
      <c r="AR150">
        <v>2.5182511879999998</v>
      </c>
      <c r="AS150">
        <v>2.54109089</v>
      </c>
      <c r="AT150">
        <v>2.5350022619999999</v>
      </c>
      <c r="AU150">
        <v>2.5079746169999999</v>
      </c>
      <c r="AV150">
        <v>2.5426868740000002</v>
      </c>
    </row>
    <row r="151" spans="1:48" x14ac:dyDescent="0.25">
      <c r="A151" t="s">
        <v>3385</v>
      </c>
      <c r="B151">
        <v>2.7780000000000001E-3</v>
      </c>
      <c r="C151">
        <v>3.3579999999999999E-2</v>
      </c>
      <c r="D151">
        <v>2.4748000000000001</v>
      </c>
      <c r="E151">
        <v>2.4195000000000002</v>
      </c>
      <c r="F151">
        <v>25.452500000000001</v>
      </c>
      <c r="G151">
        <v>4.6696999999999997</v>
      </c>
      <c r="H151" t="s">
        <v>139</v>
      </c>
      <c r="I151" t="s">
        <v>140</v>
      </c>
      <c r="J151" t="s">
        <v>889</v>
      </c>
      <c r="K151" t="s">
        <v>564</v>
      </c>
      <c r="L151" t="s">
        <v>564</v>
      </c>
      <c r="M151" t="s">
        <v>564</v>
      </c>
      <c r="N151" t="s">
        <v>564</v>
      </c>
      <c r="O151" t="s">
        <v>564</v>
      </c>
      <c r="P151" t="s">
        <v>564</v>
      </c>
      <c r="Q151" t="s">
        <v>564</v>
      </c>
      <c r="R151" t="s">
        <v>3386</v>
      </c>
      <c r="S151" t="s">
        <v>872</v>
      </c>
      <c r="T151" t="s">
        <v>873</v>
      </c>
      <c r="U151" t="s">
        <v>874</v>
      </c>
      <c r="V151" t="s">
        <v>3387</v>
      </c>
      <c r="W151">
        <v>309.11015450000002</v>
      </c>
      <c r="X151">
        <v>2.6556166669999999</v>
      </c>
      <c r="Y151" t="s">
        <v>972</v>
      </c>
      <c r="Z151" t="s">
        <v>2742</v>
      </c>
      <c r="AA151">
        <v>81</v>
      </c>
      <c r="AB151">
        <v>0</v>
      </c>
      <c r="AC151" t="s">
        <v>3388</v>
      </c>
      <c r="AD151" t="s">
        <v>3389</v>
      </c>
      <c r="AE151" t="s">
        <v>310</v>
      </c>
      <c r="AF151">
        <v>54.5</v>
      </c>
      <c r="AG151">
        <v>2.5609999999999999</v>
      </c>
      <c r="AH151">
        <v>0.39739999999999998</v>
      </c>
      <c r="AI151">
        <v>0</v>
      </c>
      <c r="AJ151">
        <v>0</v>
      </c>
      <c r="AK151">
        <v>2.4253993899999999</v>
      </c>
      <c r="AL151">
        <v>2.335146215</v>
      </c>
      <c r="AM151">
        <v>2.3471245889999999</v>
      </c>
      <c r="AN151">
        <v>3.365959809</v>
      </c>
      <c r="AO151">
        <v>2.4566505809999999</v>
      </c>
      <c r="AP151">
        <v>2.4355780170000001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</row>
    <row r="152" spans="1:48" x14ac:dyDescent="0.25">
      <c r="A152" t="s">
        <v>3390</v>
      </c>
      <c r="B152">
        <v>2.7780000000000001E-3</v>
      </c>
      <c r="C152">
        <v>3.3579999999999999E-2</v>
      </c>
      <c r="D152">
        <v>2.4701</v>
      </c>
      <c r="E152">
        <v>2.4350999999999998</v>
      </c>
      <c r="F152">
        <v>25.452500000000001</v>
      </c>
      <c r="G152">
        <v>4.6696999999999997</v>
      </c>
      <c r="H152" t="s">
        <v>139</v>
      </c>
      <c r="I152" t="s">
        <v>140</v>
      </c>
      <c r="J152" t="s">
        <v>862</v>
      </c>
      <c r="K152" t="s">
        <v>564</v>
      </c>
      <c r="L152" t="s">
        <v>564</v>
      </c>
      <c r="M152" t="s">
        <v>564</v>
      </c>
      <c r="N152" t="s">
        <v>564</v>
      </c>
      <c r="O152" t="s">
        <v>564</v>
      </c>
      <c r="P152" t="s">
        <v>564</v>
      </c>
      <c r="Q152" t="s">
        <v>564</v>
      </c>
      <c r="R152" t="s">
        <v>3391</v>
      </c>
      <c r="S152" t="s">
        <v>883</v>
      </c>
      <c r="T152" t="s">
        <v>883</v>
      </c>
      <c r="U152" t="s">
        <v>883</v>
      </c>
      <c r="V152" t="s">
        <v>564</v>
      </c>
      <c r="W152">
        <v>226.01816009999999</v>
      </c>
      <c r="X152">
        <v>4.0495000000000001</v>
      </c>
      <c r="Y152" t="s">
        <v>915</v>
      </c>
      <c r="Z152" t="s">
        <v>3392</v>
      </c>
      <c r="AA152">
        <v>0</v>
      </c>
      <c r="AB152">
        <v>41.5</v>
      </c>
      <c r="AC152" t="s">
        <v>3393</v>
      </c>
      <c r="AD152" t="s">
        <v>3394</v>
      </c>
      <c r="AE152" t="s">
        <v>310</v>
      </c>
      <c r="AF152">
        <v>45</v>
      </c>
      <c r="AG152">
        <v>2.5379999999999998</v>
      </c>
      <c r="AH152">
        <v>0.12720000000000001</v>
      </c>
      <c r="AI152">
        <v>0</v>
      </c>
      <c r="AJ152">
        <v>0</v>
      </c>
      <c r="AK152">
        <v>2.611512941</v>
      </c>
      <c r="AL152">
        <v>2.521127962</v>
      </c>
      <c r="AM152">
        <v>2.5331254479999998</v>
      </c>
      <c r="AN152">
        <v>2.2988274049999999</v>
      </c>
      <c r="AO152">
        <v>2.6428037409999998</v>
      </c>
      <c r="AP152">
        <v>2.6217047830000002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</row>
    <row r="153" spans="1:48" x14ac:dyDescent="0.25">
      <c r="A153" t="s">
        <v>3395</v>
      </c>
      <c r="B153">
        <v>2.7780000000000001E-3</v>
      </c>
      <c r="C153">
        <v>3.3579999999999999E-2</v>
      </c>
      <c r="D153">
        <v>2.4239999999999999</v>
      </c>
      <c r="E153">
        <v>2.3915999999999999</v>
      </c>
      <c r="F153">
        <v>25.452500000000001</v>
      </c>
      <c r="G153">
        <v>4.6696999999999997</v>
      </c>
      <c r="H153" t="s">
        <v>139</v>
      </c>
      <c r="I153" t="s">
        <v>140</v>
      </c>
      <c r="J153" t="s">
        <v>889</v>
      </c>
      <c r="K153" t="s">
        <v>3396</v>
      </c>
      <c r="L153" t="s">
        <v>564</v>
      </c>
      <c r="M153" t="s">
        <v>564</v>
      </c>
      <c r="N153" t="s">
        <v>564</v>
      </c>
      <c r="O153" t="s">
        <v>564</v>
      </c>
      <c r="P153" t="s">
        <v>564</v>
      </c>
      <c r="Q153" t="s">
        <v>564</v>
      </c>
      <c r="R153" t="s">
        <v>3397</v>
      </c>
      <c r="S153" t="s">
        <v>872</v>
      </c>
      <c r="T153" t="s">
        <v>873</v>
      </c>
      <c r="U153" t="s">
        <v>874</v>
      </c>
      <c r="V153" t="s">
        <v>3398</v>
      </c>
      <c r="W153">
        <v>187.10854</v>
      </c>
      <c r="X153">
        <v>2.5160833330000001</v>
      </c>
      <c r="Y153" t="s">
        <v>972</v>
      </c>
      <c r="Z153" t="s">
        <v>3399</v>
      </c>
      <c r="AA153">
        <v>76.599999999999994</v>
      </c>
      <c r="AB153">
        <v>0</v>
      </c>
      <c r="AC153" t="s">
        <v>3400</v>
      </c>
      <c r="AD153" t="s">
        <v>3401</v>
      </c>
      <c r="AE153" t="s">
        <v>310</v>
      </c>
      <c r="AF153">
        <v>53.7</v>
      </c>
      <c r="AG153">
        <v>2.4470000000000001</v>
      </c>
      <c r="AH153">
        <v>0.13220000000000001</v>
      </c>
      <c r="AI153">
        <v>0</v>
      </c>
      <c r="AJ153">
        <v>0</v>
      </c>
      <c r="AK153">
        <v>2.5018478719999999</v>
      </c>
      <c r="AL153">
        <v>2.5238402729999998</v>
      </c>
      <c r="AM153">
        <v>2.4235208880000001</v>
      </c>
      <c r="AN153">
        <v>2.1894847770000001</v>
      </c>
      <c r="AO153">
        <v>2.5331174060000001</v>
      </c>
      <c r="AP153">
        <v>2.5120326190000002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</row>
    <row r="154" spans="1:48" x14ac:dyDescent="0.25">
      <c r="A154" t="s">
        <v>3402</v>
      </c>
      <c r="B154">
        <v>2.7780000000000001E-3</v>
      </c>
      <c r="C154">
        <v>3.3579999999999999E-2</v>
      </c>
      <c r="D154">
        <v>2.4085999999999999</v>
      </c>
      <c r="E154">
        <v>2.3712</v>
      </c>
      <c r="F154">
        <v>0</v>
      </c>
      <c r="G154">
        <v>0</v>
      </c>
      <c r="H154" t="s">
        <v>139</v>
      </c>
      <c r="I154" t="s">
        <v>319</v>
      </c>
      <c r="J154" t="s">
        <v>862</v>
      </c>
      <c r="K154" t="s">
        <v>3403</v>
      </c>
      <c r="L154" t="s">
        <v>564</v>
      </c>
      <c r="M154" t="s">
        <v>564</v>
      </c>
      <c r="N154" t="s">
        <v>564</v>
      </c>
      <c r="O154" t="s">
        <v>564</v>
      </c>
      <c r="P154" t="s">
        <v>564</v>
      </c>
      <c r="Q154" t="s">
        <v>564</v>
      </c>
      <c r="R154" t="s">
        <v>3404</v>
      </c>
      <c r="S154" t="s">
        <v>899</v>
      </c>
      <c r="T154" t="s">
        <v>1635</v>
      </c>
      <c r="U154" t="s">
        <v>1911</v>
      </c>
      <c r="V154" t="s">
        <v>3405</v>
      </c>
      <c r="W154">
        <v>260.05456550000002</v>
      </c>
      <c r="X154">
        <v>4.7947333329999999</v>
      </c>
      <c r="Y154" t="s">
        <v>972</v>
      </c>
      <c r="Z154" t="s">
        <v>3406</v>
      </c>
      <c r="AA154">
        <v>0</v>
      </c>
      <c r="AB154">
        <v>42.3</v>
      </c>
      <c r="AC154" t="s">
        <v>3407</v>
      </c>
      <c r="AD154" t="s">
        <v>3408</v>
      </c>
      <c r="AE154" t="s">
        <v>310</v>
      </c>
      <c r="AF154">
        <v>45</v>
      </c>
      <c r="AG154">
        <v>0</v>
      </c>
      <c r="AH154">
        <v>0</v>
      </c>
      <c r="AI154">
        <v>2.4020000000000001</v>
      </c>
      <c r="AJ154">
        <v>3.9230000000000001E-2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2.4767069230000001</v>
      </c>
      <c r="AR154">
        <v>2.3758307670000001</v>
      </c>
      <c r="AS154">
        <v>2.3986442069999998</v>
      </c>
      <c r="AT154">
        <v>2.3925624459999999</v>
      </c>
      <c r="AU154">
        <v>2.3655664719999998</v>
      </c>
      <c r="AV154">
        <v>2.4002384069999998</v>
      </c>
    </row>
    <row r="155" spans="1:48" x14ac:dyDescent="0.25">
      <c r="A155" t="s">
        <v>3409</v>
      </c>
      <c r="B155">
        <v>5.0749999999999997E-3</v>
      </c>
      <c r="C155">
        <v>3.5450000000000002E-2</v>
      </c>
      <c r="D155">
        <v>2.2839</v>
      </c>
      <c r="E155">
        <v>2.2456999999999998</v>
      </c>
      <c r="F155">
        <v>0.60560000000000003</v>
      </c>
      <c r="G155">
        <v>-0.72350000000000003</v>
      </c>
      <c r="H155" t="s">
        <v>139</v>
      </c>
      <c r="I155" t="s">
        <v>319</v>
      </c>
      <c r="J155" t="s">
        <v>862</v>
      </c>
      <c r="K155" t="s">
        <v>564</v>
      </c>
      <c r="L155" t="s">
        <v>564</v>
      </c>
      <c r="M155" t="s">
        <v>564</v>
      </c>
      <c r="N155" t="s">
        <v>564</v>
      </c>
      <c r="O155" t="s">
        <v>564</v>
      </c>
      <c r="P155" t="s">
        <v>564</v>
      </c>
      <c r="Q155" t="s">
        <v>564</v>
      </c>
      <c r="R155" t="s">
        <v>3410</v>
      </c>
      <c r="S155" t="s">
        <v>881</v>
      </c>
      <c r="T155" t="s">
        <v>2556</v>
      </c>
      <c r="U155" t="s">
        <v>2557</v>
      </c>
      <c r="V155" t="s">
        <v>564</v>
      </c>
      <c r="W155">
        <v>377.13597040000002</v>
      </c>
      <c r="X155">
        <v>4.5848500000000003</v>
      </c>
      <c r="Y155" t="s">
        <v>915</v>
      </c>
      <c r="Z155" t="s">
        <v>3411</v>
      </c>
      <c r="AA155">
        <v>0</v>
      </c>
      <c r="AB155">
        <v>51</v>
      </c>
      <c r="AC155" t="s">
        <v>3412</v>
      </c>
      <c r="AD155" t="s">
        <v>3413</v>
      </c>
      <c r="AE155" t="s">
        <v>310</v>
      </c>
      <c r="AF155">
        <v>46.1</v>
      </c>
      <c r="AG155">
        <v>3.4119999999999999</v>
      </c>
      <c r="AH155">
        <v>0.46260000000000001</v>
      </c>
      <c r="AI155">
        <v>5.6340000000000003</v>
      </c>
      <c r="AJ155">
        <v>3.9379999999999998E-2</v>
      </c>
      <c r="AK155">
        <v>4.1877837380000003</v>
      </c>
      <c r="AL155">
        <v>3.159847284</v>
      </c>
      <c r="AM155">
        <v>3.1718723049999999</v>
      </c>
      <c r="AN155">
        <v>2.9368706969999998</v>
      </c>
      <c r="AO155">
        <v>3.2817699330000001</v>
      </c>
      <c r="AP155">
        <v>3.7348663090000001</v>
      </c>
      <c r="AQ155">
        <v>5.7097139270000001</v>
      </c>
      <c r="AR155">
        <v>5.6084576840000002</v>
      </c>
      <c r="AS155">
        <v>5.6313649950000002</v>
      </c>
      <c r="AT155">
        <v>5.625258691</v>
      </c>
      <c r="AU155">
        <v>5.5981495109999999</v>
      </c>
      <c r="AV155">
        <v>5.6329655719999998</v>
      </c>
    </row>
    <row r="156" spans="1:48" x14ac:dyDescent="0.25">
      <c r="A156" t="s">
        <v>3414</v>
      </c>
      <c r="B156">
        <v>5.0749999999999997E-3</v>
      </c>
      <c r="C156">
        <v>3.5450000000000002E-2</v>
      </c>
      <c r="D156">
        <v>2.1078999999999999</v>
      </c>
      <c r="E156">
        <v>2.0792999999999999</v>
      </c>
      <c r="F156">
        <v>1.6397999999999999</v>
      </c>
      <c r="G156">
        <v>0.71350000000000002</v>
      </c>
      <c r="H156" t="s">
        <v>139</v>
      </c>
      <c r="I156" t="s">
        <v>140</v>
      </c>
      <c r="J156" t="s">
        <v>862</v>
      </c>
      <c r="K156" t="s">
        <v>3415</v>
      </c>
      <c r="L156" t="s">
        <v>564</v>
      </c>
      <c r="M156" t="s">
        <v>564</v>
      </c>
      <c r="N156" t="s">
        <v>564</v>
      </c>
      <c r="O156" t="s">
        <v>564</v>
      </c>
      <c r="P156" t="s">
        <v>564</v>
      </c>
      <c r="Q156" t="s">
        <v>564</v>
      </c>
      <c r="R156" t="s">
        <v>3416</v>
      </c>
      <c r="S156" t="s">
        <v>881</v>
      </c>
      <c r="T156" t="s">
        <v>3417</v>
      </c>
      <c r="U156" t="s">
        <v>3418</v>
      </c>
      <c r="V156" t="s">
        <v>3419</v>
      </c>
      <c r="W156">
        <v>327.08876149999998</v>
      </c>
      <c r="X156">
        <v>5.4505333330000001</v>
      </c>
      <c r="Y156" t="s">
        <v>1008</v>
      </c>
      <c r="Z156" t="s">
        <v>3420</v>
      </c>
      <c r="AA156">
        <v>0</v>
      </c>
      <c r="AB156">
        <v>47.3</v>
      </c>
      <c r="AC156" t="s">
        <v>3421</v>
      </c>
      <c r="AD156" t="s">
        <v>3422</v>
      </c>
      <c r="AE156" t="s">
        <v>310</v>
      </c>
      <c r="AF156">
        <v>47.9</v>
      </c>
      <c r="AG156">
        <v>4.7569999999999997</v>
      </c>
      <c r="AH156">
        <v>0.12759999999999999</v>
      </c>
      <c r="AI156">
        <v>2.9009999999999998</v>
      </c>
      <c r="AJ156">
        <v>3.9329999999999997E-2</v>
      </c>
      <c r="AK156">
        <v>4.8307410669999999</v>
      </c>
      <c r="AL156">
        <v>4.7401111159999996</v>
      </c>
      <c r="AM156">
        <v>4.752144135</v>
      </c>
      <c r="AN156">
        <v>4.5169379709999999</v>
      </c>
      <c r="AO156">
        <v>4.8621054450000001</v>
      </c>
      <c r="AP156">
        <v>4.8409574600000003</v>
      </c>
      <c r="AQ156">
        <v>2.9765881379999999</v>
      </c>
      <c r="AR156">
        <v>2.8754520060000002</v>
      </c>
      <c r="AS156">
        <v>2.8983296460000001</v>
      </c>
      <c r="AT156">
        <v>2.892231099</v>
      </c>
      <c r="AU156">
        <v>2.8651577029999999</v>
      </c>
      <c r="AV156">
        <v>2.8999282069999999</v>
      </c>
    </row>
    <row r="157" spans="1:48" x14ac:dyDescent="0.25">
      <c r="A157" t="s">
        <v>3423</v>
      </c>
      <c r="B157">
        <v>5.0749999999999997E-3</v>
      </c>
      <c r="C157">
        <v>3.5450000000000002E-2</v>
      </c>
      <c r="D157">
        <v>2.0181</v>
      </c>
      <c r="E157">
        <v>1.9911000000000001</v>
      </c>
      <c r="F157">
        <v>1.4662999999999999</v>
      </c>
      <c r="G157">
        <v>0.55220000000000002</v>
      </c>
      <c r="H157" t="s">
        <v>139</v>
      </c>
      <c r="I157" t="s">
        <v>140</v>
      </c>
      <c r="J157" t="s">
        <v>862</v>
      </c>
      <c r="K157" t="s">
        <v>3424</v>
      </c>
      <c r="L157" t="s">
        <v>564</v>
      </c>
      <c r="M157" t="s">
        <v>564</v>
      </c>
      <c r="N157" t="s">
        <v>567</v>
      </c>
      <c r="O157" t="s">
        <v>838</v>
      </c>
      <c r="P157" t="s">
        <v>714</v>
      </c>
      <c r="Q157" t="s">
        <v>835</v>
      </c>
      <c r="R157" t="s">
        <v>3425</v>
      </c>
      <c r="S157" t="s">
        <v>899</v>
      </c>
      <c r="T157" t="s">
        <v>1154</v>
      </c>
      <c r="U157" t="s">
        <v>3426</v>
      </c>
      <c r="V157" t="s">
        <v>3427</v>
      </c>
      <c r="W157">
        <v>293.1142408</v>
      </c>
      <c r="X157">
        <v>2.384216667</v>
      </c>
      <c r="Y157" t="s">
        <v>867</v>
      </c>
      <c r="Z157" t="s">
        <v>3428</v>
      </c>
      <c r="AA157">
        <v>0</v>
      </c>
      <c r="AB157">
        <v>41.5</v>
      </c>
      <c r="AC157" t="s">
        <v>3429</v>
      </c>
      <c r="AD157" t="s">
        <v>3430</v>
      </c>
      <c r="AE157" t="s">
        <v>310</v>
      </c>
      <c r="AF157">
        <v>46.4</v>
      </c>
      <c r="AG157">
        <v>5.3550000000000004</v>
      </c>
      <c r="AH157">
        <v>0.12770000000000001</v>
      </c>
      <c r="AI157">
        <v>3.6520000000000001</v>
      </c>
      <c r="AJ157">
        <v>3.9370000000000002E-2</v>
      </c>
      <c r="AK157">
        <v>5.428441276</v>
      </c>
      <c r="AL157">
        <v>5.337810213</v>
      </c>
      <c r="AM157">
        <v>5.3498433939999996</v>
      </c>
      <c r="AN157">
        <v>5.1146331009999999</v>
      </c>
      <c r="AO157">
        <v>5.4598059890000004</v>
      </c>
      <c r="AP157">
        <v>5.4386577809999999</v>
      </c>
      <c r="AQ157">
        <v>3.726984947</v>
      </c>
      <c r="AR157">
        <v>3.6257498639999999</v>
      </c>
      <c r="AS157">
        <v>3.6486519469999998</v>
      </c>
      <c r="AT157">
        <v>3.6425470099999999</v>
      </c>
      <c r="AU157">
        <v>3.6154441340000001</v>
      </c>
      <c r="AV157">
        <v>3.6502521689999998</v>
      </c>
    </row>
    <row r="158" spans="1:48" x14ac:dyDescent="0.25">
      <c r="A158" t="s">
        <v>3431</v>
      </c>
      <c r="B158">
        <v>5.0749999999999997E-3</v>
      </c>
      <c r="C158">
        <v>3.5450000000000002E-2</v>
      </c>
      <c r="D158">
        <v>1.9387000000000001</v>
      </c>
      <c r="E158">
        <v>1.905</v>
      </c>
      <c r="F158">
        <v>0.68730000000000002</v>
      </c>
      <c r="G158">
        <v>-0.54090000000000005</v>
      </c>
      <c r="H158" t="s">
        <v>139</v>
      </c>
      <c r="I158" t="s">
        <v>319</v>
      </c>
      <c r="J158" t="s">
        <v>862</v>
      </c>
      <c r="K158" t="s">
        <v>3432</v>
      </c>
      <c r="L158" t="s">
        <v>564</v>
      </c>
      <c r="M158" t="s">
        <v>564</v>
      </c>
      <c r="N158" t="s">
        <v>565</v>
      </c>
      <c r="O158" t="s">
        <v>793</v>
      </c>
      <c r="P158" t="s">
        <v>714</v>
      </c>
      <c r="Q158" t="s">
        <v>839</v>
      </c>
      <c r="R158" t="s">
        <v>3433</v>
      </c>
      <c r="S158" t="s">
        <v>1139</v>
      </c>
      <c r="T158" t="s">
        <v>3434</v>
      </c>
      <c r="U158" t="s">
        <v>3435</v>
      </c>
      <c r="V158" t="s">
        <v>3436</v>
      </c>
      <c r="W158">
        <v>363.01926470000001</v>
      </c>
      <c r="X158">
        <v>5.5064000000000002</v>
      </c>
      <c r="Y158" t="s">
        <v>972</v>
      </c>
      <c r="Z158" t="s">
        <v>3437</v>
      </c>
      <c r="AA158">
        <v>0</v>
      </c>
      <c r="AB158">
        <v>53.1</v>
      </c>
      <c r="AC158" t="s">
        <v>3438</v>
      </c>
      <c r="AD158" t="s">
        <v>3439</v>
      </c>
      <c r="AE158" t="s">
        <v>310</v>
      </c>
      <c r="AF158">
        <v>47.5</v>
      </c>
      <c r="AG158">
        <v>3.4689999999999999</v>
      </c>
      <c r="AH158">
        <v>0.24349999999999999</v>
      </c>
      <c r="AI158">
        <v>5.0469999999999997</v>
      </c>
      <c r="AJ158">
        <v>3.9379999999999998E-2</v>
      </c>
      <c r="AK158">
        <v>3.4726681159999999</v>
      </c>
      <c r="AL158">
        <v>3.382070616</v>
      </c>
      <c r="AM158">
        <v>3.3940989269999999</v>
      </c>
      <c r="AN158">
        <v>3.1590131889999999</v>
      </c>
      <c r="AO158">
        <v>3.5040227509999999</v>
      </c>
      <c r="AP158">
        <v>3.9002555540000001</v>
      </c>
      <c r="AQ158">
        <v>5.1223608770000002</v>
      </c>
      <c r="AR158">
        <v>5.0211052719999998</v>
      </c>
      <c r="AS158">
        <v>5.044012425</v>
      </c>
      <c r="AT158">
        <v>5.0379061629999997</v>
      </c>
      <c r="AU158">
        <v>5.0107971730000003</v>
      </c>
      <c r="AV158">
        <v>5.0456129919999997</v>
      </c>
    </row>
    <row r="159" spans="1:48" x14ac:dyDescent="0.25">
      <c r="A159" t="s">
        <v>3440</v>
      </c>
      <c r="B159">
        <v>2.7780000000000001E-3</v>
      </c>
      <c r="C159">
        <v>3.3579999999999999E-2</v>
      </c>
      <c r="D159">
        <v>1.8958999999999999</v>
      </c>
      <c r="E159">
        <v>1.8664000000000001</v>
      </c>
      <c r="F159">
        <v>0</v>
      </c>
      <c r="G159">
        <v>0</v>
      </c>
      <c r="H159" t="s">
        <v>139</v>
      </c>
      <c r="I159" t="s">
        <v>319</v>
      </c>
      <c r="J159" t="s">
        <v>889</v>
      </c>
      <c r="K159" t="s">
        <v>3441</v>
      </c>
      <c r="L159" t="s">
        <v>564</v>
      </c>
      <c r="M159" t="s">
        <v>564</v>
      </c>
      <c r="N159" t="s">
        <v>564</v>
      </c>
      <c r="O159" t="s">
        <v>564</v>
      </c>
      <c r="P159" t="s">
        <v>564</v>
      </c>
      <c r="Q159" t="s">
        <v>564</v>
      </c>
      <c r="R159" t="s">
        <v>3442</v>
      </c>
      <c r="S159" t="s">
        <v>941</v>
      </c>
      <c r="T159" t="s">
        <v>1051</v>
      </c>
      <c r="U159" t="s">
        <v>1892</v>
      </c>
      <c r="V159" t="s">
        <v>3443</v>
      </c>
      <c r="W159">
        <v>257.17541060000002</v>
      </c>
      <c r="X159">
        <v>5.6238166669999998</v>
      </c>
      <c r="Y159" t="s">
        <v>972</v>
      </c>
      <c r="Z159" t="s">
        <v>3444</v>
      </c>
      <c r="AA159">
        <v>93.7</v>
      </c>
      <c r="AB159">
        <v>0</v>
      </c>
      <c r="AC159" t="s">
        <v>3445</v>
      </c>
      <c r="AD159" t="s">
        <v>3446</v>
      </c>
      <c r="AE159" t="s">
        <v>310</v>
      </c>
      <c r="AF159">
        <v>57.3</v>
      </c>
      <c r="AG159">
        <v>0</v>
      </c>
      <c r="AH159">
        <v>0</v>
      </c>
      <c r="AI159">
        <v>1.488</v>
      </c>
      <c r="AJ159">
        <v>3.8159999999999999E-2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1.5609311480000001</v>
      </c>
      <c r="AR159">
        <v>1.4627974580000001</v>
      </c>
      <c r="AS159">
        <v>1.484935412</v>
      </c>
      <c r="AT159">
        <v>1.4790303739999999</v>
      </c>
      <c r="AU159">
        <v>1.452848487</v>
      </c>
      <c r="AV159">
        <v>1.486483684</v>
      </c>
    </row>
    <row r="160" spans="1:48" x14ac:dyDescent="0.25">
      <c r="A160" t="s">
        <v>3447</v>
      </c>
      <c r="B160">
        <v>2.7780000000000001E-3</v>
      </c>
      <c r="C160">
        <v>3.3579999999999999E-2</v>
      </c>
      <c r="D160">
        <v>1.8675999999999999</v>
      </c>
      <c r="E160">
        <v>1.8547</v>
      </c>
      <c r="F160">
        <v>0</v>
      </c>
      <c r="G160">
        <v>0</v>
      </c>
      <c r="H160" t="s">
        <v>139</v>
      </c>
      <c r="I160" t="s">
        <v>319</v>
      </c>
      <c r="J160" t="s">
        <v>889</v>
      </c>
      <c r="K160" t="s">
        <v>564</v>
      </c>
      <c r="L160" t="s">
        <v>564</v>
      </c>
      <c r="M160" t="s">
        <v>564</v>
      </c>
      <c r="N160" t="s">
        <v>564</v>
      </c>
      <c r="O160" t="s">
        <v>564</v>
      </c>
      <c r="P160" t="s">
        <v>564</v>
      </c>
      <c r="Q160" t="s">
        <v>564</v>
      </c>
      <c r="R160" t="s">
        <v>564</v>
      </c>
      <c r="S160" t="s">
        <v>564</v>
      </c>
      <c r="T160" t="s">
        <v>564</v>
      </c>
      <c r="U160" t="s">
        <v>564</v>
      </c>
      <c r="V160" t="s">
        <v>564</v>
      </c>
      <c r="W160">
        <v>349.20326240000003</v>
      </c>
      <c r="X160">
        <v>6.4653999999999998</v>
      </c>
      <c r="Y160" t="s">
        <v>972</v>
      </c>
      <c r="Z160" t="s">
        <v>1358</v>
      </c>
      <c r="AA160">
        <v>45.4</v>
      </c>
      <c r="AB160">
        <v>0</v>
      </c>
      <c r="AC160" t="s">
        <v>3448</v>
      </c>
      <c r="AD160" t="s">
        <v>3449</v>
      </c>
      <c r="AE160" t="s">
        <v>310</v>
      </c>
      <c r="AF160">
        <v>46</v>
      </c>
      <c r="AG160">
        <v>0</v>
      </c>
      <c r="AH160">
        <v>0</v>
      </c>
      <c r="AI160">
        <v>1.7669999999999999</v>
      </c>
      <c r="AJ160">
        <v>0.9113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1.4660959579999999</v>
      </c>
      <c r="AR160">
        <v>1.368720962</v>
      </c>
      <c r="AS160">
        <v>1.3906726119999999</v>
      </c>
      <c r="AT160">
        <v>3.6257087010000002</v>
      </c>
      <c r="AU160">
        <v>1.358858833</v>
      </c>
      <c r="AV160">
        <v>1.3922082039999999</v>
      </c>
    </row>
    <row r="161" spans="1:48" x14ac:dyDescent="0.25">
      <c r="A161" t="s">
        <v>3450</v>
      </c>
      <c r="B161">
        <v>2.7780000000000001E-3</v>
      </c>
      <c r="C161">
        <v>3.3579999999999999E-2</v>
      </c>
      <c r="D161">
        <v>1.8554999999999999</v>
      </c>
      <c r="E161">
        <v>1.8265</v>
      </c>
      <c r="F161">
        <v>0</v>
      </c>
      <c r="G161">
        <v>0</v>
      </c>
      <c r="H161" t="s">
        <v>139</v>
      </c>
      <c r="I161" t="s">
        <v>319</v>
      </c>
      <c r="J161" t="s">
        <v>862</v>
      </c>
      <c r="K161" t="s">
        <v>3451</v>
      </c>
      <c r="L161" t="s">
        <v>564</v>
      </c>
      <c r="M161" t="s">
        <v>564</v>
      </c>
      <c r="N161" t="s">
        <v>564</v>
      </c>
      <c r="O161" t="s">
        <v>564</v>
      </c>
      <c r="P161" t="s">
        <v>564</v>
      </c>
      <c r="Q161" t="s">
        <v>564</v>
      </c>
      <c r="R161" t="s">
        <v>3452</v>
      </c>
      <c r="S161" t="s">
        <v>899</v>
      </c>
      <c r="T161" t="s">
        <v>1154</v>
      </c>
      <c r="U161" t="s">
        <v>3453</v>
      </c>
      <c r="V161" t="s">
        <v>3454</v>
      </c>
      <c r="W161">
        <v>310.13079859999999</v>
      </c>
      <c r="X161">
        <v>5.9623166669999996</v>
      </c>
      <c r="Y161" t="s">
        <v>902</v>
      </c>
      <c r="Z161" t="s">
        <v>3455</v>
      </c>
      <c r="AA161">
        <v>0</v>
      </c>
      <c r="AB161">
        <v>54.3</v>
      </c>
      <c r="AC161" t="s">
        <v>3456</v>
      </c>
      <c r="AD161" t="s">
        <v>3457</v>
      </c>
      <c r="AE161" t="s">
        <v>310</v>
      </c>
      <c r="AF161">
        <v>48.3</v>
      </c>
      <c r="AG161">
        <v>0</v>
      </c>
      <c r="AH161">
        <v>0</v>
      </c>
      <c r="AI161">
        <v>1.425</v>
      </c>
      <c r="AJ161">
        <v>3.7969999999999997E-2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1.4977590350000001</v>
      </c>
      <c r="AR161">
        <v>1.4001122530000001</v>
      </c>
      <c r="AS161">
        <v>1.4221306140000001</v>
      </c>
      <c r="AT161">
        <v>1.4162568849999999</v>
      </c>
      <c r="AU161">
        <v>1.390219034</v>
      </c>
      <c r="AV161">
        <v>1.4236707470000001</v>
      </c>
    </row>
    <row r="162" spans="1:48" x14ac:dyDescent="0.25">
      <c r="A162" t="s">
        <v>3458</v>
      </c>
      <c r="B162">
        <v>5.0749999999999997E-3</v>
      </c>
      <c r="C162">
        <v>3.5450000000000002E-2</v>
      </c>
      <c r="D162">
        <v>1.8534999999999999</v>
      </c>
      <c r="E162">
        <v>1.8242</v>
      </c>
      <c r="F162">
        <v>0.62429999999999997</v>
      </c>
      <c r="G162">
        <v>-0.67959999999999998</v>
      </c>
      <c r="H162" t="s">
        <v>139</v>
      </c>
      <c r="I162" t="s">
        <v>319</v>
      </c>
      <c r="J162" t="s">
        <v>889</v>
      </c>
      <c r="K162" t="s">
        <v>3459</v>
      </c>
      <c r="L162" t="s">
        <v>3460</v>
      </c>
      <c r="M162" t="s">
        <v>3461</v>
      </c>
      <c r="N162" t="s">
        <v>564</v>
      </c>
      <c r="O162" t="s">
        <v>564</v>
      </c>
      <c r="P162" t="s">
        <v>564</v>
      </c>
      <c r="Q162" t="s">
        <v>564</v>
      </c>
      <c r="R162" t="s">
        <v>3462</v>
      </c>
      <c r="S162" t="s">
        <v>941</v>
      </c>
      <c r="T162" t="s">
        <v>1051</v>
      </c>
      <c r="U162" t="s">
        <v>1892</v>
      </c>
      <c r="V162" t="s">
        <v>3463</v>
      </c>
      <c r="W162">
        <v>189.1128803</v>
      </c>
      <c r="X162">
        <v>5.78125</v>
      </c>
      <c r="Y162" t="s">
        <v>1008</v>
      </c>
      <c r="Z162" t="s">
        <v>3464</v>
      </c>
      <c r="AA162">
        <v>35.1</v>
      </c>
      <c r="AB162">
        <v>0</v>
      </c>
      <c r="AC162" t="s">
        <v>3465</v>
      </c>
      <c r="AD162" t="s">
        <v>3466</v>
      </c>
      <c r="AE162" t="s">
        <v>310</v>
      </c>
      <c r="AF162">
        <v>45.7</v>
      </c>
      <c r="AG162">
        <v>2.7519999999999998</v>
      </c>
      <c r="AH162">
        <v>0.7923</v>
      </c>
      <c r="AI162">
        <v>4.4080000000000004</v>
      </c>
      <c r="AJ162">
        <v>3.9379999999999998E-2</v>
      </c>
      <c r="AK162">
        <v>2.5224352720000001</v>
      </c>
      <c r="AL162">
        <v>2.4321063820000002</v>
      </c>
      <c r="AM162">
        <v>2.4440957339999998</v>
      </c>
      <c r="AN162">
        <v>2.2100052990000001</v>
      </c>
      <c r="AO162">
        <v>2.5537092179999998</v>
      </c>
      <c r="AP162">
        <v>4.3506108250000004</v>
      </c>
      <c r="AQ162">
        <v>4.4835029149999999</v>
      </c>
      <c r="AR162">
        <v>4.3822501950000001</v>
      </c>
      <c r="AS162">
        <v>4.405156635</v>
      </c>
      <c r="AT162">
        <v>4.3990505600000001</v>
      </c>
      <c r="AU162">
        <v>4.3719424289999997</v>
      </c>
      <c r="AV162">
        <v>4.406757153</v>
      </c>
    </row>
    <row r="163" spans="1:48" x14ac:dyDescent="0.25">
      <c r="A163" t="s">
        <v>3467</v>
      </c>
      <c r="B163">
        <v>2.7780000000000001E-3</v>
      </c>
      <c r="C163">
        <v>3.3579999999999999E-2</v>
      </c>
      <c r="D163">
        <v>1.8236000000000001</v>
      </c>
      <c r="E163">
        <v>1.7994000000000001</v>
      </c>
      <c r="F163">
        <v>25.452500000000001</v>
      </c>
      <c r="G163">
        <v>4.6696999999999997</v>
      </c>
      <c r="H163" t="s">
        <v>139</v>
      </c>
      <c r="I163" t="s">
        <v>140</v>
      </c>
      <c r="J163" t="s">
        <v>862</v>
      </c>
      <c r="K163" t="s">
        <v>564</v>
      </c>
      <c r="L163" t="s">
        <v>564</v>
      </c>
      <c r="M163" t="s">
        <v>564</v>
      </c>
      <c r="N163" t="s">
        <v>564</v>
      </c>
      <c r="O163" t="s">
        <v>564</v>
      </c>
      <c r="P163" t="s">
        <v>564</v>
      </c>
      <c r="Q163" t="s">
        <v>564</v>
      </c>
      <c r="R163" t="s">
        <v>3468</v>
      </c>
      <c r="S163" t="s">
        <v>872</v>
      </c>
      <c r="T163" t="s">
        <v>3140</v>
      </c>
      <c r="U163" t="s">
        <v>3141</v>
      </c>
      <c r="V163" t="s">
        <v>564</v>
      </c>
      <c r="W163">
        <v>197.00904199999999</v>
      </c>
      <c r="X163">
        <v>3.4068833330000001</v>
      </c>
      <c r="Y163" t="s">
        <v>972</v>
      </c>
      <c r="Z163" t="s">
        <v>3469</v>
      </c>
      <c r="AA163">
        <v>0</v>
      </c>
      <c r="AB163">
        <v>42.4</v>
      </c>
      <c r="AC163" t="s">
        <v>3470</v>
      </c>
      <c r="AD163" t="s">
        <v>3471</v>
      </c>
      <c r="AE163" t="s">
        <v>310</v>
      </c>
      <c r="AF163">
        <v>46.4</v>
      </c>
      <c r="AG163">
        <v>1.3919999999999999</v>
      </c>
      <c r="AH163">
        <v>0.12139999999999999</v>
      </c>
      <c r="AI163">
        <v>0</v>
      </c>
      <c r="AJ163">
        <v>0</v>
      </c>
      <c r="AK163">
        <v>1.4617273180000001</v>
      </c>
      <c r="AL163">
        <v>1.374562614</v>
      </c>
      <c r="AM163">
        <v>1.3860945840000001</v>
      </c>
      <c r="AN163">
        <v>1.1635281390000001</v>
      </c>
      <c r="AO163">
        <v>1.492045858</v>
      </c>
      <c r="AP163">
        <v>1.471595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</row>
    <row r="164" spans="1:48" x14ac:dyDescent="0.25">
      <c r="A164" t="s">
        <v>3472</v>
      </c>
      <c r="B164">
        <v>5.0749999999999997E-3</v>
      </c>
      <c r="C164">
        <v>3.5450000000000002E-2</v>
      </c>
      <c r="D164">
        <v>1.7759</v>
      </c>
      <c r="E164">
        <v>1.7645</v>
      </c>
      <c r="F164">
        <v>0.69330000000000003</v>
      </c>
      <c r="G164">
        <v>-0.52849999999999997</v>
      </c>
      <c r="H164" t="s">
        <v>139</v>
      </c>
      <c r="I164" t="s">
        <v>319</v>
      </c>
      <c r="J164" t="s">
        <v>862</v>
      </c>
      <c r="K164" t="s">
        <v>564</v>
      </c>
      <c r="L164" t="s">
        <v>564</v>
      </c>
      <c r="M164" t="s">
        <v>564</v>
      </c>
      <c r="N164" t="s">
        <v>564</v>
      </c>
      <c r="O164" t="s">
        <v>564</v>
      </c>
      <c r="P164" t="s">
        <v>564</v>
      </c>
      <c r="Q164" t="s">
        <v>564</v>
      </c>
      <c r="R164" t="s">
        <v>3473</v>
      </c>
      <c r="S164" t="s">
        <v>899</v>
      </c>
      <c r="T164" t="s">
        <v>3474</v>
      </c>
      <c r="U164" t="s">
        <v>883</v>
      </c>
      <c r="V164" t="s">
        <v>3475</v>
      </c>
      <c r="W164">
        <v>223.0722706</v>
      </c>
      <c r="X164">
        <v>3.3755166669999999</v>
      </c>
      <c r="Y164" t="s">
        <v>867</v>
      </c>
      <c r="Z164" t="s">
        <v>3476</v>
      </c>
      <c r="AA164">
        <v>0</v>
      </c>
      <c r="AB164">
        <v>51.1</v>
      </c>
      <c r="AC164" t="s">
        <v>3477</v>
      </c>
      <c r="AD164" t="s">
        <v>3478</v>
      </c>
      <c r="AE164" t="s">
        <v>310</v>
      </c>
      <c r="AF164">
        <v>48.9</v>
      </c>
      <c r="AG164">
        <v>3.702</v>
      </c>
      <c r="AH164">
        <v>0.96609999999999996</v>
      </c>
      <c r="AI164">
        <v>5.34</v>
      </c>
      <c r="AJ164">
        <v>3.9379999999999998E-2</v>
      </c>
      <c r="AK164">
        <v>5.0342278550000001</v>
      </c>
      <c r="AL164">
        <v>3.111248437</v>
      </c>
      <c r="AM164">
        <v>3.1232724850000002</v>
      </c>
      <c r="AN164">
        <v>2.8882957450000002</v>
      </c>
      <c r="AO164">
        <v>4.8447834040000002</v>
      </c>
      <c r="AP164">
        <v>3.2120267550000001</v>
      </c>
      <c r="AQ164">
        <v>5.4152227010000002</v>
      </c>
      <c r="AR164">
        <v>5.3139666739999996</v>
      </c>
      <c r="AS164">
        <v>5.3368739319999996</v>
      </c>
      <c r="AT164">
        <v>5.3307676419999996</v>
      </c>
      <c r="AU164">
        <v>5.3036585260000004</v>
      </c>
      <c r="AV164">
        <v>5.3384745049999998</v>
      </c>
    </row>
    <row r="165" spans="1:48" x14ac:dyDescent="0.25">
      <c r="A165" t="s">
        <v>3479</v>
      </c>
      <c r="B165">
        <v>5.0749999999999997E-3</v>
      </c>
      <c r="C165">
        <v>3.5450000000000002E-2</v>
      </c>
      <c r="D165">
        <v>1.7121</v>
      </c>
      <c r="E165">
        <v>1.7146999999999999</v>
      </c>
      <c r="F165">
        <v>0.72940000000000005</v>
      </c>
      <c r="G165">
        <v>-0.45529999999999998</v>
      </c>
      <c r="H165" t="s">
        <v>139</v>
      </c>
      <c r="I165" t="s">
        <v>319</v>
      </c>
      <c r="J165" t="s">
        <v>862</v>
      </c>
      <c r="K165" t="s">
        <v>3480</v>
      </c>
      <c r="L165" t="s">
        <v>564</v>
      </c>
      <c r="M165" t="s">
        <v>564</v>
      </c>
      <c r="N165" t="s">
        <v>3481</v>
      </c>
      <c r="O165" t="s">
        <v>3482</v>
      </c>
      <c r="P165" t="s">
        <v>1418</v>
      </c>
      <c r="Q165" t="s">
        <v>3331</v>
      </c>
      <c r="R165" t="s">
        <v>3483</v>
      </c>
      <c r="S165" t="s">
        <v>872</v>
      </c>
      <c r="T165" t="s">
        <v>873</v>
      </c>
      <c r="U165" t="s">
        <v>874</v>
      </c>
      <c r="V165" t="s">
        <v>3484</v>
      </c>
      <c r="W165">
        <v>170.0454312</v>
      </c>
      <c r="X165">
        <v>0.59709999999999996</v>
      </c>
      <c r="Y165" t="s">
        <v>972</v>
      </c>
      <c r="Z165" t="s">
        <v>3485</v>
      </c>
      <c r="AA165">
        <v>0</v>
      </c>
      <c r="AB165">
        <v>46.9</v>
      </c>
      <c r="AC165" t="s">
        <v>3486</v>
      </c>
      <c r="AD165" t="s">
        <v>3487</v>
      </c>
      <c r="AE165" t="s">
        <v>310</v>
      </c>
      <c r="AF165">
        <v>35.4</v>
      </c>
      <c r="AG165">
        <v>3.9239999999999999</v>
      </c>
      <c r="AH165">
        <v>0.73350000000000004</v>
      </c>
      <c r="AI165">
        <v>5.38</v>
      </c>
      <c r="AJ165">
        <v>3.9379999999999998E-2</v>
      </c>
      <c r="AK165">
        <v>3.461857712</v>
      </c>
      <c r="AL165">
        <v>3.3712610669999998</v>
      </c>
      <c r="AM165">
        <v>3.3832892540000001</v>
      </c>
      <c r="AN165">
        <v>3.5990283340000002</v>
      </c>
      <c r="AO165">
        <v>4.7985676289999999</v>
      </c>
      <c r="AP165">
        <v>4.9280079739999998</v>
      </c>
      <c r="AQ165">
        <v>5.4549754009999996</v>
      </c>
      <c r="AR165">
        <v>5.3537193360000002</v>
      </c>
      <c r="AS165">
        <v>5.3766266030000001</v>
      </c>
      <c r="AT165">
        <v>5.3705203109999999</v>
      </c>
      <c r="AU165">
        <v>5.3434111829999997</v>
      </c>
      <c r="AV165">
        <v>5.3782271770000003</v>
      </c>
    </row>
    <row r="166" spans="1:48" x14ac:dyDescent="0.25">
      <c r="A166" t="s">
        <v>3488</v>
      </c>
      <c r="B166">
        <v>5.0749999999999997E-3</v>
      </c>
      <c r="C166">
        <v>3.5450000000000002E-2</v>
      </c>
      <c r="D166">
        <v>1.6986000000000001</v>
      </c>
      <c r="E166">
        <v>1.679</v>
      </c>
      <c r="F166">
        <v>1.4186000000000001</v>
      </c>
      <c r="G166">
        <v>0.50449999999999995</v>
      </c>
      <c r="H166" t="s">
        <v>139</v>
      </c>
      <c r="I166" t="s">
        <v>140</v>
      </c>
      <c r="J166" t="s">
        <v>889</v>
      </c>
      <c r="K166" t="s">
        <v>564</v>
      </c>
      <c r="L166" t="s">
        <v>564</v>
      </c>
      <c r="M166" t="s">
        <v>564</v>
      </c>
      <c r="N166" t="s">
        <v>564</v>
      </c>
      <c r="O166" t="s">
        <v>564</v>
      </c>
      <c r="P166" t="s">
        <v>564</v>
      </c>
      <c r="Q166" t="s">
        <v>564</v>
      </c>
      <c r="R166" t="s">
        <v>3489</v>
      </c>
      <c r="S166" t="s">
        <v>564</v>
      </c>
      <c r="T166" t="s">
        <v>564</v>
      </c>
      <c r="U166" t="s">
        <v>564</v>
      </c>
      <c r="V166" t="s">
        <v>564</v>
      </c>
      <c r="W166">
        <v>309.20727520000003</v>
      </c>
      <c r="X166">
        <v>5.2983000000000002</v>
      </c>
      <c r="Y166" t="s">
        <v>972</v>
      </c>
      <c r="Z166" t="s">
        <v>3490</v>
      </c>
      <c r="AA166">
        <v>82.3</v>
      </c>
      <c r="AB166">
        <v>0</v>
      </c>
      <c r="AC166" t="s">
        <v>3491</v>
      </c>
      <c r="AD166" t="s">
        <v>3492</v>
      </c>
      <c r="AE166" t="s">
        <v>310</v>
      </c>
      <c r="AF166">
        <v>55.1</v>
      </c>
      <c r="AG166">
        <v>4.165</v>
      </c>
      <c r="AH166">
        <v>0.12759999999999999</v>
      </c>
      <c r="AI166">
        <v>2.9359999999999999</v>
      </c>
      <c r="AJ166">
        <v>0.12809999999999999</v>
      </c>
      <c r="AK166">
        <v>4.2387491470000001</v>
      </c>
      <c r="AL166">
        <v>4.1481235249999999</v>
      </c>
      <c r="AM166">
        <v>4.1601559159999999</v>
      </c>
      <c r="AN166">
        <v>3.9249658150000002</v>
      </c>
      <c r="AO166">
        <v>4.2701122270000003</v>
      </c>
      <c r="AP166">
        <v>4.2489651070000001</v>
      </c>
      <c r="AQ166">
        <v>3.1960295080000001</v>
      </c>
      <c r="AR166">
        <v>2.87315225</v>
      </c>
      <c r="AS166">
        <v>2.8960297320000001</v>
      </c>
      <c r="AT166">
        <v>2.8899312269999999</v>
      </c>
      <c r="AU166">
        <v>2.8628580210000001</v>
      </c>
      <c r="AV166">
        <v>2.897628283</v>
      </c>
    </row>
    <row r="167" spans="1:48" x14ac:dyDescent="0.25">
      <c r="A167" t="s">
        <v>3493</v>
      </c>
      <c r="B167">
        <v>5.0749999999999997E-3</v>
      </c>
      <c r="C167">
        <v>3.5450000000000002E-2</v>
      </c>
      <c r="D167">
        <v>1.6272</v>
      </c>
      <c r="E167">
        <v>1.5986</v>
      </c>
      <c r="F167">
        <v>0.70689999999999997</v>
      </c>
      <c r="G167">
        <v>-0.50049999999999994</v>
      </c>
      <c r="H167" t="s">
        <v>139</v>
      </c>
      <c r="I167" t="s">
        <v>319</v>
      </c>
      <c r="J167" t="s">
        <v>862</v>
      </c>
      <c r="K167" t="s">
        <v>564</v>
      </c>
      <c r="L167" t="s">
        <v>564</v>
      </c>
      <c r="M167" t="s">
        <v>564</v>
      </c>
      <c r="N167" t="s">
        <v>564</v>
      </c>
      <c r="O167" t="s">
        <v>564</v>
      </c>
      <c r="P167" t="s">
        <v>564</v>
      </c>
      <c r="Q167" t="s">
        <v>564</v>
      </c>
      <c r="R167" t="s">
        <v>3494</v>
      </c>
      <c r="S167" t="s">
        <v>899</v>
      </c>
      <c r="T167" t="s">
        <v>1307</v>
      </c>
      <c r="U167" t="s">
        <v>3495</v>
      </c>
      <c r="V167" t="s">
        <v>564</v>
      </c>
      <c r="W167">
        <v>295.08475179999999</v>
      </c>
      <c r="X167">
        <v>5.6707000000000001</v>
      </c>
      <c r="Y167" t="s">
        <v>867</v>
      </c>
      <c r="Z167" t="s">
        <v>3496</v>
      </c>
      <c r="AA167">
        <v>0</v>
      </c>
      <c r="AB167">
        <v>45</v>
      </c>
      <c r="AC167" t="s">
        <v>3497</v>
      </c>
      <c r="AD167" t="s">
        <v>3498</v>
      </c>
      <c r="AE167" t="s">
        <v>310</v>
      </c>
      <c r="AF167">
        <v>46.4</v>
      </c>
      <c r="AG167">
        <v>2.8260000000000001</v>
      </c>
      <c r="AH167">
        <v>0.36630000000000001</v>
      </c>
      <c r="AI167">
        <v>3.9980000000000002</v>
      </c>
      <c r="AJ167">
        <v>3.9379999999999998E-2</v>
      </c>
      <c r="AK167">
        <v>2.775208804</v>
      </c>
      <c r="AL167">
        <v>2.684746444</v>
      </c>
      <c r="AM167">
        <v>2.6967551520000002</v>
      </c>
      <c r="AN167">
        <v>2.4621704979999999</v>
      </c>
      <c r="AO167">
        <v>2.8065228520000001</v>
      </c>
      <c r="AP167">
        <v>3.5323990790000002</v>
      </c>
      <c r="AQ167">
        <v>4.0737279590000002</v>
      </c>
      <c r="AR167">
        <v>3.9724811170000001</v>
      </c>
      <c r="AS167">
        <v>3.9953861050000001</v>
      </c>
      <c r="AT167">
        <v>3.989280409</v>
      </c>
      <c r="AU167">
        <v>3.9621740289999998</v>
      </c>
      <c r="AV167">
        <v>3.9969865250000001</v>
      </c>
    </row>
    <row r="168" spans="1:48" x14ac:dyDescent="0.25">
      <c r="A168" t="s">
        <v>317</v>
      </c>
      <c r="B168">
        <v>5.0749999999999997E-3</v>
      </c>
      <c r="C168">
        <v>3.5450000000000002E-2</v>
      </c>
      <c r="D168">
        <v>1.5649999999999999</v>
      </c>
      <c r="E168">
        <v>1.5363</v>
      </c>
      <c r="F168">
        <v>0.73709999999999998</v>
      </c>
      <c r="G168">
        <v>-0.44</v>
      </c>
      <c r="H168" t="s">
        <v>139</v>
      </c>
      <c r="I168" t="s">
        <v>319</v>
      </c>
      <c r="J168" t="s">
        <v>862</v>
      </c>
      <c r="K168" t="s">
        <v>1539</v>
      </c>
      <c r="L168" t="s">
        <v>564</v>
      </c>
      <c r="M168" t="s">
        <v>564</v>
      </c>
      <c r="N168" t="s">
        <v>564</v>
      </c>
      <c r="O168" t="s">
        <v>564</v>
      </c>
      <c r="P168" t="s">
        <v>564</v>
      </c>
      <c r="Q168" t="s">
        <v>564</v>
      </c>
      <c r="R168" t="s">
        <v>1542</v>
      </c>
      <c r="S168" t="s">
        <v>941</v>
      </c>
      <c r="T168" t="s">
        <v>995</v>
      </c>
      <c r="U168" t="s">
        <v>996</v>
      </c>
      <c r="V168" t="s">
        <v>1543</v>
      </c>
      <c r="W168">
        <v>315.10022279999998</v>
      </c>
      <c r="X168">
        <v>4.5330833330000004</v>
      </c>
      <c r="Y168" t="s">
        <v>902</v>
      </c>
      <c r="Z168" t="s">
        <v>1544</v>
      </c>
      <c r="AA168">
        <v>0</v>
      </c>
      <c r="AB168">
        <v>56</v>
      </c>
      <c r="AC168" t="s">
        <v>3499</v>
      </c>
      <c r="AD168" t="s">
        <v>3500</v>
      </c>
      <c r="AE168" t="s">
        <v>310</v>
      </c>
      <c r="AF168">
        <v>49.9</v>
      </c>
      <c r="AG168">
        <v>2.9359999999999999</v>
      </c>
      <c r="AH168">
        <v>0.2334</v>
      </c>
      <c r="AI168">
        <v>3.9830000000000001</v>
      </c>
      <c r="AJ168">
        <v>3.9379999999999998E-2</v>
      </c>
      <c r="AK168">
        <v>2.9442898729999998</v>
      </c>
      <c r="AL168">
        <v>2.853772996</v>
      </c>
      <c r="AM168">
        <v>2.8657896109999998</v>
      </c>
      <c r="AN168">
        <v>2.6310028929999998</v>
      </c>
      <c r="AO168">
        <v>2.9756202969999999</v>
      </c>
      <c r="AP168">
        <v>3.3434542619999998</v>
      </c>
      <c r="AQ168">
        <v>4.0581102720000004</v>
      </c>
      <c r="AR168">
        <v>3.9568637820000001</v>
      </c>
      <c r="AS168">
        <v>3.9797686840000002</v>
      </c>
      <c r="AT168">
        <v>3.9736630100000001</v>
      </c>
      <c r="AU168">
        <v>3.9465567359999998</v>
      </c>
      <c r="AV168">
        <v>3.981369097</v>
      </c>
    </row>
    <row r="169" spans="1:48" x14ac:dyDescent="0.25">
      <c r="A169" t="s">
        <v>3501</v>
      </c>
      <c r="B169">
        <v>5.0749999999999997E-3</v>
      </c>
      <c r="C169">
        <v>3.5450000000000002E-2</v>
      </c>
      <c r="D169">
        <v>1.5486</v>
      </c>
      <c r="E169">
        <v>1.5356000000000001</v>
      </c>
      <c r="F169">
        <v>0.78249999999999997</v>
      </c>
      <c r="G169">
        <v>-0.35389999999999999</v>
      </c>
      <c r="H169" t="s">
        <v>139</v>
      </c>
      <c r="I169" t="s">
        <v>319</v>
      </c>
      <c r="J169" t="s">
        <v>862</v>
      </c>
      <c r="K169" t="s">
        <v>3502</v>
      </c>
      <c r="L169" t="s">
        <v>564</v>
      </c>
      <c r="M169" t="s">
        <v>564</v>
      </c>
      <c r="N169" t="s">
        <v>3503</v>
      </c>
      <c r="O169" t="s">
        <v>3504</v>
      </c>
      <c r="P169" t="s">
        <v>1418</v>
      </c>
      <c r="Q169" t="s">
        <v>3505</v>
      </c>
      <c r="R169" t="s">
        <v>3506</v>
      </c>
      <c r="S169" t="s">
        <v>1139</v>
      </c>
      <c r="T169" t="s">
        <v>3507</v>
      </c>
      <c r="U169" t="s">
        <v>883</v>
      </c>
      <c r="V169" t="s">
        <v>3508</v>
      </c>
      <c r="W169">
        <v>335.02418779999999</v>
      </c>
      <c r="X169">
        <v>5.4955166670000004</v>
      </c>
      <c r="Y169" t="s">
        <v>956</v>
      </c>
      <c r="Z169" t="s">
        <v>3509</v>
      </c>
      <c r="AA169">
        <v>0</v>
      </c>
      <c r="AB169">
        <v>52.2</v>
      </c>
      <c r="AC169" t="s">
        <v>3510</v>
      </c>
      <c r="AD169" t="s">
        <v>3511</v>
      </c>
      <c r="AE169" t="s">
        <v>310</v>
      </c>
      <c r="AF169">
        <v>48</v>
      </c>
      <c r="AG169">
        <v>4.2300000000000004</v>
      </c>
      <c r="AH169">
        <v>0.57140000000000002</v>
      </c>
      <c r="AI169">
        <v>5.4059999999999997</v>
      </c>
      <c r="AJ169">
        <v>3.9379999999999998E-2</v>
      </c>
      <c r="AK169">
        <v>4.152454423</v>
      </c>
      <c r="AL169">
        <v>3.9930328610000001</v>
      </c>
      <c r="AM169">
        <v>4.0050648899999999</v>
      </c>
      <c r="AN169">
        <v>3.7698840539999998</v>
      </c>
      <c r="AO169">
        <v>5.3654850009999997</v>
      </c>
      <c r="AP169">
        <v>4.093871697</v>
      </c>
      <c r="AQ169">
        <v>5.4810336790000003</v>
      </c>
      <c r="AR169">
        <v>5.3797775899999998</v>
      </c>
      <c r="AS169">
        <v>5.4026848630000002</v>
      </c>
      <c r="AT169">
        <v>5.3965785689999999</v>
      </c>
      <c r="AU169">
        <v>5.3694694350000001</v>
      </c>
      <c r="AV169">
        <v>5.4042854370000004</v>
      </c>
    </row>
    <row r="170" spans="1:48" x14ac:dyDescent="0.25">
      <c r="A170" t="s">
        <v>3512</v>
      </c>
      <c r="B170">
        <v>5.0749999999999997E-3</v>
      </c>
      <c r="C170">
        <v>3.5450000000000002E-2</v>
      </c>
      <c r="D170">
        <v>1.5458000000000001</v>
      </c>
      <c r="E170">
        <v>1.5217000000000001</v>
      </c>
      <c r="F170">
        <v>0.76910000000000001</v>
      </c>
      <c r="G170">
        <v>-0.37880000000000003</v>
      </c>
      <c r="H170" t="s">
        <v>139</v>
      </c>
      <c r="I170" t="s">
        <v>319</v>
      </c>
      <c r="J170" t="s">
        <v>862</v>
      </c>
      <c r="K170" t="s">
        <v>3513</v>
      </c>
      <c r="L170" t="s">
        <v>564</v>
      </c>
      <c r="M170" t="s">
        <v>564</v>
      </c>
      <c r="N170" t="s">
        <v>564</v>
      </c>
      <c r="O170" t="s">
        <v>564</v>
      </c>
      <c r="P170" t="s">
        <v>564</v>
      </c>
      <c r="Q170" t="s">
        <v>564</v>
      </c>
      <c r="R170" t="s">
        <v>3514</v>
      </c>
      <c r="S170" t="s">
        <v>881</v>
      </c>
      <c r="T170" t="s">
        <v>1365</v>
      </c>
      <c r="U170" t="s">
        <v>1366</v>
      </c>
      <c r="V170" t="s">
        <v>3515</v>
      </c>
      <c r="W170">
        <v>315.1251097</v>
      </c>
      <c r="X170">
        <v>5.5064000000000002</v>
      </c>
      <c r="Y170" t="s">
        <v>1008</v>
      </c>
      <c r="Z170" t="s">
        <v>3516</v>
      </c>
      <c r="AA170">
        <v>0</v>
      </c>
      <c r="AB170">
        <v>42.4</v>
      </c>
      <c r="AC170" t="s">
        <v>3517</v>
      </c>
      <c r="AD170" t="s">
        <v>3518</v>
      </c>
      <c r="AE170" t="s">
        <v>310</v>
      </c>
      <c r="AF170">
        <v>46.5</v>
      </c>
      <c r="AG170">
        <v>3.4969999999999999</v>
      </c>
      <c r="AH170">
        <v>0.30349999999999999</v>
      </c>
      <c r="AI170">
        <v>4.5469999999999997</v>
      </c>
      <c r="AJ170">
        <v>3.9379999999999998E-2</v>
      </c>
      <c r="AK170">
        <v>3.4429686130000001</v>
      </c>
      <c r="AL170">
        <v>3.3523735160000001</v>
      </c>
      <c r="AM170">
        <v>3.364401478</v>
      </c>
      <c r="AN170">
        <v>3.253206896</v>
      </c>
      <c r="AO170">
        <v>3.474322527</v>
      </c>
      <c r="AP170">
        <v>4.0964233759999997</v>
      </c>
      <c r="AQ170">
        <v>4.6223372129999998</v>
      </c>
      <c r="AR170">
        <v>4.5210834689999997</v>
      </c>
      <c r="AS170">
        <v>4.5439901620000001</v>
      </c>
      <c r="AT170">
        <v>4.5378840199999999</v>
      </c>
      <c r="AU170">
        <v>4.5107755840000001</v>
      </c>
      <c r="AV170">
        <v>4.5455906969999997</v>
      </c>
    </row>
    <row r="171" spans="1:48" x14ac:dyDescent="0.25">
      <c r="A171" t="s">
        <v>3519</v>
      </c>
      <c r="B171">
        <v>5.0749999999999997E-3</v>
      </c>
      <c r="C171">
        <v>3.5450000000000002E-2</v>
      </c>
      <c r="D171">
        <v>1.5087999999999999</v>
      </c>
      <c r="E171">
        <v>1.484</v>
      </c>
      <c r="F171">
        <v>1.2983</v>
      </c>
      <c r="G171">
        <v>0.37659999999999999</v>
      </c>
      <c r="H171" t="s">
        <v>139</v>
      </c>
      <c r="I171" t="s">
        <v>140</v>
      </c>
      <c r="J171" t="s">
        <v>862</v>
      </c>
      <c r="K171" t="s">
        <v>564</v>
      </c>
      <c r="L171" t="s">
        <v>564</v>
      </c>
      <c r="M171" t="s">
        <v>564</v>
      </c>
      <c r="N171" t="s">
        <v>564</v>
      </c>
      <c r="O171" t="s">
        <v>564</v>
      </c>
      <c r="P171" t="s">
        <v>564</v>
      </c>
      <c r="Q171" t="s">
        <v>564</v>
      </c>
      <c r="R171" t="s">
        <v>3520</v>
      </c>
      <c r="S171" t="s">
        <v>872</v>
      </c>
      <c r="T171" t="s">
        <v>873</v>
      </c>
      <c r="U171" t="s">
        <v>874</v>
      </c>
      <c r="V171" t="s">
        <v>564</v>
      </c>
      <c r="W171">
        <v>338.14620250000002</v>
      </c>
      <c r="X171">
        <v>3.4853499999999999</v>
      </c>
      <c r="Y171" t="s">
        <v>956</v>
      </c>
      <c r="Z171" t="s">
        <v>3521</v>
      </c>
      <c r="AA171">
        <v>0</v>
      </c>
      <c r="AB171">
        <v>57.4</v>
      </c>
      <c r="AC171" t="s">
        <v>3522</v>
      </c>
      <c r="AD171" t="s">
        <v>3523</v>
      </c>
      <c r="AE171" t="s">
        <v>310</v>
      </c>
      <c r="AF171">
        <v>47.3</v>
      </c>
      <c r="AG171">
        <v>4.609</v>
      </c>
      <c r="AH171">
        <v>0.41270000000000001</v>
      </c>
      <c r="AI171">
        <v>3.55</v>
      </c>
      <c r="AJ171">
        <v>3.9370000000000002E-2</v>
      </c>
      <c r="AK171">
        <v>4.4877726080000002</v>
      </c>
      <c r="AL171">
        <v>4.3971444479999997</v>
      </c>
      <c r="AM171">
        <v>4.4091772069999999</v>
      </c>
      <c r="AN171">
        <v>4.1739776869999998</v>
      </c>
      <c r="AO171">
        <v>5.3085257160000001</v>
      </c>
      <c r="AP171">
        <v>4.8800589590000003</v>
      </c>
      <c r="AQ171">
        <v>3.6252732509999999</v>
      </c>
      <c r="AR171">
        <v>3.5240438090000001</v>
      </c>
      <c r="AS171">
        <v>3.5469444989999999</v>
      </c>
      <c r="AT171">
        <v>3.5408399259999999</v>
      </c>
      <c r="AU171">
        <v>3.5137387310000001</v>
      </c>
      <c r="AV171">
        <v>3.548544626</v>
      </c>
    </row>
    <row r="172" spans="1:48" x14ac:dyDescent="0.25">
      <c r="A172" t="s">
        <v>3524</v>
      </c>
      <c r="B172">
        <v>5.0749999999999997E-3</v>
      </c>
      <c r="C172">
        <v>3.5450000000000002E-2</v>
      </c>
      <c r="D172">
        <v>1.4027000000000001</v>
      </c>
      <c r="E172">
        <v>1.3869</v>
      </c>
      <c r="F172">
        <v>1.3212999999999999</v>
      </c>
      <c r="G172">
        <v>0.40200000000000002</v>
      </c>
      <c r="H172" t="s">
        <v>139</v>
      </c>
      <c r="I172" t="s">
        <v>140</v>
      </c>
      <c r="J172" t="s">
        <v>862</v>
      </c>
      <c r="K172" t="s">
        <v>564</v>
      </c>
      <c r="L172" t="s">
        <v>564</v>
      </c>
      <c r="M172" t="s">
        <v>564</v>
      </c>
      <c r="N172" t="s">
        <v>564</v>
      </c>
      <c r="O172" t="s">
        <v>564</v>
      </c>
      <c r="P172" t="s">
        <v>564</v>
      </c>
      <c r="Q172" t="s">
        <v>564</v>
      </c>
      <c r="R172" t="s">
        <v>3525</v>
      </c>
      <c r="S172" t="s">
        <v>941</v>
      </c>
      <c r="T172" t="s">
        <v>995</v>
      </c>
      <c r="U172" t="s">
        <v>1039</v>
      </c>
      <c r="V172" t="s">
        <v>564</v>
      </c>
      <c r="W172">
        <v>367.16701110000002</v>
      </c>
      <c r="X172">
        <v>5.9150499999999999</v>
      </c>
      <c r="Y172" t="s">
        <v>902</v>
      </c>
      <c r="Z172" t="s">
        <v>1299</v>
      </c>
      <c r="AA172">
        <v>0</v>
      </c>
      <c r="AB172">
        <v>45</v>
      </c>
      <c r="AC172" t="s">
        <v>3526</v>
      </c>
      <c r="AD172" t="s">
        <v>3527</v>
      </c>
      <c r="AE172" t="s">
        <v>310</v>
      </c>
      <c r="AF172">
        <v>46.9</v>
      </c>
      <c r="AG172">
        <v>3.4540000000000002</v>
      </c>
      <c r="AH172">
        <v>0.12759999999999999</v>
      </c>
      <c r="AI172">
        <v>2.6139999999999999</v>
      </c>
      <c r="AJ172">
        <v>3.9289999999999999E-2</v>
      </c>
      <c r="AK172">
        <v>3.5274816210000002</v>
      </c>
      <c r="AL172">
        <v>3.4368800980000001</v>
      </c>
      <c r="AM172">
        <v>3.4489089919999998</v>
      </c>
      <c r="AN172">
        <v>3.2138083229999999</v>
      </c>
      <c r="AO172">
        <v>3.5588374649999999</v>
      </c>
      <c r="AP172">
        <v>3.5376951669999999</v>
      </c>
      <c r="AQ172">
        <v>2.689551083</v>
      </c>
      <c r="AR172">
        <v>2.5885276240000001</v>
      </c>
      <c r="AS172">
        <v>2.6113774360000002</v>
      </c>
      <c r="AT172">
        <v>2.6052861649999999</v>
      </c>
      <c r="AU172">
        <v>2.5782463280000001</v>
      </c>
      <c r="AV172">
        <v>2.6129741069999999</v>
      </c>
    </row>
    <row r="173" spans="1:48" x14ac:dyDescent="0.25">
      <c r="A173" t="s">
        <v>3528</v>
      </c>
      <c r="B173">
        <v>5.0749999999999997E-3</v>
      </c>
      <c r="C173">
        <v>3.5450000000000002E-2</v>
      </c>
      <c r="D173">
        <v>1.3994</v>
      </c>
      <c r="E173">
        <v>1.3835999999999999</v>
      </c>
      <c r="F173">
        <v>1.3223</v>
      </c>
      <c r="G173">
        <v>0.40300000000000002</v>
      </c>
      <c r="H173" t="s">
        <v>139</v>
      </c>
      <c r="I173" t="s">
        <v>140</v>
      </c>
      <c r="J173" t="s">
        <v>862</v>
      </c>
      <c r="K173" t="s">
        <v>564</v>
      </c>
      <c r="L173" t="s">
        <v>564</v>
      </c>
      <c r="M173" t="s">
        <v>564</v>
      </c>
      <c r="N173" t="s">
        <v>564</v>
      </c>
      <c r="O173" t="s">
        <v>564</v>
      </c>
      <c r="P173" t="s">
        <v>564</v>
      </c>
      <c r="Q173" t="s">
        <v>564</v>
      </c>
      <c r="R173" t="s">
        <v>3529</v>
      </c>
      <c r="S173" t="s">
        <v>941</v>
      </c>
      <c r="T173" t="s">
        <v>995</v>
      </c>
      <c r="U173" t="s">
        <v>996</v>
      </c>
      <c r="V173" t="s">
        <v>3530</v>
      </c>
      <c r="W173">
        <v>253.13513330000001</v>
      </c>
      <c r="X173">
        <v>5.8601666669999997</v>
      </c>
      <c r="Y173" t="s">
        <v>902</v>
      </c>
      <c r="Z173" t="s">
        <v>3531</v>
      </c>
      <c r="AA173">
        <v>0</v>
      </c>
      <c r="AB173">
        <v>47</v>
      </c>
      <c r="AC173" t="s">
        <v>3532</v>
      </c>
      <c r="AD173" t="s">
        <v>3533</v>
      </c>
      <c r="AE173" t="s">
        <v>310</v>
      </c>
      <c r="AF173">
        <v>46.3</v>
      </c>
      <c r="AG173">
        <v>3.43</v>
      </c>
      <c r="AH173">
        <v>0.12759999999999999</v>
      </c>
      <c r="AI173">
        <v>2.5939999999999999</v>
      </c>
      <c r="AJ173">
        <v>3.9289999999999999E-2</v>
      </c>
      <c r="AK173">
        <v>3.5031262710000002</v>
      </c>
      <c r="AL173">
        <v>3.4125264729999998</v>
      </c>
      <c r="AM173">
        <v>3.4245551170000001</v>
      </c>
      <c r="AN173">
        <v>3.1894608510000002</v>
      </c>
      <c r="AO173">
        <v>3.534481596</v>
      </c>
      <c r="AP173">
        <v>3.5133396440000002</v>
      </c>
      <c r="AQ173">
        <v>2.6689927070000001</v>
      </c>
      <c r="AR173">
        <v>2.5679805390000001</v>
      </c>
      <c r="AS173">
        <v>2.5908275619999999</v>
      </c>
      <c r="AT173">
        <v>2.584737021</v>
      </c>
      <c r="AU173">
        <v>2.557700547</v>
      </c>
      <c r="AV173">
        <v>2.5924240439999999</v>
      </c>
    </row>
    <row r="174" spans="1:48" x14ac:dyDescent="0.25">
      <c r="A174" t="s">
        <v>3534</v>
      </c>
      <c r="B174">
        <v>2.7780000000000001E-3</v>
      </c>
      <c r="C174">
        <v>3.3579999999999999E-2</v>
      </c>
      <c r="D174">
        <v>1.3180000000000001</v>
      </c>
      <c r="E174">
        <v>1.2655000000000001</v>
      </c>
      <c r="F174">
        <v>25.452500000000001</v>
      </c>
      <c r="G174">
        <v>4.6696999999999997</v>
      </c>
      <c r="H174" t="s">
        <v>139</v>
      </c>
      <c r="I174" t="s">
        <v>140</v>
      </c>
      <c r="J174" t="s">
        <v>862</v>
      </c>
      <c r="K174" t="s">
        <v>564</v>
      </c>
      <c r="L174" t="s">
        <v>564</v>
      </c>
      <c r="M174" t="s">
        <v>564</v>
      </c>
      <c r="N174" t="s">
        <v>564</v>
      </c>
      <c r="O174" t="s">
        <v>564</v>
      </c>
      <c r="P174" t="s">
        <v>564</v>
      </c>
      <c r="Q174" t="s">
        <v>564</v>
      </c>
      <c r="R174" t="s">
        <v>3535</v>
      </c>
      <c r="S174" t="s">
        <v>881</v>
      </c>
      <c r="T174" t="s">
        <v>1203</v>
      </c>
      <c r="U174" t="s">
        <v>883</v>
      </c>
      <c r="V174" t="s">
        <v>564</v>
      </c>
      <c r="W174">
        <v>340.05080729999997</v>
      </c>
      <c r="X174">
        <v>3.864766667</v>
      </c>
      <c r="Y174" t="s">
        <v>902</v>
      </c>
      <c r="Z174" t="s">
        <v>3536</v>
      </c>
      <c r="AA174">
        <v>0</v>
      </c>
      <c r="AB174">
        <v>47.3</v>
      </c>
      <c r="AC174" t="s">
        <v>3537</v>
      </c>
      <c r="AD174" t="s">
        <v>3538</v>
      </c>
      <c r="AE174" t="s">
        <v>310</v>
      </c>
      <c r="AF174">
        <v>46.3</v>
      </c>
      <c r="AG174">
        <v>1.028</v>
      </c>
      <c r="AH174">
        <v>0.90129999999999999</v>
      </c>
      <c r="AI174">
        <v>0</v>
      </c>
      <c r="AJ174">
        <v>0</v>
      </c>
      <c r="AK174">
        <v>0.68035594499999996</v>
      </c>
      <c r="AL174">
        <v>0.61026984299999998</v>
      </c>
      <c r="AM174">
        <v>0.61938182200000003</v>
      </c>
      <c r="AN174">
        <v>2.8664376969999998</v>
      </c>
      <c r="AO174">
        <v>0.70535755499999997</v>
      </c>
      <c r="AP174">
        <v>0.688459457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</row>
    <row r="175" spans="1:48" x14ac:dyDescent="0.25">
      <c r="A175" t="s">
        <v>3539</v>
      </c>
      <c r="B175">
        <v>5.0749999999999997E-3</v>
      </c>
      <c r="C175">
        <v>3.5450000000000002E-2</v>
      </c>
      <c r="D175">
        <v>1.2968</v>
      </c>
      <c r="E175">
        <v>1.2707999999999999</v>
      </c>
      <c r="F175">
        <v>0.88280000000000003</v>
      </c>
      <c r="G175">
        <v>-0.17979999999999999</v>
      </c>
      <c r="H175" t="s">
        <v>139</v>
      </c>
      <c r="I175" t="s">
        <v>319</v>
      </c>
      <c r="J175" t="s">
        <v>862</v>
      </c>
      <c r="K175" t="s">
        <v>564</v>
      </c>
      <c r="L175" t="s">
        <v>564</v>
      </c>
      <c r="M175" t="s">
        <v>564</v>
      </c>
      <c r="N175" t="s">
        <v>564</v>
      </c>
      <c r="O175" t="s">
        <v>564</v>
      </c>
      <c r="P175" t="s">
        <v>564</v>
      </c>
      <c r="Q175" t="s">
        <v>564</v>
      </c>
      <c r="R175" t="s">
        <v>3540</v>
      </c>
      <c r="S175" t="s">
        <v>3541</v>
      </c>
      <c r="T175" t="s">
        <v>883</v>
      </c>
      <c r="U175" t="s">
        <v>883</v>
      </c>
      <c r="V175" t="s">
        <v>3542</v>
      </c>
      <c r="W175">
        <v>359.12605289999999</v>
      </c>
      <c r="X175">
        <v>4.84945</v>
      </c>
      <c r="Y175" t="s">
        <v>972</v>
      </c>
      <c r="Z175" t="s">
        <v>3543</v>
      </c>
      <c r="AA175">
        <v>0</v>
      </c>
      <c r="AB175">
        <v>43.6</v>
      </c>
      <c r="AC175" t="s">
        <v>3544</v>
      </c>
      <c r="AD175" t="s">
        <v>3545</v>
      </c>
      <c r="AE175" t="s">
        <v>310</v>
      </c>
      <c r="AF175">
        <v>46.7</v>
      </c>
      <c r="AG175">
        <v>5.4249999999999998</v>
      </c>
      <c r="AH175">
        <v>0.1696</v>
      </c>
      <c r="AI175">
        <v>6.1449999999999996</v>
      </c>
      <c r="AJ175">
        <v>3.9379999999999998E-2</v>
      </c>
      <c r="AK175">
        <v>5.6188569900000003</v>
      </c>
      <c r="AL175">
        <v>5.3657265130000003</v>
      </c>
      <c r="AM175">
        <v>5.3777596970000001</v>
      </c>
      <c r="AN175">
        <v>5.1425493170000003</v>
      </c>
      <c r="AO175">
        <v>5.4877223190000004</v>
      </c>
      <c r="AP175">
        <v>5.5544093999999999</v>
      </c>
      <c r="AQ175">
        <v>6.2204819970000003</v>
      </c>
      <c r="AR175">
        <v>6.1192256</v>
      </c>
      <c r="AS175">
        <v>6.1421329489999996</v>
      </c>
      <c r="AT175">
        <v>6.1360266360000004</v>
      </c>
      <c r="AU175">
        <v>6.1089174100000001</v>
      </c>
      <c r="AV175">
        <v>6.1437335290000004</v>
      </c>
    </row>
    <row r="176" spans="1:48" x14ac:dyDescent="0.25">
      <c r="A176" t="s">
        <v>3546</v>
      </c>
      <c r="B176">
        <v>5.0749999999999997E-3</v>
      </c>
      <c r="C176">
        <v>3.5450000000000002E-2</v>
      </c>
      <c r="D176">
        <v>1.2965</v>
      </c>
      <c r="E176">
        <v>1.2706999999999999</v>
      </c>
      <c r="F176">
        <v>0.80720000000000003</v>
      </c>
      <c r="G176">
        <v>-0.309</v>
      </c>
      <c r="H176" t="s">
        <v>139</v>
      </c>
      <c r="I176" t="s">
        <v>319</v>
      </c>
      <c r="J176" t="s">
        <v>862</v>
      </c>
      <c r="K176" t="s">
        <v>564</v>
      </c>
      <c r="L176" t="s">
        <v>564</v>
      </c>
      <c r="M176" t="s">
        <v>564</v>
      </c>
      <c r="N176" t="s">
        <v>564</v>
      </c>
      <c r="O176" t="s">
        <v>564</v>
      </c>
      <c r="P176" t="s">
        <v>564</v>
      </c>
      <c r="Q176" t="s">
        <v>564</v>
      </c>
      <c r="R176" t="s">
        <v>3547</v>
      </c>
      <c r="S176" t="s">
        <v>911</v>
      </c>
      <c r="T176" t="s">
        <v>912</v>
      </c>
      <c r="U176" t="s">
        <v>920</v>
      </c>
      <c r="V176" t="s">
        <v>564</v>
      </c>
      <c r="W176">
        <v>303.05087859999998</v>
      </c>
      <c r="X176">
        <v>1.253516667</v>
      </c>
      <c r="Y176" t="s">
        <v>902</v>
      </c>
      <c r="Z176" t="s">
        <v>3548</v>
      </c>
      <c r="AA176">
        <v>0</v>
      </c>
      <c r="AB176">
        <v>70.2</v>
      </c>
      <c r="AC176" t="s">
        <v>3549</v>
      </c>
      <c r="AD176" t="s">
        <v>3550</v>
      </c>
      <c r="AE176" t="s">
        <v>310</v>
      </c>
      <c r="AF176">
        <v>45.6</v>
      </c>
      <c r="AG176">
        <v>3.1269999999999998</v>
      </c>
      <c r="AH176">
        <v>0.24560000000000001</v>
      </c>
      <c r="AI176">
        <v>3.8740000000000001</v>
      </c>
      <c r="AJ176">
        <v>3.9379999999999998E-2</v>
      </c>
      <c r="AK176">
        <v>3.561553886</v>
      </c>
      <c r="AL176">
        <v>3.0375944850000001</v>
      </c>
      <c r="AM176">
        <v>3.0496168360000002</v>
      </c>
      <c r="AN176">
        <v>2.8146835060000002</v>
      </c>
      <c r="AO176">
        <v>3.1594931979999998</v>
      </c>
      <c r="AP176">
        <v>3.1383599260000001</v>
      </c>
      <c r="AQ176">
        <v>3.9497978740000002</v>
      </c>
      <c r="AR176">
        <v>3.848554209</v>
      </c>
      <c r="AS176">
        <v>3.871458413</v>
      </c>
      <c r="AT176">
        <v>3.865352922</v>
      </c>
      <c r="AU176">
        <v>3.838247489</v>
      </c>
      <c r="AV176">
        <v>3.873058779</v>
      </c>
    </row>
    <row r="177" spans="1:48" x14ac:dyDescent="0.25">
      <c r="A177" t="s">
        <v>3551</v>
      </c>
      <c r="B177">
        <v>5.0749999999999997E-3</v>
      </c>
      <c r="C177">
        <v>3.5450000000000002E-2</v>
      </c>
      <c r="D177">
        <v>1.2607999999999999</v>
      </c>
      <c r="E177">
        <v>1.2265999999999999</v>
      </c>
      <c r="F177">
        <v>1.3611</v>
      </c>
      <c r="G177">
        <v>0.44479999999999997</v>
      </c>
      <c r="H177" t="s">
        <v>139</v>
      </c>
      <c r="I177" t="s">
        <v>140</v>
      </c>
      <c r="J177" t="s">
        <v>889</v>
      </c>
      <c r="K177" t="s">
        <v>3552</v>
      </c>
      <c r="L177" t="s">
        <v>564</v>
      </c>
      <c r="M177" t="s">
        <v>564</v>
      </c>
      <c r="N177" t="s">
        <v>564</v>
      </c>
      <c r="O177" t="s">
        <v>564</v>
      </c>
      <c r="P177" t="s">
        <v>564</v>
      </c>
      <c r="Q177" t="s">
        <v>564</v>
      </c>
      <c r="R177" t="s">
        <v>3553</v>
      </c>
      <c r="S177" t="s">
        <v>881</v>
      </c>
      <c r="T177" t="s">
        <v>3554</v>
      </c>
      <c r="U177" t="s">
        <v>883</v>
      </c>
      <c r="V177" t="s">
        <v>3555</v>
      </c>
      <c r="W177">
        <v>147.04457540000001</v>
      </c>
      <c r="X177">
        <v>6.5985333329999998</v>
      </c>
      <c r="Y177" t="s">
        <v>972</v>
      </c>
      <c r="Z177" t="s">
        <v>3556</v>
      </c>
      <c r="AA177">
        <v>69.7</v>
      </c>
      <c r="AB177">
        <v>0</v>
      </c>
      <c r="AC177" t="s">
        <v>3557</v>
      </c>
      <c r="AD177" t="s">
        <v>3558</v>
      </c>
      <c r="AE177" t="s">
        <v>310</v>
      </c>
      <c r="AF177">
        <v>51.2</v>
      </c>
      <c r="AG177">
        <v>2.6269999999999998</v>
      </c>
      <c r="AH177">
        <v>0.16769999999999999</v>
      </c>
      <c r="AI177">
        <v>1.93</v>
      </c>
      <c r="AJ177">
        <v>0.13880000000000001</v>
      </c>
      <c r="AK177">
        <v>2.8029354419999999</v>
      </c>
      <c r="AL177">
        <v>2.4635837380000001</v>
      </c>
      <c r="AM177">
        <v>2.475576158</v>
      </c>
      <c r="AN177">
        <v>2.8618207230000001</v>
      </c>
      <c r="AO177">
        <v>2.5852140920000002</v>
      </c>
      <c r="AP177">
        <v>2.5709582869999998</v>
      </c>
      <c r="AQ177">
        <v>1.918674448</v>
      </c>
      <c r="AR177">
        <v>1.818790991</v>
      </c>
      <c r="AS177">
        <v>1.841359551</v>
      </c>
      <c r="AT177">
        <v>2.1519638400000001</v>
      </c>
      <c r="AU177">
        <v>1.8086410900000001</v>
      </c>
      <c r="AV177">
        <v>2.039339214</v>
      </c>
    </row>
    <row r="178" spans="1:48" x14ac:dyDescent="0.25">
      <c r="A178" t="s">
        <v>3559</v>
      </c>
      <c r="B178">
        <v>5.0749999999999997E-3</v>
      </c>
      <c r="C178">
        <v>3.5450000000000002E-2</v>
      </c>
      <c r="D178">
        <v>1.2407999999999999</v>
      </c>
      <c r="E178">
        <v>1.2197</v>
      </c>
      <c r="F178">
        <v>0.85019999999999996</v>
      </c>
      <c r="G178">
        <v>-0.2341</v>
      </c>
      <c r="H178" t="s">
        <v>139</v>
      </c>
      <c r="I178" t="s">
        <v>319</v>
      </c>
      <c r="J178" t="s">
        <v>889</v>
      </c>
      <c r="K178" t="s">
        <v>3560</v>
      </c>
      <c r="L178" t="s">
        <v>564</v>
      </c>
      <c r="M178" t="s">
        <v>564</v>
      </c>
      <c r="N178" t="s">
        <v>564</v>
      </c>
      <c r="O178" t="s">
        <v>564</v>
      </c>
      <c r="P178" t="s">
        <v>564</v>
      </c>
      <c r="Q178" t="s">
        <v>564</v>
      </c>
      <c r="R178" t="s">
        <v>3561</v>
      </c>
      <c r="S178" t="s">
        <v>872</v>
      </c>
      <c r="T178" t="s">
        <v>873</v>
      </c>
      <c r="U178" t="s">
        <v>874</v>
      </c>
      <c r="V178" t="s">
        <v>3562</v>
      </c>
      <c r="W178">
        <v>250.10890789999999</v>
      </c>
      <c r="X178">
        <v>4.9562666670000004</v>
      </c>
      <c r="Y178" t="s">
        <v>972</v>
      </c>
      <c r="Z178" t="s">
        <v>3563</v>
      </c>
      <c r="AA178">
        <v>36.1</v>
      </c>
      <c r="AB178">
        <v>0</v>
      </c>
      <c r="AC178" t="s">
        <v>3564</v>
      </c>
      <c r="AD178" t="s">
        <v>3565</v>
      </c>
      <c r="AE178" t="s">
        <v>310</v>
      </c>
      <c r="AF178">
        <v>45.7</v>
      </c>
      <c r="AG178">
        <v>3.9049999999999998</v>
      </c>
      <c r="AH178">
        <v>0.22800000000000001</v>
      </c>
      <c r="AI178">
        <v>4.593</v>
      </c>
      <c r="AJ178">
        <v>3.9379999999999998E-2</v>
      </c>
      <c r="AK178">
        <v>4.1431269320000004</v>
      </c>
      <c r="AL178">
        <v>3.8024902749999998</v>
      </c>
      <c r="AM178">
        <v>3.8145216400000002</v>
      </c>
      <c r="AN178">
        <v>3.579357795</v>
      </c>
      <c r="AO178">
        <v>4.1852751819999998</v>
      </c>
      <c r="AP178">
        <v>3.903324075</v>
      </c>
      <c r="AQ178">
        <v>4.6682348380000001</v>
      </c>
      <c r="AR178">
        <v>4.5669808209999996</v>
      </c>
      <c r="AS178">
        <v>4.5898875820000002</v>
      </c>
      <c r="AT178">
        <v>4.5837814220000004</v>
      </c>
      <c r="AU178">
        <v>4.5566729050000001</v>
      </c>
      <c r="AV178">
        <v>4.5914881220000003</v>
      </c>
    </row>
    <row r="179" spans="1:48" x14ac:dyDescent="0.25">
      <c r="A179" t="s">
        <v>3566</v>
      </c>
      <c r="B179">
        <v>5.0749999999999997E-3</v>
      </c>
      <c r="C179">
        <v>3.5450000000000002E-2</v>
      </c>
      <c r="D179">
        <v>1.2270000000000001</v>
      </c>
      <c r="E179">
        <v>1.2145999999999999</v>
      </c>
      <c r="F179">
        <v>1.2119</v>
      </c>
      <c r="G179">
        <v>0.27729999999999999</v>
      </c>
      <c r="H179" t="s">
        <v>139</v>
      </c>
      <c r="I179" t="s">
        <v>140</v>
      </c>
      <c r="J179" t="s">
        <v>862</v>
      </c>
      <c r="K179" t="s">
        <v>564</v>
      </c>
      <c r="L179" t="s">
        <v>564</v>
      </c>
      <c r="M179" t="s">
        <v>564</v>
      </c>
      <c r="N179" t="s">
        <v>564</v>
      </c>
      <c r="O179" t="s">
        <v>564</v>
      </c>
      <c r="P179" t="s">
        <v>564</v>
      </c>
      <c r="Q179" t="s">
        <v>564</v>
      </c>
      <c r="R179" t="s">
        <v>3567</v>
      </c>
      <c r="S179" t="s">
        <v>872</v>
      </c>
      <c r="T179" t="s">
        <v>873</v>
      </c>
      <c r="U179" t="s">
        <v>874</v>
      </c>
      <c r="V179" t="s">
        <v>564</v>
      </c>
      <c r="W179">
        <v>242.14024850000001</v>
      </c>
      <c r="X179">
        <v>6.0962166670000002</v>
      </c>
      <c r="Y179" t="s">
        <v>867</v>
      </c>
      <c r="Z179" t="s">
        <v>3568</v>
      </c>
      <c r="AA179">
        <v>0</v>
      </c>
      <c r="AB179">
        <v>40.1</v>
      </c>
      <c r="AC179" t="s">
        <v>3569</v>
      </c>
      <c r="AD179" t="s">
        <v>3570</v>
      </c>
      <c r="AE179" t="s">
        <v>310</v>
      </c>
      <c r="AF179">
        <v>45.9</v>
      </c>
      <c r="AG179">
        <v>3.7290000000000001</v>
      </c>
      <c r="AH179">
        <v>0.12759999999999999</v>
      </c>
      <c r="AI179">
        <v>3.077</v>
      </c>
      <c r="AJ179">
        <v>3.9350000000000003E-2</v>
      </c>
      <c r="AK179">
        <v>3.8029358850000001</v>
      </c>
      <c r="AL179">
        <v>3.712320311</v>
      </c>
      <c r="AM179">
        <v>3.7243512440000002</v>
      </c>
      <c r="AN179">
        <v>3.4891984379999998</v>
      </c>
      <c r="AO179">
        <v>3.8342959470000002</v>
      </c>
      <c r="AP179">
        <v>3.8131508379999999</v>
      </c>
      <c r="AQ179">
        <v>3.1521099590000001</v>
      </c>
      <c r="AR179">
        <v>3.050933825</v>
      </c>
      <c r="AS179">
        <v>3.0738213449999998</v>
      </c>
      <c r="AT179">
        <v>3.0677202160000001</v>
      </c>
      <c r="AU179">
        <v>3.0406349029999999</v>
      </c>
      <c r="AV179">
        <v>3.0754205780000001</v>
      </c>
    </row>
    <row r="180" spans="1:48" x14ac:dyDescent="0.25">
      <c r="A180" t="s">
        <v>3571</v>
      </c>
      <c r="B180">
        <v>5.0749999999999997E-3</v>
      </c>
      <c r="C180">
        <v>3.5450000000000002E-2</v>
      </c>
      <c r="D180">
        <v>1.2228000000000001</v>
      </c>
      <c r="E180">
        <v>1.2039</v>
      </c>
      <c r="F180">
        <v>0.80149999999999999</v>
      </c>
      <c r="G180">
        <v>-0.31929999999999997</v>
      </c>
      <c r="H180" t="s">
        <v>139</v>
      </c>
      <c r="I180" t="s">
        <v>319</v>
      </c>
      <c r="J180" t="s">
        <v>862</v>
      </c>
      <c r="K180" t="s">
        <v>3572</v>
      </c>
      <c r="L180" t="s">
        <v>564</v>
      </c>
      <c r="M180" t="s">
        <v>564</v>
      </c>
      <c r="N180" t="s">
        <v>3018</v>
      </c>
      <c r="O180" t="s">
        <v>784</v>
      </c>
      <c r="P180" t="s">
        <v>714</v>
      </c>
      <c r="Q180" t="s">
        <v>746</v>
      </c>
      <c r="R180" t="s">
        <v>3573</v>
      </c>
      <c r="S180" t="s">
        <v>941</v>
      </c>
      <c r="T180" t="s">
        <v>995</v>
      </c>
      <c r="U180" t="s">
        <v>1572</v>
      </c>
      <c r="V180" t="s">
        <v>564</v>
      </c>
      <c r="W180">
        <v>215.1288266</v>
      </c>
      <c r="X180">
        <v>4.6138333329999996</v>
      </c>
      <c r="Y180" t="s">
        <v>867</v>
      </c>
      <c r="Z180" t="s">
        <v>3574</v>
      </c>
      <c r="AA180">
        <v>0</v>
      </c>
      <c r="AB180">
        <v>52.2</v>
      </c>
      <c r="AC180" t="s">
        <v>3575</v>
      </c>
      <c r="AD180" t="s">
        <v>3576</v>
      </c>
      <c r="AE180" t="s">
        <v>310</v>
      </c>
      <c r="AF180">
        <v>49.6</v>
      </c>
      <c r="AG180">
        <v>2.7410000000000001</v>
      </c>
      <c r="AH180">
        <v>0.2419</v>
      </c>
      <c r="AI180">
        <v>3.42</v>
      </c>
      <c r="AJ180">
        <v>3.9370000000000002E-2</v>
      </c>
      <c r="AK180">
        <v>2.7485991890000001</v>
      </c>
      <c r="AL180">
        <v>2.65814751</v>
      </c>
      <c r="AM180">
        <v>2.670154669</v>
      </c>
      <c r="AN180">
        <v>2.435609591</v>
      </c>
      <c r="AO180">
        <v>3.1735051570000001</v>
      </c>
      <c r="AP180">
        <v>2.7587977170000002</v>
      </c>
      <c r="AQ180">
        <v>3.4949805509999998</v>
      </c>
      <c r="AR180">
        <v>3.3937605639999999</v>
      </c>
      <c r="AS180">
        <v>3.416658918</v>
      </c>
      <c r="AT180">
        <v>3.4105549559999999</v>
      </c>
      <c r="AU180">
        <v>3.3834565780000001</v>
      </c>
      <c r="AV180">
        <v>3.4182588859999998</v>
      </c>
    </row>
    <row r="181" spans="1:48" x14ac:dyDescent="0.25">
      <c r="A181" t="s">
        <v>3577</v>
      </c>
      <c r="B181">
        <v>5.0749999999999997E-3</v>
      </c>
      <c r="C181">
        <v>3.5450000000000002E-2</v>
      </c>
      <c r="D181">
        <v>1.1796</v>
      </c>
      <c r="E181">
        <v>1.1551</v>
      </c>
      <c r="F181">
        <v>0.89159999999999995</v>
      </c>
      <c r="G181">
        <v>-0.1656</v>
      </c>
      <c r="H181" t="s">
        <v>139</v>
      </c>
      <c r="I181" t="s">
        <v>319</v>
      </c>
      <c r="J181" t="s">
        <v>862</v>
      </c>
      <c r="K181" t="s">
        <v>564</v>
      </c>
      <c r="L181" t="s">
        <v>564</v>
      </c>
      <c r="M181" t="s">
        <v>564</v>
      </c>
      <c r="N181" t="s">
        <v>564</v>
      </c>
      <c r="O181" t="s">
        <v>564</v>
      </c>
      <c r="P181" t="s">
        <v>564</v>
      </c>
      <c r="Q181" t="s">
        <v>564</v>
      </c>
      <c r="R181" t="s">
        <v>3578</v>
      </c>
      <c r="S181" t="s">
        <v>872</v>
      </c>
      <c r="T181" t="s">
        <v>873</v>
      </c>
      <c r="U181" t="s">
        <v>874</v>
      </c>
      <c r="V181" t="s">
        <v>564</v>
      </c>
      <c r="W181">
        <v>184.07217639999999</v>
      </c>
      <c r="X181">
        <v>0.628316667</v>
      </c>
      <c r="Y181" t="s">
        <v>915</v>
      </c>
      <c r="Z181" t="s">
        <v>3579</v>
      </c>
      <c r="AA181">
        <v>0</v>
      </c>
      <c r="AB181">
        <v>40.1</v>
      </c>
      <c r="AC181" t="s">
        <v>3580</v>
      </c>
      <c r="AD181" t="s">
        <v>3581</v>
      </c>
      <c r="AE181" t="s">
        <v>310</v>
      </c>
      <c r="AF181">
        <v>45.8</v>
      </c>
      <c r="AG181">
        <v>5</v>
      </c>
      <c r="AH181">
        <v>0.17660000000000001</v>
      </c>
      <c r="AI181">
        <v>5.6079999999999997</v>
      </c>
      <c r="AJ181">
        <v>3.9379999999999998E-2</v>
      </c>
      <c r="AK181">
        <v>5.1965979799999999</v>
      </c>
      <c r="AL181">
        <v>4.9349746879999996</v>
      </c>
      <c r="AM181">
        <v>4.9470077850000003</v>
      </c>
      <c r="AN181">
        <v>4.7117996240000002</v>
      </c>
      <c r="AO181">
        <v>5.0569697170000003</v>
      </c>
      <c r="AP181">
        <v>5.1546901150000002</v>
      </c>
      <c r="AQ181">
        <v>5.6838435260000004</v>
      </c>
      <c r="AR181">
        <v>5.5825872969999999</v>
      </c>
      <c r="AS181">
        <v>5.6054946040000004</v>
      </c>
      <c r="AT181">
        <v>5.5993883020000004</v>
      </c>
      <c r="AU181">
        <v>5.5722791249999997</v>
      </c>
      <c r="AV181">
        <v>5.607095181</v>
      </c>
    </row>
    <row r="182" spans="1:48" x14ac:dyDescent="0.25">
      <c r="A182" t="s">
        <v>3582</v>
      </c>
      <c r="B182">
        <v>5.0749999999999997E-3</v>
      </c>
      <c r="C182">
        <v>3.5450000000000002E-2</v>
      </c>
      <c r="D182">
        <v>1.1754</v>
      </c>
      <c r="E182">
        <v>1.1505000000000001</v>
      </c>
      <c r="F182">
        <v>0.86539999999999995</v>
      </c>
      <c r="G182">
        <v>-0.20849999999999999</v>
      </c>
      <c r="H182" t="s">
        <v>139</v>
      </c>
      <c r="I182" t="s">
        <v>319</v>
      </c>
      <c r="J182" t="s">
        <v>862</v>
      </c>
      <c r="K182" t="s">
        <v>3583</v>
      </c>
      <c r="L182" t="s">
        <v>564</v>
      </c>
      <c r="M182" t="s">
        <v>564</v>
      </c>
      <c r="N182" t="s">
        <v>564</v>
      </c>
      <c r="O182" t="s">
        <v>564</v>
      </c>
      <c r="P182" t="s">
        <v>564</v>
      </c>
      <c r="Q182" t="s">
        <v>564</v>
      </c>
      <c r="R182" t="s">
        <v>3584</v>
      </c>
      <c r="S182" t="s">
        <v>941</v>
      </c>
      <c r="T182" t="s">
        <v>995</v>
      </c>
      <c r="U182" t="s">
        <v>996</v>
      </c>
      <c r="V182" t="s">
        <v>3585</v>
      </c>
      <c r="W182">
        <v>381.19332580000003</v>
      </c>
      <c r="X182">
        <v>5.7891000000000004</v>
      </c>
      <c r="Y182" t="s">
        <v>972</v>
      </c>
      <c r="Z182" t="s">
        <v>922</v>
      </c>
      <c r="AA182">
        <v>0</v>
      </c>
      <c r="AB182">
        <v>45.2</v>
      </c>
      <c r="AC182" t="s">
        <v>3586</v>
      </c>
      <c r="AD182" t="s">
        <v>3587</v>
      </c>
      <c r="AE182" t="s">
        <v>310</v>
      </c>
      <c r="AF182">
        <v>46.6</v>
      </c>
      <c r="AG182">
        <v>3.782</v>
      </c>
      <c r="AH182">
        <v>0.12759999999999999</v>
      </c>
      <c r="AI182">
        <v>4.37</v>
      </c>
      <c r="AJ182">
        <v>3.9379999999999998E-2</v>
      </c>
      <c r="AK182">
        <v>3.8553331470000001</v>
      </c>
      <c r="AL182">
        <v>3.7647157710000001</v>
      </c>
      <c r="AM182">
        <v>3.7767469650000001</v>
      </c>
      <c r="AN182">
        <v>3.5415874679999999</v>
      </c>
      <c r="AO182">
        <v>3.8866937510000001</v>
      </c>
      <c r="AP182">
        <v>3.8655482810000001</v>
      </c>
      <c r="AQ182">
        <v>4.4457715340000004</v>
      </c>
      <c r="AR182">
        <v>4.3445191550000004</v>
      </c>
      <c r="AS182">
        <v>4.3674255110000004</v>
      </c>
      <c r="AT182">
        <v>4.3613194569999996</v>
      </c>
      <c r="AU182">
        <v>4.3342114279999997</v>
      </c>
      <c r="AV182">
        <v>4.369026023</v>
      </c>
    </row>
    <row r="183" spans="1:48" x14ac:dyDescent="0.25">
      <c r="A183" t="s">
        <v>3588</v>
      </c>
      <c r="B183">
        <v>5.0749999999999997E-3</v>
      </c>
      <c r="C183">
        <v>3.5450000000000002E-2</v>
      </c>
      <c r="D183">
        <v>1.1738999999999999</v>
      </c>
      <c r="E183">
        <v>1.1627000000000001</v>
      </c>
      <c r="F183">
        <v>1.2176</v>
      </c>
      <c r="G183">
        <v>0.28410000000000002</v>
      </c>
      <c r="H183" t="s">
        <v>139</v>
      </c>
      <c r="I183" t="s">
        <v>140</v>
      </c>
      <c r="J183" t="s">
        <v>889</v>
      </c>
      <c r="K183" t="s">
        <v>564</v>
      </c>
      <c r="L183" t="s">
        <v>564</v>
      </c>
      <c r="M183" t="s">
        <v>564</v>
      </c>
      <c r="N183" t="s">
        <v>564</v>
      </c>
      <c r="O183" t="s">
        <v>564</v>
      </c>
      <c r="P183" t="s">
        <v>564</v>
      </c>
      <c r="Q183" t="s">
        <v>564</v>
      </c>
      <c r="R183" t="s">
        <v>564</v>
      </c>
      <c r="S183" t="s">
        <v>564</v>
      </c>
      <c r="T183" t="s">
        <v>564</v>
      </c>
      <c r="U183" t="s">
        <v>564</v>
      </c>
      <c r="V183" t="s">
        <v>564</v>
      </c>
      <c r="W183">
        <v>269.15152890000002</v>
      </c>
      <c r="X183">
        <v>3.4853499999999999</v>
      </c>
      <c r="Y183" t="s">
        <v>972</v>
      </c>
      <c r="Z183" t="s">
        <v>1397</v>
      </c>
      <c r="AA183">
        <v>68</v>
      </c>
      <c r="AB183">
        <v>0</v>
      </c>
      <c r="AC183" t="s">
        <v>3589</v>
      </c>
      <c r="AD183" t="s">
        <v>3590</v>
      </c>
      <c r="AE183" t="s">
        <v>310</v>
      </c>
      <c r="AF183">
        <v>48.1</v>
      </c>
      <c r="AG183">
        <v>3.3679999999999999</v>
      </c>
      <c r="AH183">
        <v>0.12939999999999999</v>
      </c>
      <c r="AI183">
        <v>2.766</v>
      </c>
      <c r="AJ183">
        <v>4.8820000000000002E-2</v>
      </c>
      <c r="AK183">
        <v>3.431860898</v>
      </c>
      <c r="AL183">
        <v>3.3412667420000002</v>
      </c>
      <c r="AM183">
        <v>3.4130232770000002</v>
      </c>
      <c r="AN183">
        <v>3.118221235</v>
      </c>
      <c r="AO183">
        <v>3.463214529</v>
      </c>
      <c r="AP183">
        <v>3.4420737049999999</v>
      </c>
      <c r="AQ183">
        <v>2.827602546</v>
      </c>
      <c r="AR183">
        <v>2.7265156500000001</v>
      </c>
      <c r="AS183">
        <v>2.7493811290000001</v>
      </c>
      <c r="AT183">
        <v>2.8258845959999999</v>
      </c>
      <c r="AU183">
        <v>2.7162270309999998</v>
      </c>
      <c r="AV183">
        <v>2.7509788639999999</v>
      </c>
    </row>
    <row r="184" spans="1:48" x14ac:dyDescent="0.25">
      <c r="A184" t="s">
        <v>3591</v>
      </c>
      <c r="B184">
        <v>5.0749999999999997E-3</v>
      </c>
      <c r="C184">
        <v>3.5450000000000002E-2</v>
      </c>
      <c r="D184">
        <v>1.1700999999999999</v>
      </c>
      <c r="E184">
        <v>1.1471</v>
      </c>
      <c r="F184">
        <v>0.85419999999999996</v>
      </c>
      <c r="G184">
        <v>-0.2273</v>
      </c>
      <c r="H184" t="s">
        <v>139</v>
      </c>
      <c r="I184" t="s">
        <v>319</v>
      </c>
      <c r="J184" t="s">
        <v>862</v>
      </c>
      <c r="K184" t="s">
        <v>3592</v>
      </c>
      <c r="L184" t="s">
        <v>564</v>
      </c>
      <c r="M184" t="s">
        <v>564</v>
      </c>
      <c r="N184" t="s">
        <v>3593</v>
      </c>
      <c r="O184" t="s">
        <v>3594</v>
      </c>
      <c r="P184" t="s">
        <v>1418</v>
      </c>
      <c r="Q184" t="s">
        <v>1466</v>
      </c>
      <c r="R184" t="s">
        <v>3595</v>
      </c>
      <c r="S184" t="s">
        <v>911</v>
      </c>
      <c r="T184" t="s">
        <v>912</v>
      </c>
      <c r="U184" t="s">
        <v>920</v>
      </c>
      <c r="V184" s="18">
        <v>771913</v>
      </c>
      <c r="W184">
        <v>315.0976154</v>
      </c>
      <c r="X184">
        <v>3.8175666669999999</v>
      </c>
      <c r="Y184" t="s">
        <v>1008</v>
      </c>
      <c r="Z184" t="s">
        <v>3596</v>
      </c>
      <c r="AA184">
        <v>0</v>
      </c>
      <c r="AB184">
        <v>70.7</v>
      </c>
      <c r="AC184" t="s">
        <v>3597</v>
      </c>
      <c r="AD184" t="s">
        <v>3598</v>
      </c>
      <c r="AE184" t="s">
        <v>310</v>
      </c>
      <c r="AF184">
        <v>52.3</v>
      </c>
      <c r="AG184">
        <v>3.7509999999999999</v>
      </c>
      <c r="AH184">
        <v>0.27600000000000002</v>
      </c>
      <c r="AI184">
        <v>4.391</v>
      </c>
      <c r="AJ184">
        <v>3.9379999999999998E-2</v>
      </c>
      <c r="AK184">
        <v>3.7400834870000002</v>
      </c>
      <c r="AL184">
        <v>3.6494703839999998</v>
      </c>
      <c r="AM184">
        <v>3.6615009590000001</v>
      </c>
      <c r="AN184">
        <v>3.4263573209999998</v>
      </c>
      <c r="AO184">
        <v>3.7714428080000002</v>
      </c>
      <c r="AP184">
        <v>4.257563738</v>
      </c>
      <c r="AQ184">
        <v>4.466650156</v>
      </c>
      <c r="AR184">
        <v>4.3653975850000002</v>
      </c>
      <c r="AS184">
        <v>4.3883039889999997</v>
      </c>
      <c r="AT184">
        <v>4.3821979219999996</v>
      </c>
      <c r="AU184">
        <v>4.3550898360000003</v>
      </c>
      <c r="AV184">
        <v>4.3899045040000004</v>
      </c>
    </row>
    <row r="185" spans="1:48" x14ac:dyDescent="0.25">
      <c r="A185" t="s">
        <v>3599</v>
      </c>
      <c r="B185">
        <v>5.0749999999999997E-3</v>
      </c>
      <c r="C185">
        <v>3.5450000000000002E-2</v>
      </c>
      <c r="D185">
        <v>1.1425000000000001</v>
      </c>
      <c r="E185">
        <v>1.1208</v>
      </c>
      <c r="F185">
        <v>0.82230000000000003</v>
      </c>
      <c r="G185">
        <v>-0.2823</v>
      </c>
      <c r="H185" t="s">
        <v>139</v>
      </c>
      <c r="I185" t="s">
        <v>319</v>
      </c>
      <c r="J185" t="s">
        <v>862</v>
      </c>
      <c r="K185" t="s">
        <v>564</v>
      </c>
      <c r="L185" t="s">
        <v>564</v>
      </c>
      <c r="M185" t="s">
        <v>564</v>
      </c>
      <c r="N185" t="s">
        <v>564</v>
      </c>
      <c r="O185" t="s">
        <v>564</v>
      </c>
      <c r="P185" t="s">
        <v>564</v>
      </c>
      <c r="Q185" t="s">
        <v>564</v>
      </c>
      <c r="R185" t="s">
        <v>3600</v>
      </c>
      <c r="S185" t="s">
        <v>864</v>
      </c>
      <c r="T185" t="s">
        <v>865</v>
      </c>
      <c r="U185" t="s">
        <v>2722</v>
      </c>
      <c r="V185" t="s">
        <v>564</v>
      </c>
      <c r="W185">
        <v>329.0459889</v>
      </c>
      <c r="X185">
        <v>3.7138499999999999</v>
      </c>
      <c r="Y185" t="s">
        <v>902</v>
      </c>
      <c r="Z185" t="s">
        <v>3601</v>
      </c>
      <c r="AA185">
        <v>0</v>
      </c>
      <c r="AB185">
        <v>44.4</v>
      </c>
      <c r="AC185" t="s">
        <v>3602</v>
      </c>
      <c r="AD185" t="s">
        <v>3603</v>
      </c>
      <c r="AE185" t="s">
        <v>310</v>
      </c>
      <c r="AF185">
        <v>44.9</v>
      </c>
      <c r="AG185">
        <v>2.919</v>
      </c>
      <c r="AH185">
        <v>0.31240000000000001</v>
      </c>
      <c r="AI185">
        <v>3.55</v>
      </c>
      <c r="AJ185">
        <v>3.9370000000000002E-2</v>
      </c>
      <c r="AK185">
        <v>3.0330059889999998</v>
      </c>
      <c r="AL185">
        <v>2.7753282559999999</v>
      </c>
      <c r="AM185">
        <v>2.7873415810000002</v>
      </c>
      <c r="AN185">
        <v>2.5526389479999998</v>
      </c>
      <c r="AO185">
        <v>2.897146062</v>
      </c>
      <c r="AP185">
        <v>3.4686896620000001</v>
      </c>
      <c r="AQ185">
        <v>3.6257032910000002</v>
      </c>
      <c r="AR185">
        <v>3.5244738230000001</v>
      </c>
      <c r="AS185">
        <v>3.5473745189999999</v>
      </c>
      <c r="AT185">
        <v>3.5412699449999998</v>
      </c>
      <c r="AU185">
        <v>3.5141687419999998</v>
      </c>
      <c r="AV185">
        <v>3.5489746470000001</v>
      </c>
    </row>
    <row r="186" spans="1:48" x14ac:dyDescent="0.25">
      <c r="A186" t="s">
        <v>3604</v>
      </c>
      <c r="B186">
        <v>5.0749999999999997E-3</v>
      </c>
      <c r="C186">
        <v>3.5450000000000002E-2</v>
      </c>
      <c r="D186">
        <v>1.1281000000000001</v>
      </c>
      <c r="E186">
        <v>1.1185</v>
      </c>
      <c r="F186">
        <v>1.5821000000000001</v>
      </c>
      <c r="G186">
        <v>0.66190000000000004</v>
      </c>
      <c r="H186" t="s">
        <v>139</v>
      </c>
      <c r="I186" t="s">
        <v>140</v>
      </c>
      <c r="J186" t="s">
        <v>862</v>
      </c>
      <c r="K186" t="s">
        <v>3605</v>
      </c>
      <c r="L186" t="s">
        <v>564</v>
      </c>
      <c r="M186" t="s">
        <v>564</v>
      </c>
      <c r="N186" t="s">
        <v>3164</v>
      </c>
      <c r="O186" t="s">
        <v>3165</v>
      </c>
      <c r="P186" t="s">
        <v>714</v>
      </c>
      <c r="Q186" t="s">
        <v>839</v>
      </c>
      <c r="R186" t="s">
        <v>3606</v>
      </c>
      <c r="S186" t="s">
        <v>864</v>
      </c>
      <c r="T186" t="s">
        <v>1568</v>
      </c>
      <c r="U186" t="s">
        <v>883</v>
      </c>
      <c r="V186" t="s">
        <v>3607</v>
      </c>
      <c r="W186">
        <v>202.05079989999999</v>
      </c>
      <c r="X186">
        <v>5.3373499999999998</v>
      </c>
      <c r="Y186" t="s">
        <v>867</v>
      </c>
      <c r="Z186" t="s">
        <v>3608</v>
      </c>
      <c r="AA186">
        <v>0</v>
      </c>
      <c r="AB186">
        <v>40.799999999999997</v>
      </c>
      <c r="AC186" t="s">
        <v>3609</v>
      </c>
      <c r="AD186" t="s">
        <v>3610</v>
      </c>
      <c r="AE186" t="s">
        <v>310</v>
      </c>
      <c r="AF186">
        <v>45.7</v>
      </c>
      <c r="AG186">
        <v>2.1579999999999999</v>
      </c>
      <c r="AH186">
        <v>0.6673</v>
      </c>
      <c r="AI186">
        <v>1.3640000000000001</v>
      </c>
      <c r="AJ186">
        <v>3.8670000000000003E-2</v>
      </c>
      <c r="AK186">
        <v>1.978755209</v>
      </c>
      <c r="AL186">
        <v>1.889180828</v>
      </c>
      <c r="AM186">
        <v>1.901060857</v>
      </c>
      <c r="AN186">
        <v>1.6697516990000001</v>
      </c>
      <c r="AO186">
        <v>2.0098021579999998</v>
      </c>
      <c r="AP186">
        <v>3.4980621140000001</v>
      </c>
      <c r="AQ186">
        <v>1.4322806800000001</v>
      </c>
      <c r="AR186">
        <v>1.335218469</v>
      </c>
      <c r="AS186">
        <v>1.3813998409999999</v>
      </c>
      <c r="AT186">
        <v>1.351257218</v>
      </c>
      <c r="AU186">
        <v>1.325392093</v>
      </c>
      <c r="AV186">
        <v>1.3586237510000001</v>
      </c>
    </row>
    <row r="187" spans="1:48" x14ac:dyDescent="0.25">
      <c r="A187" t="s">
        <v>3611</v>
      </c>
      <c r="B187">
        <v>5.0749999999999997E-3</v>
      </c>
      <c r="C187">
        <v>3.5450000000000002E-2</v>
      </c>
      <c r="D187">
        <v>1.1273</v>
      </c>
      <c r="E187">
        <v>1.1020000000000001</v>
      </c>
      <c r="F187">
        <v>0.82669999999999999</v>
      </c>
      <c r="G187">
        <v>-0.27460000000000001</v>
      </c>
      <c r="H187" t="s">
        <v>139</v>
      </c>
      <c r="I187" t="s">
        <v>319</v>
      </c>
      <c r="J187" t="s">
        <v>862</v>
      </c>
      <c r="K187" t="s">
        <v>3612</v>
      </c>
      <c r="L187" t="s">
        <v>564</v>
      </c>
      <c r="M187" t="s">
        <v>564</v>
      </c>
      <c r="N187" t="s">
        <v>1878</v>
      </c>
      <c r="O187" t="s">
        <v>1877</v>
      </c>
      <c r="P187" t="s">
        <v>714</v>
      </c>
      <c r="Q187" t="s">
        <v>839</v>
      </c>
      <c r="R187" t="s">
        <v>3613</v>
      </c>
      <c r="S187" t="s">
        <v>899</v>
      </c>
      <c r="T187" t="s">
        <v>3614</v>
      </c>
      <c r="U187" t="s">
        <v>3615</v>
      </c>
      <c r="V187" t="s">
        <v>3616</v>
      </c>
      <c r="W187">
        <v>299.10401940000003</v>
      </c>
      <c r="X187">
        <v>5.9309833330000004</v>
      </c>
      <c r="Y187" t="s">
        <v>867</v>
      </c>
      <c r="Z187" t="s">
        <v>3617</v>
      </c>
      <c r="AA187">
        <v>0</v>
      </c>
      <c r="AB187">
        <v>75.3</v>
      </c>
      <c r="AC187" t="s">
        <v>3618</v>
      </c>
      <c r="AD187" t="s">
        <v>3619</v>
      </c>
      <c r="AE187" t="s">
        <v>310</v>
      </c>
      <c r="AF187">
        <v>52.9</v>
      </c>
      <c r="AG187">
        <v>2.5950000000000002</v>
      </c>
      <c r="AH187">
        <v>0.1273</v>
      </c>
      <c r="AI187">
        <v>3.1389999999999998</v>
      </c>
      <c r="AJ187">
        <v>4.0480000000000002E-2</v>
      </c>
      <c r="AK187">
        <v>2.6683437699999999</v>
      </c>
      <c r="AL187">
        <v>2.577928569</v>
      </c>
      <c r="AM187">
        <v>2.589930437</v>
      </c>
      <c r="AN187">
        <v>2.35552048</v>
      </c>
      <c r="AO187">
        <v>2.6996436510000001</v>
      </c>
      <c r="AP187">
        <v>2.678538643</v>
      </c>
      <c r="AQ187">
        <v>3.1736194129999999</v>
      </c>
      <c r="AR187">
        <v>3.1318116429999998</v>
      </c>
      <c r="AS187">
        <v>3.1578689729999998</v>
      </c>
      <c r="AT187">
        <v>3.0892264960000002</v>
      </c>
      <c r="AU187">
        <v>3.1873620059999999</v>
      </c>
      <c r="AV187">
        <v>3.0969271749999998</v>
      </c>
    </row>
    <row r="188" spans="1:48" x14ac:dyDescent="0.25">
      <c r="A188" t="s">
        <v>3620</v>
      </c>
      <c r="B188">
        <v>5.0749999999999997E-3</v>
      </c>
      <c r="C188">
        <v>3.5450000000000002E-2</v>
      </c>
      <c r="D188">
        <v>1.0629</v>
      </c>
      <c r="E188">
        <v>1.0396000000000001</v>
      </c>
      <c r="F188">
        <v>0.90710000000000002</v>
      </c>
      <c r="G188">
        <v>-0.14069999999999999</v>
      </c>
      <c r="H188" t="s">
        <v>139</v>
      </c>
      <c r="I188" t="s">
        <v>319</v>
      </c>
      <c r="J188" t="s">
        <v>862</v>
      </c>
      <c r="K188" t="s">
        <v>3621</v>
      </c>
      <c r="L188" t="s">
        <v>3622</v>
      </c>
      <c r="M188" t="s">
        <v>3623</v>
      </c>
      <c r="N188" t="s">
        <v>564</v>
      </c>
      <c r="O188" t="s">
        <v>564</v>
      </c>
      <c r="P188" t="s">
        <v>564</v>
      </c>
      <c r="Q188" t="s">
        <v>564</v>
      </c>
      <c r="R188" t="s">
        <v>3624</v>
      </c>
      <c r="S188" t="s">
        <v>911</v>
      </c>
      <c r="T188" t="s">
        <v>912</v>
      </c>
      <c r="U188" t="s">
        <v>920</v>
      </c>
      <c r="V188" t="s">
        <v>3625</v>
      </c>
      <c r="W188">
        <v>503.18045649999999</v>
      </c>
      <c r="X188">
        <v>3.888283333</v>
      </c>
      <c r="Y188" t="s">
        <v>867</v>
      </c>
      <c r="Z188" t="s">
        <v>3626</v>
      </c>
      <c r="AA188">
        <v>0</v>
      </c>
      <c r="AB188">
        <v>74</v>
      </c>
      <c r="AC188" t="s">
        <v>3627</v>
      </c>
      <c r="AD188" t="s">
        <v>3628</v>
      </c>
      <c r="AE188" t="s">
        <v>310</v>
      </c>
      <c r="AF188">
        <v>51.2</v>
      </c>
      <c r="AG188">
        <v>4.8220000000000001</v>
      </c>
      <c r="AH188">
        <v>0.14410000000000001</v>
      </c>
      <c r="AI188">
        <v>5.3159999999999998</v>
      </c>
      <c r="AJ188">
        <v>3.9379999999999998E-2</v>
      </c>
      <c r="AK188">
        <v>4.9570317880000001</v>
      </c>
      <c r="AL188">
        <v>4.7873447369999997</v>
      </c>
      <c r="AM188">
        <v>4.7993777780000002</v>
      </c>
      <c r="AN188">
        <v>4.5641710450000001</v>
      </c>
      <c r="AO188">
        <v>4.9360153880000004</v>
      </c>
      <c r="AP188">
        <v>4.8881912500000002</v>
      </c>
      <c r="AQ188">
        <v>5.3917508439999997</v>
      </c>
      <c r="AR188">
        <v>5.2904948410000001</v>
      </c>
      <c r="AS188">
        <v>5.3134020929999997</v>
      </c>
      <c r="AT188">
        <v>5.3072958049999999</v>
      </c>
      <c r="AU188">
        <v>5.2801866960000003</v>
      </c>
      <c r="AV188">
        <v>5.3150026659999998</v>
      </c>
    </row>
    <row r="189" spans="1:48" x14ac:dyDescent="0.25">
      <c r="A189" t="s">
        <v>3629</v>
      </c>
      <c r="B189">
        <v>5.0749999999999997E-3</v>
      </c>
      <c r="C189">
        <v>3.5450000000000002E-2</v>
      </c>
      <c r="D189">
        <v>1.0477000000000001</v>
      </c>
      <c r="E189">
        <v>1.0329999999999999</v>
      </c>
      <c r="F189">
        <v>0.74860000000000004</v>
      </c>
      <c r="G189">
        <v>-0.4178</v>
      </c>
      <c r="H189" t="s">
        <v>139</v>
      </c>
      <c r="I189" t="s">
        <v>319</v>
      </c>
      <c r="J189" t="s">
        <v>889</v>
      </c>
      <c r="K189" t="s">
        <v>3630</v>
      </c>
      <c r="L189" t="s">
        <v>564</v>
      </c>
      <c r="M189" t="s">
        <v>564</v>
      </c>
      <c r="N189" t="s">
        <v>564</v>
      </c>
      <c r="O189" t="s">
        <v>564</v>
      </c>
      <c r="P189" t="s">
        <v>564</v>
      </c>
      <c r="Q189" t="s">
        <v>564</v>
      </c>
      <c r="R189" t="s">
        <v>3631</v>
      </c>
      <c r="S189" t="s">
        <v>3541</v>
      </c>
      <c r="T189" t="s">
        <v>3632</v>
      </c>
      <c r="U189" t="s">
        <v>3633</v>
      </c>
      <c r="V189" t="s">
        <v>3634</v>
      </c>
      <c r="W189">
        <v>297.11389550000001</v>
      </c>
      <c r="X189">
        <v>6.5045000000000002</v>
      </c>
      <c r="Y189" t="s">
        <v>972</v>
      </c>
      <c r="Z189" t="s">
        <v>3635</v>
      </c>
      <c r="AA189">
        <v>35</v>
      </c>
      <c r="AB189">
        <v>0</v>
      </c>
      <c r="AC189" t="s">
        <v>3636</v>
      </c>
      <c r="AD189" t="s">
        <v>3637</v>
      </c>
      <c r="AE189" t="s">
        <v>310</v>
      </c>
      <c r="AF189">
        <v>45.7</v>
      </c>
      <c r="AG189">
        <v>2.093</v>
      </c>
      <c r="AH189">
        <v>0.12640000000000001</v>
      </c>
      <c r="AI189">
        <v>2.7959999999999998</v>
      </c>
      <c r="AJ189">
        <v>0.70230000000000004</v>
      </c>
      <c r="AK189">
        <v>2.1661274289999999</v>
      </c>
      <c r="AL189">
        <v>2.0761829189999998</v>
      </c>
      <c r="AM189">
        <v>2.0881165570000002</v>
      </c>
      <c r="AN189">
        <v>1.855445679</v>
      </c>
      <c r="AO189">
        <v>2.1972857970000002</v>
      </c>
      <c r="AP189">
        <v>2.1762750890000002</v>
      </c>
      <c r="AQ189">
        <v>4.1023868800000001</v>
      </c>
      <c r="AR189">
        <v>2.3006993709999999</v>
      </c>
      <c r="AS189">
        <v>2.6995351740000002</v>
      </c>
      <c r="AT189">
        <v>2.317417947</v>
      </c>
      <c r="AU189">
        <v>3.028184703</v>
      </c>
      <c r="AV189">
        <v>2.325088064</v>
      </c>
    </row>
    <row r="190" spans="1:48" x14ac:dyDescent="0.25">
      <c r="A190" t="s">
        <v>3638</v>
      </c>
      <c r="B190">
        <v>5.0749999999999997E-3</v>
      </c>
      <c r="C190">
        <v>3.5450000000000002E-2</v>
      </c>
      <c r="D190">
        <v>1.0429999999999999</v>
      </c>
      <c r="E190">
        <v>1.0219</v>
      </c>
      <c r="F190">
        <v>0.88029999999999997</v>
      </c>
      <c r="G190">
        <v>-0.18390000000000001</v>
      </c>
      <c r="H190" t="s">
        <v>139</v>
      </c>
      <c r="I190" t="s">
        <v>319</v>
      </c>
      <c r="J190" t="s">
        <v>889</v>
      </c>
      <c r="K190" t="s">
        <v>564</v>
      </c>
      <c r="L190" t="s">
        <v>564</v>
      </c>
      <c r="M190" t="s">
        <v>564</v>
      </c>
      <c r="N190" t="s">
        <v>564</v>
      </c>
      <c r="O190" t="s">
        <v>564</v>
      </c>
      <c r="P190" t="s">
        <v>564</v>
      </c>
      <c r="Q190" t="s">
        <v>564</v>
      </c>
      <c r="R190" t="s">
        <v>564</v>
      </c>
      <c r="S190" t="s">
        <v>564</v>
      </c>
      <c r="T190" t="s">
        <v>564</v>
      </c>
      <c r="U190" t="s">
        <v>564</v>
      </c>
      <c r="V190" t="s">
        <v>564</v>
      </c>
      <c r="W190">
        <v>230.99703360000001</v>
      </c>
      <c r="X190">
        <v>3.4618166669999999</v>
      </c>
      <c r="Y190" t="s">
        <v>972</v>
      </c>
      <c r="Z190" t="s">
        <v>3639</v>
      </c>
      <c r="AA190">
        <v>74.7</v>
      </c>
      <c r="AB190">
        <v>0</v>
      </c>
      <c r="AC190" t="s">
        <v>3640</v>
      </c>
      <c r="AD190" t="s">
        <v>3641</v>
      </c>
      <c r="AE190" t="s">
        <v>310</v>
      </c>
      <c r="AF190">
        <v>51.9</v>
      </c>
      <c r="AG190">
        <v>3.87</v>
      </c>
      <c r="AH190">
        <v>0.2631</v>
      </c>
      <c r="AI190">
        <v>4.3959999999999999</v>
      </c>
      <c r="AJ190">
        <v>3.9379999999999998E-2</v>
      </c>
      <c r="AK190">
        <v>4.1764111110000002</v>
      </c>
      <c r="AL190">
        <v>3.738523211</v>
      </c>
      <c r="AM190">
        <v>3.7505542790000002</v>
      </c>
      <c r="AN190">
        <v>3.5153980260000002</v>
      </c>
      <c r="AO190">
        <v>3.8605000550000002</v>
      </c>
      <c r="AP190">
        <v>4.1778243819999998</v>
      </c>
      <c r="AQ190">
        <v>4.4717615259999999</v>
      </c>
      <c r="AR190">
        <v>4.3705089089999998</v>
      </c>
      <c r="AS190">
        <v>4.3934153240000002</v>
      </c>
      <c r="AT190">
        <v>4.3873092549999999</v>
      </c>
      <c r="AU190">
        <v>4.3602011540000003</v>
      </c>
      <c r="AV190">
        <v>4.3950158400000001</v>
      </c>
    </row>
    <row r="191" spans="1:48" x14ac:dyDescent="0.25">
      <c r="A191" t="s">
        <v>3642</v>
      </c>
      <c r="B191">
        <v>5.0749999999999997E-3</v>
      </c>
      <c r="C191">
        <v>3.5450000000000002E-2</v>
      </c>
      <c r="D191">
        <v>1.0255000000000001</v>
      </c>
      <c r="E191">
        <v>0.99739999999999995</v>
      </c>
      <c r="F191">
        <v>0.84150000000000003</v>
      </c>
      <c r="G191">
        <v>-0.249</v>
      </c>
      <c r="H191" t="s">
        <v>139</v>
      </c>
      <c r="I191" t="s">
        <v>319</v>
      </c>
      <c r="J191" t="s">
        <v>862</v>
      </c>
      <c r="K191" t="s">
        <v>564</v>
      </c>
      <c r="L191" t="s">
        <v>564</v>
      </c>
      <c r="M191" t="s">
        <v>564</v>
      </c>
      <c r="N191" t="s">
        <v>564</v>
      </c>
      <c r="O191" t="s">
        <v>564</v>
      </c>
      <c r="P191" t="s">
        <v>564</v>
      </c>
      <c r="Q191" t="s">
        <v>564</v>
      </c>
      <c r="R191" t="s">
        <v>3643</v>
      </c>
      <c r="S191" t="s">
        <v>883</v>
      </c>
      <c r="T191" t="s">
        <v>883</v>
      </c>
      <c r="U191" t="s">
        <v>883</v>
      </c>
      <c r="V191" t="s">
        <v>564</v>
      </c>
      <c r="W191">
        <v>212.00225570000001</v>
      </c>
      <c r="X191">
        <v>4.3413000000000004</v>
      </c>
      <c r="Y191" t="s">
        <v>915</v>
      </c>
      <c r="Z191" t="s">
        <v>3644</v>
      </c>
      <c r="AA191">
        <v>0</v>
      </c>
      <c r="AB191">
        <v>59.9</v>
      </c>
      <c r="AC191" t="s">
        <v>3645</v>
      </c>
      <c r="AD191" t="s">
        <v>3646</v>
      </c>
      <c r="AE191" t="s">
        <v>310</v>
      </c>
      <c r="AF191">
        <v>49.1</v>
      </c>
      <c r="AG191">
        <v>2.7069999999999999</v>
      </c>
      <c r="AH191">
        <v>0.18479999999999999</v>
      </c>
      <c r="AI191">
        <v>3.2170000000000001</v>
      </c>
      <c r="AJ191">
        <v>0.18010000000000001</v>
      </c>
      <c r="AK191">
        <v>2.7221684879999999</v>
      </c>
      <c r="AL191">
        <v>2.980887799</v>
      </c>
      <c r="AM191">
        <v>2.64373361</v>
      </c>
      <c r="AN191">
        <v>2.409230312</v>
      </c>
      <c r="AO191">
        <v>2.75347594</v>
      </c>
      <c r="AP191">
        <v>2.7323658860000002</v>
      </c>
      <c r="AQ191">
        <v>3.178010794</v>
      </c>
      <c r="AR191">
        <v>3.0768300100000001</v>
      </c>
      <c r="AS191">
        <v>3.438932469</v>
      </c>
      <c r="AT191">
        <v>3.0936172489999998</v>
      </c>
      <c r="AU191">
        <v>3.066530551</v>
      </c>
      <c r="AV191">
        <v>3.449296119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66BC8-9376-498D-BE45-A38B301A422A}">
  <dimension ref="A1:R30"/>
  <sheetViews>
    <sheetView workbookViewId="0">
      <selection activeCell="E21" sqref="E21"/>
    </sheetView>
  </sheetViews>
  <sheetFormatPr defaultRowHeight="13.8" x14ac:dyDescent="0.25"/>
  <sheetData>
    <row r="1" spans="1:18" ht="20.399999999999999" x14ac:dyDescent="0.35">
      <c r="A1" s="15" t="s">
        <v>3681</v>
      </c>
    </row>
    <row r="2" spans="1:18" x14ac:dyDescent="0.25">
      <c r="A2" t="s">
        <v>1872</v>
      </c>
    </row>
    <row r="3" spans="1:18" x14ac:dyDescent="0.25">
      <c r="A3" s="4" t="s">
        <v>1846</v>
      </c>
      <c r="B3" s="4" t="s">
        <v>1847</v>
      </c>
      <c r="C3" s="4" t="s">
        <v>1848</v>
      </c>
      <c r="D3" s="4" t="s">
        <v>1849</v>
      </c>
      <c r="E3" s="4" t="s">
        <v>133</v>
      </c>
      <c r="F3" s="4" t="s">
        <v>707</v>
      </c>
      <c r="J3" s="4"/>
      <c r="K3" s="4"/>
      <c r="L3" s="4"/>
      <c r="M3" s="4"/>
      <c r="N3" s="4"/>
      <c r="O3" s="4"/>
      <c r="P3" s="4"/>
      <c r="Q3" s="4"/>
      <c r="R3" s="4"/>
    </row>
    <row r="4" spans="1:18" x14ac:dyDescent="0.25">
      <c r="A4" s="4" t="s">
        <v>2620</v>
      </c>
      <c r="B4" s="4" t="s">
        <v>568</v>
      </c>
      <c r="C4" s="4" t="s">
        <v>1852</v>
      </c>
      <c r="D4" s="4">
        <v>0.16666666666666999</v>
      </c>
      <c r="E4" s="4">
        <v>9.8769999999999997E-2</v>
      </c>
      <c r="F4" s="4">
        <v>0.18990000000000001</v>
      </c>
      <c r="J4" s="4"/>
      <c r="K4" s="4"/>
      <c r="L4" s="4"/>
      <c r="M4" s="4"/>
      <c r="N4" s="4"/>
      <c r="O4" s="4"/>
      <c r="P4" s="4"/>
      <c r="Q4" s="4"/>
      <c r="R4" s="4"/>
    </row>
    <row r="5" spans="1:18" x14ac:dyDescent="0.25">
      <c r="A5" s="4" t="s">
        <v>838</v>
      </c>
      <c r="B5" s="4" t="s">
        <v>567</v>
      </c>
      <c r="C5" s="4" t="s">
        <v>1852</v>
      </c>
      <c r="D5" s="4">
        <v>0.10714285714286</v>
      </c>
      <c r="E5" s="4">
        <v>0.1268</v>
      </c>
      <c r="F5" s="4">
        <v>0.22639999999999999</v>
      </c>
      <c r="J5" s="4"/>
      <c r="K5" s="4"/>
      <c r="L5" s="4"/>
      <c r="M5" s="4"/>
      <c r="N5" s="4"/>
      <c r="O5" s="4"/>
      <c r="P5" s="4"/>
      <c r="Q5" s="4"/>
      <c r="R5" s="4"/>
    </row>
    <row r="6" spans="1:18" x14ac:dyDescent="0.25">
      <c r="A6" s="4" t="s">
        <v>803</v>
      </c>
      <c r="B6" s="4" t="s">
        <v>1854</v>
      </c>
      <c r="C6" s="4" t="s">
        <v>1852</v>
      </c>
      <c r="D6" s="4">
        <v>0.25</v>
      </c>
      <c r="E6" s="4">
        <v>0.17080000000000001</v>
      </c>
      <c r="F6" s="4">
        <v>0.26690000000000003</v>
      </c>
      <c r="J6" s="4"/>
      <c r="K6" s="4"/>
      <c r="L6" s="4"/>
      <c r="M6" s="4"/>
      <c r="N6" s="4"/>
      <c r="O6" s="4"/>
      <c r="P6" s="4"/>
      <c r="Q6" s="4"/>
      <c r="R6" s="4"/>
    </row>
    <row r="7" spans="1:18" x14ac:dyDescent="0.25">
      <c r="A7" s="4" t="s">
        <v>939</v>
      </c>
      <c r="B7" s="4" t="s">
        <v>572</v>
      </c>
      <c r="C7" s="4" t="s">
        <v>1852</v>
      </c>
      <c r="D7" s="4">
        <v>0.10526315789474</v>
      </c>
      <c r="E7" s="4">
        <v>0.21210000000000001</v>
      </c>
      <c r="F7" s="4">
        <v>0.27900000000000003</v>
      </c>
      <c r="J7" s="4"/>
      <c r="K7" s="4"/>
      <c r="L7" s="4"/>
      <c r="M7" s="4"/>
      <c r="N7" s="4"/>
      <c r="O7" s="4"/>
      <c r="P7" s="4"/>
      <c r="Q7" s="4"/>
      <c r="R7" s="4"/>
    </row>
    <row r="8" spans="1:18" x14ac:dyDescent="0.25">
      <c r="A8" s="4" t="s">
        <v>726</v>
      </c>
      <c r="B8" s="4" t="s">
        <v>1887</v>
      </c>
      <c r="C8" s="4" t="s">
        <v>1852</v>
      </c>
      <c r="D8" s="4">
        <v>0.2</v>
      </c>
      <c r="E8" s="4">
        <v>0.20899999999999999</v>
      </c>
      <c r="F8" s="4">
        <v>0.29020000000000001</v>
      </c>
      <c r="J8" s="4"/>
      <c r="K8" s="4"/>
      <c r="L8" s="4"/>
      <c r="M8" s="4"/>
      <c r="N8" s="4"/>
      <c r="O8" s="4"/>
      <c r="P8" s="4"/>
      <c r="Q8" s="4"/>
      <c r="R8" s="4"/>
    </row>
    <row r="9" spans="1:18" x14ac:dyDescent="0.25">
      <c r="A9" s="4" t="s">
        <v>3165</v>
      </c>
      <c r="B9" s="4" t="s">
        <v>3164</v>
      </c>
      <c r="C9" s="4" t="s">
        <v>1852</v>
      </c>
      <c r="D9" s="4">
        <v>0.25</v>
      </c>
      <c r="E9" s="4">
        <v>4.6710000000000002E-2</v>
      </c>
      <c r="F9" s="4">
        <v>0.29189999999999999</v>
      </c>
      <c r="J9" s="4"/>
      <c r="K9" s="4"/>
      <c r="L9" s="4"/>
      <c r="M9" s="4"/>
      <c r="N9" s="4"/>
      <c r="O9" s="4"/>
      <c r="P9" s="4"/>
      <c r="Q9" s="4"/>
      <c r="R9" s="4"/>
    </row>
    <row r="10" spans="1:18" x14ac:dyDescent="0.25">
      <c r="A10" s="4" t="s">
        <v>1860</v>
      </c>
      <c r="B10" s="4" t="s">
        <v>1861</v>
      </c>
      <c r="C10" s="4" t="s">
        <v>1852</v>
      </c>
      <c r="D10" s="4">
        <v>7.3170731707316999E-2</v>
      </c>
      <c r="E10" s="4">
        <v>0.2838</v>
      </c>
      <c r="F10" s="4">
        <v>0.3548</v>
      </c>
      <c r="J10" s="4"/>
      <c r="K10" s="4"/>
      <c r="L10" s="4"/>
      <c r="M10" s="4"/>
      <c r="N10" s="4"/>
      <c r="O10" s="4"/>
      <c r="P10" s="4"/>
      <c r="Q10" s="4"/>
      <c r="R10" s="4"/>
    </row>
    <row r="11" spans="1:18" x14ac:dyDescent="0.25">
      <c r="A11" s="4" t="s">
        <v>3663</v>
      </c>
      <c r="B11" s="4" t="s">
        <v>3664</v>
      </c>
      <c r="C11" s="4" t="s">
        <v>1852</v>
      </c>
      <c r="D11" s="4">
        <v>0.1</v>
      </c>
      <c r="E11" s="4">
        <v>0.37619999999999998</v>
      </c>
      <c r="F11" s="4">
        <v>0.40889999999999999</v>
      </c>
      <c r="J11" s="4"/>
      <c r="K11" s="4"/>
      <c r="L11" s="4"/>
      <c r="M11" s="4"/>
      <c r="N11" s="4"/>
      <c r="O11" s="4"/>
      <c r="P11" s="4"/>
      <c r="Q11" s="4"/>
      <c r="R11" s="4"/>
    </row>
    <row r="12" spans="1:18" x14ac:dyDescent="0.25">
      <c r="A12" s="4" t="s">
        <v>752</v>
      </c>
      <c r="B12" s="4" t="s">
        <v>3665</v>
      </c>
      <c r="C12" s="4" t="s">
        <v>1852</v>
      </c>
      <c r="D12" s="4">
        <v>0.11111111111110999</v>
      </c>
      <c r="E12" s="4">
        <v>0.34570000000000001</v>
      </c>
      <c r="F12" s="4">
        <v>0.41149999999999998</v>
      </c>
      <c r="J12" s="4"/>
      <c r="K12" s="4"/>
      <c r="L12" s="4"/>
      <c r="M12" s="4"/>
      <c r="N12" s="4"/>
      <c r="O12" s="4"/>
      <c r="P12" s="4"/>
      <c r="Q12" s="4"/>
      <c r="R12" s="4"/>
    </row>
    <row r="13" spans="1:18" x14ac:dyDescent="0.25">
      <c r="A13" s="4" t="s">
        <v>780</v>
      </c>
      <c r="B13" s="4" t="s">
        <v>3666</v>
      </c>
      <c r="C13" s="4" t="s">
        <v>1852</v>
      </c>
      <c r="D13" s="4">
        <v>0.11111111111110999</v>
      </c>
      <c r="E13" s="4">
        <v>0.34570000000000001</v>
      </c>
      <c r="F13" s="4">
        <v>0.41149999999999998</v>
      </c>
      <c r="J13" s="4"/>
      <c r="K13" s="4"/>
      <c r="L13" s="4"/>
      <c r="M13" s="4"/>
      <c r="N13" s="4"/>
      <c r="O13" s="4"/>
      <c r="P13" s="4"/>
      <c r="Q13" s="4"/>
      <c r="R13" s="4"/>
    </row>
    <row r="14" spans="1:18" x14ac:dyDescent="0.25">
      <c r="A14" s="4" t="s">
        <v>1857</v>
      </c>
      <c r="B14" s="4" t="s">
        <v>1858</v>
      </c>
      <c r="C14" s="4" t="s">
        <v>1852</v>
      </c>
      <c r="D14" s="4">
        <v>0.5</v>
      </c>
      <c r="E14" s="4">
        <v>8.9169999999999999E-2</v>
      </c>
      <c r="F14" s="4">
        <v>0.44590000000000002</v>
      </c>
      <c r="J14" s="4"/>
      <c r="K14" s="4"/>
      <c r="L14" s="4"/>
      <c r="M14" s="4"/>
      <c r="N14" s="4"/>
      <c r="O14" s="4"/>
      <c r="P14" s="4"/>
      <c r="Q14" s="4"/>
      <c r="R14" s="4"/>
    </row>
    <row r="15" spans="1:18" x14ac:dyDescent="0.25">
      <c r="A15" s="4" t="s">
        <v>3667</v>
      </c>
      <c r="B15" s="4" t="s">
        <v>3668</v>
      </c>
      <c r="C15" s="4" t="s">
        <v>1852</v>
      </c>
      <c r="D15" s="4">
        <v>5.5555555555555997E-2</v>
      </c>
      <c r="E15" s="4">
        <v>0.57620000000000005</v>
      </c>
      <c r="F15" s="4">
        <v>0.60029999999999994</v>
      </c>
    </row>
    <row r="16" spans="1:18" x14ac:dyDescent="0.25">
      <c r="A16" s="4"/>
      <c r="B16" s="4"/>
      <c r="C16" s="4"/>
      <c r="D16" s="4"/>
      <c r="E16" s="4"/>
      <c r="F16" s="4"/>
      <c r="G16" s="4"/>
      <c r="H16" s="4"/>
    </row>
    <row r="17" spans="1:6" x14ac:dyDescent="0.25">
      <c r="A17" t="s">
        <v>1873</v>
      </c>
    </row>
    <row r="18" spans="1:6" x14ac:dyDescent="0.25">
      <c r="A18" s="4" t="s">
        <v>1846</v>
      </c>
      <c r="B18" s="4" t="s">
        <v>1847</v>
      </c>
      <c r="C18" s="4" t="s">
        <v>1848</v>
      </c>
      <c r="D18" s="4" t="s">
        <v>1849</v>
      </c>
      <c r="E18" s="4" t="s">
        <v>133</v>
      </c>
      <c r="F18" s="4" t="s">
        <v>707</v>
      </c>
    </row>
    <row r="19" spans="1:6" x14ac:dyDescent="0.25">
      <c r="A19" s="4" t="s">
        <v>1914</v>
      </c>
      <c r="B19" s="4" t="s">
        <v>1886</v>
      </c>
      <c r="C19" s="4" t="s">
        <v>1852</v>
      </c>
      <c r="D19" s="4">
        <v>8.3333333333332996E-2</v>
      </c>
      <c r="E19" s="4">
        <v>1.9170000000000001E-3</v>
      </c>
      <c r="F19" s="4">
        <v>2.3E-2</v>
      </c>
    </row>
    <row r="20" spans="1:6" x14ac:dyDescent="0.25">
      <c r="A20" s="4" t="s">
        <v>1881</v>
      </c>
      <c r="B20" s="4" t="s">
        <v>1882</v>
      </c>
      <c r="C20" s="4" t="s">
        <v>1852</v>
      </c>
      <c r="D20" s="4">
        <v>9.9009900990098994E-3</v>
      </c>
      <c r="E20" s="4">
        <v>0.24909999999999999</v>
      </c>
      <c r="F20" s="4">
        <v>0.29899999999999999</v>
      </c>
    </row>
    <row r="21" spans="1:6" x14ac:dyDescent="0.25">
      <c r="A21" s="4" t="s">
        <v>1879</v>
      </c>
      <c r="B21" s="4" t="s">
        <v>1880</v>
      </c>
      <c r="C21" s="4" t="s">
        <v>1852</v>
      </c>
      <c r="D21" s="4">
        <v>1.7241379310345001E-2</v>
      </c>
      <c r="E21" s="4">
        <v>0.151</v>
      </c>
      <c r="F21" s="4">
        <v>0.30199999999999999</v>
      </c>
    </row>
    <row r="22" spans="1:6" x14ac:dyDescent="0.25">
      <c r="A22" s="4" t="s">
        <v>939</v>
      </c>
      <c r="B22" s="4" t="s">
        <v>572</v>
      </c>
      <c r="C22" s="4" t="s">
        <v>1852</v>
      </c>
      <c r="D22" s="4">
        <v>1.010101010101E-2</v>
      </c>
      <c r="E22" s="4">
        <v>0.24479999999999999</v>
      </c>
      <c r="F22" s="4">
        <v>0.32640000000000002</v>
      </c>
    </row>
    <row r="23" spans="1:6" x14ac:dyDescent="0.25">
      <c r="A23" s="4" t="s">
        <v>805</v>
      </c>
      <c r="B23" s="4" t="s">
        <v>1885</v>
      </c>
      <c r="C23" s="4" t="s">
        <v>1852</v>
      </c>
      <c r="D23" s="4">
        <v>1.8181818181818001E-2</v>
      </c>
      <c r="E23" s="4">
        <v>0.14369999999999999</v>
      </c>
      <c r="F23" s="4">
        <v>0.34499999999999997</v>
      </c>
    </row>
    <row r="24" spans="1:6" x14ac:dyDescent="0.25">
      <c r="A24" s="4" t="s">
        <v>1860</v>
      </c>
      <c r="B24" s="4" t="s">
        <v>1861</v>
      </c>
      <c r="C24" s="4" t="s">
        <v>1852</v>
      </c>
      <c r="D24" s="4">
        <v>6.0790273556231003E-3</v>
      </c>
      <c r="E24" s="4">
        <v>0.23380000000000001</v>
      </c>
      <c r="F24" s="4">
        <v>0.35070000000000001</v>
      </c>
    </row>
    <row r="25" spans="1:6" x14ac:dyDescent="0.25">
      <c r="A25" s="4" t="s">
        <v>1912</v>
      </c>
      <c r="B25" s="4" t="s">
        <v>1913</v>
      </c>
      <c r="C25" s="4" t="s">
        <v>1852</v>
      </c>
      <c r="D25" s="4">
        <v>7.2463768115942004E-3</v>
      </c>
      <c r="E25" s="4">
        <v>0.3251</v>
      </c>
      <c r="F25" s="4">
        <v>0.35470000000000002</v>
      </c>
    </row>
    <row r="26" spans="1:6" x14ac:dyDescent="0.25">
      <c r="A26" s="4" t="s">
        <v>1877</v>
      </c>
      <c r="B26" s="4" t="s">
        <v>1878</v>
      </c>
      <c r="C26" s="4" t="s">
        <v>1852</v>
      </c>
      <c r="D26" s="4">
        <v>1.1494252873563E-2</v>
      </c>
      <c r="E26" s="4">
        <v>0.21840000000000001</v>
      </c>
      <c r="F26" s="4">
        <v>0.37440000000000001</v>
      </c>
    </row>
    <row r="27" spans="1:6" x14ac:dyDescent="0.25">
      <c r="A27" s="4" t="s">
        <v>793</v>
      </c>
      <c r="B27" s="4" t="s">
        <v>565</v>
      </c>
      <c r="C27" s="4" t="s">
        <v>1852</v>
      </c>
      <c r="D27" s="4">
        <v>1.9230769230768999E-2</v>
      </c>
      <c r="E27" s="4">
        <v>0.13639999999999999</v>
      </c>
      <c r="F27" s="4">
        <v>0.4093</v>
      </c>
    </row>
    <row r="28" spans="1:6" x14ac:dyDescent="0.25">
      <c r="A28" s="4" t="s">
        <v>1883</v>
      </c>
      <c r="B28" s="4" t="s">
        <v>1884</v>
      </c>
      <c r="C28" s="4" t="s">
        <v>1852</v>
      </c>
      <c r="D28" s="4">
        <v>4.9751243781095003E-3</v>
      </c>
      <c r="E28" s="4">
        <v>0.4385</v>
      </c>
      <c r="F28" s="4">
        <v>0.4385</v>
      </c>
    </row>
    <row r="29" spans="1:6" x14ac:dyDescent="0.25">
      <c r="A29" s="4" t="s">
        <v>721</v>
      </c>
      <c r="B29" s="4" t="s">
        <v>1876</v>
      </c>
      <c r="C29" s="4" t="s">
        <v>1852</v>
      </c>
      <c r="D29" s="4">
        <v>0.02</v>
      </c>
      <c r="E29" s="4">
        <v>0.13150000000000001</v>
      </c>
      <c r="F29" s="4">
        <v>0.52600000000000002</v>
      </c>
    </row>
    <row r="30" spans="1:6" x14ac:dyDescent="0.25">
      <c r="A30" s="4" t="s">
        <v>1874</v>
      </c>
      <c r="B30" s="4" t="s">
        <v>1875</v>
      </c>
      <c r="C30" s="4" t="s">
        <v>1852</v>
      </c>
      <c r="D30" s="4">
        <v>2.5000000000000001E-2</v>
      </c>
      <c r="E30" s="4">
        <v>0.1065</v>
      </c>
      <c r="F30" s="4">
        <v>0.63929999999999998</v>
      </c>
    </row>
  </sheetData>
  <sortState xmlns:xlrd2="http://schemas.microsoft.com/office/spreadsheetml/2017/richdata2" ref="A4:H16">
    <sortCondition ref="G4:G16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8810C-3E1E-4FFB-A18B-0D964D2B765C}">
  <dimension ref="A1:C33"/>
  <sheetViews>
    <sheetView workbookViewId="0">
      <selection activeCell="D51" sqref="D51"/>
    </sheetView>
  </sheetViews>
  <sheetFormatPr defaultRowHeight="13.8" x14ac:dyDescent="0.25"/>
  <sheetData>
    <row r="1" spans="1:3" ht="20.399999999999999" x14ac:dyDescent="0.35">
      <c r="A1" s="15" t="s">
        <v>3669</v>
      </c>
    </row>
    <row r="2" spans="1:3" x14ac:dyDescent="0.25">
      <c r="A2" s="22" t="s">
        <v>1915</v>
      </c>
      <c r="B2" s="22" t="s">
        <v>1916</v>
      </c>
      <c r="C2" s="17" t="s">
        <v>1917</v>
      </c>
    </row>
    <row r="3" spans="1:3" x14ac:dyDescent="0.25">
      <c r="A3" s="22"/>
      <c r="B3" s="22"/>
      <c r="C3" s="17" t="s">
        <v>1918</v>
      </c>
    </row>
    <row r="4" spans="1:3" x14ac:dyDescent="0.25">
      <c r="A4" s="22" t="s">
        <v>1919</v>
      </c>
      <c r="B4" s="22" t="s">
        <v>1920</v>
      </c>
      <c r="C4" s="17" t="s">
        <v>1921</v>
      </c>
    </row>
    <row r="5" spans="1:3" x14ac:dyDescent="0.25">
      <c r="A5" s="22"/>
      <c r="B5" s="22"/>
      <c r="C5" s="17" t="s">
        <v>1922</v>
      </c>
    </row>
    <row r="6" spans="1:3" x14ac:dyDescent="0.25">
      <c r="A6" s="22" t="s">
        <v>1923</v>
      </c>
      <c r="B6" s="22" t="s">
        <v>1924</v>
      </c>
      <c r="C6" s="17" t="s">
        <v>1925</v>
      </c>
    </row>
    <row r="7" spans="1:3" x14ac:dyDescent="0.25">
      <c r="A7" s="22"/>
      <c r="B7" s="22"/>
      <c r="C7" s="17" t="s">
        <v>1926</v>
      </c>
    </row>
    <row r="8" spans="1:3" x14ac:dyDescent="0.25">
      <c r="A8" s="22" t="s">
        <v>1927</v>
      </c>
      <c r="B8" s="22" t="s">
        <v>1928</v>
      </c>
      <c r="C8" s="17" t="s">
        <v>1929</v>
      </c>
    </row>
    <row r="9" spans="1:3" x14ac:dyDescent="0.25">
      <c r="A9" s="22"/>
      <c r="B9" s="22"/>
      <c r="C9" s="17" t="s">
        <v>1930</v>
      </c>
    </row>
    <row r="10" spans="1:3" x14ac:dyDescent="0.25">
      <c r="A10" s="22" t="s">
        <v>1931</v>
      </c>
      <c r="B10" s="22" t="s">
        <v>1932</v>
      </c>
      <c r="C10" s="17" t="s">
        <v>1933</v>
      </c>
    </row>
    <row r="11" spans="1:3" x14ac:dyDescent="0.25">
      <c r="A11" s="22"/>
      <c r="B11" s="22"/>
      <c r="C11" s="17" t="s">
        <v>1934</v>
      </c>
    </row>
    <row r="12" spans="1:3" x14ac:dyDescent="0.25">
      <c r="A12" s="22" t="s">
        <v>1935</v>
      </c>
      <c r="B12" s="22" t="s">
        <v>1936</v>
      </c>
      <c r="C12" s="17" t="s">
        <v>1937</v>
      </c>
    </row>
    <row r="13" spans="1:3" x14ac:dyDescent="0.25">
      <c r="A13" s="22"/>
      <c r="B13" s="22"/>
      <c r="C13" s="17" t="s">
        <v>1938</v>
      </c>
    </row>
    <row r="14" spans="1:3" x14ac:dyDescent="0.25">
      <c r="A14" s="22" t="s">
        <v>1939</v>
      </c>
      <c r="B14" s="22" t="s">
        <v>1940</v>
      </c>
      <c r="C14" s="17" t="s">
        <v>1941</v>
      </c>
    </row>
    <row r="15" spans="1:3" x14ac:dyDescent="0.25">
      <c r="A15" s="22"/>
      <c r="B15" s="22"/>
      <c r="C15" s="17" t="s">
        <v>1942</v>
      </c>
    </row>
    <row r="16" spans="1:3" x14ac:dyDescent="0.25">
      <c r="A16" s="22" t="s">
        <v>1943</v>
      </c>
      <c r="B16" s="22" t="s">
        <v>1944</v>
      </c>
      <c r="C16" s="17" t="s">
        <v>1945</v>
      </c>
    </row>
    <row r="17" spans="1:3" x14ac:dyDescent="0.25">
      <c r="A17" s="22"/>
      <c r="B17" s="22"/>
      <c r="C17" s="17" t="s">
        <v>1946</v>
      </c>
    </row>
    <row r="18" spans="1:3" x14ac:dyDescent="0.25">
      <c r="A18" s="22" t="s">
        <v>1947</v>
      </c>
      <c r="B18" s="22" t="s">
        <v>1948</v>
      </c>
      <c r="C18" s="17" t="s">
        <v>1949</v>
      </c>
    </row>
    <row r="19" spans="1:3" x14ac:dyDescent="0.25">
      <c r="A19" s="22"/>
      <c r="B19" s="22"/>
      <c r="C19" s="17" t="s">
        <v>1950</v>
      </c>
    </row>
    <row r="20" spans="1:3" x14ac:dyDescent="0.25">
      <c r="A20" s="22" t="s">
        <v>1951</v>
      </c>
      <c r="B20" s="22" t="s">
        <v>1952</v>
      </c>
      <c r="C20" s="17" t="s">
        <v>1953</v>
      </c>
    </row>
    <row r="21" spans="1:3" x14ac:dyDescent="0.25">
      <c r="A21" s="22"/>
      <c r="B21" s="22"/>
      <c r="C21" s="17" t="s">
        <v>1954</v>
      </c>
    </row>
    <row r="22" spans="1:3" x14ac:dyDescent="0.25">
      <c r="A22" s="22" t="s">
        <v>1955</v>
      </c>
      <c r="B22" s="22" t="s">
        <v>1956</v>
      </c>
      <c r="C22" s="17" t="s">
        <v>1957</v>
      </c>
    </row>
    <row r="23" spans="1:3" x14ac:dyDescent="0.25">
      <c r="A23" s="22"/>
      <c r="B23" s="22"/>
      <c r="C23" s="17" t="s">
        <v>1958</v>
      </c>
    </row>
    <row r="24" spans="1:3" x14ac:dyDescent="0.25">
      <c r="A24" s="22" t="s">
        <v>1959</v>
      </c>
      <c r="B24" s="22" t="s">
        <v>1960</v>
      </c>
      <c r="C24" s="13" t="s">
        <v>1961</v>
      </c>
    </row>
    <row r="25" spans="1:3" x14ac:dyDescent="0.25">
      <c r="A25" s="22"/>
      <c r="B25" s="22"/>
      <c r="C25" s="13" t="s">
        <v>1962</v>
      </c>
    </row>
    <row r="26" spans="1:3" x14ac:dyDescent="0.25">
      <c r="A26" s="22" t="s">
        <v>1963</v>
      </c>
      <c r="B26" s="22" t="s">
        <v>1964</v>
      </c>
      <c r="C26" s="13" t="s">
        <v>1965</v>
      </c>
    </row>
    <row r="27" spans="1:3" x14ac:dyDescent="0.25">
      <c r="A27" s="22"/>
      <c r="B27" s="22"/>
      <c r="C27" s="13" t="s">
        <v>1966</v>
      </c>
    </row>
    <row r="28" spans="1:3" x14ac:dyDescent="0.25">
      <c r="A28" s="22" t="s">
        <v>1967</v>
      </c>
      <c r="B28" s="22" t="s">
        <v>1968</v>
      </c>
      <c r="C28" s="13" t="s">
        <v>1969</v>
      </c>
    </row>
    <row r="29" spans="1:3" x14ac:dyDescent="0.25">
      <c r="A29" s="22"/>
      <c r="B29" s="22"/>
      <c r="C29" s="13" t="s">
        <v>1970</v>
      </c>
    </row>
    <row r="30" spans="1:3" x14ac:dyDescent="0.25">
      <c r="A30" s="22" t="s">
        <v>1971</v>
      </c>
      <c r="B30" s="22" t="s">
        <v>1972</v>
      </c>
      <c r="C30" s="13" t="s">
        <v>1973</v>
      </c>
    </row>
    <row r="31" spans="1:3" x14ac:dyDescent="0.25">
      <c r="A31" s="22"/>
      <c r="B31" s="22"/>
      <c r="C31" s="13" t="s">
        <v>1974</v>
      </c>
    </row>
    <row r="32" spans="1:3" x14ac:dyDescent="0.25">
      <c r="A32" s="21" t="s">
        <v>1975</v>
      </c>
      <c r="B32" s="21" t="s">
        <v>1976</v>
      </c>
      <c r="C32" s="13" t="s">
        <v>1977</v>
      </c>
    </row>
    <row r="33" spans="1:3" x14ac:dyDescent="0.25">
      <c r="A33" s="21"/>
      <c r="B33" s="21"/>
      <c r="C33" s="13" t="s">
        <v>1978</v>
      </c>
    </row>
  </sheetData>
  <mergeCells count="32">
    <mergeCell ref="A2:A3"/>
    <mergeCell ref="B2:B3"/>
    <mergeCell ref="A4:A5"/>
    <mergeCell ref="B4:B5"/>
    <mergeCell ref="A6:A7"/>
    <mergeCell ref="B6:B7"/>
    <mergeCell ref="A8:A9"/>
    <mergeCell ref="B8:B9"/>
    <mergeCell ref="A10:A11"/>
    <mergeCell ref="B10:B11"/>
    <mergeCell ref="A12:A13"/>
    <mergeCell ref="B12:B13"/>
    <mergeCell ref="A14:A15"/>
    <mergeCell ref="B14:B15"/>
    <mergeCell ref="A16:A17"/>
    <mergeCell ref="B16:B17"/>
    <mergeCell ref="A18:A19"/>
    <mergeCell ref="B18:B19"/>
    <mergeCell ref="A20:A21"/>
    <mergeCell ref="B20:B21"/>
    <mergeCell ref="A22:A23"/>
    <mergeCell ref="B22:B23"/>
    <mergeCell ref="A24:A25"/>
    <mergeCell ref="B24:B25"/>
    <mergeCell ref="A32:A33"/>
    <mergeCell ref="B32:B33"/>
    <mergeCell ref="A26:A27"/>
    <mergeCell ref="B26:B27"/>
    <mergeCell ref="A28:A29"/>
    <mergeCell ref="B28:B29"/>
    <mergeCell ref="A30:A31"/>
    <mergeCell ref="B30:B3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77634-1A8D-419F-BAEF-BB0A48E7AF36}">
  <dimension ref="A1:DJ35"/>
  <sheetViews>
    <sheetView zoomScale="85" zoomScaleNormal="85" workbookViewId="0"/>
  </sheetViews>
  <sheetFormatPr defaultRowHeight="13.8" x14ac:dyDescent="0.25"/>
  <sheetData>
    <row r="1" spans="1:114" ht="20.399999999999999" x14ac:dyDescent="0.35">
      <c r="A1" s="15" t="s">
        <v>3671</v>
      </c>
    </row>
    <row r="3" spans="1:114" x14ac:dyDescent="0.25">
      <c r="A3" s="7" t="s">
        <v>190</v>
      </c>
      <c r="B3" s="7" t="s">
        <v>191</v>
      </c>
      <c r="C3" s="7" t="s">
        <v>192</v>
      </c>
      <c r="D3" s="7" t="s">
        <v>193</v>
      </c>
      <c r="E3" s="7" t="s">
        <v>194</v>
      </c>
      <c r="F3" s="7" t="s">
        <v>195</v>
      </c>
      <c r="G3" s="7" t="s">
        <v>196</v>
      </c>
      <c r="H3" s="7" t="s">
        <v>197</v>
      </c>
      <c r="I3" s="7" t="s">
        <v>198</v>
      </c>
      <c r="J3" s="7" t="s">
        <v>199</v>
      </c>
      <c r="K3" s="7" t="s">
        <v>200</v>
      </c>
      <c r="L3" s="7" t="s">
        <v>201</v>
      </c>
      <c r="M3" s="7" t="s">
        <v>202</v>
      </c>
      <c r="N3" s="7" t="s">
        <v>203</v>
      </c>
      <c r="O3" s="7" t="s">
        <v>204</v>
      </c>
      <c r="P3" s="7" t="s">
        <v>205</v>
      </c>
      <c r="Q3" s="7" t="s">
        <v>206</v>
      </c>
      <c r="R3" s="7" t="s">
        <v>207</v>
      </c>
      <c r="S3" s="7" t="s">
        <v>208</v>
      </c>
      <c r="T3" s="7" t="s">
        <v>209</v>
      </c>
      <c r="U3" s="7" t="s">
        <v>210</v>
      </c>
      <c r="V3" s="7" t="s">
        <v>211</v>
      </c>
      <c r="W3" s="7" t="s">
        <v>212</v>
      </c>
      <c r="X3" s="7" t="s">
        <v>213</v>
      </c>
      <c r="Y3" s="7" t="s">
        <v>214</v>
      </c>
      <c r="Z3" s="7" t="s">
        <v>215</v>
      </c>
      <c r="AA3" s="7" t="s">
        <v>216</v>
      </c>
      <c r="AB3" s="7" t="s">
        <v>217</v>
      </c>
      <c r="AC3" s="7" t="s">
        <v>218</v>
      </c>
      <c r="AD3" s="7" t="s">
        <v>219</v>
      </c>
      <c r="AE3" s="7" t="s">
        <v>220</v>
      </c>
      <c r="AF3" s="7" t="s">
        <v>221</v>
      </c>
      <c r="AG3" s="7" t="s">
        <v>222</v>
      </c>
      <c r="AH3" s="7" t="s">
        <v>223</v>
      </c>
      <c r="AI3" s="7" t="s">
        <v>224</v>
      </c>
      <c r="AJ3" s="7" t="s">
        <v>225</v>
      </c>
      <c r="AK3" s="7" t="s">
        <v>226</v>
      </c>
      <c r="AL3" s="7" t="s">
        <v>227</v>
      </c>
      <c r="AM3" s="7" t="s">
        <v>228</v>
      </c>
      <c r="AN3" s="7" t="s">
        <v>229</v>
      </c>
      <c r="AO3" s="7" t="s">
        <v>230</v>
      </c>
      <c r="AP3" s="7" t="s">
        <v>231</v>
      </c>
      <c r="AQ3" s="7" t="s">
        <v>232</v>
      </c>
      <c r="AR3" s="7" t="s">
        <v>233</v>
      </c>
      <c r="AS3" s="7" t="s">
        <v>234</v>
      </c>
      <c r="AT3" s="7" t="s">
        <v>235</v>
      </c>
      <c r="AU3" s="7" t="s">
        <v>236</v>
      </c>
      <c r="AV3" s="7" t="s">
        <v>237</v>
      </c>
      <c r="AW3" s="7" t="s">
        <v>238</v>
      </c>
      <c r="AX3" s="7" t="s">
        <v>239</v>
      </c>
      <c r="AY3" s="7" t="s">
        <v>240</v>
      </c>
      <c r="AZ3" s="7" t="s">
        <v>241</v>
      </c>
      <c r="BA3" s="7" t="s">
        <v>242</v>
      </c>
      <c r="BB3" s="7" t="s">
        <v>243</v>
      </c>
      <c r="BC3" s="7" t="s">
        <v>244</v>
      </c>
      <c r="BD3" s="7" t="s">
        <v>245</v>
      </c>
      <c r="BE3" s="7" t="s">
        <v>246</v>
      </c>
      <c r="BF3" s="7" t="s">
        <v>247</v>
      </c>
      <c r="BG3" s="7" t="s">
        <v>248</v>
      </c>
      <c r="BH3" s="7" t="s">
        <v>249</v>
      </c>
      <c r="BI3" s="7" t="s">
        <v>250</v>
      </c>
      <c r="BJ3" s="7" t="s">
        <v>251</v>
      </c>
      <c r="BK3" s="7" t="s">
        <v>252</v>
      </c>
      <c r="BL3" s="7" t="s">
        <v>253</v>
      </c>
      <c r="BM3" s="7" t="s">
        <v>254</v>
      </c>
      <c r="BN3" s="7" t="s">
        <v>255</v>
      </c>
      <c r="BO3" s="7" t="s">
        <v>256</v>
      </c>
      <c r="BP3" s="7" t="s">
        <v>257</v>
      </c>
      <c r="BQ3" s="7" t="s">
        <v>258</v>
      </c>
      <c r="BR3" s="7" t="s">
        <v>259</v>
      </c>
      <c r="BS3" s="7" t="s">
        <v>260</v>
      </c>
      <c r="BT3" s="7" t="s">
        <v>261</v>
      </c>
      <c r="BU3" s="7" t="s">
        <v>262</v>
      </c>
      <c r="BV3" s="7" t="s">
        <v>263</v>
      </c>
      <c r="BW3" s="7" t="s">
        <v>264</v>
      </c>
      <c r="BX3" s="7" t="s">
        <v>265</v>
      </c>
      <c r="BY3" s="7" t="s">
        <v>266</v>
      </c>
      <c r="BZ3" s="7" t="s">
        <v>267</v>
      </c>
      <c r="CA3" s="7" t="s">
        <v>268</v>
      </c>
      <c r="CB3" s="7" t="s">
        <v>269</v>
      </c>
      <c r="CC3" s="7" t="s">
        <v>270</v>
      </c>
      <c r="CD3" s="7" t="s">
        <v>271</v>
      </c>
      <c r="CE3" s="7" t="s">
        <v>272</v>
      </c>
      <c r="CF3" s="7" t="s">
        <v>273</v>
      </c>
      <c r="CG3" s="7" t="s">
        <v>274</v>
      </c>
      <c r="CH3" s="7" t="s">
        <v>275</v>
      </c>
      <c r="CI3" s="7" t="s">
        <v>276</v>
      </c>
      <c r="CJ3" s="7" t="s">
        <v>277</v>
      </c>
      <c r="CK3" s="7" t="s">
        <v>278</v>
      </c>
      <c r="CL3" s="7" t="s">
        <v>279</v>
      </c>
      <c r="CM3" s="7" t="s">
        <v>280</v>
      </c>
      <c r="CN3" s="7" t="s">
        <v>281</v>
      </c>
      <c r="CO3" s="7" t="s">
        <v>282</v>
      </c>
      <c r="CP3" s="7" t="s">
        <v>283</v>
      </c>
      <c r="CQ3" s="7" t="s">
        <v>284</v>
      </c>
      <c r="CR3" s="7" t="s">
        <v>285</v>
      </c>
      <c r="CS3" s="7" t="s">
        <v>286</v>
      </c>
      <c r="CT3" s="7" t="s">
        <v>287</v>
      </c>
      <c r="CU3" s="7" t="s">
        <v>288</v>
      </c>
      <c r="CV3" s="7" t="s">
        <v>289</v>
      </c>
      <c r="CW3" s="7" t="s">
        <v>290</v>
      </c>
      <c r="CX3" s="7" t="s">
        <v>291</v>
      </c>
      <c r="CY3" s="7" t="s">
        <v>292</v>
      </c>
      <c r="CZ3" s="7" t="s">
        <v>293</v>
      </c>
      <c r="DA3" s="7" t="s">
        <v>294</v>
      </c>
      <c r="DB3" s="7" t="s">
        <v>274</v>
      </c>
      <c r="DC3" s="7" t="s">
        <v>295</v>
      </c>
      <c r="DD3" s="7" t="s">
        <v>296</v>
      </c>
      <c r="DE3" s="7" t="s">
        <v>297</v>
      </c>
      <c r="DF3" s="7" t="s">
        <v>298</v>
      </c>
      <c r="DG3" s="7" t="s">
        <v>299</v>
      </c>
      <c r="DH3" s="7" t="s">
        <v>300</v>
      </c>
      <c r="DI3" s="7" t="s">
        <v>301</v>
      </c>
      <c r="DJ3" s="7" t="s">
        <v>302</v>
      </c>
    </row>
    <row r="4" spans="1:114" x14ac:dyDescent="0.25">
      <c r="A4" s="7" t="s">
        <v>162</v>
      </c>
      <c r="B4" s="7">
        <v>21</v>
      </c>
      <c r="C4" s="7">
        <v>45</v>
      </c>
      <c r="D4" s="7">
        <v>8779</v>
      </c>
      <c r="E4" s="7">
        <v>395</v>
      </c>
      <c r="F4" s="7">
        <v>4</v>
      </c>
      <c r="G4" s="7">
        <v>156</v>
      </c>
      <c r="H4" s="7">
        <v>434</v>
      </c>
      <c r="I4" s="7">
        <v>514</v>
      </c>
      <c r="J4" s="7">
        <v>3595</v>
      </c>
      <c r="K4" s="7">
        <v>592</v>
      </c>
      <c r="L4" s="7">
        <v>147</v>
      </c>
      <c r="M4" s="7">
        <v>77</v>
      </c>
      <c r="N4" s="7">
        <v>436</v>
      </c>
      <c r="O4" s="7">
        <v>27</v>
      </c>
      <c r="P4" s="7">
        <v>424</v>
      </c>
      <c r="Q4" s="7">
        <v>10</v>
      </c>
      <c r="R4" s="7">
        <v>2</v>
      </c>
      <c r="S4" s="7">
        <v>0</v>
      </c>
      <c r="T4" s="7">
        <v>113</v>
      </c>
      <c r="U4" s="7">
        <v>49</v>
      </c>
      <c r="V4" s="7">
        <v>29</v>
      </c>
      <c r="W4" s="7">
        <v>247</v>
      </c>
      <c r="X4" s="7">
        <v>0</v>
      </c>
      <c r="Y4" s="7">
        <v>0</v>
      </c>
      <c r="Z4" s="7">
        <v>15</v>
      </c>
      <c r="AA4" s="7">
        <v>38</v>
      </c>
      <c r="AB4" s="7">
        <v>7</v>
      </c>
      <c r="AC4" s="7">
        <v>0</v>
      </c>
      <c r="AD4" s="7">
        <v>11</v>
      </c>
      <c r="AE4" s="7">
        <v>4</v>
      </c>
      <c r="AF4" s="7">
        <v>181</v>
      </c>
      <c r="AG4" s="7">
        <v>108</v>
      </c>
      <c r="AH4" s="7">
        <v>318</v>
      </c>
      <c r="AI4" s="7">
        <v>90</v>
      </c>
      <c r="AJ4" s="7">
        <v>589</v>
      </c>
      <c r="AK4" s="7">
        <v>468</v>
      </c>
      <c r="AL4" s="7">
        <v>596</v>
      </c>
      <c r="AM4" s="7">
        <v>0</v>
      </c>
      <c r="AN4" s="7">
        <v>9</v>
      </c>
      <c r="AO4" s="7">
        <v>2</v>
      </c>
      <c r="AP4" s="7">
        <v>4</v>
      </c>
      <c r="AQ4" s="7">
        <v>41</v>
      </c>
      <c r="AR4" s="7">
        <v>597</v>
      </c>
      <c r="AS4" s="7">
        <v>165</v>
      </c>
      <c r="AT4" s="7">
        <v>8</v>
      </c>
      <c r="AU4" s="7">
        <v>146</v>
      </c>
      <c r="AV4" s="7">
        <v>91</v>
      </c>
      <c r="AW4" s="7">
        <v>1</v>
      </c>
      <c r="AX4" s="7">
        <v>0</v>
      </c>
      <c r="AY4" s="7">
        <v>14</v>
      </c>
      <c r="AZ4" s="7">
        <v>344</v>
      </c>
      <c r="BA4" s="7">
        <v>11</v>
      </c>
      <c r="BB4" s="7">
        <v>25</v>
      </c>
      <c r="BC4" s="7">
        <v>0</v>
      </c>
      <c r="BD4" s="7">
        <v>95</v>
      </c>
      <c r="BE4" s="7">
        <v>5</v>
      </c>
      <c r="BF4" s="7">
        <v>15</v>
      </c>
      <c r="BG4" s="7">
        <v>2725</v>
      </c>
      <c r="BH4" s="7">
        <v>568</v>
      </c>
      <c r="BI4" s="7">
        <v>303</v>
      </c>
      <c r="BJ4" s="7">
        <v>0</v>
      </c>
      <c r="BK4" s="7">
        <v>1455</v>
      </c>
      <c r="BL4" s="7">
        <v>21</v>
      </c>
      <c r="BM4" s="7">
        <v>49</v>
      </c>
      <c r="BN4" s="7">
        <v>84</v>
      </c>
      <c r="BO4" s="7">
        <v>129</v>
      </c>
      <c r="BP4" s="7">
        <v>12</v>
      </c>
      <c r="BQ4" s="7">
        <v>148</v>
      </c>
      <c r="BR4" s="7">
        <v>124</v>
      </c>
      <c r="BS4" s="7">
        <v>159</v>
      </c>
      <c r="BT4" s="7">
        <v>133</v>
      </c>
      <c r="BU4" s="7">
        <v>14</v>
      </c>
      <c r="BV4" s="7">
        <v>1</v>
      </c>
      <c r="BW4" s="7">
        <v>137</v>
      </c>
      <c r="BX4" s="7">
        <v>170</v>
      </c>
      <c r="BY4" s="7">
        <v>359</v>
      </c>
      <c r="BZ4" s="7">
        <v>19</v>
      </c>
      <c r="CA4" s="7">
        <v>21</v>
      </c>
      <c r="CB4" s="7">
        <v>0</v>
      </c>
      <c r="CC4" s="7">
        <v>3</v>
      </c>
      <c r="CD4" s="7">
        <v>48</v>
      </c>
      <c r="CE4" s="7">
        <v>675</v>
      </c>
      <c r="CF4" s="7">
        <v>56</v>
      </c>
      <c r="CG4" s="7">
        <v>211</v>
      </c>
      <c r="CH4" s="7">
        <v>183</v>
      </c>
      <c r="CI4" s="7">
        <v>32</v>
      </c>
      <c r="CJ4" s="7">
        <v>106</v>
      </c>
      <c r="CK4" s="7">
        <v>381</v>
      </c>
      <c r="CL4" s="7">
        <v>267</v>
      </c>
      <c r="CM4" s="7">
        <v>243</v>
      </c>
      <c r="CN4" s="7">
        <v>287</v>
      </c>
      <c r="CO4" s="7">
        <v>0</v>
      </c>
      <c r="CP4" s="7">
        <v>55</v>
      </c>
      <c r="CQ4" s="7">
        <v>0</v>
      </c>
      <c r="CR4" s="7">
        <v>90</v>
      </c>
      <c r="CS4" s="7">
        <v>23</v>
      </c>
      <c r="CT4" s="7">
        <v>26</v>
      </c>
      <c r="CU4" s="7">
        <v>60</v>
      </c>
      <c r="CV4" s="7">
        <v>7</v>
      </c>
      <c r="CW4" s="7">
        <v>10</v>
      </c>
      <c r="CX4" s="7">
        <v>220</v>
      </c>
      <c r="CY4" s="7">
        <v>0</v>
      </c>
      <c r="CZ4" s="7">
        <v>18</v>
      </c>
      <c r="DA4" s="7">
        <v>0</v>
      </c>
      <c r="DB4" s="7">
        <v>31</v>
      </c>
      <c r="DC4" s="7">
        <v>804</v>
      </c>
      <c r="DD4" s="7">
        <v>4128</v>
      </c>
      <c r="DE4" s="7">
        <v>0</v>
      </c>
      <c r="DF4" s="7">
        <v>2</v>
      </c>
      <c r="DG4" s="7">
        <v>0</v>
      </c>
      <c r="DH4" s="7">
        <v>10</v>
      </c>
      <c r="DI4" s="7">
        <v>10</v>
      </c>
      <c r="DJ4" s="7">
        <v>2</v>
      </c>
    </row>
    <row r="5" spans="1:114" x14ac:dyDescent="0.25">
      <c r="A5" s="7" t="s">
        <v>163</v>
      </c>
      <c r="B5" s="7">
        <v>4</v>
      </c>
      <c r="C5" s="7">
        <v>10</v>
      </c>
      <c r="D5" s="7">
        <v>6696</v>
      </c>
      <c r="E5" s="7">
        <v>1013</v>
      </c>
      <c r="F5" s="7">
        <v>13</v>
      </c>
      <c r="G5" s="7">
        <v>257</v>
      </c>
      <c r="H5" s="7">
        <v>233</v>
      </c>
      <c r="I5" s="7">
        <v>184</v>
      </c>
      <c r="J5" s="7">
        <v>2688</v>
      </c>
      <c r="K5" s="7">
        <v>187</v>
      </c>
      <c r="L5" s="7">
        <v>66</v>
      </c>
      <c r="M5" s="7">
        <v>73</v>
      </c>
      <c r="N5" s="7">
        <v>173</v>
      </c>
      <c r="O5" s="7">
        <v>22</v>
      </c>
      <c r="P5" s="7">
        <v>772</v>
      </c>
      <c r="Q5" s="7">
        <v>105</v>
      </c>
      <c r="R5" s="7">
        <v>0</v>
      </c>
      <c r="S5" s="7">
        <v>0</v>
      </c>
      <c r="T5" s="7">
        <v>307</v>
      </c>
      <c r="U5" s="7">
        <v>177</v>
      </c>
      <c r="V5" s="7">
        <v>54</v>
      </c>
      <c r="W5" s="7">
        <v>113</v>
      </c>
      <c r="X5" s="7">
        <v>0</v>
      </c>
      <c r="Y5" s="7">
        <v>0</v>
      </c>
      <c r="Z5" s="7">
        <v>13</v>
      </c>
      <c r="AA5" s="7">
        <v>34</v>
      </c>
      <c r="AB5" s="7">
        <v>10</v>
      </c>
      <c r="AC5" s="7">
        <v>12</v>
      </c>
      <c r="AD5" s="7">
        <v>0</v>
      </c>
      <c r="AE5" s="7">
        <v>17</v>
      </c>
      <c r="AF5" s="7">
        <v>204</v>
      </c>
      <c r="AG5" s="7">
        <v>90</v>
      </c>
      <c r="AH5" s="7">
        <v>118</v>
      </c>
      <c r="AI5" s="7">
        <v>36</v>
      </c>
      <c r="AJ5" s="7">
        <v>294</v>
      </c>
      <c r="AK5" s="7">
        <v>560</v>
      </c>
      <c r="AL5" s="7">
        <v>768</v>
      </c>
      <c r="AM5" s="7">
        <v>16</v>
      </c>
      <c r="AN5" s="7">
        <v>3</v>
      </c>
      <c r="AO5" s="7">
        <v>23</v>
      </c>
      <c r="AP5" s="7">
        <v>6</v>
      </c>
      <c r="AQ5" s="7">
        <v>20</v>
      </c>
      <c r="AR5" s="7">
        <v>355</v>
      </c>
      <c r="AS5" s="7">
        <v>170</v>
      </c>
      <c r="AT5" s="7">
        <v>10</v>
      </c>
      <c r="AU5" s="7">
        <v>164</v>
      </c>
      <c r="AV5" s="7">
        <v>61</v>
      </c>
      <c r="AW5" s="7">
        <v>10</v>
      </c>
      <c r="AX5" s="7">
        <v>0</v>
      </c>
      <c r="AY5" s="7">
        <v>47</v>
      </c>
      <c r="AZ5" s="7">
        <v>424</v>
      </c>
      <c r="BA5" s="7">
        <v>9</v>
      </c>
      <c r="BB5" s="7">
        <v>16</v>
      </c>
      <c r="BC5" s="7">
        <v>6</v>
      </c>
      <c r="BD5" s="7">
        <v>39</v>
      </c>
      <c r="BE5" s="7">
        <v>1</v>
      </c>
      <c r="BF5" s="7">
        <v>2</v>
      </c>
      <c r="BG5" s="7">
        <v>1583</v>
      </c>
      <c r="BH5" s="7">
        <v>194</v>
      </c>
      <c r="BI5" s="7">
        <v>162</v>
      </c>
      <c r="BJ5" s="7">
        <v>2</v>
      </c>
      <c r="BK5" s="7">
        <v>699</v>
      </c>
      <c r="BL5" s="7">
        <v>4</v>
      </c>
      <c r="BM5" s="7">
        <v>382</v>
      </c>
      <c r="BN5" s="7">
        <v>62</v>
      </c>
      <c r="BO5" s="7">
        <v>129</v>
      </c>
      <c r="BP5" s="7">
        <v>2</v>
      </c>
      <c r="BQ5" s="7">
        <v>296</v>
      </c>
      <c r="BR5" s="7">
        <v>228</v>
      </c>
      <c r="BS5" s="7">
        <v>159</v>
      </c>
      <c r="BT5" s="7">
        <v>113</v>
      </c>
      <c r="BU5" s="7">
        <v>21</v>
      </c>
      <c r="BV5" s="7">
        <v>11</v>
      </c>
      <c r="BW5" s="7">
        <v>531</v>
      </c>
      <c r="BX5" s="7">
        <v>357</v>
      </c>
      <c r="BY5" s="7">
        <v>358</v>
      </c>
      <c r="BZ5" s="7">
        <v>29</v>
      </c>
      <c r="CA5" s="7">
        <v>91</v>
      </c>
      <c r="CB5" s="7">
        <v>0</v>
      </c>
      <c r="CC5" s="7">
        <v>9</v>
      </c>
      <c r="CD5" s="7">
        <v>30</v>
      </c>
      <c r="CE5" s="7">
        <v>1234</v>
      </c>
      <c r="CF5" s="7">
        <v>63</v>
      </c>
      <c r="CG5" s="7">
        <v>99</v>
      </c>
      <c r="CH5" s="7">
        <v>169</v>
      </c>
      <c r="CI5" s="7">
        <v>27</v>
      </c>
      <c r="CJ5" s="7">
        <v>42</v>
      </c>
      <c r="CK5" s="7">
        <v>155</v>
      </c>
      <c r="CL5" s="7">
        <v>515</v>
      </c>
      <c r="CM5" s="7">
        <v>137</v>
      </c>
      <c r="CN5" s="7">
        <v>33</v>
      </c>
      <c r="CO5" s="7">
        <v>0</v>
      </c>
      <c r="CP5" s="7">
        <v>51</v>
      </c>
      <c r="CQ5" s="7">
        <v>3</v>
      </c>
      <c r="CR5" s="7">
        <v>65</v>
      </c>
      <c r="CS5" s="7">
        <v>5</v>
      </c>
      <c r="CT5" s="7">
        <v>31</v>
      </c>
      <c r="CU5" s="7">
        <v>16</v>
      </c>
      <c r="CV5" s="7">
        <v>8</v>
      </c>
      <c r="CW5" s="7">
        <v>16</v>
      </c>
      <c r="CX5" s="7">
        <v>215</v>
      </c>
      <c r="CY5" s="7">
        <v>0</v>
      </c>
      <c r="CZ5" s="7">
        <v>10</v>
      </c>
      <c r="DA5" s="7">
        <v>0</v>
      </c>
      <c r="DB5" s="7">
        <v>24</v>
      </c>
      <c r="DC5" s="7">
        <v>708</v>
      </c>
      <c r="DD5" s="7">
        <v>7999</v>
      </c>
      <c r="DE5" s="7">
        <v>0</v>
      </c>
      <c r="DF5" s="7">
        <v>22</v>
      </c>
      <c r="DG5" s="7">
        <v>0</v>
      </c>
      <c r="DH5" s="7">
        <v>59</v>
      </c>
      <c r="DI5" s="7">
        <v>870</v>
      </c>
      <c r="DJ5" s="7">
        <v>0</v>
      </c>
    </row>
    <row r="6" spans="1:114" x14ac:dyDescent="0.25">
      <c r="A6" s="7" t="s">
        <v>164</v>
      </c>
      <c r="B6" s="7">
        <v>3</v>
      </c>
      <c r="C6" s="7">
        <v>2</v>
      </c>
      <c r="D6" s="7">
        <v>1505</v>
      </c>
      <c r="E6" s="7">
        <v>4641</v>
      </c>
      <c r="F6" s="7">
        <v>472</v>
      </c>
      <c r="G6" s="7">
        <v>213</v>
      </c>
      <c r="H6" s="7">
        <v>182</v>
      </c>
      <c r="I6" s="7">
        <v>130</v>
      </c>
      <c r="J6" s="7">
        <v>1433</v>
      </c>
      <c r="K6" s="7">
        <v>186</v>
      </c>
      <c r="L6" s="7">
        <v>1293</v>
      </c>
      <c r="M6" s="7">
        <v>1310</v>
      </c>
      <c r="N6" s="7">
        <v>93</v>
      </c>
      <c r="O6" s="7">
        <v>0</v>
      </c>
      <c r="P6" s="7">
        <v>286</v>
      </c>
      <c r="Q6" s="7">
        <v>218</v>
      </c>
      <c r="R6" s="7">
        <v>1</v>
      </c>
      <c r="S6" s="7">
        <v>0</v>
      </c>
      <c r="T6" s="7">
        <v>3</v>
      </c>
      <c r="U6" s="7">
        <v>174</v>
      </c>
      <c r="V6" s="7">
        <v>2279</v>
      </c>
      <c r="W6" s="7">
        <v>308</v>
      </c>
      <c r="X6" s="7">
        <v>6</v>
      </c>
      <c r="Y6" s="7">
        <v>0</v>
      </c>
      <c r="Z6" s="7">
        <v>12</v>
      </c>
      <c r="AA6" s="7">
        <v>21</v>
      </c>
      <c r="AB6" s="7">
        <v>30</v>
      </c>
      <c r="AC6" s="7">
        <v>0</v>
      </c>
      <c r="AD6" s="7">
        <v>0</v>
      </c>
      <c r="AE6" s="7">
        <v>8</v>
      </c>
      <c r="AF6" s="7">
        <v>1</v>
      </c>
      <c r="AG6" s="7">
        <v>4</v>
      </c>
      <c r="AH6" s="7">
        <v>0</v>
      </c>
      <c r="AI6" s="7">
        <v>29</v>
      </c>
      <c r="AJ6" s="7">
        <v>68</v>
      </c>
      <c r="AK6" s="7">
        <v>476</v>
      </c>
      <c r="AL6" s="7">
        <v>639</v>
      </c>
      <c r="AM6" s="7">
        <v>1</v>
      </c>
      <c r="AN6" s="7">
        <v>0</v>
      </c>
      <c r="AO6" s="7">
        <v>34</v>
      </c>
      <c r="AP6" s="7">
        <v>5</v>
      </c>
      <c r="AQ6" s="7">
        <v>0</v>
      </c>
      <c r="AR6" s="7">
        <v>213</v>
      </c>
      <c r="AS6" s="7">
        <v>96</v>
      </c>
      <c r="AT6" s="7">
        <v>2</v>
      </c>
      <c r="AU6" s="7">
        <v>115</v>
      </c>
      <c r="AV6" s="7">
        <v>26</v>
      </c>
      <c r="AW6" s="7">
        <v>0</v>
      </c>
      <c r="AX6" s="7">
        <v>24</v>
      </c>
      <c r="AY6" s="7">
        <v>96</v>
      </c>
      <c r="AZ6" s="7">
        <v>152</v>
      </c>
      <c r="BA6" s="7">
        <v>2</v>
      </c>
      <c r="BB6" s="7">
        <v>6</v>
      </c>
      <c r="BC6" s="7">
        <v>11</v>
      </c>
      <c r="BD6" s="7">
        <v>48</v>
      </c>
      <c r="BE6" s="7">
        <v>1</v>
      </c>
      <c r="BF6" s="7">
        <v>17</v>
      </c>
      <c r="BG6" s="7">
        <v>778</v>
      </c>
      <c r="BH6" s="7">
        <v>260</v>
      </c>
      <c r="BI6" s="7">
        <v>66</v>
      </c>
      <c r="BJ6" s="7">
        <v>6</v>
      </c>
      <c r="BK6" s="7">
        <v>520</v>
      </c>
      <c r="BL6" s="7">
        <v>12</v>
      </c>
      <c r="BM6" s="7">
        <v>1111</v>
      </c>
      <c r="BN6" s="7">
        <v>80</v>
      </c>
      <c r="BO6" s="7">
        <v>239</v>
      </c>
      <c r="BP6" s="7">
        <v>0</v>
      </c>
      <c r="BQ6" s="7">
        <v>365</v>
      </c>
      <c r="BR6" s="7">
        <v>33</v>
      </c>
      <c r="BS6" s="7">
        <v>42</v>
      </c>
      <c r="BT6" s="7">
        <v>68</v>
      </c>
      <c r="BU6" s="7">
        <v>42</v>
      </c>
      <c r="BV6" s="7">
        <v>10</v>
      </c>
      <c r="BW6" s="7">
        <v>2152</v>
      </c>
      <c r="BX6" s="7">
        <v>3596</v>
      </c>
      <c r="BY6" s="7">
        <v>485</v>
      </c>
      <c r="BZ6" s="7">
        <v>32</v>
      </c>
      <c r="CA6" s="7">
        <v>41</v>
      </c>
      <c r="CB6" s="7">
        <v>73</v>
      </c>
      <c r="CC6" s="7">
        <v>18</v>
      </c>
      <c r="CD6" s="7">
        <v>11</v>
      </c>
      <c r="CE6" s="7">
        <v>829</v>
      </c>
      <c r="CF6" s="7">
        <v>247</v>
      </c>
      <c r="CG6" s="7">
        <v>41</v>
      </c>
      <c r="CH6" s="7">
        <v>339</v>
      </c>
      <c r="CI6" s="7">
        <v>68</v>
      </c>
      <c r="CJ6" s="7">
        <v>17</v>
      </c>
      <c r="CK6" s="7">
        <v>1862</v>
      </c>
      <c r="CL6" s="7">
        <v>1476</v>
      </c>
      <c r="CM6" s="7">
        <v>77</v>
      </c>
      <c r="CN6" s="7">
        <v>5</v>
      </c>
      <c r="CO6" s="7">
        <v>0</v>
      </c>
      <c r="CP6" s="7">
        <v>5</v>
      </c>
      <c r="CQ6" s="7">
        <v>7</v>
      </c>
      <c r="CR6" s="7">
        <v>4</v>
      </c>
      <c r="CS6" s="7">
        <v>1</v>
      </c>
      <c r="CT6" s="7">
        <v>6</v>
      </c>
      <c r="CU6" s="7">
        <v>2</v>
      </c>
      <c r="CV6" s="7">
        <v>9</v>
      </c>
      <c r="CW6" s="7">
        <v>0</v>
      </c>
      <c r="CX6" s="7">
        <v>42</v>
      </c>
      <c r="CY6" s="7">
        <v>0</v>
      </c>
      <c r="CZ6" s="7">
        <v>1</v>
      </c>
      <c r="DA6" s="7">
        <v>0</v>
      </c>
      <c r="DB6" s="7">
        <v>1</v>
      </c>
      <c r="DC6" s="7">
        <v>621</v>
      </c>
      <c r="DD6" s="7">
        <v>84</v>
      </c>
      <c r="DE6" s="7">
        <v>1</v>
      </c>
      <c r="DF6" s="7">
        <v>117</v>
      </c>
      <c r="DG6" s="7">
        <v>0</v>
      </c>
      <c r="DH6" s="7">
        <v>25</v>
      </c>
      <c r="DI6" s="7">
        <v>11</v>
      </c>
      <c r="DJ6" s="7">
        <v>1900</v>
      </c>
    </row>
    <row r="7" spans="1:114" x14ac:dyDescent="0.25">
      <c r="A7" s="7" t="s">
        <v>165</v>
      </c>
      <c r="B7" s="7">
        <v>48</v>
      </c>
      <c r="C7" s="7">
        <v>71</v>
      </c>
      <c r="D7" s="7">
        <v>2846</v>
      </c>
      <c r="E7" s="7">
        <v>1276</v>
      </c>
      <c r="F7" s="7">
        <v>4</v>
      </c>
      <c r="G7" s="7">
        <v>550</v>
      </c>
      <c r="H7" s="7">
        <v>163</v>
      </c>
      <c r="I7" s="7">
        <v>504</v>
      </c>
      <c r="J7" s="7">
        <v>5794</v>
      </c>
      <c r="K7" s="7">
        <v>545</v>
      </c>
      <c r="L7" s="7">
        <v>270</v>
      </c>
      <c r="M7" s="7">
        <v>114</v>
      </c>
      <c r="N7" s="7">
        <v>479</v>
      </c>
      <c r="O7" s="7">
        <v>9</v>
      </c>
      <c r="P7" s="7">
        <v>51</v>
      </c>
      <c r="Q7" s="7">
        <v>35</v>
      </c>
      <c r="R7" s="7">
        <v>1</v>
      </c>
      <c r="S7" s="7">
        <v>0</v>
      </c>
      <c r="T7" s="7">
        <v>175</v>
      </c>
      <c r="U7" s="7">
        <v>112</v>
      </c>
      <c r="V7" s="7">
        <v>29</v>
      </c>
      <c r="W7" s="7">
        <v>306</v>
      </c>
      <c r="X7" s="7">
        <v>21</v>
      </c>
      <c r="Y7" s="7">
        <v>0</v>
      </c>
      <c r="Z7" s="7">
        <v>32</v>
      </c>
      <c r="AA7" s="7">
        <v>13</v>
      </c>
      <c r="AB7" s="7">
        <v>10</v>
      </c>
      <c r="AC7" s="7">
        <v>13</v>
      </c>
      <c r="AD7" s="7">
        <v>26</v>
      </c>
      <c r="AE7" s="7">
        <v>0</v>
      </c>
      <c r="AF7" s="7">
        <v>27</v>
      </c>
      <c r="AG7" s="7">
        <v>19</v>
      </c>
      <c r="AH7" s="7">
        <v>70</v>
      </c>
      <c r="AI7" s="7">
        <v>229</v>
      </c>
      <c r="AJ7" s="7">
        <v>406</v>
      </c>
      <c r="AK7" s="7">
        <v>1095</v>
      </c>
      <c r="AL7" s="7">
        <v>1884</v>
      </c>
      <c r="AM7" s="7">
        <v>1</v>
      </c>
      <c r="AN7" s="7">
        <v>8</v>
      </c>
      <c r="AO7" s="7">
        <v>2</v>
      </c>
      <c r="AP7" s="7">
        <v>12</v>
      </c>
      <c r="AQ7" s="7">
        <v>43</v>
      </c>
      <c r="AR7" s="7">
        <v>819</v>
      </c>
      <c r="AS7" s="7">
        <v>64</v>
      </c>
      <c r="AT7" s="7">
        <v>3</v>
      </c>
      <c r="AU7" s="7">
        <v>158</v>
      </c>
      <c r="AV7" s="7">
        <v>56</v>
      </c>
      <c r="AW7" s="7">
        <v>18</v>
      </c>
      <c r="AX7" s="7">
        <v>0</v>
      </c>
      <c r="AY7" s="7">
        <v>21</v>
      </c>
      <c r="AZ7" s="7">
        <v>415</v>
      </c>
      <c r="BA7" s="7">
        <v>18</v>
      </c>
      <c r="BB7" s="7">
        <v>25</v>
      </c>
      <c r="BC7" s="7">
        <v>5</v>
      </c>
      <c r="BD7" s="7">
        <v>24</v>
      </c>
      <c r="BE7" s="7">
        <v>19</v>
      </c>
      <c r="BF7" s="7">
        <v>27</v>
      </c>
      <c r="BG7" s="7">
        <v>2149</v>
      </c>
      <c r="BH7" s="7">
        <v>432</v>
      </c>
      <c r="BI7" s="7">
        <v>154</v>
      </c>
      <c r="BJ7" s="7">
        <v>2</v>
      </c>
      <c r="BK7" s="7">
        <v>866</v>
      </c>
      <c r="BL7" s="7">
        <v>18</v>
      </c>
      <c r="BM7" s="7">
        <v>123</v>
      </c>
      <c r="BN7" s="7">
        <v>86</v>
      </c>
      <c r="BO7" s="7">
        <v>260</v>
      </c>
      <c r="BP7" s="7">
        <v>11</v>
      </c>
      <c r="BQ7" s="7">
        <v>356</v>
      </c>
      <c r="BR7" s="7">
        <v>167</v>
      </c>
      <c r="BS7" s="7">
        <v>323</v>
      </c>
      <c r="BT7" s="7">
        <v>189</v>
      </c>
      <c r="BU7" s="7">
        <v>1</v>
      </c>
      <c r="BV7" s="7">
        <v>12</v>
      </c>
      <c r="BW7" s="7">
        <v>265</v>
      </c>
      <c r="BX7" s="7">
        <v>140</v>
      </c>
      <c r="BY7" s="7">
        <v>346</v>
      </c>
      <c r="BZ7" s="7">
        <v>10</v>
      </c>
      <c r="CA7" s="7">
        <v>13</v>
      </c>
      <c r="CB7" s="7">
        <v>1</v>
      </c>
      <c r="CC7" s="7">
        <v>5</v>
      </c>
      <c r="CD7" s="7">
        <v>54</v>
      </c>
      <c r="CE7" s="7">
        <v>1051</v>
      </c>
      <c r="CF7" s="7">
        <v>62</v>
      </c>
      <c r="CG7" s="7">
        <v>126</v>
      </c>
      <c r="CH7" s="7">
        <v>282</v>
      </c>
      <c r="CI7" s="7">
        <v>65</v>
      </c>
      <c r="CJ7" s="7">
        <v>98</v>
      </c>
      <c r="CK7" s="7">
        <v>263</v>
      </c>
      <c r="CL7" s="7">
        <v>267</v>
      </c>
      <c r="CM7" s="7">
        <v>126</v>
      </c>
      <c r="CN7" s="7">
        <v>164</v>
      </c>
      <c r="CO7" s="7">
        <v>0</v>
      </c>
      <c r="CP7" s="7">
        <v>26</v>
      </c>
      <c r="CQ7" s="7">
        <v>1</v>
      </c>
      <c r="CR7" s="7">
        <v>95</v>
      </c>
      <c r="CS7" s="7">
        <v>17</v>
      </c>
      <c r="CT7" s="7">
        <v>19</v>
      </c>
      <c r="CU7" s="7">
        <v>25</v>
      </c>
      <c r="CV7" s="7">
        <v>4</v>
      </c>
      <c r="CW7" s="7">
        <v>4</v>
      </c>
      <c r="CX7" s="7">
        <v>48</v>
      </c>
      <c r="CY7" s="7">
        <v>0</v>
      </c>
      <c r="CZ7" s="7">
        <v>32</v>
      </c>
      <c r="DA7" s="7">
        <v>0</v>
      </c>
      <c r="DB7" s="7">
        <v>102</v>
      </c>
      <c r="DC7" s="7">
        <v>1454</v>
      </c>
      <c r="DD7" s="7">
        <v>5381</v>
      </c>
      <c r="DE7" s="7">
        <v>0</v>
      </c>
      <c r="DF7" s="7">
        <v>20</v>
      </c>
      <c r="DG7" s="7">
        <v>1</v>
      </c>
      <c r="DH7" s="7">
        <v>17</v>
      </c>
      <c r="DI7" s="7">
        <v>15</v>
      </c>
      <c r="DJ7" s="7">
        <v>0</v>
      </c>
    </row>
    <row r="8" spans="1:114" x14ac:dyDescent="0.25">
      <c r="A8" s="7" t="s">
        <v>166</v>
      </c>
      <c r="B8" s="7">
        <v>5</v>
      </c>
      <c r="C8" s="7">
        <v>27</v>
      </c>
      <c r="D8" s="7">
        <v>4281</v>
      </c>
      <c r="E8" s="7">
        <v>3541</v>
      </c>
      <c r="F8" s="7">
        <v>12</v>
      </c>
      <c r="G8" s="7">
        <v>528</v>
      </c>
      <c r="H8" s="7">
        <v>600</v>
      </c>
      <c r="I8" s="7">
        <v>142</v>
      </c>
      <c r="J8" s="7">
        <v>8547</v>
      </c>
      <c r="K8" s="7">
        <v>557</v>
      </c>
      <c r="L8" s="7">
        <v>495</v>
      </c>
      <c r="M8" s="7">
        <v>0</v>
      </c>
      <c r="N8" s="7">
        <v>376</v>
      </c>
      <c r="O8" s="7">
        <v>0</v>
      </c>
      <c r="P8" s="7">
        <v>41</v>
      </c>
      <c r="Q8" s="7">
        <v>114</v>
      </c>
      <c r="R8" s="7">
        <v>0</v>
      </c>
      <c r="S8" s="7">
        <v>0</v>
      </c>
      <c r="T8" s="7">
        <v>150</v>
      </c>
      <c r="U8" s="7">
        <v>140</v>
      </c>
      <c r="V8" s="7">
        <v>2</v>
      </c>
      <c r="W8" s="7">
        <v>81</v>
      </c>
      <c r="X8" s="7">
        <v>0</v>
      </c>
      <c r="Y8" s="7">
        <v>0</v>
      </c>
      <c r="Z8" s="7">
        <v>4</v>
      </c>
      <c r="AA8" s="7">
        <v>35</v>
      </c>
      <c r="AB8" s="7">
        <v>1</v>
      </c>
      <c r="AC8" s="7">
        <v>19</v>
      </c>
      <c r="AD8" s="7">
        <v>0</v>
      </c>
      <c r="AE8" s="7">
        <v>0</v>
      </c>
      <c r="AF8" s="7">
        <v>847</v>
      </c>
      <c r="AG8" s="7">
        <v>134</v>
      </c>
      <c r="AH8" s="7">
        <v>1023</v>
      </c>
      <c r="AI8" s="7">
        <v>74</v>
      </c>
      <c r="AJ8" s="7">
        <v>1355</v>
      </c>
      <c r="AK8" s="7">
        <v>427</v>
      </c>
      <c r="AL8" s="7">
        <v>1193</v>
      </c>
      <c r="AM8" s="7">
        <v>0</v>
      </c>
      <c r="AN8" s="7">
        <v>7</v>
      </c>
      <c r="AO8" s="7">
        <v>0</v>
      </c>
      <c r="AP8" s="7">
        <v>26</v>
      </c>
      <c r="AQ8" s="7">
        <v>37</v>
      </c>
      <c r="AR8" s="7">
        <v>186</v>
      </c>
      <c r="AS8" s="7">
        <v>1</v>
      </c>
      <c r="AT8" s="7">
        <v>6</v>
      </c>
      <c r="AU8" s="7">
        <v>139</v>
      </c>
      <c r="AV8" s="7">
        <v>87</v>
      </c>
      <c r="AW8" s="7">
        <v>0</v>
      </c>
      <c r="AX8" s="7">
        <v>0</v>
      </c>
      <c r="AY8" s="7">
        <v>2</v>
      </c>
      <c r="AZ8" s="7">
        <v>554</v>
      </c>
      <c r="BA8" s="7">
        <v>0</v>
      </c>
      <c r="BB8" s="7">
        <v>12</v>
      </c>
      <c r="BC8" s="7">
        <v>1</v>
      </c>
      <c r="BD8" s="7">
        <v>15</v>
      </c>
      <c r="BE8" s="7">
        <v>0</v>
      </c>
      <c r="BF8" s="7">
        <v>19</v>
      </c>
      <c r="BG8" s="7">
        <v>814</v>
      </c>
      <c r="BH8" s="7">
        <v>135</v>
      </c>
      <c r="BI8" s="7">
        <v>22</v>
      </c>
      <c r="BJ8" s="7">
        <v>0</v>
      </c>
      <c r="BK8" s="7">
        <v>1817</v>
      </c>
      <c r="BL8" s="7">
        <v>11</v>
      </c>
      <c r="BM8" s="7">
        <v>110</v>
      </c>
      <c r="BN8" s="7">
        <v>65</v>
      </c>
      <c r="BO8" s="7">
        <v>331</v>
      </c>
      <c r="BP8" s="7">
        <v>31</v>
      </c>
      <c r="BQ8" s="7">
        <v>184</v>
      </c>
      <c r="BR8" s="7">
        <v>305</v>
      </c>
      <c r="BS8" s="7">
        <v>134</v>
      </c>
      <c r="BT8" s="7">
        <v>95</v>
      </c>
      <c r="BU8" s="7">
        <v>2</v>
      </c>
      <c r="BV8" s="7">
        <v>1</v>
      </c>
      <c r="BW8" s="7">
        <v>97</v>
      </c>
      <c r="BX8" s="7">
        <v>39</v>
      </c>
      <c r="BY8" s="7">
        <v>596</v>
      </c>
      <c r="BZ8" s="7">
        <v>1</v>
      </c>
      <c r="CA8" s="7">
        <v>37</v>
      </c>
      <c r="CB8" s="7">
        <v>1</v>
      </c>
      <c r="CC8" s="7">
        <v>0</v>
      </c>
      <c r="CD8" s="7">
        <v>51</v>
      </c>
      <c r="CE8" s="7">
        <v>731</v>
      </c>
      <c r="CF8" s="7">
        <v>58</v>
      </c>
      <c r="CG8" s="7">
        <v>51</v>
      </c>
      <c r="CH8" s="7">
        <v>79</v>
      </c>
      <c r="CI8" s="7">
        <v>2</v>
      </c>
      <c r="CJ8" s="7">
        <v>0</v>
      </c>
      <c r="CK8" s="7">
        <v>220</v>
      </c>
      <c r="CL8" s="7">
        <v>193</v>
      </c>
      <c r="CM8" s="7">
        <v>124</v>
      </c>
      <c r="CN8" s="7">
        <v>117</v>
      </c>
      <c r="CO8" s="7">
        <v>0</v>
      </c>
      <c r="CP8" s="7">
        <v>5</v>
      </c>
      <c r="CQ8" s="7">
        <v>0</v>
      </c>
      <c r="CR8" s="7">
        <v>57</v>
      </c>
      <c r="CS8" s="7">
        <v>8</v>
      </c>
      <c r="CT8" s="7">
        <v>25</v>
      </c>
      <c r="CU8" s="7">
        <v>36</v>
      </c>
      <c r="CV8" s="7">
        <v>1</v>
      </c>
      <c r="CW8" s="7">
        <v>13</v>
      </c>
      <c r="CX8" s="7">
        <v>197</v>
      </c>
      <c r="CY8" s="7">
        <v>407</v>
      </c>
      <c r="CZ8" s="7">
        <v>50</v>
      </c>
      <c r="DA8" s="7">
        <v>0</v>
      </c>
      <c r="DB8" s="7">
        <v>24</v>
      </c>
      <c r="DC8" s="7">
        <v>568</v>
      </c>
      <c r="DD8" s="7">
        <v>997</v>
      </c>
      <c r="DE8" s="7">
        <v>0</v>
      </c>
      <c r="DF8" s="7">
        <v>0</v>
      </c>
      <c r="DG8" s="7">
        <v>0</v>
      </c>
      <c r="DH8" s="7">
        <v>11</v>
      </c>
      <c r="DI8" s="7">
        <v>17</v>
      </c>
      <c r="DJ8" s="7">
        <v>0</v>
      </c>
    </row>
    <row r="9" spans="1:114" x14ac:dyDescent="0.25">
      <c r="A9" s="11" t="s">
        <v>167</v>
      </c>
      <c r="B9" s="11">
        <f>AVERAGE(B4:B8)</f>
        <v>16.2</v>
      </c>
      <c r="C9" s="11">
        <f t="shared" ref="C9:BN9" si="0">AVERAGE(C4:C8)</f>
        <v>31</v>
      </c>
      <c r="D9" s="11">
        <f t="shared" si="0"/>
        <v>4821.3999999999996</v>
      </c>
      <c r="E9" s="11">
        <f t="shared" si="0"/>
        <v>2173.1999999999998</v>
      </c>
      <c r="F9" s="11">
        <f t="shared" si="0"/>
        <v>101</v>
      </c>
      <c r="G9" s="11">
        <f t="shared" si="0"/>
        <v>340.8</v>
      </c>
      <c r="H9" s="11">
        <f t="shared" si="0"/>
        <v>322.39999999999998</v>
      </c>
      <c r="I9" s="11">
        <f t="shared" si="0"/>
        <v>294.8</v>
      </c>
      <c r="J9" s="11">
        <f t="shared" si="0"/>
        <v>4411.3999999999996</v>
      </c>
      <c r="K9" s="11">
        <f t="shared" si="0"/>
        <v>413.4</v>
      </c>
      <c r="L9" s="11">
        <f t="shared" si="0"/>
        <v>454.2</v>
      </c>
      <c r="M9" s="11">
        <f t="shared" si="0"/>
        <v>314.8</v>
      </c>
      <c r="N9" s="11">
        <f t="shared" si="0"/>
        <v>311.39999999999998</v>
      </c>
      <c r="O9" s="11">
        <f t="shared" si="0"/>
        <v>11.6</v>
      </c>
      <c r="P9" s="11">
        <f t="shared" si="0"/>
        <v>314.8</v>
      </c>
      <c r="Q9" s="11">
        <f t="shared" si="0"/>
        <v>96.4</v>
      </c>
      <c r="R9" s="11">
        <f t="shared" si="0"/>
        <v>0.8</v>
      </c>
      <c r="S9" s="11">
        <f t="shared" si="0"/>
        <v>0</v>
      </c>
      <c r="T9" s="11">
        <f t="shared" si="0"/>
        <v>149.6</v>
      </c>
      <c r="U9" s="11">
        <f t="shared" si="0"/>
        <v>130.4</v>
      </c>
      <c r="V9" s="11">
        <f t="shared" si="0"/>
        <v>478.6</v>
      </c>
      <c r="W9" s="11">
        <f t="shared" si="0"/>
        <v>211</v>
      </c>
      <c r="X9" s="11">
        <f t="shared" si="0"/>
        <v>5.4</v>
      </c>
      <c r="Y9" s="11">
        <f t="shared" si="0"/>
        <v>0</v>
      </c>
      <c r="Z9" s="11">
        <f t="shared" si="0"/>
        <v>15.2</v>
      </c>
      <c r="AA9" s="11">
        <f t="shared" si="0"/>
        <v>28.2</v>
      </c>
      <c r="AB9" s="11">
        <f t="shared" si="0"/>
        <v>11.6</v>
      </c>
      <c r="AC9" s="11">
        <f t="shared" si="0"/>
        <v>8.8000000000000007</v>
      </c>
      <c r="AD9" s="11">
        <f t="shared" si="0"/>
        <v>7.4</v>
      </c>
      <c r="AE9" s="11">
        <f t="shared" si="0"/>
        <v>5.8</v>
      </c>
      <c r="AF9" s="11">
        <f t="shared" si="0"/>
        <v>252</v>
      </c>
      <c r="AG9" s="11">
        <f t="shared" si="0"/>
        <v>71</v>
      </c>
      <c r="AH9" s="11">
        <f t="shared" si="0"/>
        <v>305.8</v>
      </c>
      <c r="AI9" s="11">
        <f t="shared" si="0"/>
        <v>91.6</v>
      </c>
      <c r="AJ9" s="11">
        <f t="shared" si="0"/>
        <v>542.4</v>
      </c>
      <c r="AK9" s="11">
        <f t="shared" si="0"/>
        <v>605.20000000000005</v>
      </c>
      <c r="AL9" s="11">
        <f t="shared" si="0"/>
        <v>1016</v>
      </c>
      <c r="AM9" s="11">
        <f t="shared" si="0"/>
        <v>3.6</v>
      </c>
      <c r="AN9" s="11">
        <f t="shared" si="0"/>
        <v>5.4</v>
      </c>
      <c r="AO9" s="11">
        <f t="shared" si="0"/>
        <v>12.2</v>
      </c>
      <c r="AP9" s="11">
        <f t="shared" si="0"/>
        <v>10.6</v>
      </c>
      <c r="AQ9" s="11">
        <f t="shared" si="0"/>
        <v>28.2</v>
      </c>
      <c r="AR9" s="11">
        <f t="shared" si="0"/>
        <v>434</v>
      </c>
      <c r="AS9" s="11">
        <f t="shared" si="0"/>
        <v>99.2</v>
      </c>
      <c r="AT9" s="11">
        <f t="shared" si="0"/>
        <v>5.8</v>
      </c>
      <c r="AU9" s="11">
        <f t="shared" si="0"/>
        <v>144.4</v>
      </c>
      <c r="AV9" s="11">
        <f t="shared" si="0"/>
        <v>64.2</v>
      </c>
      <c r="AW9" s="11">
        <f t="shared" si="0"/>
        <v>5.8</v>
      </c>
      <c r="AX9" s="11">
        <f t="shared" si="0"/>
        <v>4.8</v>
      </c>
      <c r="AY9" s="11">
        <f t="shared" si="0"/>
        <v>36</v>
      </c>
      <c r="AZ9" s="11">
        <f t="shared" si="0"/>
        <v>377.8</v>
      </c>
      <c r="BA9" s="11">
        <f t="shared" si="0"/>
        <v>8</v>
      </c>
      <c r="BB9" s="11">
        <f t="shared" si="0"/>
        <v>16.8</v>
      </c>
      <c r="BC9" s="11">
        <f t="shared" si="0"/>
        <v>4.5999999999999996</v>
      </c>
      <c r="BD9" s="11">
        <f t="shared" si="0"/>
        <v>44.2</v>
      </c>
      <c r="BE9" s="11">
        <f t="shared" si="0"/>
        <v>5.2</v>
      </c>
      <c r="BF9" s="11">
        <f t="shared" si="0"/>
        <v>16</v>
      </c>
      <c r="BG9" s="11">
        <f t="shared" si="0"/>
        <v>1609.8</v>
      </c>
      <c r="BH9" s="11">
        <f t="shared" si="0"/>
        <v>317.8</v>
      </c>
      <c r="BI9" s="11">
        <f t="shared" si="0"/>
        <v>141.4</v>
      </c>
      <c r="BJ9" s="11">
        <f t="shared" si="0"/>
        <v>2</v>
      </c>
      <c r="BK9" s="11">
        <f t="shared" si="0"/>
        <v>1071.4000000000001</v>
      </c>
      <c r="BL9" s="11">
        <f t="shared" si="0"/>
        <v>13.2</v>
      </c>
      <c r="BM9" s="11">
        <f t="shared" si="0"/>
        <v>355</v>
      </c>
      <c r="BN9" s="11">
        <f t="shared" si="0"/>
        <v>75.400000000000006</v>
      </c>
      <c r="BO9" s="11">
        <f t="shared" ref="BO9:DJ9" si="1">AVERAGE(BO4:BO8)</f>
        <v>217.6</v>
      </c>
      <c r="BP9" s="11">
        <f t="shared" si="1"/>
        <v>11.2</v>
      </c>
      <c r="BQ9" s="11">
        <f t="shared" si="1"/>
        <v>269.8</v>
      </c>
      <c r="BR9" s="11">
        <f t="shared" si="1"/>
        <v>171.4</v>
      </c>
      <c r="BS9" s="11">
        <f t="shared" si="1"/>
        <v>163.4</v>
      </c>
      <c r="BT9" s="11">
        <f t="shared" si="1"/>
        <v>119.6</v>
      </c>
      <c r="BU9" s="11">
        <f t="shared" si="1"/>
        <v>16</v>
      </c>
      <c r="BV9" s="11">
        <f t="shared" si="1"/>
        <v>7</v>
      </c>
      <c r="BW9" s="11">
        <f t="shared" si="1"/>
        <v>636.4</v>
      </c>
      <c r="BX9" s="11">
        <f t="shared" si="1"/>
        <v>860.4</v>
      </c>
      <c r="BY9" s="11">
        <f t="shared" si="1"/>
        <v>428.8</v>
      </c>
      <c r="BZ9" s="11">
        <f t="shared" si="1"/>
        <v>18.2</v>
      </c>
      <c r="CA9" s="11">
        <f t="shared" si="1"/>
        <v>40.6</v>
      </c>
      <c r="CB9" s="11">
        <f t="shared" si="1"/>
        <v>15</v>
      </c>
      <c r="CC9" s="11">
        <f t="shared" si="1"/>
        <v>7</v>
      </c>
      <c r="CD9" s="11">
        <f t="shared" si="1"/>
        <v>38.799999999999997</v>
      </c>
      <c r="CE9" s="11">
        <f t="shared" si="1"/>
        <v>904</v>
      </c>
      <c r="CF9" s="11">
        <f t="shared" si="1"/>
        <v>97.2</v>
      </c>
      <c r="CG9" s="11">
        <f t="shared" si="1"/>
        <v>105.6</v>
      </c>
      <c r="CH9" s="11">
        <f t="shared" si="1"/>
        <v>210.4</v>
      </c>
      <c r="CI9" s="11">
        <f t="shared" si="1"/>
        <v>38.799999999999997</v>
      </c>
      <c r="CJ9" s="11">
        <f t="shared" si="1"/>
        <v>52.6</v>
      </c>
      <c r="CK9" s="11">
        <f t="shared" si="1"/>
        <v>576.20000000000005</v>
      </c>
      <c r="CL9" s="11">
        <f t="shared" si="1"/>
        <v>543.6</v>
      </c>
      <c r="CM9" s="11">
        <f t="shared" si="1"/>
        <v>141.4</v>
      </c>
      <c r="CN9" s="11">
        <f t="shared" si="1"/>
        <v>121.2</v>
      </c>
      <c r="CO9" s="11">
        <f t="shared" si="1"/>
        <v>0</v>
      </c>
      <c r="CP9" s="11">
        <f t="shared" si="1"/>
        <v>28.4</v>
      </c>
      <c r="CQ9" s="11">
        <f t="shared" si="1"/>
        <v>2.2000000000000002</v>
      </c>
      <c r="CR9" s="11">
        <f t="shared" si="1"/>
        <v>62.2</v>
      </c>
      <c r="CS9" s="11">
        <f t="shared" si="1"/>
        <v>10.8</v>
      </c>
      <c r="CT9" s="11">
        <f t="shared" si="1"/>
        <v>21.4</v>
      </c>
      <c r="CU9" s="11">
        <f t="shared" si="1"/>
        <v>27.8</v>
      </c>
      <c r="CV9" s="11">
        <f t="shared" si="1"/>
        <v>5.8</v>
      </c>
      <c r="CW9" s="11">
        <f t="shared" si="1"/>
        <v>8.6</v>
      </c>
      <c r="CX9" s="11">
        <f t="shared" si="1"/>
        <v>144.4</v>
      </c>
      <c r="CY9" s="11">
        <f t="shared" si="1"/>
        <v>81.400000000000006</v>
      </c>
      <c r="CZ9" s="11">
        <f t="shared" si="1"/>
        <v>22.2</v>
      </c>
      <c r="DA9" s="11">
        <f t="shared" si="1"/>
        <v>0</v>
      </c>
      <c r="DB9" s="11">
        <f t="shared" si="1"/>
        <v>36.4</v>
      </c>
      <c r="DC9" s="11">
        <f t="shared" si="1"/>
        <v>831</v>
      </c>
      <c r="DD9" s="11">
        <f t="shared" si="1"/>
        <v>3717.8</v>
      </c>
      <c r="DE9" s="11">
        <f t="shared" si="1"/>
        <v>0.2</v>
      </c>
      <c r="DF9" s="11">
        <f t="shared" si="1"/>
        <v>32.200000000000003</v>
      </c>
      <c r="DG9" s="11">
        <f t="shared" si="1"/>
        <v>0.2</v>
      </c>
      <c r="DH9" s="11">
        <f t="shared" si="1"/>
        <v>24.4</v>
      </c>
      <c r="DI9" s="11">
        <f t="shared" si="1"/>
        <v>184.6</v>
      </c>
      <c r="DJ9" s="11">
        <f t="shared" si="1"/>
        <v>380.4</v>
      </c>
    </row>
    <row r="10" spans="1:114" x14ac:dyDescent="0.25">
      <c r="A10" s="7" t="s">
        <v>303</v>
      </c>
      <c r="B10" s="7">
        <v>3</v>
      </c>
      <c r="C10" s="7">
        <v>0</v>
      </c>
      <c r="D10" s="7">
        <v>4589</v>
      </c>
      <c r="E10" s="7">
        <v>191</v>
      </c>
      <c r="F10" s="7">
        <v>0</v>
      </c>
      <c r="G10" s="7">
        <v>1</v>
      </c>
      <c r="H10" s="7">
        <v>241</v>
      </c>
      <c r="I10" s="7">
        <v>5</v>
      </c>
      <c r="J10" s="7">
        <v>1791</v>
      </c>
      <c r="K10" s="7">
        <v>20</v>
      </c>
      <c r="L10" s="7">
        <v>0</v>
      </c>
      <c r="M10" s="7">
        <v>136</v>
      </c>
      <c r="N10" s="7">
        <v>103</v>
      </c>
      <c r="O10" s="7">
        <v>0</v>
      </c>
      <c r="P10" s="7">
        <v>0</v>
      </c>
      <c r="Q10" s="7">
        <v>73</v>
      </c>
      <c r="R10" s="7">
        <v>62</v>
      </c>
      <c r="S10" s="7">
        <v>0</v>
      </c>
      <c r="T10" s="7">
        <v>35</v>
      </c>
      <c r="U10" s="7">
        <v>1</v>
      </c>
      <c r="V10" s="7">
        <v>249</v>
      </c>
      <c r="W10" s="7">
        <v>614</v>
      </c>
      <c r="X10" s="7">
        <v>32</v>
      </c>
      <c r="Y10" s="7">
        <v>13</v>
      </c>
      <c r="Z10" s="7">
        <v>54</v>
      </c>
      <c r="AA10" s="7">
        <v>33</v>
      </c>
      <c r="AB10" s="7">
        <v>70</v>
      </c>
      <c r="AC10" s="7">
        <v>9</v>
      </c>
      <c r="AD10" s="7">
        <v>15</v>
      </c>
      <c r="AE10" s="7">
        <v>40</v>
      </c>
      <c r="AF10" s="7">
        <v>219</v>
      </c>
      <c r="AG10" s="7">
        <v>32</v>
      </c>
      <c r="AH10" s="7">
        <v>98</v>
      </c>
      <c r="AI10" s="7">
        <v>189</v>
      </c>
      <c r="AJ10" s="7">
        <v>415</v>
      </c>
      <c r="AK10" s="7">
        <v>1321</v>
      </c>
      <c r="AL10" s="7">
        <v>2238</v>
      </c>
      <c r="AM10" s="7">
        <v>33</v>
      </c>
      <c r="AN10" s="7">
        <v>3</v>
      </c>
      <c r="AO10" s="7">
        <v>51</v>
      </c>
      <c r="AP10" s="7">
        <v>0</v>
      </c>
      <c r="AQ10" s="7">
        <v>78</v>
      </c>
      <c r="AR10" s="7">
        <v>679</v>
      </c>
      <c r="AS10" s="7">
        <v>104</v>
      </c>
      <c r="AT10" s="7">
        <v>19</v>
      </c>
      <c r="AU10" s="7">
        <v>165</v>
      </c>
      <c r="AV10" s="7">
        <v>59</v>
      </c>
      <c r="AW10" s="7">
        <v>104</v>
      </c>
      <c r="AX10" s="7">
        <v>45</v>
      </c>
      <c r="AY10" s="7">
        <v>118</v>
      </c>
      <c r="AZ10" s="7">
        <v>448</v>
      </c>
      <c r="BA10" s="7">
        <v>24</v>
      </c>
      <c r="BB10" s="7">
        <v>71</v>
      </c>
      <c r="BC10" s="7">
        <v>6</v>
      </c>
      <c r="BD10" s="7">
        <v>17</v>
      </c>
      <c r="BE10" s="7">
        <v>37</v>
      </c>
      <c r="BF10" s="7">
        <v>45</v>
      </c>
      <c r="BG10" s="7">
        <v>2738</v>
      </c>
      <c r="BH10" s="7">
        <v>163</v>
      </c>
      <c r="BI10" s="7">
        <v>27</v>
      </c>
      <c r="BJ10" s="7">
        <v>135</v>
      </c>
      <c r="BK10" s="7">
        <v>1693</v>
      </c>
      <c r="BL10" s="7">
        <v>5</v>
      </c>
      <c r="BM10" s="7">
        <v>787</v>
      </c>
      <c r="BN10" s="7">
        <v>50</v>
      </c>
      <c r="BO10" s="7">
        <v>63</v>
      </c>
      <c r="BP10" s="7">
        <v>5</v>
      </c>
      <c r="BQ10" s="7">
        <v>712</v>
      </c>
      <c r="BR10" s="7">
        <v>102</v>
      </c>
      <c r="BS10" s="7">
        <v>59</v>
      </c>
      <c r="BT10" s="7">
        <v>167</v>
      </c>
      <c r="BU10" s="7">
        <v>30</v>
      </c>
      <c r="BV10" s="7">
        <v>2</v>
      </c>
      <c r="BW10" s="7">
        <v>947</v>
      </c>
      <c r="BX10" s="7">
        <v>1489</v>
      </c>
      <c r="BY10" s="7">
        <v>352</v>
      </c>
      <c r="BZ10" s="7">
        <v>326</v>
      </c>
      <c r="CA10" s="7">
        <v>25</v>
      </c>
      <c r="CB10" s="7">
        <v>12</v>
      </c>
      <c r="CC10" s="7">
        <v>12</v>
      </c>
      <c r="CD10" s="7">
        <v>37</v>
      </c>
      <c r="CE10" s="7">
        <v>3155</v>
      </c>
      <c r="CF10" s="7">
        <v>2624</v>
      </c>
      <c r="CG10" s="7">
        <v>90</v>
      </c>
      <c r="CH10" s="7">
        <v>198</v>
      </c>
      <c r="CI10" s="7">
        <v>5</v>
      </c>
      <c r="CJ10" s="7">
        <v>55</v>
      </c>
      <c r="CK10" s="7">
        <v>979</v>
      </c>
      <c r="CL10" s="7">
        <v>330</v>
      </c>
      <c r="CM10" s="7">
        <v>415</v>
      </c>
      <c r="CN10" s="7">
        <v>122</v>
      </c>
      <c r="CO10" s="7">
        <v>17</v>
      </c>
      <c r="CP10" s="7">
        <v>24</v>
      </c>
      <c r="CQ10" s="7">
        <v>16</v>
      </c>
      <c r="CR10" s="7">
        <v>81</v>
      </c>
      <c r="CS10" s="7">
        <v>4</v>
      </c>
      <c r="CT10" s="7">
        <v>4</v>
      </c>
      <c r="CU10" s="7">
        <v>28</v>
      </c>
      <c r="CV10" s="7">
        <v>2</v>
      </c>
      <c r="CW10" s="7">
        <v>2</v>
      </c>
      <c r="CX10" s="7">
        <v>80</v>
      </c>
      <c r="CY10" s="7">
        <v>4</v>
      </c>
      <c r="CZ10" s="7">
        <v>5</v>
      </c>
      <c r="DA10" s="7">
        <v>57</v>
      </c>
      <c r="DB10" s="7">
        <v>12</v>
      </c>
      <c r="DC10" s="7">
        <v>136</v>
      </c>
      <c r="DD10" s="7">
        <v>0</v>
      </c>
      <c r="DE10" s="7">
        <v>53</v>
      </c>
      <c r="DF10" s="7">
        <v>152</v>
      </c>
      <c r="DG10" s="7">
        <v>55</v>
      </c>
      <c r="DH10" s="7">
        <v>322</v>
      </c>
      <c r="DI10" s="7">
        <v>750</v>
      </c>
      <c r="DJ10" s="7">
        <v>0</v>
      </c>
    </row>
    <row r="11" spans="1:114" x14ac:dyDescent="0.25">
      <c r="A11" s="7" t="s">
        <v>304</v>
      </c>
      <c r="B11" s="7">
        <v>6</v>
      </c>
      <c r="C11" s="7">
        <v>3</v>
      </c>
      <c r="D11" s="7">
        <v>6203</v>
      </c>
      <c r="E11" s="7">
        <v>234</v>
      </c>
      <c r="F11" s="7">
        <v>0</v>
      </c>
      <c r="G11" s="7">
        <v>0</v>
      </c>
      <c r="H11" s="7">
        <v>259</v>
      </c>
      <c r="I11" s="7">
        <v>11</v>
      </c>
      <c r="J11" s="7">
        <v>1647</v>
      </c>
      <c r="K11" s="7">
        <v>16</v>
      </c>
      <c r="L11" s="7">
        <v>0</v>
      </c>
      <c r="M11" s="7">
        <v>146</v>
      </c>
      <c r="N11" s="7">
        <v>119</v>
      </c>
      <c r="O11" s="7">
        <v>0</v>
      </c>
      <c r="P11" s="7">
        <v>0</v>
      </c>
      <c r="Q11" s="7">
        <v>140</v>
      </c>
      <c r="R11" s="7">
        <v>45</v>
      </c>
      <c r="S11" s="7">
        <v>0</v>
      </c>
      <c r="T11" s="7">
        <v>23</v>
      </c>
      <c r="U11" s="7">
        <v>0</v>
      </c>
      <c r="V11" s="7">
        <v>280</v>
      </c>
      <c r="W11" s="7">
        <v>594</v>
      </c>
      <c r="X11" s="7">
        <v>26</v>
      </c>
      <c r="Y11" s="7">
        <v>6</v>
      </c>
      <c r="Z11" s="7">
        <v>71</v>
      </c>
      <c r="AA11" s="7">
        <v>35</v>
      </c>
      <c r="AB11" s="7">
        <v>69</v>
      </c>
      <c r="AC11" s="7">
        <v>12</v>
      </c>
      <c r="AD11" s="7">
        <v>9</v>
      </c>
      <c r="AE11" s="7">
        <v>39</v>
      </c>
      <c r="AF11" s="7">
        <v>139</v>
      </c>
      <c r="AG11" s="7">
        <v>20</v>
      </c>
      <c r="AH11" s="7">
        <v>46</v>
      </c>
      <c r="AI11" s="7">
        <v>180</v>
      </c>
      <c r="AJ11" s="7">
        <v>385</v>
      </c>
      <c r="AK11" s="7">
        <v>1418</v>
      </c>
      <c r="AL11" s="7">
        <v>2497</v>
      </c>
      <c r="AM11" s="7">
        <v>19</v>
      </c>
      <c r="AN11" s="7">
        <v>4</v>
      </c>
      <c r="AO11" s="7">
        <v>44</v>
      </c>
      <c r="AP11" s="7">
        <v>3</v>
      </c>
      <c r="AQ11" s="7">
        <v>91</v>
      </c>
      <c r="AR11" s="7">
        <v>519</v>
      </c>
      <c r="AS11" s="7">
        <v>92</v>
      </c>
      <c r="AT11" s="7">
        <v>13</v>
      </c>
      <c r="AU11" s="7">
        <v>135</v>
      </c>
      <c r="AV11" s="7">
        <v>57</v>
      </c>
      <c r="AW11" s="7">
        <v>98</v>
      </c>
      <c r="AX11" s="7">
        <v>44</v>
      </c>
      <c r="AY11" s="7">
        <v>129</v>
      </c>
      <c r="AZ11" s="7">
        <v>465</v>
      </c>
      <c r="BA11" s="7">
        <v>30</v>
      </c>
      <c r="BB11" s="7">
        <v>48</v>
      </c>
      <c r="BC11" s="7">
        <v>5</v>
      </c>
      <c r="BD11" s="7">
        <v>15</v>
      </c>
      <c r="BE11" s="7">
        <v>42</v>
      </c>
      <c r="BF11" s="7">
        <v>32</v>
      </c>
      <c r="BG11" s="7">
        <v>2726</v>
      </c>
      <c r="BH11" s="7">
        <v>139</v>
      </c>
      <c r="BI11" s="7">
        <v>38</v>
      </c>
      <c r="BJ11" s="7">
        <v>170</v>
      </c>
      <c r="BK11" s="7">
        <v>1575</v>
      </c>
      <c r="BL11" s="7">
        <v>6</v>
      </c>
      <c r="BM11" s="7">
        <v>860</v>
      </c>
      <c r="BN11" s="7">
        <v>46</v>
      </c>
      <c r="BO11" s="7">
        <v>68</v>
      </c>
      <c r="BP11" s="7">
        <v>1</v>
      </c>
      <c r="BQ11" s="7">
        <v>744</v>
      </c>
      <c r="BR11" s="7">
        <v>83</v>
      </c>
      <c r="BS11" s="7">
        <v>65</v>
      </c>
      <c r="BT11" s="7">
        <v>166</v>
      </c>
      <c r="BU11" s="7">
        <v>24</v>
      </c>
      <c r="BV11" s="7">
        <v>1</v>
      </c>
      <c r="BW11" s="7">
        <v>995</v>
      </c>
      <c r="BX11" s="7">
        <v>1550</v>
      </c>
      <c r="BY11" s="7">
        <v>351</v>
      </c>
      <c r="BZ11" s="7">
        <v>250</v>
      </c>
      <c r="CA11" s="7">
        <v>31</v>
      </c>
      <c r="CB11" s="7">
        <v>16</v>
      </c>
      <c r="CC11" s="7">
        <v>8</v>
      </c>
      <c r="CD11" s="7">
        <v>22</v>
      </c>
      <c r="CE11" s="7">
        <v>3097</v>
      </c>
      <c r="CF11" s="7">
        <v>1713</v>
      </c>
      <c r="CG11" s="7">
        <v>60</v>
      </c>
      <c r="CH11" s="7">
        <v>198</v>
      </c>
      <c r="CI11" s="7">
        <v>13</v>
      </c>
      <c r="CJ11" s="7">
        <v>48</v>
      </c>
      <c r="CK11" s="7">
        <v>614</v>
      </c>
      <c r="CL11" s="7">
        <v>240</v>
      </c>
      <c r="CM11" s="7">
        <v>326</v>
      </c>
      <c r="CN11" s="7">
        <v>138</v>
      </c>
      <c r="CO11" s="7">
        <v>26</v>
      </c>
      <c r="CP11" s="7">
        <v>19</v>
      </c>
      <c r="CQ11" s="7">
        <v>21</v>
      </c>
      <c r="CR11" s="7">
        <v>85</v>
      </c>
      <c r="CS11" s="7">
        <v>1</v>
      </c>
      <c r="CT11" s="7">
        <v>1</v>
      </c>
      <c r="CU11" s="7">
        <v>21</v>
      </c>
      <c r="CV11" s="7">
        <v>9</v>
      </c>
      <c r="CW11" s="7">
        <v>2</v>
      </c>
      <c r="CX11" s="7">
        <v>68</v>
      </c>
      <c r="CY11" s="7">
        <v>5</v>
      </c>
      <c r="CZ11" s="7">
        <v>5</v>
      </c>
      <c r="DA11" s="7">
        <v>63</v>
      </c>
      <c r="DB11" s="7">
        <v>12</v>
      </c>
      <c r="DC11" s="7">
        <v>109</v>
      </c>
      <c r="DD11" s="7">
        <v>0</v>
      </c>
      <c r="DE11" s="7">
        <v>5</v>
      </c>
      <c r="DF11" s="7">
        <v>125</v>
      </c>
      <c r="DG11" s="7">
        <v>6</v>
      </c>
      <c r="DH11" s="7">
        <v>353</v>
      </c>
      <c r="DI11" s="7">
        <v>832</v>
      </c>
      <c r="DJ11" s="7">
        <v>0</v>
      </c>
    </row>
    <row r="12" spans="1:114" x14ac:dyDescent="0.25">
      <c r="A12" s="7" t="s">
        <v>305</v>
      </c>
      <c r="B12" s="7">
        <v>2</v>
      </c>
      <c r="C12" s="7">
        <v>1</v>
      </c>
      <c r="D12" s="7">
        <v>5305</v>
      </c>
      <c r="E12" s="7">
        <v>192</v>
      </c>
      <c r="F12" s="7">
        <v>0</v>
      </c>
      <c r="G12" s="7">
        <v>1</v>
      </c>
      <c r="H12" s="7">
        <v>271</v>
      </c>
      <c r="I12" s="7">
        <v>9</v>
      </c>
      <c r="J12" s="7">
        <v>1613</v>
      </c>
      <c r="K12" s="7">
        <v>24</v>
      </c>
      <c r="L12" s="7">
        <v>2</v>
      </c>
      <c r="M12" s="7">
        <v>108</v>
      </c>
      <c r="N12" s="7">
        <v>90</v>
      </c>
      <c r="O12" s="7">
        <v>0</v>
      </c>
      <c r="P12" s="7">
        <v>0</v>
      </c>
      <c r="Q12" s="7">
        <v>21</v>
      </c>
      <c r="R12" s="7">
        <v>40</v>
      </c>
      <c r="S12" s="7">
        <v>0</v>
      </c>
      <c r="T12" s="7">
        <v>37</v>
      </c>
      <c r="U12" s="7">
        <v>0</v>
      </c>
      <c r="V12" s="7">
        <v>251</v>
      </c>
      <c r="W12" s="7">
        <v>678</v>
      </c>
      <c r="X12" s="7">
        <v>26</v>
      </c>
      <c r="Y12" s="7">
        <v>13</v>
      </c>
      <c r="Z12" s="7">
        <v>53</v>
      </c>
      <c r="AA12" s="7">
        <v>53</v>
      </c>
      <c r="AB12" s="7">
        <v>82</v>
      </c>
      <c r="AC12" s="7">
        <v>6</v>
      </c>
      <c r="AD12" s="7">
        <v>19</v>
      </c>
      <c r="AE12" s="7">
        <v>35</v>
      </c>
      <c r="AF12" s="7">
        <v>50</v>
      </c>
      <c r="AG12" s="7">
        <v>20</v>
      </c>
      <c r="AH12" s="7">
        <v>17</v>
      </c>
      <c r="AI12" s="7">
        <v>151</v>
      </c>
      <c r="AJ12" s="7">
        <v>392</v>
      </c>
      <c r="AK12" s="7">
        <v>1609</v>
      </c>
      <c r="AL12" s="7">
        <v>2625</v>
      </c>
      <c r="AM12" s="7">
        <v>22</v>
      </c>
      <c r="AN12" s="7">
        <v>1</v>
      </c>
      <c r="AO12" s="7">
        <v>50</v>
      </c>
      <c r="AP12" s="7">
        <v>4</v>
      </c>
      <c r="AQ12" s="7">
        <v>92</v>
      </c>
      <c r="AR12" s="7">
        <v>633</v>
      </c>
      <c r="AS12" s="7">
        <v>94</v>
      </c>
      <c r="AT12" s="7">
        <v>15</v>
      </c>
      <c r="AU12" s="7">
        <v>181</v>
      </c>
      <c r="AV12" s="7">
        <v>57</v>
      </c>
      <c r="AW12" s="7">
        <v>105</v>
      </c>
      <c r="AX12" s="7">
        <v>45</v>
      </c>
      <c r="AY12" s="7">
        <v>169</v>
      </c>
      <c r="AZ12" s="7">
        <v>557</v>
      </c>
      <c r="BA12" s="7">
        <v>23</v>
      </c>
      <c r="BB12" s="7">
        <v>62</v>
      </c>
      <c r="BC12" s="7">
        <v>5</v>
      </c>
      <c r="BD12" s="7">
        <v>16</v>
      </c>
      <c r="BE12" s="7">
        <v>44</v>
      </c>
      <c r="BF12" s="7">
        <v>27</v>
      </c>
      <c r="BG12" s="7">
        <v>3023</v>
      </c>
      <c r="BH12" s="7">
        <v>148</v>
      </c>
      <c r="BI12" s="7">
        <v>34</v>
      </c>
      <c r="BJ12" s="7">
        <v>155</v>
      </c>
      <c r="BK12" s="7">
        <v>1757</v>
      </c>
      <c r="BL12" s="7">
        <v>10</v>
      </c>
      <c r="BM12" s="7">
        <v>870</v>
      </c>
      <c r="BN12" s="7">
        <v>47</v>
      </c>
      <c r="BO12" s="7">
        <v>76</v>
      </c>
      <c r="BP12" s="7">
        <v>2</v>
      </c>
      <c r="BQ12" s="7">
        <v>770</v>
      </c>
      <c r="BR12" s="7">
        <v>112</v>
      </c>
      <c r="BS12" s="7">
        <v>69</v>
      </c>
      <c r="BT12" s="7">
        <v>172</v>
      </c>
      <c r="BU12" s="7">
        <v>25</v>
      </c>
      <c r="BV12" s="7">
        <v>4</v>
      </c>
      <c r="BW12" s="7">
        <v>936</v>
      </c>
      <c r="BX12" s="7">
        <v>1785</v>
      </c>
      <c r="BY12" s="7">
        <v>355</v>
      </c>
      <c r="BZ12" s="7">
        <v>76</v>
      </c>
      <c r="CA12" s="7">
        <v>38</v>
      </c>
      <c r="CB12" s="7">
        <v>12</v>
      </c>
      <c r="CC12" s="7">
        <v>5</v>
      </c>
      <c r="CD12" s="7">
        <v>7</v>
      </c>
      <c r="CE12" s="7">
        <v>4549</v>
      </c>
      <c r="CF12" s="7">
        <v>797</v>
      </c>
      <c r="CG12" s="7">
        <v>25</v>
      </c>
      <c r="CH12" s="7">
        <v>198</v>
      </c>
      <c r="CI12" s="7">
        <v>7</v>
      </c>
      <c r="CJ12" s="7">
        <v>43</v>
      </c>
      <c r="CK12" s="7">
        <v>259</v>
      </c>
      <c r="CL12" s="7">
        <v>150</v>
      </c>
      <c r="CM12" s="7">
        <v>334</v>
      </c>
      <c r="CN12" s="7">
        <v>150</v>
      </c>
      <c r="CO12" s="7">
        <v>24</v>
      </c>
      <c r="CP12" s="7">
        <v>7</v>
      </c>
      <c r="CQ12" s="7">
        <v>11</v>
      </c>
      <c r="CR12" s="7">
        <v>68</v>
      </c>
      <c r="CS12" s="7">
        <v>3</v>
      </c>
      <c r="CT12" s="7">
        <v>5</v>
      </c>
      <c r="CU12" s="7">
        <v>21</v>
      </c>
      <c r="CV12" s="7">
        <v>6</v>
      </c>
      <c r="CW12" s="7">
        <v>0</v>
      </c>
      <c r="CX12" s="7">
        <v>90</v>
      </c>
      <c r="CY12" s="7">
        <v>5</v>
      </c>
      <c r="CZ12" s="7">
        <v>2</v>
      </c>
      <c r="DA12" s="7">
        <v>47</v>
      </c>
      <c r="DB12" s="7">
        <v>4</v>
      </c>
      <c r="DC12" s="7">
        <v>23</v>
      </c>
      <c r="DD12" s="7">
        <v>2</v>
      </c>
      <c r="DE12" s="7">
        <v>48</v>
      </c>
      <c r="DF12" s="7">
        <v>43</v>
      </c>
      <c r="DG12" s="7">
        <v>66</v>
      </c>
      <c r="DH12" s="7">
        <v>353</v>
      </c>
      <c r="DI12" s="7">
        <v>887</v>
      </c>
      <c r="DJ12" s="7">
        <v>0</v>
      </c>
    </row>
    <row r="13" spans="1:114" x14ac:dyDescent="0.25">
      <c r="A13" s="11" t="s">
        <v>167</v>
      </c>
      <c r="B13" s="11">
        <f>AVERAGE(B10:B12)</f>
        <v>3.6666666666666665</v>
      </c>
      <c r="C13" s="11">
        <f t="shared" ref="C13:BN13" si="2">AVERAGE(C10:C12)</f>
        <v>1.3333333333333333</v>
      </c>
      <c r="D13" s="11">
        <f t="shared" si="2"/>
        <v>5365.666666666667</v>
      </c>
      <c r="E13" s="11">
        <f t="shared" si="2"/>
        <v>205.66666666666666</v>
      </c>
      <c r="F13" s="11">
        <f t="shared" si="2"/>
        <v>0</v>
      </c>
      <c r="G13" s="11">
        <f t="shared" si="2"/>
        <v>0.66666666666666663</v>
      </c>
      <c r="H13" s="11">
        <f t="shared" si="2"/>
        <v>257</v>
      </c>
      <c r="I13" s="11">
        <f t="shared" si="2"/>
        <v>8.3333333333333339</v>
      </c>
      <c r="J13" s="11">
        <f t="shared" si="2"/>
        <v>1683.6666666666667</v>
      </c>
      <c r="K13" s="11">
        <f t="shared" si="2"/>
        <v>20</v>
      </c>
      <c r="L13" s="11">
        <f t="shared" si="2"/>
        <v>0.66666666666666663</v>
      </c>
      <c r="M13" s="11">
        <f t="shared" si="2"/>
        <v>130</v>
      </c>
      <c r="N13" s="11">
        <f t="shared" si="2"/>
        <v>104</v>
      </c>
      <c r="O13" s="11">
        <f t="shared" si="2"/>
        <v>0</v>
      </c>
      <c r="P13" s="11">
        <f t="shared" si="2"/>
        <v>0</v>
      </c>
      <c r="Q13" s="11">
        <f t="shared" si="2"/>
        <v>78</v>
      </c>
      <c r="R13" s="11">
        <f t="shared" si="2"/>
        <v>49</v>
      </c>
      <c r="S13" s="11">
        <f t="shared" si="2"/>
        <v>0</v>
      </c>
      <c r="T13" s="11">
        <f t="shared" si="2"/>
        <v>31.666666666666668</v>
      </c>
      <c r="U13" s="11">
        <f t="shared" si="2"/>
        <v>0.33333333333333331</v>
      </c>
      <c r="V13" s="11">
        <f t="shared" si="2"/>
        <v>260</v>
      </c>
      <c r="W13" s="11">
        <f t="shared" si="2"/>
        <v>628.66666666666663</v>
      </c>
      <c r="X13" s="11">
        <f t="shared" si="2"/>
        <v>28</v>
      </c>
      <c r="Y13" s="11">
        <f t="shared" si="2"/>
        <v>10.666666666666666</v>
      </c>
      <c r="Z13" s="11">
        <f t="shared" si="2"/>
        <v>59.333333333333336</v>
      </c>
      <c r="AA13" s="11">
        <f t="shared" si="2"/>
        <v>40.333333333333336</v>
      </c>
      <c r="AB13" s="11">
        <f t="shared" si="2"/>
        <v>73.666666666666671</v>
      </c>
      <c r="AC13" s="11">
        <f t="shared" si="2"/>
        <v>9</v>
      </c>
      <c r="AD13" s="11">
        <f t="shared" si="2"/>
        <v>14.333333333333334</v>
      </c>
      <c r="AE13" s="11">
        <f t="shared" si="2"/>
        <v>38</v>
      </c>
      <c r="AF13" s="11">
        <f t="shared" si="2"/>
        <v>136</v>
      </c>
      <c r="AG13" s="11">
        <f t="shared" si="2"/>
        <v>24</v>
      </c>
      <c r="AH13" s="11">
        <f t="shared" si="2"/>
        <v>53.666666666666664</v>
      </c>
      <c r="AI13" s="11">
        <f t="shared" si="2"/>
        <v>173.33333333333334</v>
      </c>
      <c r="AJ13" s="11">
        <f t="shared" si="2"/>
        <v>397.33333333333331</v>
      </c>
      <c r="AK13" s="11">
        <f t="shared" si="2"/>
        <v>1449.3333333333333</v>
      </c>
      <c r="AL13" s="11">
        <f t="shared" si="2"/>
        <v>2453.3333333333335</v>
      </c>
      <c r="AM13" s="11">
        <f t="shared" si="2"/>
        <v>24.666666666666668</v>
      </c>
      <c r="AN13" s="11">
        <f t="shared" si="2"/>
        <v>2.6666666666666665</v>
      </c>
      <c r="AO13" s="11">
        <f t="shared" si="2"/>
        <v>48.333333333333336</v>
      </c>
      <c r="AP13" s="11">
        <f t="shared" si="2"/>
        <v>2.3333333333333335</v>
      </c>
      <c r="AQ13" s="11">
        <f t="shared" si="2"/>
        <v>87</v>
      </c>
      <c r="AR13" s="11">
        <f t="shared" si="2"/>
        <v>610.33333333333337</v>
      </c>
      <c r="AS13" s="11">
        <f t="shared" si="2"/>
        <v>96.666666666666671</v>
      </c>
      <c r="AT13" s="11">
        <f t="shared" si="2"/>
        <v>15.666666666666666</v>
      </c>
      <c r="AU13" s="11">
        <f t="shared" si="2"/>
        <v>160.33333333333334</v>
      </c>
      <c r="AV13" s="11">
        <f t="shared" si="2"/>
        <v>57.666666666666664</v>
      </c>
      <c r="AW13" s="11">
        <f t="shared" si="2"/>
        <v>102.33333333333333</v>
      </c>
      <c r="AX13" s="11">
        <f t="shared" si="2"/>
        <v>44.666666666666664</v>
      </c>
      <c r="AY13" s="11">
        <f t="shared" si="2"/>
        <v>138.66666666666666</v>
      </c>
      <c r="AZ13" s="11">
        <f t="shared" si="2"/>
        <v>490</v>
      </c>
      <c r="BA13" s="11">
        <f t="shared" si="2"/>
        <v>25.666666666666668</v>
      </c>
      <c r="BB13" s="11">
        <f t="shared" si="2"/>
        <v>60.333333333333336</v>
      </c>
      <c r="BC13" s="11">
        <f t="shared" si="2"/>
        <v>5.333333333333333</v>
      </c>
      <c r="BD13" s="11">
        <f t="shared" si="2"/>
        <v>16</v>
      </c>
      <c r="BE13" s="11">
        <f t="shared" si="2"/>
        <v>41</v>
      </c>
      <c r="BF13" s="11">
        <f t="shared" si="2"/>
        <v>34.666666666666664</v>
      </c>
      <c r="BG13" s="11">
        <f t="shared" si="2"/>
        <v>2829</v>
      </c>
      <c r="BH13" s="11">
        <f t="shared" si="2"/>
        <v>150</v>
      </c>
      <c r="BI13" s="11">
        <f t="shared" si="2"/>
        <v>33</v>
      </c>
      <c r="BJ13" s="11">
        <f t="shared" si="2"/>
        <v>153.33333333333334</v>
      </c>
      <c r="BK13" s="11">
        <f t="shared" si="2"/>
        <v>1675</v>
      </c>
      <c r="BL13" s="11">
        <f t="shared" si="2"/>
        <v>7</v>
      </c>
      <c r="BM13" s="11">
        <f t="shared" si="2"/>
        <v>839</v>
      </c>
      <c r="BN13" s="11">
        <f t="shared" si="2"/>
        <v>47.666666666666664</v>
      </c>
      <c r="BO13" s="11">
        <f t="shared" ref="BO13:DJ13" si="3">AVERAGE(BO10:BO12)</f>
        <v>69</v>
      </c>
      <c r="BP13" s="11">
        <f t="shared" si="3"/>
        <v>2.6666666666666665</v>
      </c>
      <c r="BQ13" s="11">
        <f t="shared" si="3"/>
        <v>742</v>
      </c>
      <c r="BR13" s="11">
        <f t="shared" si="3"/>
        <v>99</v>
      </c>
      <c r="BS13" s="11">
        <f t="shared" si="3"/>
        <v>64.333333333333329</v>
      </c>
      <c r="BT13" s="11">
        <f t="shared" si="3"/>
        <v>168.33333333333334</v>
      </c>
      <c r="BU13" s="11">
        <f t="shared" si="3"/>
        <v>26.333333333333332</v>
      </c>
      <c r="BV13" s="11">
        <f t="shared" si="3"/>
        <v>2.3333333333333335</v>
      </c>
      <c r="BW13" s="11">
        <f t="shared" si="3"/>
        <v>959.33333333333337</v>
      </c>
      <c r="BX13" s="11">
        <f t="shared" si="3"/>
        <v>1608</v>
      </c>
      <c r="BY13" s="11">
        <f t="shared" si="3"/>
        <v>352.66666666666669</v>
      </c>
      <c r="BZ13" s="11">
        <f t="shared" si="3"/>
        <v>217.33333333333334</v>
      </c>
      <c r="CA13" s="11">
        <f t="shared" si="3"/>
        <v>31.333333333333332</v>
      </c>
      <c r="CB13" s="11">
        <f t="shared" si="3"/>
        <v>13.333333333333334</v>
      </c>
      <c r="CC13" s="11">
        <f t="shared" si="3"/>
        <v>8.3333333333333339</v>
      </c>
      <c r="CD13" s="11">
        <f t="shared" si="3"/>
        <v>22</v>
      </c>
      <c r="CE13" s="11">
        <f t="shared" si="3"/>
        <v>3600.3333333333335</v>
      </c>
      <c r="CF13" s="11">
        <f t="shared" si="3"/>
        <v>1711.3333333333333</v>
      </c>
      <c r="CG13" s="11">
        <f t="shared" si="3"/>
        <v>58.333333333333336</v>
      </c>
      <c r="CH13" s="11">
        <f t="shared" si="3"/>
        <v>198</v>
      </c>
      <c r="CI13" s="11">
        <f t="shared" si="3"/>
        <v>8.3333333333333339</v>
      </c>
      <c r="CJ13" s="11">
        <f t="shared" si="3"/>
        <v>48.666666666666664</v>
      </c>
      <c r="CK13" s="11">
        <f t="shared" si="3"/>
        <v>617.33333333333337</v>
      </c>
      <c r="CL13" s="11">
        <f t="shared" si="3"/>
        <v>240</v>
      </c>
      <c r="CM13" s="11">
        <f t="shared" si="3"/>
        <v>358.33333333333331</v>
      </c>
      <c r="CN13" s="11">
        <f t="shared" si="3"/>
        <v>136.66666666666666</v>
      </c>
      <c r="CO13" s="11">
        <f t="shared" si="3"/>
        <v>22.333333333333332</v>
      </c>
      <c r="CP13" s="11">
        <f t="shared" si="3"/>
        <v>16.666666666666668</v>
      </c>
      <c r="CQ13" s="11">
        <f t="shared" si="3"/>
        <v>16</v>
      </c>
      <c r="CR13" s="11">
        <f t="shared" si="3"/>
        <v>78</v>
      </c>
      <c r="CS13" s="11">
        <f t="shared" si="3"/>
        <v>2.6666666666666665</v>
      </c>
      <c r="CT13" s="11">
        <f t="shared" si="3"/>
        <v>3.3333333333333335</v>
      </c>
      <c r="CU13" s="11">
        <f t="shared" si="3"/>
        <v>23.333333333333332</v>
      </c>
      <c r="CV13" s="11">
        <f t="shared" si="3"/>
        <v>5.666666666666667</v>
      </c>
      <c r="CW13" s="11">
        <f t="shared" si="3"/>
        <v>1.3333333333333333</v>
      </c>
      <c r="CX13" s="11">
        <f t="shared" si="3"/>
        <v>79.333333333333329</v>
      </c>
      <c r="CY13" s="11">
        <f t="shared" si="3"/>
        <v>4.666666666666667</v>
      </c>
      <c r="CZ13" s="11">
        <f t="shared" si="3"/>
        <v>4</v>
      </c>
      <c r="DA13" s="11">
        <f t="shared" si="3"/>
        <v>55.666666666666664</v>
      </c>
      <c r="DB13" s="11">
        <f t="shared" si="3"/>
        <v>9.3333333333333339</v>
      </c>
      <c r="DC13" s="11">
        <f t="shared" si="3"/>
        <v>89.333333333333329</v>
      </c>
      <c r="DD13" s="11">
        <f t="shared" si="3"/>
        <v>0.66666666666666663</v>
      </c>
      <c r="DE13" s="11">
        <f t="shared" si="3"/>
        <v>35.333333333333336</v>
      </c>
      <c r="DF13" s="11">
        <f t="shared" si="3"/>
        <v>106.66666666666667</v>
      </c>
      <c r="DG13" s="11">
        <f t="shared" si="3"/>
        <v>42.333333333333336</v>
      </c>
      <c r="DH13" s="11">
        <f t="shared" si="3"/>
        <v>342.66666666666669</v>
      </c>
      <c r="DI13" s="11">
        <f t="shared" si="3"/>
        <v>823</v>
      </c>
      <c r="DJ13" s="11">
        <f t="shared" si="3"/>
        <v>0</v>
      </c>
    </row>
    <row r="14" spans="1:114" x14ac:dyDescent="0.25">
      <c r="A14" s="7" t="s">
        <v>306</v>
      </c>
      <c r="B14" s="7">
        <v>2</v>
      </c>
      <c r="C14" s="7">
        <v>1</v>
      </c>
      <c r="D14" s="7">
        <v>11004</v>
      </c>
      <c r="E14" s="7">
        <v>401</v>
      </c>
      <c r="F14" s="7">
        <v>0</v>
      </c>
      <c r="G14" s="7">
        <v>0</v>
      </c>
      <c r="H14" s="7">
        <v>136</v>
      </c>
      <c r="I14" s="7">
        <v>27</v>
      </c>
      <c r="J14" s="7">
        <v>938</v>
      </c>
      <c r="K14" s="7">
        <v>24</v>
      </c>
      <c r="L14" s="7">
        <v>0</v>
      </c>
      <c r="M14" s="7">
        <v>23</v>
      </c>
      <c r="N14" s="7">
        <v>113</v>
      </c>
      <c r="O14" s="7">
        <v>0</v>
      </c>
      <c r="P14" s="7">
        <v>0</v>
      </c>
      <c r="Q14" s="7">
        <v>25</v>
      </c>
      <c r="R14" s="7">
        <v>1</v>
      </c>
      <c r="S14" s="7">
        <v>0</v>
      </c>
      <c r="T14" s="7">
        <v>64</v>
      </c>
      <c r="U14" s="7">
        <v>0</v>
      </c>
      <c r="V14" s="7">
        <v>15</v>
      </c>
      <c r="W14" s="7">
        <v>268</v>
      </c>
      <c r="X14" s="7">
        <v>0</v>
      </c>
      <c r="Y14" s="7">
        <v>15</v>
      </c>
      <c r="Z14" s="7">
        <v>30</v>
      </c>
      <c r="AA14" s="7">
        <v>30</v>
      </c>
      <c r="AB14" s="7">
        <v>23</v>
      </c>
      <c r="AC14" s="7">
        <v>12</v>
      </c>
      <c r="AD14" s="7">
        <v>0</v>
      </c>
      <c r="AE14" s="7">
        <v>20</v>
      </c>
      <c r="AF14" s="7">
        <v>26</v>
      </c>
      <c r="AG14" s="7">
        <v>17</v>
      </c>
      <c r="AH14" s="7">
        <v>2</v>
      </c>
      <c r="AI14" s="7">
        <v>65</v>
      </c>
      <c r="AJ14" s="7">
        <v>80</v>
      </c>
      <c r="AK14" s="7">
        <v>2137</v>
      </c>
      <c r="AL14" s="7">
        <v>1187</v>
      </c>
      <c r="AM14" s="7">
        <v>0</v>
      </c>
      <c r="AN14" s="7">
        <v>4</v>
      </c>
      <c r="AO14" s="7">
        <v>7</v>
      </c>
      <c r="AP14" s="7">
        <v>6</v>
      </c>
      <c r="AQ14" s="7">
        <v>116</v>
      </c>
      <c r="AR14" s="7">
        <v>466</v>
      </c>
      <c r="AS14" s="7">
        <v>54</v>
      </c>
      <c r="AT14" s="7">
        <v>13</v>
      </c>
      <c r="AU14" s="7">
        <v>171</v>
      </c>
      <c r="AV14" s="7">
        <v>46</v>
      </c>
      <c r="AW14" s="7">
        <v>23</v>
      </c>
      <c r="AX14" s="7">
        <v>22</v>
      </c>
      <c r="AY14" s="7">
        <v>214</v>
      </c>
      <c r="AZ14" s="7">
        <v>394</v>
      </c>
      <c r="BA14" s="7">
        <v>15</v>
      </c>
      <c r="BB14" s="7">
        <v>26</v>
      </c>
      <c r="BC14" s="7">
        <v>7</v>
      </c>
      <c r="BD14" s="7">
        <v>14</v>
      </c>
      <c r="BE14" s="7">
        <v>12</v>
      </c>
      <c r="BF14" s="7">
        <v>25</v>
      </c>
      <c r="BG14" s="7">
        <v>1969</v>
      </c>
      <c r="BH14" s="7">
        <v>145</v>
      </c>
      <c r="BI14" s="7">
        <v>32</v>
      </c>
      <c r="BJ14" s="7">
        <v>1</v>
      </c>
      <c r="BK14" s="7">
        <v>510</v>
      </c>
      <c r="BL14" s="7">
        <v>12</v>
      </c>
      <c r="BM14" s="7">
        <v>180</v>
      </c>
      <c r="BN14" s="7">
        <v>28</v>
      </c>
      <c r="BO14" s="7">
        <v>116</v>
      </c>
      <c r="BP14" s="7">
        <v>3</v>
      </c>
      <c r="BQ14" s="7">
        <v>462</v>
      </c>
      <c r="BR14" s="7">
        <v>123</v>
      </c>
      <c r="BS14" s="7">
        <v>59</v>
      </c>
      <c r="BT14" s="7">
        <v>164</v>
      </c>
      <c r="BU14" s="7">
        <v>13</v>
      </c>
      <c r="BV14" s="7">
        <v>3</v>
      </c>
      <c r="BW14" s="7">
        <v>352</v>
      </c>
      <c r="BX14" s="7">
        <v>1045</v>
      </c>
      <c r="BY14" s="7">
        <v>234</v>
      </c>
      <c r="BZ14" s="7">
        <v>35</v>
      </c>
      <c r="CA14" s="7">
        <v>11</v>
      </c>
      <c r="CB14" s="7">
        <v>61</v>
      </c>
      <c r="CC14" s="7">
        <v>6</v>
      </c>
      <c r="CD14" s="7">
        <v>7</v>
      </c>
      <c r="CE14" s="7">
        <v>8828</v>
      </c>
      <c r="CF14" s="7">
        <v>182</v>
      </c>
      <c r="CG14" s="7">
        <v>51</v>
      </c>
      <c r="CH14" s="7">
        <v>147</v>
      </c>
      <c r="CI14" s="7">
        <v>10</v>
      </c>
      <c r="CJ14" s="7">
        <v>162</v>
      </c>
      <c r="CK14" s="7">
        <v>210</v>
      </c>
      <c r="CL14" s="7">
        <v>205</v>
      </c>
      <c r="CM14" s="7">
        <v>160</v>
      </c>
      <c r="CN14" s="7">
        <v>40</v>
      </c>
      <c r="CO14" s="7">
        <v>41</v>
      </c>
      <c r="CP14" s="7">
        <v>8</v>
      </c>
      <c r="CQ14" s="7">
        <v>10</v>
      </c>
      <c r="CR14" s="7">
        <v>104</v>
      </c>
      <c r="CS14" s="7">
        <v>2</v>
      </c>
      <c r="CT14" s="7">
        <v>13</v>
      </c>
      <c r="CU14" s="7">
        <v>31</v>
      </c>
      <c r="CV14" s="7">
        <v>3</v>
      </c>
      <c r="CW14" s="7">
        <v>2</v>
      </c>
      <c r="CX14" s="7">
        <v>1</v>
      </c>
      <c r="CY14" s="7">
        <v>1</v>
      </c>
      <c r="CZ14" s="7">
        <v>33</v>
      </c>
      <c r="DA14" s="7">
        <v>0</v>
      </c>
      <c r="DB14" s="7">
        <v>6</v>
      </c>
      <c r="DC14" s="7">
        <v>3</v>
      </c>
      <c r="DD14" s="7">
        <v>0</v>
      </c>
      <c r="DE14" s="7">
        <v>2</v>
      </c>
      <c r="DF14" s="7">
        <v>7</v>
      </c>
      <c r="DG14" s="7">
        <v>0</v>
      </c>
      <c r="DH14" s="7">
        <v>248</v>
      </c>
      <c r="DI14" s="7">
        <v>311</v>
      </c>
      <c r="DJ14" s="7">
        <v>0</v>
      </c>
    </row>
    <row r="15" spans="1:114" x14ac:dyDescent="0.25">
      <c r="A15" s="7" t="s">
        <v>307</v>
      </c>
      <c r="B15" s="7">
        <v>3</v>
      </c>
      <c r="C15" s="7">
        <v>2</v>
      </c>
      <c r="D15" s="7">
        <v>7342</v>
      </c>
      <c r="E15" s="7">
        <v>826</v>
      </c>
      <c r="F15" s="7">
        <v>0</v>
      </c>
      <c r="G15" s="7">
        <v>0</v>
      </c>
      <c r="H15" s="7">
        <v>246</v>
      </c>
      <c r="I15" s="7">
        <v>47</v>
      </c>
      <c r="J15" s="7">
        <v>1712</v>
      </c>
      <c r="K15" s="7">
        <v>31</v>
      </c>
      <c r="L15" s="7">
        <v>0</v>
      </c>
      <c r="M15" s="7">
        <v>47</v>
      </c>
      <c r="N15" s="7">
        <v>221</v>
      </c>
      <c r="O15" s="7">
        <v>0</v>
      </c>
      <c r="P15" s="7">
        <v>0</v>
      </c>
      <c r="Q15" s="7">
        <v>74</v>
      </c>
      <c r="R15" s="7">
        <v>16</v>
      </c>
      <c r="S15" s="7">
        <v>0</v>
      </c>
      <c r="T15" s="7">
        <v>103</v>
      </c>
      <c r="U15" s="7">
        <v>0</v>
      </c>
      <c r="V15" s="7">
        <v>29</v>
      </c>
      <c r="W15" s="7">
        <v>367</v>
      </c>
      <c r="X15" s="7">
        <v>0</v>
      </c>
      <c r="Y15" s="7">
        <v>21</v>
      </c>
      <c r="Z15" s="7">
        <v>39</v>
      </c>
      <c r="AA15" s="7">
        <v>66</v>
      </c>
      <c r="AB15" s="7">
        <v>49</v>
      </c>
      <c r="AC15" s="7">
        <v>13</v>
      </c>
      <c r="AD15" s="7">
        <v>0</v>
      </c>
      <c r="AE15" s="7">
        <v>44</v>
      </c>
      <c r="AF15" s="7">
        <v>71</v>
      </c>
      <c r="AG15" s="7">
        <v>32</v>
      </c>
      <c r="AH15" s="7">
        <v>18</v>
      </c>
      <c r="AI15" s="7">
        <v>83</v>
      </c>
      <c r="AJ15" s="7">
        <v>96</v>
      </c>
      <c r="AK15" s="7">
        <v>1776</v>
      </c>
      <c r="AL15" s="7">
        <v>1445</v>
      </c>
      <c r="AM15" s="7">
        <v>0</v>
      </c>
      <c r="AN15" s="7">
        <v>3</v>
      </c>
      <c r="AO15" s="7">
        <v>19</v>
      </c>
      <c r="AP15" s="7">
        <v>12</v>
      </c>
      <c r="AQ15" s="7">
        <v>174</v>
      </c>
      <c r="AR15" s="7">
        <v>622</v>
      </c>
      <c r="AS15" s="7">
        <v>93</v>
      </c>
      <c r="AT15" s="7">
        <v>17</v>
      </c>
      <c r="AU15" s="7">
        <v>283</v>
      </c>
      <c r="AV15" s="7">
        <v>82</v>
      </c>
      <c r="AW15" s="7">
        <v>38</v>
      </c>
      <c r="AX15" s="7">
        <v>41</v>
      </c>
      <c r="AY15" s="7">
        <v>351</v>
      </c>
      <c r="AZ15" s="7">
        <v>569</v>
      </c>
      <c r="BA15" s="7">
        <v>26</v>
      </c>
      <c r="BB15" s="7">
        <v>24</v>
      </c>
      <c r="BC15" s="7">
        <v>9</v>
      </c>
      <c r="BD15" s="7">
        <v>25</v>
      </c>
      <c r="BE15" s="7">
        <v>20</v>
      </c>
      <c r="BF15" s="7">
        <v>29</v>
      </c>
      <c r="BG15" s="7">
        <v>2817</v>
      </c>
      <c r="BH15" s="7">
        <v>184</v>
      </c>
      <c r="BI15" s="7">
        <v>52</v>
      </c>
      <c r="BJ15" s="7">
        <v>2</v>
      </c>
      <c r="BK15" s="7">
        <v>743</v>
      </c>
      <c r="BL15" s="7">
        <v>21</v>
      </c>
      <c r="BM15" s="7">
        <v>319</v>
      </c>
      <c r="BN15" s="7">
        <v>36</v>
      </c>
      <c r="BO15" s="7">
        <v>128</v>
      </c>
      <c r="BP15" s="7">
        <v>5</v>
      </c>
      <c r="BQ15" s="7">
        <v>582</v>
      </c>
      <c r="BR15" s="7">
        <v>164</v>
      </c>
      <c r="BS15" s="7">
        <v>105</v>
      </c>
      <c r="BT15" s="7">
        <v>251</v>
      </c>
      <c r="BU15" s="7">
        <v>40</v>
      </c>
      <c r="BV15" s="7">
        <v>6</v>
      </c>
      <c r="BW15" s="7">
        <v>536</v>
      </c>
      <c r="BX15" s="7">
        <v>1437</v>
      </c>
      <c r="BY15" s="7">
        <v>344</v>
      </c>
      <c r="BZ15" s="7">
        <v>136</v>
      </c>
      <c r="CA15" s="7">
        <v>20</v>
      </c>
      <c r="CB15" s="7">
        <v>52</v>
      </c>
      <c r="CC15" s="7">
        <v>19</v>
      </c>
      <c r="CD15" s="7">
        <v>29</v>
      </c>
      <c r="CE15" s="7">
        <v>5551</v>
      </c>
      <c r="CF15" s="7">
        <v>455</v>
      </c>
      <c r="CG15" s="7">
        <v>134</v>
      </c>
      <c r="CH15" s="7">
        <v>251</v>
      </c>
      <c r="CI15" s="7">
        <v>19</v>
      </c>
      <c r="CJ15" s="7">
        <v>294</v>
      </c>
      <c r="CK15" s="7">
        <v>597</v>
      </c>
      <c r="CL15" s="7">
        <v>346</v>
      </c>
      <c r="CM15" s="7">
        <v>290</v>
      </c>
      <c r="CN15" s="7">
        <v>49</v>
      </c>
      <c r="CO15" s="7">
        <v>87</v>
      </c>
      <c r="CP15" s="7">
        <v>21</v>
      </c>
      <c r="CQ15" s="7">
        <v>6</v>
      </c>
      <c r="CR15" s="7">
        <v>190</v>
      </c>
      <c r="CS15" s="7">
        <v>5</v>
      </c>
      <c r="CT15" s="7">
        <v>17</v>
      </c>
      <c r="CU15" s="7">
        <v>31</v>
      </c>
      <c r="CV15" s="7">
        <v>9</v>
      </c>
      <c r="CW15" s="7">
        <v>6</v>
      </c>
      <c r="CX15" s="7">
        <v>2</v>
      </c>
      <c r="CY15" s="7">
        <v>3</v>
      </c>
      <c r="CZ15" s="7">
        <v>73</v>
      </c>
      <c r="DA15" s="7">
        <v>0</v>
      </c>
      <c r="DB15" s="7">
        <v>5</v>
      </c>
      <c r="DC15" s="7">
        <v>18</v>
      </c>
      <c r="DD15" s="7">
        <v>0</v>
      </c>
      <c r="DE15" s="7">
        <v>0</v>
      </c>
      <c r="DF15" s="7">
        <v>22</v>
      </c>
      <c r="DG15" s="7">
        <v>2</v>
      </c>
      <c r="DH15" s="7">
        <v>408</v>
      </c>
      <c r="DI15" s="7">
        <v>538</v>
      </c>
      <c r="DJ15" s="7">
        <v>0</v>
      </c>
    </row>
    <row r="16" spans="1:114" x14ac:dyDescent="0.25">
      <c r="A16" s="7" t="s">
        <v>308</v>
      </c>
      <c r="B16" s="7">
        <v>4</v>
      </c>
      <c r="C16" s="7">
        <v>1</v>
      </c>
      <c r="D16" s="7">
        <v>6076</v>
      </c>
      <c r="E16" s="7">
        <v>750</v>
      </c>
      <c r="F16" s="7">
        <v>0</v>
      </c>
      <c r="G16" s="7">
        <v>0</v>
      </c>
      <c r="H16" s="7">
        <v>265</v>
      </c>
      <c r="I16" s="7">
        <v>38</v>
      </c>
      <c r="J16" s="7">
        <v>1504</v>
      </c>
      <c r="K16" s="7">
        <v>60</v>
      </c>
      <c r="L16" s="7">
        <v>0</v>
      </c>
      <c r="M16" s="7">
        <v>46</v>
      </c>
      <c r="N16" s="7">
        <v>225</v>
      </c>
      <c r="O16" s="7">
        <v>0</v>
      </c>
      <c r="P16" s="7">
        <v>0</v>
      </c>
      <c r="Q16" s="7">
        <v>48</v>
      </c>
      <c r="R16" s="7">
        <v>9</v>
      </c>
      <c r="S16" s="7">
        <v>0</v>
      </c>
      <c r="T16" s="7">
        <v>119</v>
      </c>
      <c r="U16" s="7">
        <v>0</v>
      </c>
      <c r="V16" s="7">
        <v>18</v>
      </c>
      <c r="W16" s="7">
        <v>939</v>
      </c>
      <c r="X16" s="7">
        <v>0</v>
      </c>
      <c r="Y16" s="7">
        <v>39</v>
      </c>
      <c r="Z16" s="7">
        <v>88</v>
      </c>
      <c r="AA16" s="7">
        <v>109</v>
      </c>
      <c r="AB16" s="7">
        <v>115</v>
      </c>
      <c r="AC16" s="7">
        <v>40</v>
      </c>
      <c r="AD16" s="7">
        <v>0</v>
      </c>
      <c r="AE16" s="7">
        <v>48</v>
      </c>
      <c r="AF16" s="7">
        <v>53</v>
      </c>
      <c r="AG16" s="7">
        <v>31</v>
      </c>
      <c r="AH16" s="7">
        <v>14</v>
      </c>
      <c r="AI16" s="7">
        <v>298</v>
      </c>
      <c r="AJ16" s="7">
        <v>134</v>
      </c>
      <c r="AK16" s="7">
        <v>1409</v>
      </c>
      <c r="AL16" s="7">
        <v>1259</v>
      </c>
      <c r="AM16" s="7">
        <v>2</v>
      </c>
      <c r="AN16" s="7">
        <v>1</v>
      </c>
      <c r="AO16" s="7">
        <v>11</v>
      </c>
      <c r="AP16" s="7">
        <v>22</v>
      </c>
      <c r="AQ16" s="7">
        <v>194</v>
      </c>
      <c r="AR16" s="7">
        <v>771</v>
      </c>
      <c r="AS16" s="7">
        <v>113</v>
      </c>
      <c r="AT16" s="7">
        <v>23</v>
      </c>
      <c r="AU16" s="7">
        <v>325</v>
      </c>
      <c r="AV16" s="7">
        <v>91</v>
      </c>
      <c r="AW16" s="7">
        <v>28</v>
      </c>
      <c r="AX16" s="7">
        <v>38</v>
      </c>
      <c r="AY16" s="7">
        <v>326</v>
      </c>
      <c r="AZ16" s="7">
        <v>625</v>
      </c>
      <c r="BA16" s="7">
        <v>23</v>
      </c>
      <c r="BB16" s="7">
        <v>35</v>
      </c>
      <c r="BC16" s="7">
        <v>11</v>
      </c>
      <c r="BD16" s="7">
        <v>23</v>
      </c>
      <c r="BE16" s="7">
        <v>23</v>
      </c>
      <c r="BF16" s="7">
        <v>31</v>
      </c>
      <c r="BG16" s="7">
        <v>3321</v>
      </c>
      <c r="BH16" s="7">
        <v>228</v>
      </c>
      <c r="BI16" s="7">
        <v>53</v>
      </c>
      <c r="BJ16" s="7">
        <v>2</v>
      </c>
      <c r="BK16" s="7">
        <v>947</v>
      </c>
      <c r="BL16" s="7">
        <v>17</v>
      </c>
      <c r="BM16" s="7">
        <v>305</v>
      </c>
      <c r="BN16" s="7">
        <v>44</v>
      </c>
      <c r="BO16" s="7">
        <v>67</v>
      </c>
      <c r="BP16" s="7">
        <v>3</v>
      </c>
      <c r="BQ16" s="7">
        <v>770</v>
      </c>
      <c r="BR16" s="7">
        <v>161</v>
      </c>
      <c r="BS16" s="7">
        <v>82</v>
      </c>
      <c r="BT16" s="7">
        <v>317</v>
      </c>
      <c r="BU16" s="7">
        <v>33</v>
      </c>
      <c r="BV16" s="7">
        <v>3</v>
      </c>
      <c r="BW16" s="7">
        <v>609</v>
      </c>
      <c r="BX16" s="7">
        <v>1565</v>
      </c>
      <c r="BY16" s="7">
        <v>359</v>
      </c>
      <c r="BZ16" s="7">
        <v>124</v>
      </c>
      <c r="CA16" s="7">
        <v>20</v>
      </c>
      <c r="CB16" s="7">
        <v>48</v>
      </c>
      <c r="CC16" s="7">
        <v>22</v>
      </c>
      <c r="CD16" s="7">
        <v>22</v>
      </c>
      <c r="CE16" s="7">
        <v>5108</v>
      </c>
      <c r="CF16" s="7">
        <v>517</v>
      </c>
      <c r="CG16" s="7">
        <v>110</v>
      </c>
      <c r="CH16" s="7">
        <v>227</v>
      </c>
      <c r="CI16" s="7">
        <v>16</v>
      </c>
      <c r="CJ16" s="7">
        <v>336</v>
      </c>
      <c r="CK16" s="7">
        <v>665</v>
      </c>
      <c r="CL16" s="7">
        <v>311</v>
      </c>
      <c r="CM16" s="7">
        <v>254</v>
      </c>
      <c r="CN16" s="7">
        <v>64</v>
      </c>
      <c r="CO16" s="7">
        <v>87</v>
      </c>
      <c r="CP16" s="7">
        <v>18</v>
      </c>
      <c r="CQ16" s="7">
        <v>9</v>
      </c>
      <c r="CR16" s="7">
        <v>193</v>
      </c>
      <c r="CS16" s="7">
        <v>2</v>
      </c>
      <c r="CT16" s="7">
        <v>23</v>
      </c>
      <c r="CU16" s="7">
        <v>19</v>
      </c>
      <c r="CV16" s="7">
        <v>11</v>
      </c>
      <c r="CW16" s="7">
        <v>2</v>
      </c>
      <c r="CX16" s="7">
        <v>1</v>
      </c>
      <c r="CY16" s="7">
        <v>2</v>
      </c>
      <c r="CZ16" s="7">
        <v>64</v>
      </c>
      <c r="DA16" s="7">
        <v>0</v>
      </c>
      <c r="DB16" s="7">
        <v>10</v>
      </c>
      <c r="DC16" s="7">
        <v>5</v>
      </c>
      <c r="DD16" s="7">
        <v>0</v>
      </c>
      <c r="DE16" s="7">
        <v>8</v>
      </c>
      <c r="DF16" s="7">
        <v>27</v>
      </c>
      <c r="DG16" s="7">
        <v>3</v>
      </c>
      <c r="DH16" s="7">
        <v>467</v>
      </c>
      <c r="DI16" s="7">
        <v>577</v>
      </c>
      <c r="DJ16" s="7">
        <v>0</v>
      </c>
    </row>
    <row r="17" spans="1:114" x14ac:dyDescent="0.25">
      <c r="A17" s="11" t="s">
        <v>167</v>
      </c>
      <c r="B17" s="11">
        <f>AVERAGE(B14:B16)</f>
        <v>3</v>
      </c>
      <c r="C17" s="11">
        <f t="shared" ref="C17:BN17" si="4">AVERAGE(C14:C16)</f>
        <v>1.3333333333333333</v>
      </c>
      <c r="D17" s="11">
        <f t="shared" si="4"/>
        <v>8140.666666666667</v>
      </c>
      <c r="E17" s="11">
        <f t="shared" si="4"/>
        <v>659</v>
      </c>
      <c r="F17" s="11">
        <f t="shared" si="4"/>
        <v>0</v>
      </c>
      <c r="G17" s="11">
        <f t="shared" si="4"/>
        <v>0</v>
      </c>
      <c r="H17" s="11">
        <f t="shared" si="4"/>
        <v>215.66666666666666</v>
      </c>
      <c r="I17" s="11">
        <f t="shared" si="4"/>
        <v>37.333333333333336</v>
      </c>
      <c r="J17" s="11">
        <f t="shared" si="4"/>
        <v>1384.6666666666667</v>
      </c>
      <c r="K17" s="11">
        <f t="shared" si="4"/>
        <v>38.333333333333336</v>
      </c>
      <c r="L17" s="11">
        <f t="shared" si="4"/>
        <v>0</v>
      </c>
      <c r="M17" s="11">
        <f t="shared" si="4"/>
        <v>38.666666666666664</v>
      </c>
      <c r="N17" s="11">
        <f t="shared" si="4"/>
        <v>186.33333333333334</v>
      </c>
      <c r="O17" s="11">
        <f t="shared" si="4"/>
        <v>0</v>
      </c>
      <c r="P17" s="11">
        <f t="shared" si="4"/>
        <v>0</v>
      </c>
      <c r="Q17" s="11">
        <f t="shared" si="4"/>
        <v>49</v>
      </c>
      <c r="R17" s="11">
        <f t="shared" si="4"/>
        <v>8.6666666666666661</v>
      </c>
      <c r="S17" s="11">
        <f t="shared" si="4"/>
        <v>0</v>
      </c>
      <c r="T17" s="11">
        <f t="shared" si="4"/>
        <v>95.333333333333329</v>
      </c>
      <c r="U17" s="11">
        <f t="shared" si="4"/>
        <v>0</v>
      </c>
      <c r="V17" s="11">
        <f t="shared" si="4"/>
        <v>20.666666666666668</v>
      </c>
      <c r="W17" s="11">
        <f t="shared" si="4"/>
        <v>524.66666666666663</v>
      </c>
      <c r="X17" s="11">
        <f t="shared" si="4"/>
        <v>0</v>
      </c>
      <c r="Y17" s="11">
        <f t="shared" si="4"/>
        <v>25</v>
      </c>
      <c r="Z17" s="11">
        <f t="shared" si="4"/>
        <v>52.333333333333336</v>
      </c>
      <c r="AA17" s="11">
        <f t="shared" si="4"/>
        <v>68.333333333333329</v>
      </c>
      <c r="AB17" s="11">
        <f t="shared" si="4"/>
        <v>62.333333333333336</v>
      </c>
      <c r="AC17" s="11">
        <f t="shared" si="4"/>
        <v>21.666666666666668</v>
      </c>
      <c r="AD17" s="11">
        <f t="shared" si="4"/>
        <v>0</v>
      </c>
      <c r="AE17" s="11">
        <f t="shared" si="4"/>
        <v>37.333333333333336</v>
      </c>
      <c r="AF17" s="11">
        <f t="shared" si="4"/>
        <v>50</v>
      </c>
      <c r="AG17" s="11">
        <f t="shared" si="4"/>
        <v>26.666666666666668</v>
      </c>
      <c r="AH17" s="11">
        <f t="shared" si="4"/>
        <v>11.333333333333334</v>
      </c>
      <c r="AI17" s="11">
        <f t="shared" si="4"/>
        <v>148.66666666666666</v>
      </c>
      <c r="AJ17" s="11">
        <f t="shared" si="4"/>
        <v>103.33333333333333</v>
      </c>
      <c r="AK17" s="11">
        <f t="shared" si="4"/>
        <v>1774</v>
      </c>
      <c r="AL17" s="11">
        <f t="shared" si="4"/>
        <v>1297</v>
      </c>
      <c r="AM17" s="11">
        <f t="shared" si="4"/>
        <v>0.66666666666666663</v>
      </c>
      <c r="AN17" s="11">
        <f t="shared" si="4"/>
        <v>2.6666666666666665</v>
      </c>
      <c r="AO17" s="11">
        <f t="shared" si="4"/>
        <v>12.333333333333334</v>
      </c>
      <c r="AP17" s="11">
        <f t="shared" si="4"/>
        <v>13.333333333333334</v>
      </c>
      <c r="AQ17" s="11">
        <f t="shared" si="4"/>
        <v>161.33333333333334</v>
      </c>
      <c r="AR17" s="11">
        <f t="shared" si="4"/>
        <v>619.66666666666663</v>
      </c>
      <c r="AS17" s="11">
        <f t="shared" si="4"/>
        <v>86.666666666666671</v>
      </c>
      <c r="AT17" s="11">
        <f t="shared" si="4"/>
        <v>17.666666666666668</v>
      </c>
      <c r="AU17" s="11">
        <f t="shared" si="4"/>
        <v>259.66666666666669</v>
      </c>
      <c r="AV17" s="11">
        <f t="shared" si="4"/>
        <v>73</v>
      </c>
      <c r="AW17" s="11">
        <f t="shared" si="4"/>
        <v>29.666666666666668</v>
      </c>
      <c r="AX17" s="11">
        <f t="shared" si="4"/>
        <v>33.666666666666664</v>
      </c>
      <c r="AY17" s="11">
        <f t="shared" si="4"/>
        <v>297</v>
      </c>
      <c r="AZ17" s="11">
        <f t="shared" si="4"/>
        <v>529.33333333333337</v>
      </c>
      <c r="BA17" s="11">
        <f t="shared" si="4"/>
        <v>21.333333333333332</v>
      </c>
      <c r="BB17" s="11">
        <f t="shared" si="4"/>
        <v>28.333333333333332</v>
      </c>
      <c r="BC17" s="11">
        <f t="shared" si="4"/>
        <v>9</v>
      </c>
      <c r="BD17" s="11">
        <f t="shared" si="4"/>
        <v>20.666666666666668</v>
      </c>
      <c r="BE17" s="11">
        <f t="shared" si="4"/>
        <v>18.333333333333332</v>
      </c>
      <c r="BF17" s="11">
        <f t="shared" si="4"/>
        <v>28.333333333333332</v>
      </c>
      <c r="BG17" s="11">
        <f t="shared" si="4"/>
        <v>2702.3333333333335</v>
      </c>
      <c r="BH17" s="11">
        <f t="shared" si="4"/>
        <v>185.66666666666666</v>
      </c>
      <c r="BI17" s="11">
        <f t="shared" si="4"/>
        <v>45.666666666666664</v>
      </c>
      <c r="BJ17" s="11">
        <f t="shared" si="4"/>
        <v>1.6666666666666667</v>
      </c>
      <c r="BK17" s="11">
        <f t="shared" si="4"/>
        <v>733.33333333333337</v>
      </c>
      <c r="BL17" s="11">
        <f t="shared" si="4"/>
        <v>16.666666666666668</v>
      </c>
      <c r="BM17" s="11">
        <f t="shared" si="4"/>
        <v>268</v>
      </c>
      <c r="BN17" s="11">
        <f t="shared" si="4"/>
        <v>36</v>
      </c>
      <c r="BO17" s="11">
        <f t="shared" ref="BO17:DJ17" si="5">AVERAGE(BO14:BO16)</f>
        <v>103.66666666666667</v>
      </c>
      <c r="BP17" s="11">
        <f t="shared" si="5"/>
        <v>3.6666666666666665</v>
      </c>
      <c r="BQ17" s="11">
        <f t="shared" si="5"/>
        <v>604.66666666666663</v>
      </c>
      <c r="BR17" s="11">
        <f t="shared" si="5"/>
        <v>149.33333333333334</v>
      </c>
      <c r="BS17" s="11">
        <f t="shared" si="5"/>
        <v>82</v>
      </c>
      <c r="BT17" s="11">
        <f t="shared" si="5"/>
        <v>244</v>
      </c>
      <c r="BU17" s="11">
        <f t="shared" si="5"/>
        <v>28.666666666666668</v>
      </c>
      <c r="BV17" s="11">
        <f t="shared" si="5"/>
        <v>4</v>
      </c>
      <c r="BW17" s="11">
        <f t="shared" si="5"/>
        <v>499</v>
      </c>
      <c r="BX17" s="11">
        <f t="shared" si="5"/>
        <v>1349</v>
      </c>
      <c r="BY17" s="11">
        <f t="shared" si="5"/>
        <v>312.33333333333331</v>
      </c>
      <c r="BZ17" s="11">
        <f t="shared" si="5"/>
        <v>98.333333333333329</v>
      </c>
      <c r="CA17" s="11">
        <f t="shared" si="5"/>
        <v>17</v>
      </c>
      <c r="CB17" s="11">
        <f t="shared" si="5"/>
        <v>53.666666666666664</v>
      </c>
      <c r="CC17" s="11">
        <f t="shared" si="5"/>
        <v>15.666666666666666</v>
      </c>
      <c r="CD17" s="11">
        <f t="shared" si="5"/>
        <v>19.333333333333332</v>
      </c>
      <c r="CE17" s="11">
        <f t="shared" si="5"/>
        <v>6495.666666666667</v>
      </c>
      <c r="CF17" s="11">
        <f t="shared" si="5"/>
        <v>384.66666666666669</v>
      </c>
      <c r="CG17" s="11">
        <f t="shared" si="5"/>
        <v>98.333333333333329</v>
      </c>
      <c r="CH17" s="11">
        <f t="shared" si="5"/>
        <v>208.33333333333334</v>
      </c>
      <c r="CI17" s="11">
        <f t="shared" si="5"/>
        <v>15</v>
      </c>
      <c r="CJ17" s="11">
        <f t="shared" si="5"/>
        <v>264</v>
      </c>
      <c r="CK17" s="11">
        <f t="shared" si="5"/>
        <v>490.66666666666669</v>
      </c>
      <c r="CL17" s="11">
        <f t="shared" si="5"/>
        <v>287.33333333333331</v>
      </c>
      <c r="CM17" s="11">
        <f t="shared" si="5"/>
        <v>234.66666666666666</v>
      </c>
      <c r="CN17" s="11">
        <f t="shared" si="5"/>
        <v>51</v>
      </c>
      <c r="CO17" s="11">
        <f t="shared" si="5"/>
        <v>71.666666666666671</v>
      </c>
      <c r="CP17" s="11">
        <f t="shared" si="5"/>
        <v>15.666666666666666</v>
      </c>
      <c r="CQ17" s="11">
        <f t="shared" si="5"/>
        <v>8.3333333333333339</v>
      </c>
      <c r="CR17" s="11">
        <f t="shared" si="5"/>
        <v>162.33333333333334</v>
      </c>
      <c r="CS17" s="11">
        <f t="shared" si="5"/>
        <v>3</v>
      </c>
      <c r="CT17" s="11">
        <f t="shared" si="5"/>
        <v>17.666666666666668</v>
      </c>
      <c r="CU17" s="11">
        <f t="shared" si="5"/>
        <v>27</v>
      </c>
      <c r="CV17" s="11">
        <f t="shared" si="5"/>
        <v>7.666666666666667</v>
      </c>
      <c r="CW17" s="11">
        <f t="shared" si="5"/>
        <v>3.3333333333333335</v>
      </c>
      <c r="CX17" s="11">
        <f t="shared" si="5"/>
        <v>1.3333333333333333</v>
      </c>
      <c r="CY17" s="11">
        <f t="shared" si="5"/>
        <v>2</v>
      </c>
      <c r="CZ17" s="11">
        <f t="shared" si="5"/>
        <v>56.666666666666664</v>
      </c>
      <c r="DA17" s="11">
        <f t="shared" si="5"/>
        <v>0</v>
      </c>
      <c r="DB17" s="11">
        <f t="shared" si="5"/>
        <v>7</v>
      </c>
      <c r="DC17" s="11">
        <f t="shared" si="5"/>
        <v>8.6666666666666661</v>
      </c>
      <c r="DD17" s="11">
        <f t="shared" si="5"/>
        <v>0</v>
      </c>
      <c r="DE17" s="11">
        <f t="shared" si="5"/>
        <v>3.3333333333333335</v>
      </c>
      <c r="DF17" s="11">
        <f t="shared" si="5"/>
        <v>18.666666666666668</v>
      </c>
      <c r="DG17" s="11">
        <f t="shared" si="5"/>
        <v>1.6666666666666667</v>
      </c>
      <c r="DH17" s="11">
        <f t="shared" si="5"/>
        <v>374.33333333333331</v>
      </c>
      <c r="DI17" s="11">
        <f t="shared" si="5"/>
        <v>475.33333333333331</v>
      </c>
      <c r="DJ17" s="11">
        <f t="shared" si="5"/>
        <v>0</v>
      </c>
    </row>
    <row r="18" spans="1:114" x14ac:dyDescent="0.25">
      <c r="A18" s="7" t="s">
        <v>174</v>
      </c>
      <c r="B18" s="7">
        <v>1</v>
      </c>
      <c r="C18" s="7">
        <v>12</v>
      </c>
      <c r="D18" s="7">
        <v>2332</v>
      </c>
      <c r="E18" s="7">
        <v>7006</v>
      </c>
      <c r="F18" s="7">
        <v>9</v>
      </c>
      <c r="G18" s="7">
        <v>844</v>
      </c>
      <c r="H18" s="7">
        <v>234</v>
      </c>
      <c r="I18" s="7">
        <v>246</v>
      </c>
      <c r="J18" s="7">
        <v>7903</v>
      </c>
      <c r="K18" s="7">
        <v>1158</v>
      </c>
      <c r="L18" s="7">
        <v>910</v>
      </c>
      <c r="M18" s="7">
        <v>90</v>
      </c>
      <c r="N18" s="7">
        <v>390</v>
      </c>
      <c r="O18" s="7">
        <v>4</v>
      </c>
      <c r="P18" s="7">
        <v>315</v>
      </c>
      <c r="Q18" s="7">
        <v>44</v>
      </c>
      <c r="R18" s="7">
        <v>0</v>
      </c>
      <c r="S18" s="7">
        <v>0</v>
      </c>
      <c r="T18" s="7">
        <v>168</v>
      </c>
      <c r="U18" s="7">
        <v>68</v>
      </c>
      <c r="V18" s="7">
        <v>20</v>
      </c>
      <c r="W18" s="7">
        <v>139</v>
      </c>
      <c r="X18" s="7">
        <v>4</v>
      </c>
      <c r="Y18" s="7">
        <v>0</v>
      </c>
      <c r="Z18" s="7">
        <v>7</v>
      </c>
      <c r="AA18" s="7">
        <v>35</v>
      </c>
      <c r="AB18" s="7">
        <v>2</v>
      </c>
      <c r="AC18" s="7">
        <v>18</v>
      </c>
      <c r="AD18" s="7">
        <v>5</v>
      </c>
      <c r="AE18" s="7">
        <v>7</v>
      </c>
      <c r="AF18" s="7">
        <v>54</v>
      </c>
      <c r="AG18" s="7">
        <v>28</v>
      </c>
      <c r="AH18" s="7">
        <v>109</v>
      </c>
      <c r="AI18" s="7">
        <v>11</v>
      </c>
      <c r="AJ18" s="7">
        <v>247</v>
      </c>
      <c r="AK18" s="7">
        <v>570</v>
      </c>
      <c r="AL18" s="7">
        <v>1061</v>
      </c>
      <c r="AM18" s="7">
        <v>4</v>
      </c>
      <c r="AN18" s="7">
        <v>3</v>
      </c>
      <c r="AO18" s="7">
        <v>0</v>
      </c>
      <c r="AP18" s="7">
        <v>4</v>
      </c>
      <c r="AQ18" s="7">
        <v>2</v>
      </c>
      <c r="AR18" s="7">
        <v>171</v>
      </c>
      <c r="AS18" s="7">
        <v>74</v>
      </c>
      <c r="AT18" s="7">
        <v>6</v>
      </c>
      <c r="AU18" s="7">
        <v>104</v>
      </c>
      <c r="AV18" s="7">
        <v>24</v>
      </c>
      <c r="AW18" s="7">
        <v>3</v>
      </c>
      <c r="AX18" s="7">
        <v>0</v>
      </c>
      <c r="AY18" s="7">
        <v>46</v>
      </c>
      <c r="AZ18" s="7">
        <v>194</v>
      </c>
      <c r="BA18" s="7">
        <v>4</v>
      </c>
      <c r="BB18" s="7">
        <v>48</v>
      </c>
      <c r="BC18" s="7">
        <v>1</v>
      </c>
      <c r="BD18" s="7">
        <v>40</v>
      </c>
      <c r="BE18" s="7">
        <v>34</v>
      </c>
      <c r="BF18" s="7">
        <v>11</v>
      </c>
      <c r="BG18" s="7">
        <v>835</v>
      </c>
      <c r="BH18" s="7">
        <v>184</v>
      </c>
      <c r="BI18" s="7">
        <v>98</v>
      </c>
      <c r="BJ18" s="7">
        <v>1</v>
      </c>
      <c r="BK18" s="7">
        <v>866</v>
      </c>
      <c r="BL18" s="7">
        <v>10</v>
      </c>
      <c r="BM18" s="7">
        <v>230</v>
      </c>
      <c r="BN18" s="7">
        <v>44</v>
      </c>
      <c r="BO18" s="7">
        <v>116</v>
      </c>
      <c r="BP18" s="7">
        <v>5</v>
      </c>
      <c r="BQ18" s="7">
        <v>217</v>
      </c>
      <c r="BR18" s="7">
        <v>83</v>
      </c>
      <c r="BS18" s="7">
        <v>239</v>
      </c>
      <c r="BT18" s="7">
        <v>48</v>
      </c>
      <c r="BU18" s="7">
        <v>3</v>
      </c>
      <c r="BV18" s="7">
        <v>5</v>
      </c>
      <c r="BW18" s="7">
        <v>515</v>
      </c>
      <c r="BX18" s="7">
        <v>569</v>
      </c>
      <c r="BY18" s="7">
        <v>195</v>
      </c>
      <c r="BZ18" s="7">
        <v>18</v>
      </c>
      <c r="CA18" s="7">
        <v>93</v>
      </c>
      <c r="CB18" s="7">
        <v>0</v>
      </c>
      <c r="CC18" s="7">
        <v>1</v>
      </c>
      <c r="CD18" s="7">
        <v>4</v>
      </c>
      <c r="CE18" s="7">
        <v>747</v>
      </c>
      <c r="CF18" s="7">
        <v>189</v>
      </c>
      <c r="CG18" s="7">
        <v>62</v>
      </c>
      <c r="CH18" s="7">
        <v>112</v>
      </c>
      <c r="CI18" s="7">
        <v>6</v>
      </c>
      <c r="CJ18" s="7">
        <v>75</v>
      </c>
      <c r="CK18" s="7">
        <v>126</v>
      </c>
      <c r="CL18" s="7">
        <v>430</v>
      </c>
      <c r="CM18" s="7">
        <v>83</v>
      </c>
      <c r="CN18" s="7">
        <v>51</v>
      </c>
      <c r="CO18" s="7">
        <v>0</v>
      </c>
      <c r="CP18" s="7">
        <v>25</v>
      </c>
      <c r="CQ18" s="7">
        <v>1</v>
      </c>
      <c r="CR18" s="7">
        <v>30</v>
      </c>
      <c r="CS18" s="7">
        <v>0</v>
      </c>
      <c r="CT18" s="7">
        <v>18</v>
      </c>
      <c r="CU18" s="7">
        <v>26</v>
      </c>
      <c r="CV18" s="7">
        <v>13</v>
      </c>
      <c r="CW18" s="7">
        <v>3</v>
      </c>
      <c r="CX18" s="7">
        <v>72</v>
      </c>
      <c r="CY18" s="7">
        <v>0</v>
      </c>
      <c r="CZ18" s="7">
        <v>6</v>
      </c>
      <c r="DA18" s="7">
        <v>0</v>
      </c>
      <c r="DB18" s="7">
        <v>10</v>
      </c>
      <c r="DC18" s="7">
        <v>317</v>
      </c>
      <c r="DD18" s="7">
        <v>2903</v>
      </c>
      <c r="DE18" s="7">
        <v>1</v>
      </c>
      <c r="DF18" s="7">
        <v>11</v>
      </c>
      <c r="DG18" s="7">
        <v>0</v>
      </c>
      <c r="DH18" s="7">
        <v>83</v>
      </c>
      <c r="DI18" s="7">
        <v>108</v>
      </c>
      <c r="DJ18" s="7">
        <v>2</v>
      </c>
    </row>
    <row r="19" spans="1:114" x14ac:dyDescent="0.25">
      <c r="A19" s="7" t="s">
        <v>175</v>
      </c>
      <c r="B19" s="7">
        <v>6</v>
      </c>
      <c r="C19" s="7">
        <v>61</v>
      </c>
      <c r="D19" s="7">
        <v>7999</v>
      </c>
      <c r="E19" s="7">
        <v>829</v>
      </c>
      <c r="F19" s="7">
        <v>6</v>
      </c>
      <c r="G19" s="7">
        <v>161</v>
      </c>
      <c r="H19" s="7">
        <v>258</v>
      </c>
      <c r="I19" s="7">
        <v>244</v>
      </c>
      <c r="J19" s="7">
        <v>4366</v>
      </c>
      <c r="K19" s="7">
        <v>691</v>
      </c>
      <c r="L19" s="7">
        <v>104</v>
      </c>
      <c r="M19" s="7">
        <v>229</v>
      </c>
      <c r="N19" s="7">
        <v>206</v>
      </c>
      <c r="O19" s="7">
        <v>33</v>
      </c>
      <c r="P19" s="7">
        <v>83</v>
      </c>
      <c r="Q19" s="7">
        <v>14</v>
      </c>
      <c r="R19" s="7">
        <v>0</v>
      </c>
      <c r="S19" s="7">
        <v>0</v>
      </c>
      <c r="T19" s="7">
        <v>144</v>
      </c>
      <c r="U19" s="7">
        <v>276</v>
      </c>
      <c r="V19" s="7">
        <v>8</v>
      </c>
      <c r="W19" s="7">
        <v>55</v>
      </c>
      <c r="X19" s="7">
        <v>3</v>
      </c>
      <c r="Y19" s="7">
        <v>0</v>
      </c>
      <c r="Z19" s="7">
        <v>11</v>
      </c>
      <c r="AA19" s="7">
        <v>16</v>
      </c>
      <c r="AB19" s="7">
        <v>23</v>
      </c>
      <c r="AC19" s="7">
        <v>2</v>
      </c>
      <c r="AD19" s="7">
        <v>0</v>
      </c>
      <c r="AE19" s="7">
        <v>1</v>
      </c>
      <c r="AF19" s="7">
        <v>16</v>
      </c>
      <c r="AG19" s="7">
        <v>102</v>
      </c>
      <c r="AH19" s="7">
        <v>80</v>
      </c>
      <c r="AI19" s="7">
        <v>44</v>
      </c>
      <c r="AJ19" s="7">
        <v>371</v>
      </c>
      <c r="AK19" s="7">
        <v>813</v>
      </c>
      <c r="AL19" s="7">
        <v>948</v>
      </c>
      <c r="AM19" s="7">
        <v>0</v>
      </c>
      <c r="AN19" s="7">
        <v>11</v>
      </c>
      <c r="AO19" s="7">
        <v>0</v>
      </c>
      <c r="AP19" s="7">
        <v>6</v>
      </c>
      <c r="AQ19" s="7">
        <v>28</v>
      </c>
      <c r="AR19" s="7">
        <v>768</v>
      </c>
      <c r="AS19" s="7">
        <v>8</v>
      </c>
      <c r="AT19" s="7">
        <v>3</v>
      </c>
      <c r="AU19" s="7">
        <v>88</v>
      </c>
      <c r="AV19" s="7">
        <v>150</v>
      </c>
      <c r="AW19" s="7">
        <v>0</v>
      </c>
      <c r="AX19" s="7">
        <v>2</v>
      </c>
      <c r="AY19" s="7">
        <v>20</v>
      </c>
      <c r="AZ19" s="7">
        <v>486</v>
      </c>
      <c r="BA19" s="7">
        <v>9</v>
      </c>
      <c r="BB19" s="7">
        <v>7</v>
      </c>
      <c r="BC19" s="7">
        <v>6</v>
      </c>
      <c r="BD19" s="7">
        <v>48</v>
      </c>
      <c r="BE19" s="7">
        <v>0</v>
      </c>
      <c r="BF19" s="7">
        <v>6</v>
      </c>
      <c r="BG19" s="7">
        <v>1166</v>
      </c>
      <c r="BH19" s="7">
        <v>462</v>
      </c>
      <c r="BI19" s="7">
        <v>121</v>
      </c>
      <c r="BJ19" s="7">
        <v>0</v>
      </c>
      <c r="BK19" s="7">
        <v>1066</v>
      </c>
      <c r="BL19" s="7">
        <v>18</v>
      </c>
      <c r="BM19" s="7">
        <v>87</v>
      </c>
      <c r="BN19" s="7">
        <v>78</v>
      </c>
      <c r="BO19" s="7">
        <v>297</v>
      </c>
      <c r="BP19" s="7">
        <v>20</v>
      </c>
      <c r="BQ19" s="7">
        <v>154</v>
      </c>
      <c r="BR19" s="7">
        <v>116</v>
      </c>
      <c r="BS19" s="7">
        <v>143</v>
      </c>
      <c r="BT19" s="7">
        <v>147</v>
      </c>
      <c r="BU19" s="7">
        <v>8</v>
      </c>
      <c r="BV19" s="7">
        <v>1</v>
      </c>
      <c r="BW19" s="7">
        <v>125</v>
      </c>
      <c r="BX19" s="7">
        <v>52</v>
      </c>
      <c r="BY19" s="7">
        <v>231</v>
      </c>
      <c r="BZ19" s="7">
        <v>2</v>
      </c>
      <c r="CA19" s="7">
        <v>9</v>
      </c>
      <c r="CB19" s="7">
        <v>0</v>
      </c>
      <c r="CC19" s="7">
        <v>1</v>
      </c>
      <c r="CD19" s="7">
        <v>24</v>
      </c>
      <c r="CE19" s="7">
        <v>634</v>
      </c>
      <c r="CF19" s="7">
        <v>18</v>
      </c>
      <c r="CG19" s="7">
        <v>135</v>
      </c>
      <c r="CH19" s="7">
        <v>265</v>
      </c>
      <c r="CI19" s="7">
        <v>2</v>
      </c>
      <c r="CJ19" s="7">
        <v>64</v>
      </c>
      <c r="CK19" s="7">
        <v>172</v>
      </c>
      <c r="CL19" s="7">
        <v>200</v>
      </c>
      <c r="CM19" s="7">
        <v>157</v>
      </c>
      <c r="CN19" s="7">
        <v>108</v>
      </c>
      <c r="CO19" s="7">
        <v>0</v>
      </c>
      <c r="CP19" s="7">
        <v>20</v>
      </c>
      <c r="CQ19" s="7">
        <v>0</v>
      </c>
      <c r="CR19" s="7">
        <v>97</v>
      </c>
      <c r="CS19" s="7">
        <v>32</v>
      </c>
      <c r="CT19" s="7">
        <v>42</v>
      </c>
      <c r="CU19" s="7">
        <v>27</v>
      </c>
      <c r="CV19" s="7">
        <v>19</v>
      </c>
      <c r="CW19" s="7">
        <v>25</v>
      </c>
      <c r="CX19" s="7">
        <v>174</v>
      </c>
      <c r="CY19" s="7">
        <v>0</v>
      </c>
      <c r="CZ19" s="7">
        <v>10</v>
      </c>
      <c r="DA19" s="7">
        <v>0</v>
      </c>
      <c r="DB19" s="7">
        <v>36</v>
      </c>
      <c r="DC19" s="7">
        <v>1030</v>
      </c>
      <c r="DD19" s="7">
        <v>7168</v>
      </c>
      <c r="DE19" s="7">
        <v>0</v>
      </c>
      <c r="DF19" s="7">
        <v>4</v>
      </c>
      <c r="DG19" s="7">
        <v>0</v>
      </c>
      <c r="DH19" s="7">
        <v>52</v>
      </c>
      <c r="DI19" s="7">
        <v>45</v>
      </c>
      <c r="DJ19" s="7">
        <v>0</v>
      </c>
    </row>
    <row r="20" spans="1:114" x14ac:dyDescent="0.25">
      <c r="A20" s="7" t="s">
        <v>176</v>
      </c>
      <c r="B20" s="7">
        <v>18</v>
      </c>
      <c r="C20" s="7">
        <v>9</v>
      </c>
      <c r="D20" s="7">
        <v>2413</v>
      </c>
      <c r="E20" s="7">
        <v>7773</v>
      </c>
      <c r="F20" s="7">
        <v>62</v>
      </c>
      <c r="G20" s="7">
        <v>698</v>
      </c>
      <c r="H20" s="7">
        <v>97</v>
      </c>
      <c r="I20" s="7">
        <v>74</v>
      </c>
      <c r="J20" s="7">
        <v>1499</v>
      </c>
      <c r="K20" s="7">
        <v>61</v>
      </c>
      <c r="L20" s="7">
        <v>1209</v>
      </c>
      <c r="M20" s="7">
        <v>30</v>
      </c>
      <c r="N20" s="7">
        <v>310</v>
      </c>
      <c r="O20" s="7">
        <v>74</v>
      </c>
      <c r="P20" s="7">
        <v>954</v>
      </c>
      <c r="Q20" s="7">
        <v>275</v>
      </c>
      <c r="R20" s="7">
        <v>14</v>
      </c>
      <c r="S20" s="7">
        <v>0</v>
      </c>
      <c r="T20" s="7">
        <v>218</v>
      </c>
      <c r="U20" s="7">
        <v>401</v>
      </c>
      <c r="V20" s="7">
        <v>1875</v>
      </c>
      <c r="W20" s="7">
        <v>30</v>
      </c>
      <c r="X20" s="7">
        <v>4</v>
      </c>
      <c r="Y20" s="7">
        <v>0</v>
      </c>
      <c r="Z20" s="7">
        <v>20</v>
      </c>
      <c r="AA20" s="7">
        <v>3</v>
      </c>
      <c r="AB20" s="7">
        <v>8</v>
      </c>
      <c r="AC20" s="7">
        <v>1</v>
      </c>
      <c r="AD20" s="7">
        <v>5</v>
      </c>
      <c r="AE20" s="7">
        <v>5</v>
      </c>
      <c r="AF20" s="7">
        <v>36</v>
      </c>
      <c r="AG20" s="7">
        <v>30</v>
      </c>
      <c r="AH20" s="7">
        <v>1</v>
      </c>
      <c r="AI20" s="7">
        <v>48</v>
      </c>
      <c r="AJ20" s="7">
        <v>182</v>
      </c>
      <c r="AK20" s="7">
        <v>270</v>
      </c>
      <c r="AL20" s="7">
        <v>1440</v>
      </c>
      <c r="AM20" s="7">
        <v>0</v>
      </c>
      <c r="AN20" s="7">
        <v>2</v>
      </c>
      <c r="AO20" s="7">
        <v>87</v>
      </c>
      <c r="AP20" s="7">
        <v>10</v>
      </c>
      <c r="AQ20" s="7">
        <v>9</v>
      </c>
      <c r="AR20" s="7">
        <v>176</v>
      </c>
      <c r="AS20" s="7">
        <v>590</v>
      </c>
      <c r="AT20" s="7">
        <v>4</v>
      </c>
      <c r="AU20" s="7">
        <v>42</v>
      </c>
      <c r="AV20" s="7">
        <v>15</v>
      </c>
      <c r="AW20" s="7">
        <v>0</v>
      </c>
      <c r="AX20" s="7">
        <v>0</v>
      </c>
      <c r="AY20" s="7">
        <v>171</v>
      </c>
      <c r="AZ20" s="7">
        <v>80</v>
      </c>
      <c r="BA20" s="7">
        <v>5</v>
      </c>
      <c r="BB20" s="7">
        <v>4</v>
      </c>
      <c r="BC20" s="7">
        <v>2</v>
      </c>
      <c r="BD20" s="7">
        <v>17</v>
      </c>
      <c r="BE20" s="7">
        <v>11</v>
      </c>
      <c r="BF20" s="7">
        <v>17</v>
      </c>
      <c r="BG20" s="7">
        <v>671</v>
      </c>
      <c r="BH20" s="7">
        <v>162</v>
      </c>
      <c r="BI20" s="7">
        <v>38</v>
      </c>
      <c r="BJ20" s="7">
        <v>225</v>
      </c>
      <c r="BK20" s="7">
        <v>650</v>
      </c>
      <c r="BL20" s="7">
        <v>9</v>
      </c>
      <c r="BM20" s="7">
        <v>394</v>
      </c>
      <c r="BN20" s="7">
        <v>81</v>
      </c>
      <c r="BO20" s="7">
        <v>101</v>
      </c>
      <c r="BP20" s="7">
        <v>0</v>
      </c>
      <c r="BQ20" s="7">
        <v>523</v>
      </c>
      <c r="BR20" s="7">
        <v>242</v>
      </c>
      <c r="BS20" s="7">
        <v>122</v>
      </c>
      <c r="BT20" s="7">
        <v>41</v>
      </c>
      <c r="BU20" s="7">
        <v>109</v>
      </c>
      <c r="BV20" s="7">
        <v>8</v>
      </c>
      <c r="BW20" s="7">
        <v>1932</v>
      </c>
      <c r="BX20" s="7">
        <v>809</v>
      </c>
      <c r="BY20" s="7">
        <v>789</v>
      </c>
      <c r="BZ20" s="7">
        <v>18</v>
      </c>
      <c r="CA20" s="7">
        <v>128</v>
      </c>
      <c r="CB20" s="7">
        <v>18</v>
      </c>
      <c r="CC20" s="7">
        <v>1</v>
      </c>
      <c r="CD20" s="7">
        <v>12</v>
      </c>
      <c r="CE20" s="7">
        <v>1080</v>
      </c>
      <c r="CF20" s="7">
        <v>36</v>
      </c>
      <c r="CG20" s="7">
        <v>62</v>
      </c>
      <c r="CH20" s="7">
        <v>174</v>
      </c>
      <c r="CI20" s="7">
        <v>11</v>
      </c>
      <c r="CJ20" s="7">
        <v>34</v>
      </c>
      <c r="CK20" s="7">
        <v>242</v>
      </c>
      <c r="CL20" s="7">
        <v>719</v>
      </c>
      <c r="CM20" s="7">
        <v>102</v>
      </c>
      <c r="CN20" s="7">
        <v>11</v>
      </c>
      <c r="CO20" s="7">
        <v>1</v>
      </c>
      <c r="CP20" s="7">
        <v>9</v>
      </c>
      <c r="CQ20" s="7">
        <v>5</v>
      </c>
      <c r="CR20" s="7">
        <v>53</v>
      </c>
      <c r="CS20" s="7">
        <v>0</v>
      </c>
      <c r="CT20" s="7">
        <v>11</v>
      </c>
      <c r="CU20" s="7">
        <v>11</v>
      </c>
      <c r="CV20" s="7">
        <v>2</v>
      </c>
      <c r="CW20" s="7">
        <v>1</v>
      </c>
      <c r="CX20" s="7">
        <v>107</v>
      </c>
      <c r="CY20" s="7">
        <v>0</v>
      </c>
      <c r="CZ20" s="7">
        <v>3</v>
      </c>
      <c r="DA20" s="7">
        <v>0</v>
      </c>
      <c r="DB20" s="7">
        <v>76</v>
      </c>
      <c r="DC20" s="7">
        <v>480</v>
      </c>
      <c r="DD20" s="7">
        <v>2130</v>
      </c>
      <c r="DE20" s="7">
        <v>0</v>
      </c>
      <c r="DF20" s="7">
        <v>245</v>
      </c>
      <c r="DG20" s="7">
        <v>2</v>
      </c>
      <c r="DH20" s="7">
        <v>94</v>
      </c>
      <c r="DI20" s="7">
        <v>6</v>
      </c>
      <c r="DJ20" s="7">
        <v>534</v>
      </c>
    </row>
    <row r="21" spans="1:114" x14ac:dyDescent="0.25">
      <c r="A21" s="7" t="s">
        <v>177</v>
      </c>
      <c r="B21" s="7">
        <v>6</v>
      </c>
      <c r="C21" s="7">
        <v>27</v>
      </c>
      <c r="D21" s="7">
        <v>3985</v>
      </c>
      <c r="E21" s="7">
        <v>134</v>
      </c>
      <c r="F21" s="7">
        <v>8</v>
      </c>
      <c r="G21" s="7">
        <v>337</v>
      </c>
      <c r="H21" s="7">
        <v>287</v>
      </c>
      <c r="I21" s="7">
        <v>123</v>
      </c>
      <c r="J21" s="7">
        <v>5240</v>
      </c>
      <c r="K21" s="7">
        <v>806</v>
      </c>
      <c r="L21" s="7">
        <v>301</v>
      </c>
      <c r="M21" s="7">
        <v>126</v>
      </c>
      <c r="N21" s="7">
        <v>229</v>
      </c>
      <c r="O21" s="7">
        <v>7</v>
      </c>
      <c r="P21" s="7">
        <v>124</v>
      </c>
      <c r="Q21" s="7">
        <v>79</v>
      </c>
      <c r="R21" s="7">
        <v>0</v>
      </c>
      <c r="S21" s="7">
        <v>0</v>
      </c>
      <c r="T21" s="7">
        <v>82</v>
      </c>
      <c r="U21" s="7">
        <v>148</v>
      </c>
      <c r="V21" s="7">
        <v>4</v>
      </c>
      <c r="W21" s="7">
        <v>148</v>
      </c>
      <c r="X21" s="7">
        <v>7</v>
      </c>
      <c r="Y21" s="7">
        <v>0</v>
      </c>
      <c r="Z21" s="7">
        <v>28</v>
      </c>
      <c r="AA21" s="7">
        <v>35</v>
      </c>
      <c r="AB21" s="7">
        <v>17</v>
      </c>
      <c r="AC21" s="7">
        <v>50</v>
      </c>
      <c r="AD21" s="7">
        <v>24</v>
      </c>
      <c r="AE21" s="7">
        <v>1</v>
      </c>
      <c r="AF21" s="7">
        <v>22</v>
      </c>
      <c r="AG21" s="7">
        <v>26</v>
      </c>
      <c r="AH21" s="7">
        <v>124</v>
      </c>
      <c r="AI21" s="7">
        <v>234</v>
      </c>
      <c r="AJ21" s="7">
        <v>693</v>
      </c>
      <c r="AK21" s="7">
        <v>1208</v>
      </c>
      <c r="AL21" s="7">
        <v>2292</v>
      </c>
      <c r="AM21" s="7">
        <v>1</v>
      </c>
      <c r="AN21" s="7">
        <v>13</v>
      </c>
      <c r="AO21" s="7">
        <v>0</v>
      </c>
      <c r="AP21" s="7">
        <v>15</v>
      </c>
      <c r="AQ21" s="7">
        <v>12</v>
      </c>
      <c r="AR21" s="7">
        <v>909</v>
      </c>
      <c r="AS21" s="7">
        <v>47</v>
      </c>
      <c r="AT21" s="7">
        <v>2</v>
      </c>
      <c r="AU21" s="7">
        <v>242</v>
      </c>
      <c r="AV21" s="7">
        <v>28</v>
      </c>
      <c r="AW21" s="7">
        <v>0</v>
      </c>
      <c r="AX21" s="7">
        <v>0</v>
      </c>
      <c r="AY21" s="7">
        <v>12</v>
      </c>
      <c r="AZ21" s="7">
        <v>397</v>
      </c>
      <c r="BA21" s="7">
        <v>4</v>
      </c>
      <c r="BB21" s="7">
        <v>22</v>
      </c>
      <c r="BC21" s="7">
        <v>6</v>
      </c>
      <c r="BD21" s="7">
        <v>34</v>
      </c>
      <c r="BE21" s="7">
        <v>2</v>
      </c>
      <c r="BF21" s="7">
        <v>3</v>
      </c>
      <c r="BG21" s="7">
        <v>873</v>
      </c>
      <c r="BH21" s="7">
        <v>222</v>
      </c>
      <c r="BI21" s="7">
        <v>96</v>
      </c>
      <c r="BJ21" s="7">
        <v>0</v>
      </c>
      <c r="BK21" s="7">
        <v>1198</v>
      </c>
      <c r="BL21" s="7">
        <v>13</v>
      </c>
      <c r="BM21" s="7">
        <v>69</v>
      </c>
      <c r="BN21" s="7">
        <v>176</v>
      </c>
      <c r="BO21" s="7">
        <v>155</v>
      </c>
      <c r="BP21" s="7">
        <v>41</v>
      </c>
      <c r="BQ21" s="7">
        <v>348</v>
      </c>
      <c r="BR21" s="7">
        <v>129</v>
      </c>
      <c r="BS21" s="7">
        <v>165</v>
      </c>
      <c r="BT21" s="7">
        <v>140</v>
      </c>
      <c r="BU21" s="7">
        <v>8</v>
      </c>
      <c r="BV21" s="7">
        <v>0</v>
      </c>
      <c r="BW21" s="7">
        <v>312</v>
      </c>
      <c r="BX21" s="7">
        <v>472</v>
      </c>
      <c r="BY21" s="7">
        <v>342</v>
      </c>
      <c r="BZ21" s="7">
        <v>49</v>
      </c>
      <c r="CA21" s="7">
        <v>24</v>
      </c>
      <c r="CB21" s="7">
        <v>0</v>
      </c>
      <c r="CC21" s="7">
        <v>1</v>
      </c>
      <c r="CD21" s="7">
        <v>51</v>
      </c>
      <c r="CE21" s="7">
        <v>410</v>
      </c>
      <c r="CF21" s="7">
        <v>62</v>
      </c>
      <c r="CG21" s="7">
        <v>204</v>
      </c>
      <c r="CH21" s="7">
        <v>387</v>
      </c>
      <c r="CI21" s="7">
        <v>32</v>
      </c>
      <c r="CJ21" s="7">
        <v>74</v>
      </c>
      <c r="CK21" s="7">
        <v>248</v>
      </c>
      <c r="CL21" s="7">
        <v>337</v>
      </c>
      <c r="CM21" s="7">
        <v>270</v>
      </c>
      <c r="CN21" s="7">
        <v>205</v>
      </c>
      <c r="CO21" s="7">
        <v>3</v>
      </c>
      <c r="CP21" s="7">
        <v>58</v>
      </c>
      <c r="CQ21" s="7">
        <v>1</v>
      </c>
      <c r="CR21" s="7">
        <v>60</v>
      </c>
      <c r="CS21" s="7">
        <v>6</v>
      </c>
      <c r="CT21" s="7">
        <v>19</v>
      </c>
      <c r="CU21" s="7">
        <v>14</v>
      </c>
      <c r="CV21" s="7">
        <v>8</v>
      </c>
      <c r="CW21" s="7">
        <v>6</v>
      </c>
      <c r="CX21" s="7">
        <v>96</v>
      </c>
      <c r="CY21" s="7">
        <v>0</v>
      </c>
      <c r="CZ21" s="7">
        <v>23</v>
      </c>
      <c r="DA21" s="7">
        <v>0</v>
      </c>
      <c r="DB21" s="7">
        <v>20</v>
      </c>
      <c r="DC21" s="7">
        <v>2530</v>
      </c>
      <c r="DD21" s="7">
        <v>6025</v>
      </c>
      <c r="DE21" s="7">
        <v>0</v>
      </c>
      <c r="DF21" s="7">
        <v>11</v>
      </c>
      <c r="DG21" s="7">
        <v>0</v>
      </c>
      <c r="DH21" s="7">
        <v>7</v>
      </c>
      <c r="DI21" s="7">
        <v>2</v>
      </c>
      <c r="DJ21" s="7">
        <v>0</v>
      </c>
    </row>
    <row r="22" spans="1:114" x14ac:dyDescent="0.25">
      <c r="A22" s="7" t="s">
        <v>178</v>
      </c>
      <c r="B22" s="7">
        <v>10</v>
      </c>
      <c r="C22" s="7">
        <v>13</v>
      </c>
      <c r="D22" s="7">
        <v>5326</v>
      </c>
      <c r="E22" s="7">
        <v>1955</v>
      </c>
      <c r="F22" s="7">
        <v>11</v>
      </c>
      <c r="G22" s="7">
        <v>338</v>
      </c>
      <c r="H22" s="7">
        <v>413</v>
      </c>
      <c r="I22" s="7">
        <v>325</v>
      </c>
      <c r="J22" s="7">
        <v>6706</v>
      </c>
      <c r="K22" s="7">
        <v>332</v>
      </c>
      <c r="L22" s="7">
        <v>20</v>
      </c>
      <c r="M22" s="7">
        <v>30</v>
      </c>
      <c r="N22" s="7">
        <v>121</v>
      </c>
      <c r="O22" s="7">
        <v>131</v>
      </c>
      <c r="P22" s="7">
        <v>324</v>
      </c>
      <c r="Q22" s="7">
        <v>65</v>
      </c>
      <c r="R22" s="7">
        <v>0</v>
      </c>
      <c r="S22" s="7">
        <v>0</v>
      </c>
      <c r="T22" s="7">
        <v>157</v>
      </c>
      <c r="U22" s="7">
        <v>118</v>
      </c>
      <c r="V22" s="7">
        <v>150</v>
      </c>
      <c r="W22" s="7">
        <v>61</v>
      </c>
      <c r="X22" s="7">
        <v>9</v>
      </c>
      <c r="Y22" s="7">
        <v>0</v>
      </c>
      <c r="Z22" s="7">
        <v>27</v>
      </c>
      <c r="AA22" s="7">
        <v>40</v>
      </c>
      <c r="AB22" s="7">
        <v>8</v>
      </c>
      <c r="AC22" s="7">
        <v>1</v>
      </c>
      <c r="AD22" s="7">
        <v>2</v>
      </c>
      <c r="AE22" s="7">
        <v>36</v>
      </c>
      <c r="AF22" s="7">
        <v>133</v>
      </c>
      <c r="AG22" s="7">
        <v>49</v>
      </c>
      <c r="AH22" s="7">
        <v>86</v>
      </c>
      <c r="AI22" s="7">
        <v>139</v>
      </c>
      <c r="AJ22" s="7">
        <v>625</v>
      </c>
      <c r="AK22" s="7">
        <v>944</v>
      </c>
      <c r="AL22" s="7">
        <v>2384</v>
      </c>
      <c r="AM22" s="7">
        <v>0</v>
      </c>
      <c r="AN22" s="7">
        <v>0</v>
      </c>
      <c r="AO22" s="7">
        <v>5</v>
      </c>
      <c r="AP22" s="7">
        <v>5</v>
      </c>
      <c r="AQ22" s="7">
        <v>9</v>
      </c>
      <c r="AR22" s="7">
        <v>239</v>
      </c>
      <c r="AS22" s="7">
        <v>121</v>
      </c>
      <c r="AT22" s="7">
        <v>5</v>
      </c>
      <c r="AU22" s="7">
        <v>94</v>
      </c>
      <c r="AV22" s="7">
        <v>38</v>
      </c>
      <c r="AW22" s="7">
        <v>7</v>
      </c>
      <c r="AX22" s="7">
        <v>0</v>
      </c>
      <c r="AY22" s="7">
        <v>59</v>
      </c>
      <c r="AZ22" s="7">
        <v>332</v>
      </c>
      <c r="BA22" s="7">
        <v>6</v>
      </c>
      <c r="BB22" s="7">
        <v>22</v>
      </c>
      <c r="BC22" s="7">
        <v>3</v>
      </c>
      <c r="BD22" s="7">
        <v>45</v>
      </c>
      <c r="BE22" s="7">
        <v>2</v>
      </c>
      <c r="BF22" s="7">
        <v>2</v>
      </c>
      <c r="BG22" s="7">
        <v>1222</v>
      </c>
      <c r="BH22" s="7">
        <v>172</v>
      </c>
      <c r="BI22" s="7">
        <v>28</v>
      </c>
      <c r="BJ22" s="7">
        <v>0</v>
      </c>
      <c r="BK22" s="7">
        <v>778</v>
      </c>
      <c r="BL22" s="7">
        <v>10</v>
      </c>
      <c r="BM22" s="7">
        <v>158</v>
      </c>
      <c r="BN22" s="7">
        <v>55</v>
      </c>
      <c r="BO22" s="7">
        <v>28</v>
      </c>
      <c r="BP22" s="7">
        <v>10</v>
      </c>
      <c r="BQ22" s="7">
        <v>566</v>
      </c>
      <c r="BR22" s="7">
        <v>174</v>
      </c>
      <c r="BS22" s="7">
        <v>476</v>
      </c>
      <c r="BT22" s="7">
        <v>87</v>
      </c>
      <c r="BU22" s="7">
        <v>90</v>
      </c>
      <c r="BV22" s="7">
        <v>6</v>
      </c>
      <c r="BW22" s="7">
        <v>1701</v>
      </c>
      <c r="BX22" s="7">
        <v>816</v>
      </c>
      <c r="BY22" s="7">
        <v>495</v>
      </c>
      <c r="BZ22" s="7">
        <v>28</v>
      </c>
      <c r="CA22" s="7">
        <v>451</v>
      </c>
      <c r="CB22" s="7">
        <v>2</v>
      </c>
      <c r="CC22" s="7">
        <v>1</v>
      </c>
      <c r="CD22" s="7">
        <v>46</v>
      </c>
      <c r="CE22" s="7">
        <v>1779</v>
      </c>
      <c r="CF22" s="7">
        <v>44</v>
      </c>
      <c r="CG22" s="7">
        <v>167</v>
      </c>
      <c r="CH22" s="7">
        <v>95</v>
      </c>
      <c r="CI22" s="7">
        <v>11</v>
      </c>
      <c r="CJ22" s="7">
        <v>32</v>
      </c>
      <c r="CK22" s="7">
        <v>341</v>
      </c>
      <c r="CL22" s="7">
        <v>1690</v>
      </c>
      <c r="CM22" s="7">
        <v>63</v>
      </c>
      <c r="CN22" s="7">
        <v>59</v>
      </c>
      <c r="CO22" s="7">
        <v>0</v>
      </c>
      <c r="CP22" s="7">
        <v>7</v>
      </c>
      <c r="CQ22" s="7">
        <v>0</v>
      </c>
      <c r="CR22" s="7">
        <v>18</v>
      </c>
      <c r="CS22" s="7">
        <v>4</v>
      </c>
      <c r="CT22" s="7">
        <v>7</v>
      </c>
      <c r="CU22" s="7">
        <v>22</v>
      </c>
      <c r="CV22" s="7">
        <v>5</v>
      </c>
      <c r="CW22" s="7">
        <v>2</v>
      </c>
      <c r="CX22" s="7">
        <v>17</v>
      </c>
      <c r="CY22" s="7">
        <v>0</v>
      </c>
      <c r="CZ22" s="7">
        <v>33</v>
      </c>
      <c r="DA22" s="7">
        <v>0</v>
      </c>
      <c r="DB22" s="7">
        <v>27</v>
      </c>
      <c r="DC22" s="7">
        <v>221</v>
      </c>
      <c r="DD22" s="7">
        <v>426</v>
      </c>
      <c r="DE22" s="7">
        <v>0</v>
      </c>
      <c r="DF22" s="7">
        <v>4</v>
      </c>
      <c r="DG22" s="7">
        <v>0</v>
      </c>
      <c r="DH22" s="7">
        <v>20</v>
      </c>
      <c r="DI22" s="7">
        <v>18</v>
      </c>
      <c r="DJ22" s="7">
        <v>118</v>
      </c>
    </row>
    <row r="23" spans="1:114" x14ac:dyDescent="0.25">
      <c r="A23" s="11" t="s">
        <v>167</v>
      </c>
      <c r="B23" s="11">
        <f>AVERAGE(B18:B22)</f>
        <v>8.1999999999999993</v>
      </c>
      <c r="C23" s="11">
        <f t="shared" ref="C23:BN23" si="6">AVERAGE(C18:C22)</f>
        <v>24.4</v>
      </c>
      <c r="D23" s="11">
        <f t="shared" si="6"/>
        <v>4411</v>
      </c>
      <c r="E23" s="11">
        <f t="shared" si="6"/>
        <v>3539.4</v>
      </c>
      <c r="F23" s="11">
        <f t="shared" si="6"/>
        <v>19.2</v>
      </c>
      <c r="G23" s="11">
        <f t="shared" si="6"/>
        <v>475.6</v>
      </c>
      <c r="H23" s="11">
        <f t="shared" si="6"/>
        <v>257.8</v>
      </c>
      <c r="I23" s="11">
        <f t="shared" si="6"/>
        <v>202.4</v>
      </c>
      <c r="J23" s="11">
        <f t="shared" si="6"/>
        <v>5142.8</v>
      </c>
      <c r="K23" s="11">
        <f t="shared" si="6"/>
        <v>609.6</v>
      </c>
      <c r="L23" s="11">
        <f t="shared" si="6"/>
        <v>508.8</v>
      </c>
      <c r="M23" s="11">
        <f t="shared" si="6"/>
        <v>101</v>
      </c>
      <c r="N23" s="11">
        <f t="shared" si="6"/>
        <v>251.2</v>
      </c>
      <c r="O23" s="11">
        <f t="shared" si="6"/>
        <v>49.8</v>
      </c>
      <c r="P23" s="11">
        <f t="shared" si="6"/>
        <v>360</v>
      </c>
      <c r="Q23" s="11">
        <f t="shared" si="6"/>
        <v>95.4</v>
      </c>
      <c r="R23" s="11">
        <f t="shared" si="6"/>
        <v>2.8</v>
      </c>
      <c r="S23" s="11">
        <f t="shared" si="6"/>
        <v>0</v>
      </c>
      <c r="T23" s="11">
        <f t="shared" si="6"/>
        <v>153.80000000000001</v>
      </c>
      <c r="U23" s="11">
        <f t="shared" si="6"/>
        <v>202.2</v>
      </c>
      <c r="V23" s="11">
        <f t="shared" si="6"/>
        <v>411.4</v>
      </c>
      <c r="W23" s="11">
        <f t="shared" si="6"/>
        <v>86.6</v>
      </c>
      <c r="X23" s="11">
        <f t="shared" si="6"/>
        <v>5.4</v>
      </c>
      <c r="Y23" s="11">
        <f t="shared" si="6"/>
        <v>0</v>
      </c>
      <c r="Z23" s="11">
        <f t="shared" si="6"/>
        <v>18.600000000000001</v>
      </c>
      <c r="AA23" s="11">
        <f t="shared" si="6"/>
        <v>25.8</v>
      </c>
      <c r="AB23" s="11">
        <f t="shared" si="6"/>
        <v>11.6</v>
      </c>
      <c r="AC23" s="11">
        <f t="shared" si="6"/>
        <v>14.4</v>
      </c>
      <c r="AD23" s="11">
        <f t="shared" si="6"/>
        <v>7.2</v>
      </c>
      <c r="AE23" s="11">
        <f t="shared" si="6"/>
        <v>10</v>
      </c>
      <c r="AF23" s="11">
        <f t="shared" si="6"/>
        <v>52.2</v>
      </c>
      <c r="AG23" s="11">
        <f t="shared" si="6"/>
        <v>47</v>
      </c>
      <c r="AH23" s="11">
        <f t="shared" si="6"/>
        <v>80</v>
      </c>
      <c r="AI23" s="11">
        <f t="shared" si="6"/>
        <v>95.2</v>
      </c>
      <c r="AJ23" s="11">
        <f t="shared" si="6"/>
        <v>423.6</v>
      </c>
      <c r="AK23" s="11">
        <f t="shared" si="6"/>
        <v>761</v>
      </c>
      <c r="AL23" s="11">
        <f t="shared" si="6"/>
        <v>1625</v>
      </c>
      <c r="AM23" s="11">
        <f t="shared" si="6"/>
        <v>1</v>
      </c>
      <c r="AN23" s="11">
        <f t="shared" si="6"/>
        <v>5.8</v>
      </c>
      <c r="AO23" s="11">
        <f t="shared" si="6"/>
        <v>18.399999999999999</v>
      </c>
      <c r="AP23" s="11">
        <f t="shared" si="6"/>
        <v>8</v>
      </c>
      <c r="AQ23" s="11">
        <f t="shared" si="6"/>
        <v>12</v>
      </c>
      <c r="AR23" s="11">
        <f t="shared" si="6"/>
        <v>452.6</v>
      </c>
      <c r="AS23" s="11">
        <f t="shared" si="6"/>
        <v>168</v>
      </c>
      <c r="AT23" s="11">
        <f t="shared" si="6"/>
        <v>4</v>
      </c>
      <c r="AU23" s="11">
        <f t="shared" si="6"/>
        <v>114</v>
      </c>
      <c r="AV23" s="11">
        <f t="shared" si="6"/>
        <v>51</v>
      </c>
      <c r="AW23" s="11">
        <f t="shared" si="6"/>
        <v>2</v>
      </c>
      <c r="AX23" s="11">
        <f t="shared" si="6"/>
        <v>0.4</v>
      </c>
      <c r="AY23" s="11">
        <f t="shared" si="6"/>
        <v>61.6</v>
      </c>
      <c r="AZ23" s="11">
        <f t="shared" si="6"/>
        <v>297.8</v>
      </c>
      <c r="BA23" s="11">
        <f t="shared" si="6"/>
        <v>5.6</v>
      </c>
      <c r="BB23" s="11">
        <f t="shared" si="6"/>
        <v>20.6</v>
      </c>
      <c r="BC23" s="11">
        <f t="shared" si="6"/>
        <v>3.6</v>
      </c>
      <c r="BD23" s="11">
        <f t="shared" si="6"/>
        <v>36.799999999999997</v>
      </c>
      <c r="BE23" s="11">
        <f t="shared" si="6"/>
        <v>9.8000000000000007</v>
      </c>
      <c r="BF23" s="11">
        <f t="shared" si="6"/>
        <v>7.8</v>
      </c>
      <c r="BG23" s="11">
        <f t="shared" si="6"/>
        <v>953.4</v>
      </c>
      <c r="BH23" s="11">
        <f t="shared" si="6"/>
        <v>240.4</v>
      </c>
      <c r="BI23" s="11">
        <f t="shared" si="6"/>
        <v>76.2</v>
      </c>
      <c r="BJ23" s="11">
        <f t="shared" si="6"/>
        <v>45.2</v>
      </c>
      <c r="BK23" s="11">
        <f t="shared" si="6"/>
        <v>911.6</v>
      </c>
      <c r="BL23" s="11">
        <f t="shared" si="6"/>
        <v>12</v>
      </c>
      <c r="BM23" s="11">
        <f t="shared" si="6"/>
        <v>187.6</v>
      </c>
      <c r="BN23" s="11">
        <f t="shared" si="6"/>
        <v>86.8</v>
      </c>
      <c r="BO23" s="11">
        <f t="shared" ref="BO23:DJ23" si="7">AVERAGE(BO18:BO22)</f>
        <v>139.4</v>
      </c>
      <c r="BP23" s="11">
        <f t="shared" si="7"/>
        <v>15.2</v>
      </c>
      <c r="BQ23" s="11">
        <f t="shared" si="7"/>
        <v>361.6</v>
      </c>
      <c r="BR23" s="11">
        <f t="shared" si="7"/>
        <v>148.80000000000001</v>
      </c>
      <c r="BS23" s="11">
        <f t="shared" si="7"/>
        <v>229</v>
      </c>
      <c r="BT23" s="11">
        <f t="shared" si="7"/>
        <v>92.6</v>
      </c>
      <c r="BU23" s="11">
        <f t="shared" si="7"/>
        <v>43.6</v>
      </c>
      <c r="BV23" s="11">
        <f t="shared" si="7"/>
        <v>4</v>
      </c>
      <c r="BW23" s="11">
        <f t="shared" si="7"/>
        <v>917</v>
      </c>
      <c r="BX23" s="11">
        <f t="shared" si="7"/>
        <v>543.6</v>
      </c>
      <c r="BY23" s="11">
        <f t="shared" si="7"/>
        <v>410.4</v>
      </c>
      <c r="BZ23" s="11">
        <f t="shared" si="7"/>
        <v>23</v>
      </c>
      <c r="CA23" s="11">
        <f t="shared" si="7"/>
        <v>141</v>
      </c>
      <c r="CB23" s="11">
        <f t="shared" si="7"/>
        <v>4</v>
      </c>
      <c r="CC23" s="11">
        <f t="shared" si="7"/>
        <v>1</v>
      </c>
      <c r="CD23" s="11">
        <f t="shared" si="7"/>
        <v>27.4</v>
      </c>
      <c r="CE23" s="11">
        <f t="shared" si="7"/>
        <v>930</v>
      </c>
      <c r="CF23" s="11">
        <f t="shared" si="7"/>
        <v>69.8</v>
      </c>
      <c r="CG23" s="11">
        <f t="shared" si="7"/>
        <v>126</v>
      </c>
      <c r="CH23" s="11">
        <f t="shared" si="7"/>
        <v>206.6</v>
      </c>
      <c r="CI23" s="11">
        <f t="shared" si="7"/>
        <v>12.4</v>
      </c>
      <c r="CJ23" s="11">
        <f t="shared" si="7"/>
        <v>55.8</v>
      </c>
      <c r="CK23" s="11">
        <f t="shared" si="7"/>
        <v>225.8</v>
      </c>
      <c r="CL23" s="11">
        <f t="shared" si="7"/>
        <v>675.2</v>
      </c>
      <c r="CM23" s="11">
        <f t="shared" si="7"/>
        <v>135</v>
      </c>
      <c r="CN23" s="11">
        <f t="shared" si="7"/>
        <v>86.8</v>
      </c>
      <c r="CO23" s="11">
        <f t="shared" si="7"/>
        <v>0.8</v>
      </c>
      <c r="CP23" s="11">
        <f t="shared" si="7"/>
        <v>23.8</v>
      </c>
      <c r="CQ23" s="11">
        <f t="shared" si="7"/>
        <v>1.4</v>
      </c>
      <c r="CR23" s="11">
        <f t="shared" si="7"/>
        <v>51.6</v>
      </c>
      <c r="CS23" s="11">
        <f t="shared" si="7"/>
        <v>8.4</v>
      </c>
      <c r="CT23" s="11">
        <f t="shared" si="7"/>
        <v>19.399999999999999</v>
      </c>
      <c r="CU23" s="11">
        <f t="shared" si="7"/>
        <v>20</v>
      </c>
      <c r="CV23" s="11">
        <f t="shared" si="7"/>
        <v>9.4</v>
      </c>
      <c r="CW23" s="11">
        <f t="shared" si="7"/>
        <v>7.4</v>
      </c>
      <c r="CX23" s="11">
        <f t="shared" si="7"/>
        <v>93.2</v>
      </c>
      <c r="CY23" s="11">
        <f t="shared" si="7"/>
        <v>0</v>
      </c>
      <c r="CZ23" s="11">
        <f t="shared" si="7"/>
        <v>15</v>
      </c>
      <c r="DA23" s="11">
        <f t="shared" si="7"/>
        <v>0</v>
      </c>
      <c r="DB23" s="11">
        <f t="shared" si="7"/>
        <v>33.799999999999997</v>
      </c>
      <c r="DC23" s="11">
        <f t="shared" si="7"/>
        <v>915.6</v>
      </c>
      <c r="DD23" s="11">
        <f t="shared" si="7"/>
        <v>3730.4</v>
      </c>
      <c r="DE23" s="11">
        <f t="shared" si="7"/>
        <v>0.2</v>
      </c>
      <c r="DF23" s="11">
        <f t="shared" si="7"/>
        <v>55</v>
      </c>
      <c r="DG23" s="11">
        <f t="shared" si="7"/>
        <v>0.4</v>
      </c>
      <c r="DH23" s="11">
        <f t="shared" si="7"/>
        <v>51.2</v>
      </c>
      <c r="DI23" s="11">
        <f t="shared" si="7"/>
        <v>35.799999999999997</v>
      </c>
      <c r="DJ23" s="11">
        <f t="shared" si="7"/>
        <v>130.80000000000001</v>
      </c>
    </row>
    <row r="24" spans="1:114" x14ac:dyDescent="0.25">
      <c r="A24" s="7" t="s">
        <v>179</v>
      </c>
      <c r="B24" s="7">
        <v>5</v>
      </c>
      <c r="C24" s="7">
        <v>5</v>
      </c>
      <c r="D24" s="7">
        <v>4698</v>
      </c>
      <c r="E24" s="7">
        <v>3700</v>
      </c>
      <c r="F24" s="7">
        <v>16</v>
      </c>
      <c r="G24" s="7">
        <v>658</v>
      </c>
      <c r="H24" s="7">
        <v>232</v>
      </c>
      <c r="I24" s="7">
        <v>88</v>
      </c>
      <c r="J24" s="7">
        <v>3655</v>
      </c>
      <c r="K24" s="7">
        <v>586</v>
      </c>
      <c r="L24" s="7">
        <v>353</v>
      </c>
      <c r="M24" s="7">
        <v>0</v>
      </c>
      <c r="N24" s="7">
        <v>106</v>
      </c>
      <c r="O24" s="7">
        <v>12</v>
      </c>
      <c r="P24" s="7">
        <v>127</v>
      </c>
      <c r="Q24" s="7">
        <v>118</v>
      </c>
      <c r="R24" s="7">
        <v>0</v>
      </c>
      <c r="S24" s="7">
        <v>145</v>
      </c>
      <c r="T24" s="7">
        <v>156</v>
      </c>
      <c r="U24" s="7">
        <v>201</v>
      </c>
      <c r="V24" s="7">
        <v>7</v>
      </c>
      <c r="W24" s="7">
        <v>62</v>
      </c>
      <c r="X24" s="7">
        <v>5</v>
      </c>
      <c r="Y24" s="7">
        <v>0</v>
      </c>
      <c r="Z24" s="7">
        <v>2</v>
      </c>
      <c r="AA24" s="7">
        <v>37</v>
      </c>
      <c r="AB24" s="7">
        <v>34</v>
      </c>
      <c r="AC24" s="7">
        <v>5</v>
      </c>
      <c r="AD24" s="7">
        <v>0</v>
      </c>
      <c r="AE24" s="7">
        <v>6</v>
      </c>
      <c r="AF24" s="7">
        <v>1590</v>
      </c>
      <c r="AG24" s="7">
        <v>393</v>
      </c>
      <c r="AH24" s="7">
        <v>2504</v>
      </c>
      <c r="AI24" s="7">
        <v>183</v>
      </c>
      <c r="AJ24" s="7">
        <v>657</v>
      </c>
      <c r="AK24" s="7">
        <v>649</v>
      </c>
      <c r="AL24" s="7">
        <v>1192</v>
      </c>
      <c r="AM24" s="7">
        <v>0</v>
      </c>
      <c r="AN24" s="7">
        <v>5</v>
      </c>
      <c r="AO24" s="7">
        <v>1</v>
      </c>
      <c r="AP24" s="7">
        <v>12</v>
      </c>
      <c r="AQ24" s="7">
        <v>6</v>
      </c>
      <c r="AR24" s="7">
        <v>664</v>
      </c>
      <c r="AS24" s="7">
        <v>25</v>
      </c>
      <c r="AT24" s="7">
        <v>5</v>
      </c>
      <c r="AU24" s="7">
        <v>254</v>
      </c>
      <c r="AV24" s="7">
        <v>48</v>
      </c>
      <c r="AW24" s="7">
        <v>0</v>
      </c>
      <c r="AX24" s="7">
        <v>0</v>
      </c>
      <c r="AY24" s="7">
        <v>43</v>
      </c>
      <c r="AZ24" s="7">
        <v>349</v>
      </c>
      <c r="BA24" s="7">
        <v>4</v>
      </c>
      <c r="BB24" s="7">
        <v>26</v>
      </c>
      <c r="BC24" s="7">
        <v>3</v>
      </c>
      <c r="BD24" s="7">
        <v>26</v>
      </c>
      <c r="BE24" s="7">
        <v>3</v>
      </c>
      <c r="BF24" s="7">
        <v>4</v>
      </c>
      <c r="BG24" s="7">
        <v>583</v>
      </c>
      <c r="BH24" s="7">
        <v>209</v>
      </c>
      <c r="BI24" s="7">
        <v>148</v>
      </c>
      <c r="BJ24" s="7">
        <v>4</v>
      </c>
      <c r="BK24" s="7">
        <v>993</v>
      </c>
      <c r="BL24" s="7">
        <v>23</v>
      </c>
      <c r="BM24" s="7">
        <v>186</v>
      </c>
      <c r="BN24" s="7">
        <v>109</v>
      </c>
      <c r="BO24" s="7">
        <v>12</v>
      </c>
      <c r="BP24" s="7">
        <v>6</v>
      </c>
      <c r="BQ24" s="7">
        <v>438</v>
      </c>
      <c r="BR24" s="7">
        <v>123</v>
      </c>
      <c r="BS24" s="7">
        <v>147</v>
      </c>
      <c r="BT24" s="7">
        <v>165</v>
      </c>
      <c r="BU24" s="7">
        <v>36</v>
      </c>
      <c r="BV24" s="7">
        <v>3</v>
      </c>
      <c r="BW24" s="7">
        <v>932</v>
      </c>
      <c r="BX24" s="7">
        <v>206</v>
      </c>
      <c r="BY24" s="7">
        <v>230</v>
      </c>
      <c r="BZ24" s="7">
        <v>11</v>
      </c>
      <c r="CA24" s="7">
        <v>16</v>
      </c>
      <c r="CB24" s="7">
        <v>0</v>
      </c>
      <c r="CC24" s="7">
        <v>0</v>
      </c>
      <c r="CD24" s="7">
        <v>27</v>
      </c>
      <c r="CE24" s="7">
        <v>830</v>
      </c>
      <c r="CF24" s="7">
        <v>29</v>
      </c>
      <c r="CG24" s="7">
        <v>26</v>
      </c>
      <c r="CH24" s="7">
        <v>210</v>
      </c>
      <c r="CI24" s="7">
        <v>17</v>
      </c>
      <c r="CJ24" s="7">
        <v>38</v>
      </c>
      <c r="CK24" s="7">
        <v>123</v>
      </c>
      <c r="CL24" s="7">
        <v>382</v>
      </c>
      <c r="CM24" s="7">
        <v>128</v>
      </c>
      <c r="CN24" s="7">
        <v>202</v>
      </c>
      <c r="CO24" s="7">
        <v>0</v>
      </c>
      <c r="CP24" s="7">
        <v>73</v>
      </c>
      <c r="CQ24" s="7">
        <v>3</v>
      </c>
      <c r="CR24" s="7">
        <v>74</v>
      </c>
      <c r="CS24" s="7">
        <v>0</v>
      </c>
      <c r="CT24" s="7">
        <v>18</v>
      </c>
      <c r="CU24" s="7">
        <v>60</v>
      </c>
      <c r="CV24" s="7">
        <v>8</v>
      </c>
      <c r="CW24" s="7">
        <v>1</v>
      </c>
      <c r="CX24" s="7">
        <v>141</v>
      </c>
      <c r="CY24" s="7">
        <v>0</v>
      </c>
      <c r="CZ24" s="7">
        <v>5</v>
      </c>
      <c r="DA24" s="7">
        <v>0</v>
      </c>
      <c r="DB24" s="7">
        <v>63</v>
      </c>
      <c r="DC24" s="7">
        <v>2264</v>
      </c>
      <c r="DD24" s="7">
        <v>1645</v>
      </c>
      <c r="DE24" s="7">
        <v>0</v>
      </c>
      <c r="DF24" s="7">
        <v>9</v>
      </c>
      <c r="DG24" s="7">
        <v>0</v>
      </c>
      <c r="DH24" s="7">
        <v>15</v>
      </c>
      <c r="DI24" s="7">
        <v>12</v>
      </c>
      <c r="DJ24" s="7">
        <v>65</v>
      </c>
    </row>
    <row r="25" spans="1:114" x14ac:dyDescent="0.25">
      <c r="A25" s="7" t="s">
        <v>180</v>
      </c>
      <c r="B25" s="7">
        <v>6</v>
      </c>
      <c r="C25" s="7">
        <v>13</v>
      </c>
      <c r="D25" s="7">
        <v>4893</v>
      </c>
      <c r="E25" s="7">
        <v>5149</v>
      </c>
      <c r="F25" s="7">
        <v>18</v>
      </c>
      <c r="G25" s="7">
        <v>189</v>
      </c>
      <c r="H25" s="7">
        <v>206</v>
      </c>
      <c r="I25" s="7">
        <v>222</v>
      </c>
      <c r="J25" s="7">
        <v>2325</v>
      </c>
      <c r="K25" s="7">
        <v>445</v>
      </c>
      <c r="L25" s="7">
        <v>576</v>
      </c>
      <c r="M25" s="7">
        <v>151</v>
      </c>
      <c r="N25" s="7">
        <v>83</v>
      </c>
      <c r="O25" s="7">
        <v>1</v>
      </c>
      <c r="P25" s="7">
        <v>362</v>
      </c>
      <c r="Q25" s="7">
        <v>77</v>
      </c>
      <c r="R25" s="7">
        <v>0</v>
      </c>
      <c r="S25" s="7">
        <v>61</v>
      </c>
      <c r="T25" s="7">
        <v>552</v>
      </c>
      <c r="U25" s="7">
        <v>222</v>
      </c>
      <c r="V25" s="7">
        <v>10</v>
      </c>
      <c r="W25" s="7">
        <v>184</v>
      </c>
      <c r="X25" s="7">
        <v>0</v>
      </c>
      <c r="Y25" s="7">
        <v>0</v>
      </c>
      <c r="Z25" s="7">
        <v>48</v>
      </c>
      <c r="AA25" s="7">
        <v>92</v>
      </c>
      <c r="AB25" s="7">
        <v>3</v>
      </c>
      <c r="AC25" s="7">
        <v>8</v>
      </c>
      <c r="AD25" s="7">
        <v>2</v>
      </c>
      <c r="AE25" s="7">
        <v>27</v>
      </c>
      <c r="AF25" s="7">
        <v>28</v>
      </c>
      <c r="AG25" s="7">
        <v>123</v>
      </c>
      <c r="AH25" s="7">
        <v>57</v>
      </c>
      <c r="AI25" s="7">
        <v>186</v>
      </c>
      <c r="AJ25" s="7">
        <v>258</v>
      </c>
      <c r="AK25" s="7">
        <v>448</v>
      </c>
      <c r="AL25" s="7">
        <v>1210</v>
      </c>
      <c r="AM25" s="7">
        <v>1</v>
      </c>
      <c r="AN25" s="7">
        <v>5</v>
      </c>
      <c r="AO25" s="7">
        <v>3</v>
      </c>
      <c r="AP25" s="7">
        <v>4</v>
      </c>
      <c r="AQ25" s="7">
        <v>13</v>
      </c>
      <c r="AR25" s="7">
        <v>622</v>
      </c>
      <c r="AS25" s="7">
        <v>66</v>
      </c>
      <c r="AT25" s="7">
        <v>0</v>
      </c>
      <c r="AU25" s="7">
        <v>102</v>
      </c>
      <c r="AV25" s="7">
        <v>63</v>
      </c>
      <c r="AW25" s="7">
        <v>12</v>
      </c>
      <c r="AX25" s="7">
        <v>0</v>
      </c>
      <c r="AY25" s="7">
        <v>44</v>
      </c>
      <c r="AZ25" s="7">
        <v>545</v>
      </c>
      <c r="BA25" s="7">
        <v>9</v>
      </c>
      <c r="BB25" s="7">
        <v>12</v>
      </c>
      <c r="BC25" s="7">
        <v>4</v>
      </c>
      <c r="BD25" s="7">
        <v>23</v>
      </c>
      <c r="BE25" s="7">
        <v>8</v>
      </c>
      <c r="BF25" s="7">
        <v>14</v>
      </c>
      <c r="BG25" s="7">
        <v>2621</v>
      </c>
      <c r="BH25" s="7">
        <v>374</v>
      </c>
      <c r="BI25" s="7">
        <v>51</v>
      </c>
      <c r="BJ25" s="7">
        <v>0</v>
      </c>
      <c r="BK25" s="7">
        <v>907</v>
      </c>
      <c r="BL25" s="7">
        <v>11</v>
      </c>
      <c r="BM25" s="7">
        <v>346</v>
      </c>
      <c r="BN25" s="7">
        <v>57</v>
      </c>
      <c r="BO25" s="7">
        <v>0</v>
      </c>
      <c r="BP25" s="7">
        <v>2</v>
      </c>
      <c r="BQ25" s="7">
        <v>259</v>
      </c>
      <c r="BR25" s="7">
        <v>154</v>
      </c>
      <c r="BS25" s="7">
        <v>189</v>
      </c>
      <c r="BT25" s="7">
        <v>126</v>
      </c>
      <c r="BU25" s="7">
        <v>2</v>
      </c>
      <c r="BV25" s="7">
        <v>2</v>
      </c>
      <c r="BW25" s="7">
        <v>463</v>
      </c>
      <c r="BX25" s="7">
        <v>188</v>
      </c>
      <c r="BY25" s="7">
        <v>210</v>
      </c>
      <c r="BZ25" s="7">
        <v>9</v>
      </c>
      <c r="CA25" s="7">
        <v>13</v>
      </c>
      <c r="CB25" s="7">
        <v>0</v>
      </c>
      <c r="CC25" s="7">
        <v>4</v>
      </c>
      <c r="CD25" s="7">
        <v>11</v>
      </c>
      <c r="CE25" s="7">
        <v>2634</v>
      </c>
      <c r="CF25" s="7">
        <v>10</v>
      </c>
      <c r="CG25" s="7">
        <v>135</v>
      </c>
      <c r="CH25" s="7">
        <v>324</v>
      </c>
      <c r="CI25" s="7">
        <v>74</v>
      </c>
      <c r="CJ25" s="7">
        <v>20</v>
      </c>
      <c r="CK25" s="7">
        <v>376</v>
      </c>
      <c r="CL25" s="7">
        <v>256</v>
      </c>
      <c r="CM25" s="7">
        <v>110</v>
      </c>
      <c r="CN25" s="7">
        <v>44</v>
      </c>
      <c r="CO25" s="7">
        <v>1</v>
      </c>
      <c r="CP25" s="7">
        <v>38</v>
      </c>
      <c r="CQ25" s="7">
        <v>2</v>
      </c>
      <c r="CR25" s="7">
        <v>45</v>
      </c>
      <c r="CS25" s="7">
        <v>3</v>
      </c>
      <c r="CT25" s="7">
        <v>9</v>
      </c>
      <c r="CU25" s="7">
        <v>36</v>
      </c>
      <c r="CV25" s="7">
        <v>9</v>
      </c>
      <c r="CW25" s="7">
        <v>10</v>
      </c>
      <c r="CX25" s="7">
        <v>280</v>
      </c>
      <c r="CY25" s="7">
        <v>0</v>
      </c>
      <c r="CZ25" s="7">
        <v>7</v>
      </c>
      <c r="DA25" s="7">
        <v>0</v>
      </c>
      <c r="DB25" s="7">
        <v>18</v>
      </c>
      <c r="DC25" s="7">
        <v>1169</v>
      </c>
      <c r="DD25" s="7">
        <v>3175</v>
      </c>
      <c r="DE25" s="7">
        <v>0</v>
      </c>
      <c r="DF25" s="7">
        <v>10</v>
      </c>
      <c r="DG25" s="7">
        <v>0</v>
      </c>
      <c r="DH25" s="7">
        <v>85</v>
      </c>
      <c r="DI25" s="7">
        <v>49</v>
      </c>
      <c r="DJ25" s="7">
        <v>0</v>
      </c>
    </row>
    <row r="26" spans="1:114" x14ac:dyDescent="0.25">
      <c r="A26" s="7" t="s">
        <v>181</v>
      </c>
      <c r="B26" s="7">
        <v>2</v>
      </c>
      <c r="C26" s="7">
        <v>1</v>
      </c>
      <c r="D26" s="7">
        <v>5355</v>
      </c>
      <c r="E26" s="7">
        <v>2468</v>
      </c>
      <c r="F26" s="7">
        <v>9</v>
      </c>
      <c r="G26" s="7">
        <v>447</v>
      </c>
      <c r="H26" s="7">
        <v>178</v>
      </c>
      <c r="I26" s="7">
        <v>134</v>
      </c>
      <c r="J26" s="7">
        <v>4823</v>
      </c>
      <c r="K26" s="7">
        <v>1478</v>
      </c>
      <c r="L26" s="7">
        <v>593</v>
      </c>
      <c r="M26" s="7">
        <v>68</v>
      </c>
      <c r="N26" s="7">
        <v>99</v>
      </c>
      <c r="O26" s="7">
        <v>4</v>
      </c>
      <c r="P26" s="7">
        <v>127</v>
      </c>
      <c r="Q26" s="7">
        <v>58</v>
      </c>
      <c r="R26" s="7">
        <v>0</v>
      </c>
      <c r="S26" s="7">
        <v>23</v>
      </c>
      <c r="T26" s="7">
        <v>187</v>
      </c>
      <c r="U26" s="7">
        <v>187</v>
      </c>
      <c r="V26" s="7">
        <v>541</v>
      </c>
      <c r="W26" s="7">
        <v>146</v>
      </c>
      <c r="X26" s="7">
        <v>88</v>
      </c>
      <c r="Y26" s="7">
        <v>0</v>
      </c>
      <c r="Z26" s="7">
        <v>26</v>
      </c>
      <c r="AA26" s="7">
        <v>102</v>
      </c>
      <c r="AB26" s="7">
        <v>91</v>
      </c>
      <c r="AC26" s="7">
        <v>1</v>
      </c>
      <c r="AD26" s="7">
        <v>0</v>
      </c>
      <c r="AE26" s="7">
        <v>1</v>
      </c>
      <c r="AF26" s="7">
        <v>244</v>
      </c>
      <c r="AG26" s="7">
        <v>6</v>
      </c>
      <c r="AH26" s="7">
        <v>158</v>
      </c>
      <c r="AI26" s="7">
        <v>134</v>
      </c>
      <c r="AJ26" s="7">
        <v>733</v>
      </c>
      <c r="AK26" s="7">
        <v>1116</v>
      </c>
      <c r="AL26" s="7">
        <v>2224</v>
      </c>
      <c r="AM26" s="7">
        <v>0</v>
      </c>
      <c r="AN26" s="7">
        <v>6</v>
      </c>
      <c r="AO26" s="7">
        <v>27</v>
      </c>
      <c r="AP26" s="7">
        <v>7</v>
      </c>
      <c r="AQ26" s="7">
        <v>2</v>
      </c>
      <c r="AR26" s="7">
        <v>1562</v>
      </c>
      <c r="AS26" s="7">
        <v>47</v>
      </c>
      <c r="AT26" s="7">
        <v>4</v>
      </c>
      <c r="AU26" s="7">
        <v>190</v>
      </c>
      <c r="AV26" s="7">
        <v>66</v>
      </c>
      <c r="AW26" s="7">
        <v>29</v>
      </c>
      <c r="AX26" s="7">
        <v>0</v>
      </c>
      <c r="AY26" s="7">
        <v>65</v>
      </c>
      <c r="AZ26" s="7">
        <v>241</v>
      </c>
      <c r="BA26" s="7">
        <v>7</v>
      </c>
      <c r="BB26" s="7">
        <v>30</v>
      </c>
      <c r="BC26" s="7">
        <v>9</v>
      </c>
      <c r="BD26" s="7">
        <v>29</v>
      </c>
      <c r="BE26" s="7">
        <v>7</v>
      </c>
      <c r="BF26" s="7">
        <v>8</v>
      </c>
      <c r="BG26" s="7">
        <v>1504</v>
      </c>
      <c r="BH26" s="7">
        <v>364</v>
      </c>
      <c r="BI26" s="7">
        <v>86</v>
      </c>
      <c r="BJ26" s="7">
        <v>59</v>
      </c>
      <c r="BK26" s="7">
        <v>1529</v>
      </c>
      <c r="BL26" s="7">
        <v>31</v>
      </c>
      <c r="BM26" s="7">
        <v>70</v>
      </c>
      <c r="BN26" s="7">
        <v>241</v>
      </c>
      <c r="BO26" s="7">
        <v>177</v>
      </c>
      <c r="BP26" s="7">
        <v>0</v>
      </c>
      <c r="BQ26" s="7">
        <v>466</v>
      </c>
      <c r="BR26" s="7">
        <v>24</v>
      </c>
      <c r="BS26" s="7">
        <v>125</v>
      </c>
      <c r="BT26" s="7">
        <v>104</v>
      </c>
      <c r="BU26" s="7">
        <v>26</v>
      </c>
      <c r="BV26" s="7">
        <v>3</v>
      </c>
      <c r="BW26" s="7">
        <v>1729</v>
      </c>
      <c r="BX26" s="7">
        <v>403</v>
      </c>
      <c r="BY26" s="7">
        <v>228</v>
      </c>
      <c r="BZ26" s="7">
        <v>1</v>
      </c>
      <c r="CA26" s="7">
        <v>20</v>
      </c>
      <c r="CB26" s="7">
        <v>4</v>
      </c>
      <c r="CC26" s="7">
        <v>0</v>
      </c>
      <c r="CD26" s="7">
        <v>8</v>
      </c>
      <c r="CE26" s="7">
        <v>1281</v>
      </c>
      <c r="CF26" s="7">
        <v>18</v>
      </c>
      <c r="CG26" s="7">
        <v>59</v>
      </c>
      <c r="CH26" s="7">
        <v>121</v>
      </c>
      <c r="CI26" s="7">
        <v>17</v>
      </c>
      <c r="CJ26" s="7">
        <v>39</v>
      </c>
      <c r="CK26" s="7">
        <v>69</v>
      </c>
      <c r="CL26" s="7">
        <v>128</v>
      </c>
      <c r="CM26" s="7">
        <v>223</v>
      </c>
      <c r="CN26" s="7">
        <v>72</v>
      </c>
      <c r="CO26" s="7">
        <v>3</v>
      </c>
      <c r="CP26" s="7">
        <v>6</v>
      </c>
      <c r="CQ26" s="7">
        <v>2</v>
      </c>
      <c r="CR26" s="7">
        <v>72</v>
      </c>
      <c r="CS26" s="7">
        <v>4</v>
      </c>
      <c r="CT26" s="7">
        <v>18</v>
      </c>
      <c r="CU26" s="7">
        <v>21</v>
      </c>
      <c r="CV26" s="7">
        <v>10</v>
      </c>
      <c r="CW26" s="7">
        <v>1</v>
      </c>
      <c r="CX26" s="7">
        <v>158</v>
      </c>
      <c r="CY26" s="7">
        <v>0</v>
      </c>
      <c r="CZ26" s="7">
        <v>2</v>
      </c>
      <c r="DA26" s="7">
        <v>0</v>
      </c>
      <c r="DB26" s="7">
        <v>7</v>
      </c>
      <c r="DC26" s="7">
        <v>217</v>
      </c>
      <c r="DD26" s="7">
        <v>697</v>
      </c>
      <c r="DE26" s="7">
        <v>0</v>
      </c>
      <c r="DF26" s="7">
        <v>22</v>
      </c>
      <c r="DG26" s="7">
        <v>0</v>
      </c>
      <c r="DH26" s="7">
        <v>29</v>
      </c>
      <c r="DI26" s="7">
        <v>8</v>
      </c>
      <c r="DJ26" s="7">
        <v>19</v>
      </c>
    </row>
    <row r="27" spans="1:114" x14ac:dyDescent="0.25">
      <c r="A27" s="7" t="s">
        <v>182</v>
      </c>
      <c r="B27" s="7">
        <v>27</v>
      </c>
      <c r="C27" s="7">
        <v>26</v>
      </c>
      <c r="D27" s="7">
        <v>6412</v>
      </c>
      <c r="E27" s="7">
        <v>451</v>
      </c>
      <c r="F27" s="7">
        <v>8</v>
      </c>
      <c r="G27" s="7">
        <v>222</v>
      </c>
      <c r="H27" s="7">
        <v>62</v>
      </c>
      <c r="I27" s="7">
        <v>115</v>
      </c>
      <c r="J27" s="7">
        <v>1569</v>
      </c>
      <c r="K27" s="7">
        <v>119</v>
      </c>
      <c r="L27" s="7">
        <v>75</v>
      </c>
      <c r="M27" s="7">
        <v>64</v>
      </c>
      <c r="N27" s="7">
        <v>196</v>
      </c>
      <c r="O27" s="7">
        <v>44</v>
      </c>
      <c r="P27" s="7">
        <v>431</v>
      </c>
      <c r="Q27" s="7">
        <v>224</v>
      </c>
      <c r="R27" s="7">
        <v>1</v>
      </c>
      <c r="S27" s="7">
        <v>342</v>
      </c>
      <c r="T27" s="7">
        <v>132</v>
      </c>
      <c r="U27" s="7">
        <v>73</v>
      </c>
      <c r="V27" s="7">
        <v>102</v>
      </c>
      <c r="W27" s="7">
        <v>122</v>
      </c>
      <c r="X27" s="7">
        <v>3</v>
      </c>
      <c r="Y27" s="7">
        <v>0</v>
      </c>
      <c r="Z27" s="7">
        <v>22</v>
      </c>
      <c r="AA27" s="7">
        <v>15</v>
      </c>
      <c r="AB27" s="7">
        <v>34</v>
      </c>
      <c r="AC27" s="7">
        <v>1</v>
      </c>
      <c r="AD27" s="7">
        <v>35</v>
      </c>
      <c r="AE27" s="7">
        <v>9</v>
      </c>
      <c r="AF27" s="7">
        <v>1040</v>
      </c>
      <c r="AG27" s="7">
        <v>229</v>
      </c>
      <c r="AH27" s="7">
        <v>1320</v>
      </c>
      <c r="AI27" s="7">
        <v>52</v>
      </c>
      <c r="AJ27" s="7">
        <v>329</v>
      </c>
      <c r="AK27" s="7">
        <v>523</v>
      </c>
      <c r="AL27" s="7">
        <v>543</v>
      </c>
      <c r="AM27" s="7">
        <v>12</v>
      </c>
      <c r="AN27" s="7">
        <v>6</v>
      </c>
      <c r="AO27" s="7">
        <v>0</v>
      </c>
      <c r="AP27" s="7">
        <v>4</v>
      </c>
      <c r="AQ27" s="7">
        <v>42</v>
      </c>
      <c r="AR27" s="7">
        <v>901</v>
      </c>
      <c r="AS27" s="7">
        <v>133</v>
      </c>
      <c r="AT27" s="7">
        <v>6</v>
      </c>
      <c r="AU27" s="7">
        <v>105</v>
      </c>
      <c r="AV27" s="7">
        <v>125</v>
      </c>
      <c r="AW27" s="7">
        <v>18</v>
      </c>
      <c r="AX27" s="7">
        <v>4</v>
      </c>
      <c r="AY27" s="7">
        <v>37</v>
      </c>
      <c r="AZ27" s="7">
        <v>390</v>
      </c>
      <c r="BA27" s="7">
        <v>8</v>
      </c>
      <c r="BB27" s="7">
        <v>25</v>
      </c>
      <c r="BC27" s="7">
        <v>7</v>
      </c>
      <c r="BD27" s="7">
        <v>32</v>
      </c>
      <c r="BE27" s="7">
        <v>21</v>
      </c>
      <c r="BF27" s="7">
        <v>39</v>
      </c>
      <c r="BG27" s="7">
        <v>1239</v>
      </c>
      <c r="BH27" s="7">
        <v>251</v>
      </c>
      <c r="BI27" s="7">
        <v>184</v>
      </c>
      <c r="BJ27" s="7">
        <v>37</v>
      </c>
      <c r="BK27" s="7">
        <v>1350</v>
      </c>
      <c r="BL27" s="7">
        <v>19</v>
      </c>
      <c r="BM27" s="7">
        <v>287</v>
      </c>
      <c r="BN27" s="7">
        <v>185</v>
      </c>
      <c r="BO27" s="7">
        <v>76</v>
      </c>
      <c r="BP27" s="7">
        <v>2</v>
      </c>
      <c r="BQ27" s="7">
        <v>235</v>
      </c>
      <c r="BR27" s="7">
        <v>157</v>
      </c>
      <c r="BS27" s="7">
        <v>196</v>
      </c>
      <c r="BT27" s="7">
        <v>177</v>
      </c>
      <c r="BU27" s="7">
        <v>6</v>
      </c>
      <c r="BV27" s="7">
        <v>3</v>
      </c>
      <c r="BW27" s="7">
        <v>354</v>
      </c>
      <c r="BX27" s="7">
        <v>225</v>
      </c>
      <c r="BY27" s="7">
        <v>328</v>
      </c>
      <c r="BZ27" s="7">
        <v>22</v>
      </c>
      <c r="CA27" s="7">
        <v>17</v>
      </c>
      <c r="CB27" s="7">
        <v>0</v>
      </c>
      <c r="CC27" s="7">
        <v>5</v>
      </c>
      <c r="CD27" s="7">
        <v>12</v>
      </c>
      <c r="CE27" s="7">
        <v>2637</v>
      </c>
      <c r="CF27" s="7">
        <v>11</v>
      </c>
      <c r="CG27" s="7">
        <v>162</v>
      </c>
      <c r="CH27" s="7">
        <v>229</v>
      </c>
      <c r="CI27" s="7">
        <v>15</v>
      </c>
      <c r="CJ27" s="7">
        <v>26</v>
      </c>
      <c r="CK27" s="7">
        <v>91</v>
      </c>
      <c r="CL27" s="7">
        <v>151</v>
      </c>
      <c r="CM27" s="7">
        <v>163</v>
      </c>
      <c r="CN27" s="7">
        <v>103</v>
      </c>
      <c r="CO27" s="7">
        <v>0</v>
      </c>
      <c r="CP27" s="7">
        <v>37</v>
      </c>
      <c r="CQ27" s="7">
        <v>4</v>
      </c>
      <c r="CR27" s="7">
        <v>79</v>
      </c>
      <c r="CS27" s="7">
        <v>2</v>
      </c>
      <c r="CT27" s="7">
        <v>20</v>
      </c>
      <c r="CU27" s="7">
        <v>31</v>
      </c>
      <c r="CV27" s="7">
        <v>17</v>
      </c>
      <c r="CW27" s="7">
        <v>2</v>
      </c>
      <c r="CX27" s="7">
        <v>801</v>
      </c>
      <c r="CY27" s="7">
        <v>0</v>
      </c>
      <c r="CZ27" s="7">
        <v>2</v>
      </c>
      <c r="DA27" s="7">
        <v>0</v>
      </c>
      <c r="DB27" s="7">
        <v>24</v>
      </c>
      <c r="DC27" s="7">
        <v>1056</v>
      </c>
      <c r="DD27" s="7">
        <v>6708</v>
      </c>
      <c r="DE27" s="7">
        <v>0</v>
      </c>
      <c r="DF27" s="7">
        <v>7</v>
      </c>
      <c r="DG27" s="7">
        <v>1</v>
      </c>
      <c r="DH27" s="7">
        <v>15</v>
      </c>
      <c r="DI27" s="7">
        <v>65</v>
      </c>
      <c r="DJ27" s="7">
        <v>0</v>
      </c>
    </row>
    <row r="28" spans="1:114" x14ac:dyDescent="0.25">
      <c r="A28" s="7" t="s">
        <v>183</v>
      </c>
      <c r="B28" s="7">
        <v>4</v>
      </c>
      <c r="C28" s="7">
        <v>6</v>
      </c>
      <c r="D28" s="7">
        <v>9825</v>
      </c>
      <c r="E28" s="7">
        <v>2452</v>
      </c>
      <c r="F28" s="7">
        <v>7</v>
      </c>
      <c r="G28" s="7">
        <v>292</v>
      </c>
      <c r="H28" s="7">
        <v>102</v>
      </c>
      <c r="I28" s="7">
        <v>223</v>
      </c>
      <c r="J28" s="7">
        <v>4353</v>
      </c>
      <c r="K28" s="7">
        <v>561</v>
      </c>
      <c r="L28" s="7">
        <v>294</v>
      </c>
      <c r="M28" s="7">
        <v>82</v>
      </c>
      <c r="N28" s="7">
        <v>69</v>
      </c>
      <c r="O28" s="7">
        <v>64</v>
      </c>
      <c r="P28" s="7">
        <v>0</v>
      </c>
      <c r="Q28" s="7">
        <v>59</v>
      </c>
      <c r="R28" s="7">
        <v>0</v>
      </c>
      <c r="S28" s="7">
        <v>221</v>
      </c>
      <c r="T28" s="7">
        <v>151</v>
      </c>
      <c r="U28" s="7">
        <v>210</v>
      </c>
      <c r="V28" s="7">
        <v>213</v>
      </c>
      <c r="W28" s="7">
        <v>151</v>
      </c>
      <c r="X28" s="7">
        <v>3</v>
      </c>
      <c r="Y28" s="7">
        <v>0</v>
      </c>
      <c r="Z28" s="7">
        <v>30</v>
      </c>
      <c r="AA28" s="7">
        <v>226</v>
      </c>
      <c r="AB28" s="7">
        <v>37</v>
      </c>
      <c r="AC28" s="7">
        <v>3</v>
      </c>
      <c r="AD28" s="7">
        <v>0</v>
      </c>
      <c r="AE28" s="7">
        <v>44</v>
      </c>
      <c r="AF28" s="7">
        <v>175</v>
      </c>
      <c r="AG28" s="7">
        <v>38</v>
      </c>
      <c r="AH28" s="7">
        <v>66</v>
      </c>
      <c r="AI28" s="7">
        <v>194</v>
      </c>
      <c r="AJ28" s="7">
        <v>817</v>
      </c>
      <c r="AK28" s="7">
        <v>667</v>
      </c>
      <c r="AL28" s="7">
        <v>1035</v>
      </c>
      <c r="AM28" s="7">
        <v>0</v>
      </c>
      <c r="AN28" s="7">
        <v>8</v>
      </c>
      <c r="AO28" s="7">
        <v>0</v>
      </c>
      <c r="AP28" s="7">
        <v>2</v>
      </c>
      <c r="AQ28" s="7">
        <v>10</v>
      </c>
      <c r="AR28" s="7">
        <v>738</v>
      </c>
      <c r="AS28" s="7">
        <v>69</v>
      </c>
      <c r="AT28" s="7">
        <v>5</v>
      </c>
      <c r="AU28" s="7">
        <v>331</v>
      </c>
      <c r="AV28" s="7">
        <v>20</v>
      </c>
      <c r="AW28" s="7">
        <v>3</v>
      </c>
      <c r="AX28" s="7">
        <v>2</v>
      </c>
      <c r="AY28" s="7">
        <v>50</v>
      </c>
      <c r="AZ28" s="7">
        <v>408</v>
      </c>
      <c r="BA28" s="7">
        <v>14</v>
      </c>
      <c r="BB28" s="7">
        <v>53</v>
      </c>
      <c r="BC28" s="7">
        <v>6</v>
      </c>
      <c r="BD28" s="7">
        <v>32</v>
      </c>
      <c r="BE28" s="7">
        <v>0</v>
      </c>
      <c r="BF28" s="7">
        <v>6</v>
      </c>
      <c r="BG28" s="7">
        <v>1618</v>
      </c>
      <c r="BH28" s="7">
        <v>165</v>
      </c>
      <c r="BI28" s="7">
        <v>173</v>
      </c>
      <c r="BJ28" s="7">
        <v>0</v>
      </c>
      <c r="BK28" s="7">
        <v>1063</v>
      </c>
      <c r="BL28" s="7">
        <v>18</v>
      </c>
      <c r="BM28" s="7">
        <v>216</v>
      </c>
      <c r="BN28" s="7">
        <v>48</v>
      </c>
      <c r="BO28" s="7">
        <v>259</v>
      </c>
      <c r="BP28" s="7">
        <v>5</v>
      </c>
      <c r="BQ28" s="7">
        <v>423</v>
      </c>
      <c r="BR28" s="7">
        <v>168</v>
      </c>
      <c r="BS28" s="7">
        <v>364</v>
      </c>
      <c r="BT28" s="7">
        <v>135</v>
      </c>
      <c r="BU28" s="7">
        <v>7</v>
      </c>
      <c r="BV28" s="7">
        <v>13</v>
      </c>
      <c r="BW28" s="7">
        <v>976</v>
      </c>
      <c r="BX28" s="7">
        <v>318</v>
      </c>
      <c r="BY28" s="7">
        <v>294</v>
      </c>
      <c r="BZ28" s="7">
        <v>11</v>
      </c>
      <c r="CA28" s="7">
        <v>18</v>
      </c>
      <c r="CB28" s="7">
        <v>0</v>
      </c>
      <c r="CC28" s="7">
        <v>2</v>
      </c>
      <c r="CD28" s="7">
        <v>24</v>
      </c>
      <c r="CE28" s="7">
        <v>1649</v>
      </c>
      <c r="CF28" s="7">
        <v>27</v>
      </c>
      <c r="CG28" s="7">
        <v>53</v>
      </c>
      <c r="CH28" s="7">
        <v>638</v>
      </c>
      <c r="CI28" s="7">
        <v>10</v>
      </c>
      <c r="CJ28" s="7">
        <v>20</v>
      </c>
      <c r="CK28" s="7">
        <v>221</v>
      </c>
      <c r="CL28" s="7">
        <v>188</v>
      </c>
      <c r="CM28" s="7">
        <v>148</v>
      </c>
      <c r="CN28" s="7">
        <v>153</v>
      </c>
      <c r="CO28" s="7">
        <v>0</v>
      </c>
      <c r="CP28" s="7">
        <v>32</v>
      </c>
      <c r="CQ28" s="7">
        <v>0</v>
      </c>
      <c r="CR28" s="7">
        <v>81</v>
      </c>
      <c r="CS28" s="7">
        <v>2</v>
      </c>
      <c r="CT28" s="7">
        <v>11</v>
      </c>
      <c r="CU28" s="7">
        <v>44</v>
      </c>
      <c r="CV28" s="7">
        <v>3</v>
      </c>
      <c r="CW28" s="7">
        <v>1</v>
      </c>
      <c r="CX28" s="7">
        <v>230</v>
      </c>
      <c r="CY28" s="7">
        <v>0</v>
      </c>
      <c r="CZ28" s="7">
        <v>9</v>
      </c>
      <c r="DA28" s="7">
        <v>0</v>
      </c>
      <c r="DB28" s="7">
        <v>42</v>
      </c>
      <c r="DC28" s="7">
        <v>149</v>
      </c>
      <c r="DD28" s="7">
        <v>66</v>
      </c>
      <c r="DE28" s="7">
        <v>0</v>
      </c>
      <c r="DF28" s="7">
        <v>9</v>
      </c>
      <c r="DG28" s="7">
        <v>0</v>
      </c>
      <c r="DH28" s="7">
        <v>90</v>
      </c>
      <c r="DI28" s="7">
        <v>88</v>
      </c>
      <c r="DJ28" s="7">
        <v>0</v>
      </c>
    </row>
    <row r="29" spans="1:114" x14ac:dyDescent="0.25">
      <c r="A29" s="11" t="s">
        <v>167</v>
      </c>
      <c r="B29" s="11">
        <f>AVERAGE(B24:B28)</f>
        <v>8.8000000000000007</v>
      </c>
      <c r="C29" s="11">
        <f t="shared" ref="C29:BN29" si="8">AVERAGE(C24:C28)</f>
        <v>10.199999999999999</v>
      </c>
      <c r="D29" s="11">
        <f t="shared" si="8"/>
        <v>6236.6</v>
      </c>
      <c r="E29" s="11">
        <f t="shared" si="8"/>
        <v>2844</v>
      </c>
      <c r="F29" s="11">
        <f t="shared" si="8"/>
        <v>11.6</v>
      </c>
      <c r="G29" s="11">
        <f t="shared" si="8"/>
        <v>361.6</v>
      </c>
      <c r="H29" s="11">
        <f t="shared" si="8"/>
        <v>156</v>
      </c>
      <c r="I29" s="11">
        <f t="shared" si="8"/>
        <v>156.4</v>
      </c>
      <c r="J29" s="11">
        <f t="shared" si="8"/>
        <v>3345</v>
      </c>
      <c r="K29" s="11">
        <f t="shared" si="8"/>
        <v>637.79999999999995</v>
      </c>
      <c r="L29" s="11">
        <f t="shared" si="8"/>
        <v>378.2</v>
      </c>
      <c r="M29" s="11">
        <f t="shared" si="8"/>
        <v>73</v>
      </c>
      <c r="N29" s="11">
        <f t="shared" si="8"/>
        <v>110.6</v>
      </c>
      <c r="O29" s="11">
        <f t="shared" si="8"/>
        <v>25</v>
      </c>
      <c r="P29" s="11">
        <f t="shared" si="8"/>
        <v>209.4</v>
      </c>
      <c r="Q29" s="11">
        <f t="shared" si="8"/>
        <v>107.2</v>
      </c>
      <c r="R29" s="11">
        <f t="shared" si="8"/>
        <v>0.2</v>
      </c>
      <c r="S29" s="11">
        <f t="shared" si="8"/>
        <v>158.4</v>
      </c>
      <c r="T29" s="11">
        <f t="shared" si="8"/>
        <v>235.6</v>
      </c>
      <c r="U29" s="11">
        <f t="shared" si="8"/>
        <v>178.6</v>
      </c>
      <c r="V29" s="11">
        <f t="shared" si="8"/>
        <v>174.6</v>
      </c>
      <c r="W29" s="11">
        <f t="shared" si="8"/>
        <v>133</v>
      </c>
      <c r="X29" s="11">
        <f t="shared" si="8"/>
        <v>19.8</v>
      </c>
      <c r="Y29" s="11">
        <f t="shared" si="8"/>
        <v>0</v>
      </c>
      <c r="Z29" s="11">
        <f t="shared" si="8"/>
        <v>25.6</v>
      </c>
      <c r="AA29" s="11">
        <f t="shared" si="8"/>
        <v>94.4</v>
      </c>
      <c r="AB29" s="11">
        <f t="shared" si="8"/>
        <v>39.799999999999997</v>
      </c>
      <c r="AC29" s="11">
        <f t="shared" si="8"/>
        <v>3.6</v>
      </c>
      <c r="AD29" s="11">
        <f t="shared" si="8"/>
        <v>7.4</v>
      </c>
      <c r="AE29" s="11">
        <f t="shared" si="8"/>
        <v>17.399999999999999</v>
      </c>
      <c r="AF29" s="11">
        <f t="shared" si="8"/>
        <v>615.4</v>
      </c>
      <c r="AG29" s="11">
        <f t="shared" si="8"/>
        <v>157.80000000000001</v>
      </c>
      <c r="AH29" s="11">
        <f t="shared" si="8"/>
        <v>821</v>
      </c>
      <c r="AI29" s="11">
        <f t="shared" si="8"/>
        <v>149.80000000000001</v>
      </c>
      <c r="AJ29" s="11">
        <f t="shared" si="8"/>
        <v>558.79999999999995</v>
      </c>
      <c r="AK29" s="11">
        <f t="shared" si="8"/>
        <v>680.6</v>
      </c>
      <c r="AL29" s="11">
        <f t="shared" si="8"/>
        <v>1240.8</v>
      </c>
      <c r="AM29" s="11">
        <f t="shared" si="8"/>
        <v>2.6</v>
      </c>
      <c r="AN29" s="11">
        <f t="shared" si="8"/>
        <v>6</v>
      </c>
      <c r="AO29" s="11">
        <f t="shared" si="8"/>
        <v>6.2</v>
      </c>
      <c r="AP29" s="11">
        <f t="shared" si="8"/>
        <v>5.8</v>
      </c>
      <c r="AQ29" s="11">
        <f t="shared" si="8"/>
        <v>14.6</v>
      </c>
      <c r="AR29" s="11">
        <f t="shared" si="8"/>
        <v>897.4</v>
      </c>
      <c r="AS29" s="11">
        <f t="shared" si="8"/>
        <v>68</v>
      </c>
      <c r="AT29" s="11">
        <f t="shared" si="8"/>
        <v>4</v>
      </c>
      <c r="AU29" s="11">
        <f t="shared" si="8"/>
        <v>196.4</v>
      </c>
      <c r="AV29" s="11">
        <f t="shared" si="8"/>
        <v>64.400000000000006</v>
      </c>
      <c r="AW29" s="11">
        <f t="shared" si="8"/>
        <v>12.4</v>
      </c>
      <c r="AX29" s="11">
        <f t="shared" si="8"/>
        <v>1.2</v>
      </c>
      <c r="AY29" s="11">
        <f t="shared" si="8"/>
        <v>47.8</v>
      </c>
      <c r="AZ29" s="11">
        <f t="shared" si="8"/>
        <v>386.6</v>
      </c>
      <c r="BA29" s="11">
        <f t="shared" si="8"/>
        <v>8.4</v>
      </c>
      <c r="BB29" s="11">
        <f t="shared" si="8"/>
        <v>29.2</v>
      </c>
      <c r="BC29" s="11">
        <f t="shared" si="8"/>
        <v>5.8</v>
      </c>
      <c r="BD29" s="11">
        <f t="shared" si="8"/>
        <v>28.4</v>
      </c>
      <c r="BE29" s="11">
        <f t="shared" si="8"/>
        <v>7.8</v>
      </c>
      <c r="BF29" s="11">
        <f t="shared" si="8"/>
        <v>14.2</v>
      </c>
      <c r="BG29" s="11">
        <f t="shared" si="8"/>
        <v>1513</v>
      </c>
      <c r="BH29" s="11">
        <f t="shared" si="8"/>
        <v>272.60000000000002</v>
      </c>
      <c r="BI29" s="11">
        <f t="shared" si="8"/>
        <v>128.4</v>
      </c>
      <c r="BJ29" s="11">
        <f t="shared" si="8"/>
        <v>20</v>
      </c>
      <c r="BK29" s="11">
        <f t="shared" si="8"/>
        <v>1168.4000000000001</v>
      </c>
      <c r="BL29" s="11">
        <f t="shared" si="8"/>
        <v>20.399999999999999</v>
      </c>
      <c r="BM29" s="11">
        <f t="shared" si="8"/>
        <v>221</v>
      </c>
      <c r="BN29" s="11">
        <f t="shared" si="8"/>
        <v>128</v>
      </c>
      <c r="BO29" s="11">
        <f t="shared" ref="BO29:DI29" si="9">AVERAGE(BO24:BO28)</f>
        <v>104.8</v>
      </c>
      <c r="BP29" s="11">
        <f t="shared" si="9"/>
        <v>3</v>
      </c>
      <c r="BQ29" s="11">
        <f t="shared" si="9"/>
        <v>364.2</v>
      </c>
      <c r="BR29" s="11">
        <f t="shared" si="9"/>
        <v>125.2</v>
      </c>
      <c r="BS29" s="11">
        <f t="shared" si="9"/>
        <v>204.2</v>
      </c>
      <c r="BT29" s="11">
        <f t="shared" si="9"/>
        <v>141.4</v>
      </c>
      <c r="BU29" s="11">
        <f t="shared" si="9"/>
        <v>15.4</v>
      </c>
      <c r="BV29" s="11">
        <f t="shared" si="9"/>
        <v>4.8</v>
      </c>
      <c r="BW29" s="11">
        <f t="shared" si="9"/>
        <v>890.8</v>
      </c>
      <c r="BX29" s="11">
        <f t="shared" si="9"/>
        <v>268</v>
      </c>
      <c r="BY29" s="11">
        <f t="shared" si="9"/>
        <v>258</v>
      </c>
      <c r="BZ29" s="11">
        <f t="shared" si="9"/>
        <v>10.8</v>
      </c>
      <c r="CA29" s="11">
        <f t="shared" si="9"/>
        <v>16.8</v>
      </c>
      <c r="CB29" s="11">
        <f t="shared" si="9"/>
        <v>0.8</v>
      </c>
      <c r="CC29" s="11">
        <f t="shared" si="9"/>
        <v>2.2000000000000002</v>
      </c>
      <c r="CD29" s="11">
        <f t="shared" si="9"/>
        <v>16.399999999999999</v>
      </c>
      <c r="CE29" s="11">
        <f t="shared" si="9"/>
        <v>1806.2</v>
      </c>
      <c r="CF29" s="11">
        <f t="shared" si="9"/>
        <v>19</v>
      </c>
      <c r="CG29" s="11">
        <f t="shared" si="9"/>
        <v>87</v>
      </c>
      <c r="CH29" s="11">
        <f t="shared" si="9"/>
        <v>304.39999999999998</v>
      </c>
      <c r="CI29" s="11">
        <f t="shared" si="9"/>
        <v>26.6</v>
      </c>
      <c r="CJ29" s="11">
        <f t="shared" si="9"/>
        <v>28.6</v>
      </c>
      <c r="CK29" s="11">
        <f t="shared" si="9"/>
        <v>176</v>
      </c>
      <c r="CL29" s="11">
        <f t="shared" si="9"/>
        <v>221</v>
      </c>
      <c r="CM29" s="11">
        <f t="shared" si="9"/>
        <v>154.4</v>
      </c>
      <c r="CN29" s="11">
        <f t="shared" si="9"/>
        <v>114.8</v>
      </c>
      <c r="CO29" s="11">
        <f t="shared" si="9"/>
        <v>0.8</v>
      </c>
      <c r="CP29" s="11">
        <f t="shared" si="9"/>
        <v>37.200000000000003</v>
      </c>
      <c r="CQ29" s="11">
        <f t="shared" si="9"/>
        <v>2.2000000000000002</v>
      </c>
      <c r="CR29" s="11">
        <f t="shared" si="9"/>
        <v>70.2</v>
      </c>
      <c r="CS29" s="11">
        <f t="shared" si="9"/>
        <v>2.2000000000000002</v>
      </c>
      <c r="CT29" s="11">
        <f t="shared" si="9"/>
        <v>15.2</v>
      </c>
      <c r="CU29" s="11">
        <f t="shared" si="9"/>
        <v>38.4</v>
      </c>
      <c r="CV29" s="11">
        <f t="shared" si="9"/>
        <v>9.4</v>
      </c>
      <c r="CW29" s="11">
        <f t="shared" si="9"/>
        <v>3</v>
      </c>
      <c r="CX29" s="11">
        <f t="shared" si="9"/>
        <v>322</v>
      </c>
      <c r="CY29" s="11">
        <f t="shared" si="9"/>
        <v>0</v>
      </c>
      <c r="CZ29" s="11">
        <f t="shared" si="9"/>
        <v>5</v>
      </c>
      <c r="DA29" s="11">
        <f t="shared" si="9"/>
        <v>0</v>
      </c>
      <c r="DB29" s="11">
        <f t="shared" si="9"/>
        <v>30.8</v>
      </c>
      <c r="DC29" s="11">
        <f t="shared" si="9"/>
        <v>971</v>
      </c>
      <c r="DD29" s="11">
        <f t="shared" si="9"/>
        <v>2458.1999999999998</v>
      </c>
      <c r="DE29" s="11">
        <f t="shared" si="9"/>
        <v>0</v>
      </c>
      <c r="DF29" s="11">
        <f t="shared" si="9"/>
        <v>11.4</v>
      </c>
      <c r="DG29" s="11">
        <f t="shared" si="9"/>
        <v>0.2</v>
      </c>
      <c r="DH29" s="11">
        <f t="shared" si="9"/>
        <v>46.8</v>
      </c>
      <c r="DI29" s="11">
        <f t="shared" si="9"/>
        <v>44.4</v>
      </c>
      <c r="DJ29" s="11">
        <f>AVERAGE(DJ24:DJ28)</f>
        <v>16.8</v>
      </c>
    </row>
    <row r="30" spans="1:114" x14ac:dyDescent="0.25">
      <c r="A30" s="7" t="s">
        <v>184</v>
      </c>
      <c r="B30" s="7">
        <v>6</v>
      </c>
      <c r="C30" s="7">
        <v>1</v>
      </c>
      <c r="D30" s="7">
        <v>6013</v>
      </c>
      <c r="E30" s="7">
        <v>1002</v>
      </c>
      <c r="F30" s="7">
        <v>32</v>
      </c>
      <c r="G30" s="7">
        <v>1063</v>
      </c>
      <c r="H30" s="7">
        <v>29</v>
      </c>
      <c r="I30" s="7">
        <v>335</v>
      </c>
      <c r="J30" s="7">
        <v>1314</v>
      </c>
      <c r="K30" s="7">
        <v>591</v>
      </c>
      <c r="L30" s="7">
        <v>2</v>
      </c>
      <c r="M30" s="7">
        <v>61</v>
      </c>
      <c r="N30" s="7">
        <v>83</v>
      </c>
      <c r="O30" s="7">
        <v>12</v>
      </c>
      <c r="P30" s="7">
        <v>4</v>
      </c>
      <c r="Q30" s="7">
        <v>310</v>
      </c>
      <c r="R30" s="7">
        <v>0</v>
      </c>
      <c r="S30" s="7">
        <v>12</v>
      </c>
      <c r="T30" s="7">
        <v>672</v>
      </c>
      <c r="U30" s="7">
        <v>66</v>
      </c>
      <c r="V30" s="7">
        <v>427</v>
      </c>
      <c r="W30" s="7">
        <v>116</v>
      </c>
      <c r="X30" s="7">
        <v>17</v>
      </c>
      <c r="Y30" s="7">
        <v>0</v>
      </c>
      <c r="Z30" s="7">
        <v>21</v>
      </c>
      <c r="AA30" s="7">
        <v>14</v>
      </c>
      <c r="AB30" s="7">
        <v>50</v>
      </c>
      <c r="AC30" s="7">
        <v>7</v>
      </c>
      <c r="AD30" s="7">
        <v>0</v>
      </c>
      <c r="AE30" s="7">
        <v>32</v>
      </c>
      <c r="AF30" s="7">
        <v>82</v>
      </c>
      <c r="AG30" s="7">
        <v>8</v>
      </c>
      <c r="AH30" s="7">
        <v>34</v>
      </c>
      <c r="AI30" s="7">
        <v>62</v>
      </c>
      <c r="AJ30" s="7">
        <v>201</v>
      </c>
      <c r="AK30" s="7">
        <v>1008</v>
      </c>
      <c r="AL30" s="7">
        <v>2157</v>
      </c>
      <c r="AM30" s="7">
        <v>0</v>
      </c>
      <c r="AN30" s="7">
        <v>0</v>
      </c>
      <c r="AO30" s="7">
        <v>25</v>
      </c>
      <c r="AP30" s="7">
        <v>1</v>
      </c>
      <c r="AQ30" s="7">
        <v>10</v>
      </c>
      <c r="AR30" s="7">
        <v>307</v>
      </c>
      <c r="AS30" s="7">
        <v>33</v>
      </c>
      <c r="AT30" s="7">
        <v>8</v>
      </c>
      <c r="AU30" s="7">
        <v>180</v>
      </c>
      <c r="AV30" s="7">
        <v>74</v>
      </c>
      <c r="AW30" s="7">
        <v>24</v>
      </c>
      <c r="AX30" s="7">
        <v>12</v>
      </c>
      <c r="AY30" s="7">
        <v>449</v>
      </c>
      <c r="AZ30" s="7">
        <v>422</v>
      </c>
      <c r="BA30" s="7">
        <v>0</v>
      </c>
      <c r="BB30" s="7">
        <v>9</v>
      </c>
      <c r="BC30" s="7">
        <v>2</v>
      </c>
      <c r="BD30" s="7">
        <v>102</v>
      </c>
      <c r="BE30" s="7">
        <v>69</v>
      </c>
      <c r="BF30" s="7">
        <v>23</v>
      </c>
      <c r="BG30" s="7">
        <v>2531</v>
      </c>
      <c r="BH30" s="7">
        <v>119</v>
      </c>
      <c r="BI30" s="7">
        <v>33</v>
      </c>
      <c r="BJ30" s="7">
        <v>2</v>
      </c>
      <c r="BK30" s="7">
        <v>633</v>
      </c>
      <c r="BL30" s="7">
        <v>18</v>
      </c>
      <c r="BM30" s="7">
        <v>295</v>
      </c>
      <c r="BN30" s="7">
        <v>40</v>
      </c>
      <c r="BO30" s="7">
        <v>18</v>
      </c>
      <c r="BP30" s="7">
        <v>0</v>
      </c>
      <c r="BQ30" s="7">
        <v>519</v>
      </c>
      <c r="BR30" s="7">
        <v>72</v>
      </c>
      <c r="BS30" s="7">
        <v>166</v>
      </c>
      <c r="BT30" s="7">
        <v>61</v>
      </c>
      <c r="BU30" s="7">
        <v>106</v>
      </c>
      <c r="BV30" s="7">
        <v>12</v>
      </c>
      <c r="BW30" s="7">
        <v>1796</v>
      </c>
      <c r="BX30" s="7">
        <v>2090</v>
      </c>
      <c r="BY30" s="7">
        <v>261</v>
      </c>
      <c r="BZ30" s="7">
        <v>78</v>
      </c>
      <c r="CA30" s="7">
        <v>24</v>
      </c>
      <c r="CB30" s="7">
        <v>5</v>
      </c>
      <c r="CC30" s="7">
        <v>6</v>
      </c>
      <c r="CD30" s="7">
        <v>10</v>
      </c>
      <c r="CE30" s="7">
        <v>1627</v>
      </c>
      <c r="CF30" s="7">
        <v>73</v>
      </c>
      <c r="CG30" s="7">
        <v>56</v>
      </c>
      <c r="CH30" s="7">
        <v>237</v>
      </c>
      <c r="CI30" s="7">
        <v>53</v>
      </c>
      <c r="CJ30" s="7">
        <v>37</v>
      </c>
      <c r="CK30" s="7">
        <v>577</v>
      </c>
      <c r="CL30" s="7">
        <v>657</v>
      </c>
      <c r="CM30" s="7">
        <v>329</v>
      </c>
      <c r="CN30" s="7">
        <v>37</v>
      </c>
      <c r="CO30" s="7">
        <v>0</v>
      </c>
      <c r="CP30" s="7">
        <v>0</v>
      </c>
      <c r="CQ30" s="7">
        <v>2</v>
      </c>
      <c r="CR30" s="7">
        <v>18</v>
      </c>
      <c r="CS30" s="7">
        <v>2</v>
      </c>
      <c r="CT30" s="7">
        <v>3</v>
      </c>
      <c r="CU30" s="7">
        <v>11</v>
      </c>
      <c r="CV30" s="7">
        <v>20</v>
      </c>
      <c r="CW30" s="7">
        <v>0</v>
      </c>
      <c r="CX30" s="7">
        <v>85</v>
      </c>
      <c r="CY30" s="7">
        <v>0</v>
      </c>
      <c r="CZ30" s="7">
        <v>1</v>
      </c>
      <c r="DA30" s="7">
        <v>0</v>
      </c>
      <c r="DB30" s="7">
        <v>24</v>
      </c>
      <c r="DC30" s="7">
        <v>1125</v>
      </c>
      <c r="DD30" s="7">
        <v>69</v>
      </c>
      <c r="DE30" s="7">
        <v>0</v>
      </c>
      <c r="DF30" s="7">
        <v>89</v>
      </c>
      <c r="DG30" s="7">
        <v>0</v>
      </c>
      <c r="DH30" s="7">
        <v>562</v>
      </c>
      <c r="DI30" s="7">
        <v>84</v>
      </c>
      <c r="DJ30" s="7">
        <v>2446</v>
      </c>
    </row>
    <row r="31" spans="1:114" x14ac:dyDescent="0.25">
      <c r="A31" s="7" t="s">
        <v>185</v>
      </c>
      <c r="B31" s="7">
        <v>2</v>
      </c>
      <c r="C31" s="7">
        <v>9</v>
      </c>
      <c r="D31" s="7">
        <v>8184</v>
      </c>
      <c r="E31" s="7">
        <v>1454</v>
      </c>
      <c r="F31" s="7">
        <v>15</v>
      </c>
      <c r="G31" s="7">
        <v>360</v>
      </c>
      <c r="H31" s="7">
        <v>187</v>
      </c>
      <c r="I31" s="7">
        <v>107</v>
      </c>
      <c r="J31" s="7">
        <v>3964</v>
      </c>
      <c r="K31" s="7">
        <v>301</v>
      </c>
      <c r="L31" s="7">
        <v>103</v>
      </c>
      <c r="M31" s="7">
        <v>110</v>
      </c>
      <c r="N31" s="7">
        <v>210</v>
      </c>
      <c r="O31" s="7">
        <v>35</v>
      </c>
      <c r="P31" s="7">
        <v>1</v>
      </c>
      <c r="Q31" s="7">
        <v>714</v>
      </c>
      <c r="R31" s="7">
        <v>0</v>
      </c>
      <c r="S31" s="7">
        <v>62</v>
      </c>
      <c r="T31" s="7">
        <v>186</v>
      </c>
      <c r="U31" s="7">
        <v>118</v>
      </c>
      <c r="V31" s="7">
        <v>15</v>
      </c>
      <c r="W31" s="7">
        <v>89</v>
      </c>
      <c r="X31" s="7">
        <v>42</v>
      </c>
      <c r="Y31" s="7">
        <v>0</v>
      </c>
      <c r="Z31" s="7">
        <v>18</v>
      </c>
      <c r="AA31" s="7">
        <v>33</v>
      </c>
      <c r="AB31" s="7">
        <v>1</v>
      </c>
      <c r="AC31" s="7">
        <v>0</v>
      </c>
      <c r="AD31" s="7">
        <v>0</v>
      </c>
      <c r="AE31" s="7">
        <v>179</v>
      </c>
      <c r="AF31" s="7">
        <v>12</v>
      </c>
      <c r="AG31" s="7">
        <v>151</v>
      </c>
      <c r="AH31" s="7">
        <v>9</v>
      </c>
      <c r="AI31" s="7">
        <v>126</v>
      </c>
      <c r="AJ31" s="7">
        <v>287</v>
      </c>
      <c r="AK31" s="7">
        <v>313</v>
      </c>
      <c r="AL31" s="7">
        <v>1365</v>
      </c>
      <c r="AM31" s="7">
        <v>2</v>
      </c>
      <c r="AN31" s="7">
        <v>9</v>
      </c>
      <c r="AO31" s="7">
        <v>0</v>
      </c>
      <c r="AP31" s="7">
        <v>1</v>
      </c>
      <c r="AQ31" s="7">
        <v>8</v>
      </c>
      <c r="AR31" s="7">
        <v>512</v>
      </c>
      <c r="AS31" s="7">
        <v>42</v>
      </c>
      <c r="AT31" s="7">
        <v>2</v>
      </c>
      <c r="AU31" s="7">
        <v>56</v>
      </c>
      <c r="AV31" s="7">
        <v>85</v>
      </c>
      <c r="AW31" s="7">
        <v>6</v>
      </c>
      <c r="AX31" s="7">
        <v>5</v>
      </c>
      <c r="AY31" s="7">
        <v>99</v>
      </c>
      <c r="AZ31" s="7">
        <v>369</v>
      </c>
      <c r="BA31" s="7">
        <v>8</v>
      </c>
      <c r="BB31" s="7">
        <v>13</v>
      </c>
      <c r="BC31" s="7">
        <v>3</v>
      </c>
      <c r="BD31" s="7">
        <v>43</v>
      </c>
      <c r="BE31" s="7">
        <v>0</v>
      </c>
      <c r="BF31" s="7">
        <v>13</v>
      </c>
      <c r="BG31" s="7">
        <v>576</v>
      </c>
      <c r="BH31" s="7">
        <v>282</v>
      </c>
      <c r="BI31" s="7">
        <v>294</v>
      </c>
      <c r="BJ31" s="7">
        <v>0</v>
      </c>
      <c r="BK31" s="7">
        <v>1175</v>
      </c>
      <c r="BL31" s="7">
        <v>4</v>
      </c>
      <c r="BM31" s="7">
        <v>180</v>
      </c>
      <c r="BN31" s="7">
        <v>69</v>
      </c>
      <c r="BO31" s="7">
        <v>91</v>
      </c>
      <c r="BP31" s="7">
        <v>6</v>
      </c>
      <c r="BQ31" s="7">
        <v>177</v>
      </c>
      <c r="BR31" s="7">
        <v>159</v>
      </c>
      <c r="BS31" s="7">
        <v>163</v>
      </c>
      <c r="BT31" s="7">
        <v>110</v>
      </c>
      <c r="BU31" s="7">
        <v>2</v>
      </c>
      <c r="BV31" s="7">
        <v>0</v>
      </c>
      <c r="BW31" s="7">
        <v>410</v>
      </c>
      <c r="BX31" s="7">
        <v>112</v>
      </c>
      <c r="BY31" s="7">
        <v>166</v>
      </c>
      <c r="BZ31" s="7">
        <v>1</v>
      </c>
      <c r="CA31" s="7">
        <v>8</v>
      </c>
      <c r="CB31" s="7">
        <v>3</v>
      </c>
      <c r="CC31" s="7">
        <v>5</v>
      </c>
      <c r="CD31" s="7">
        <v>40</v>
      </c>
      <c r="CE31" s="7">
        <v>2822</v>
      </c>
      <c r="CF31" s="7">
        <v>59</v>
      </c>
      <c r="CG31" s="7">
        <v>120</v>
      </c>
      <c r="CH31" s="7">
        <v>197</v>
      </c>
      <c r="CI31" s="7">
        <v>12</v>
      </c>
      <c r="CJ31" s="7">
        <v>37</v>
      </c>
      <c r="CK31" s="7">
        <v>64</v>
      </c>
      <c r="CL31" s="7">
        <v>158</v>
      </c>
      <c r="CM31" s="7">
        <v>105</v>
      </c>
      <c r="CN31" s="7">
        <v>92</v>
      </c>
      <c r="CO31" s="7">
        <v>0</v>
      </c>
      <c r="CP31" s="7">
        <v>61</v>
      </c>
      <c r="CQ31" s="7">
        <v>0</v>
      </c>
      <c r="CR31" s="7">
        <v>65</v>
      </c>
      <c r="CS31" s="7">
        <v>6</v>
      </c>
      <c r="CT31" s="7">
        <v>29</v>
      </c>
      <c r="CU31" s="7">
        <v>29</v>
      </c>
      <c r="CV31" s="7">
        <v>7</v>
      </c>
      <c r="CW31" s="7">
        <v>14</v>
      </c>
      <c r="CX31" s="7">
        <v>641</v>
      </c>
      <c r="CY31" s="7">
        <v>49</v>
      </c>
      <c r="CZ31" s="7">
        <v>6</v>
      </c>
      <c r="DA31" s="7">
        <v>0</v>
      </c>
      <c r="DB31" s="7">
        <v>42</v>
      </c>
      <c r="DC31" s="7">
        <v>1437</v>
      </c>
      <c r="DD31" s="7">
        <v>4337</v>
      </c>
      <c r="DE31" s="7">
        <v>0</v>
      </c>
      <c r="DF31" s="7">
        <v>1</v>
      </c>
      <c r="DG31" s="7">
        <v>0</v>
      </c>
      <c r="DH31" s="7">
        <v>6</v>
      </c>
      <c r="DI31" s="7">
        <v>246</v>
      </c>
      <c r="DJ31" s="7">
        <v>0</v>
      </c>
    </row>
    <row r="32" spans="1:114" x14ac:dyDescent="0.25">
      <c r="A32" s="7" t="s">
        <v>186</v>
      </c>
      <c r="B32" s="7">
        <v>1</v>
      </c>
      <c r="C32" s="7">
        <v>3</v>
      </c>
      <c r="D32" s="7">
        <v>7860</v>
      </c>
      <c r="E32" s="7">
        <v>3800</v>
      </c>
      <c r="F32" s="7">
        <v>20</v>
      </c>
      <c r="G32" s="7">
        <v>571</v>
      </c>
      <c r="H32" s="7">
        <v>508</v>
      </c>
      <c r="I32" s="7">
        <v>131</v>
      </c>
      <c r="J32" s="7">
        <v>2338</v>
      </c>
      <c r="K32" s="7">
        <v>459</v>
      </c>
      <c r="L32" s="7">
        <v>1224</v>
      </c>
      <c r="M32" s="7">
        <v>79</v>
      </c>
      <c r="N32" s="7">
        <v>292</v>
      </c>
      <c r="O32" s="7">
        <v>0</v>
      </c>
      <c r="P32" s="7">
        <v>633</v>
      </c>
      <c r="Q32" s="7">
        <v>314</v>
      </c>
      <c r="R32" s="7">
        <v>0</v>
      </c>
      <c r="S32" s="7">
        <v>709</v>
      </c>
      <c r="T32" s="7">
        <v>145</v>
      </c>
      <c r="U32" s="7">
        <v>99</v>
      </c>
      <c r="V32" s="7">
        <v>164</v>
      </c>
      <c r="W32" s="7">
        <v>21</v>
      </c>
      <c r="X32" s="7">
        <v>26</v>
      </c>
      <c r="Y32" s="7">
        <v>0</v>
      </c>
      <c r="Z32" s="7">
        <v>26</v>
      </c>
      <c r="AA32" s="7">
        <v>255</v>
      </c>
      <c r="AB32" s="7">
        <v>2</v>
      </c>
      <c r="AC32" s="7">
        <v>2</v>
      </c>
      <c r="AD32" s="7">
        <v>0</v>
      </c>
      <c r="AE32" s="7">
        <v>4</v>
      </c>
      <c r="AF32" s="7">
        <v>88</v>
      </c>
      <c r="AG32" s="7">
        <v>34</v>
      </c>
      <c r="AH32" s="7">
        <v>9</v>
      </c>
      <c r="AI32" s="7">
        <v>22</v>
      </c>
      <c r="AJ32" s="7">
        <v>166</v>
      </c>
      <c r="AK32" s="7">
        <v>570</v>
      </c>
      <c r="AL32" s="7">
        <v>1816</v>
      </c>
      <c r="AM32" s="7">
        <v>4</v>
      </c>
      <c r="AN32" s="7">
        <v>0</v>
      </c>
      <c r="AO32" s="7">
        <v>2</v>
      </c>
      <c r="AP32" s="7">
        <v>2</v>
      </c>
      <c r="AQ32" s="7">
        <v>2</v>
      </c>
      <c r="AR32" s="7">
        <v>840</v>
      </c>
      <c r="AS32" s="7">
        <v>480</v>
      </c>
      <c r="AT32" s="7">
        <v>7</v>
      </c>
      <c r="AU32" s="7">
        <v>384</v>
      </c>
      <c r="AV32" s="7">
        <v>71</v>
      </c>
      <c r="AW32" s="7">
        <v>14</v>
      </c>
      <c r="AX32" s="7">
        <v>0</v>
      </c>
      <c r="AY32" s="7">
        <v>81</v>
      </c>
      <c r="AZ32" s="7">
        <v>443</v>
      </c>
      <c r="BA32" s="7">
        <v>3</v>
      </c>
      <c r="BB32" s="7">
        <v>3</v>
      </c>
      <c r="BC32" s="7">
        <v>11</v>
      </c>
      <c r="BD32" s="7">
        <v>28</v>
      </c>
      <c r="BE32" s="7">
        <v>4</v>
      </c>
      <c r="BF32" s="7">
        <v>14</v>
      </c>
      <c r="BG32" s="7">
        <v>459</v>
      </c>
      <c r="BH32" s="7">
        <v>149</v>
      </c>
      <c r="BI32" s="7">
        <v>31</v>
      </c>
      <c r="BJ32" s="7">
        <v>3</v>
      </c>
      <c r="BK32" s="7">
        <v>887</v>
      </c>
      <c r="BL32" s="7">
        <v>34</v>
      </c>
      <c r="BM32" s="7">
        <v>563</v>
      </c>
      <c r="BN32" s="7">
        <v>49</v>
      </c>
      <c r="BO32" s="7">
        <v>0</v>
      </c>
      <c r="BP32" s="7">
        <v>6</v>
      </c>
      <c r="BQ32" s="7">
        <v>292</v>
      </c>
      <c r="BR32" s="7">
        <v>165</v>
      </c>
      <c r="BS32" s="7">
        <v>179</v>
      </c>
      <c r="BT32" s="7">
        <v>108</v>
      </c>
      <c r="BU32" s="7">
        <v>3</v>
      </c>
      <c r="BV32" s="7">
        <v>2</v>
      </c>
      <c r="BW32" s="7">
        <v>534</v>
      </c>
      <c r="BX32" s="7">
        <v>749</v>
      </c>
      <c r="BY32" s="7">
        <v>244</v>
      </c>
      <c r="BZ32" s="7">
        <v>9</v>
      </c>
      <c r="CA32" s="7">
        <v>130</v>
      </c>
      <c r="CB32" s="7">
        <v>3</v>
      </c>
      <c r="CC32" s="7">
        <v>3</v>
      </c>
      <c r="CD32" s="7">
        <v>30</v>
      </c>
      <c r="CE32" s="7">
        <v>1449</v>
      </c>
      <c r="CF32" s="7">
        <v>152</v>
      </c>
      <c r="CG32" s="7">
        <v>101</v>
      </c>
      <c r="CH32" s="7">
        <v>119</v>
      </c>
      <c r="CI32" s="7">
        <v>19</v>
      </c>
      <c r="CJ32" s="7">
        <v>2</v>
      </c>
      <c r="CK32" s="7">
        <v>281</v>
      </c>
      <c r="CL32" s="7">
        <v>332</v>
      </c>
      <c r="CM32" s="7">
        <v>102</v>
      </c>
      <c r="CN32" s="7">
        <v>46</v>
      </c>
      <c r="CO32" s="7">
        <v>0</v>
      </c>
      <c r="CP32" s="7">
        <v>27</v>
      </c>
      <c r="CQ32" s="7">
        <v>0</v>
      </c>
      <c r="CR32" s="7">
        <v>32</v>
      </c>
      <c r="CS32" s="7">
        <v>3</v>
      </c>
      <c r="CT32" s="7">
        <v>13</v>
      </c>
      <c r="CU32" s="7">
        <v>10</v>
      </c>
      <c r="CV32" s="7">
        <v>0</v>
      </c>
      <c r="CW32" s="7">
        <v>0</v>
      </c>
      <c r="CX32" s="7">
        <v>291</v>
      </c>
      <c r="CY32" s="7">
        <v>0</v>
      </c>
      <c r="CZ32" s="7">
        <v>1</v>
      </c>
      <c r="DA32" s="7">
        <v>0</v>
      </c>
      <c r="DB32" s="7">
        <v>7</v>
      </c>
      <c r="DC32" s="7">
        <v>660</v>
      </c>
      <c r="DD32" s="7">
        <v>148</v>
      </c>
      <c r="DE32" s="7">
        <v>0</v>
      </c>
      <c r="DF32" s="7">
        <v>22</v>
      </c>
      <c r="DG32" s="7">
        <v>0</v>
      </c>
      <c r="DH32" s="7">
        <v>115</v>
      </c>
      <c r="DI32" s="7">
        <v>1329</v>
      </c>
      <c r="DJ32" s="7">
        <v>36</v>
      </c>
    </row>
    <row r="33" spans="1:114" x14ac:dyDescent="0.25">
      <c r="A33" s="7" t="s">
        <v>187</v>
      </c>
      <c r="B33" s="7">
        <v>122</v>
      </c>
      <c r="C33" s="7">
        <v>152</v>
      </c>
      <c r="D33" s="7">
        <v>3362</v>
      </c>
      <c r="E33" s="7">
        <v>1655</v>
      </c>
      <c r="F33" s="7">
        <v>5</v>
      </c>
      <c r="G33" s="7">
        <v>793</v>
      </c>
      <c r="H33" s="7">
        <v>241</v>
      </c>
      <c r="I33" s="7">
        <v>332</v>
      </c>
      <c r="J33" s="7">
        <v>6055</v>
      </c>
      <c r="K33" s="7">
        <v>1415</v>
      </c>
      <c r="L33" s="7">
        <v>610</v>
      </c>
      <c r="M33" s="7">
        <v>126</v>
      </c>
      <c r="N33" s="7">
        <v>465</v>
      </c>
      <c r="O33" s="7">
        <v>0</v>
      </c>
      <c r="P33" s="7">
        <v>55</v>
      </c>
      <c r="Q33" s="7">
        <v>651</v>
      </c>
      <c r="R33" s="7">
        <v>0</v>
      </c>
      <c r="S33" s="7">
        <v>21</v>
      </c>
      <c r="T33" s="7">
        <v>144</v>
      </c>
      <c r="U33" s="7">
        <v>238</v>
      </c>
      <c r="V33" s="7">
        <v>13</v>
      </c>
      <c r="W33" s="7">
        <v>160</v>
      </c>
      <c r="X33" s="7">
        <v>48</v>
      </c>
      <c r="Y33" s="7">
        <v>0</v>
      </c>
      <c r="Z33" s="7">
        <v>9</v>
      </c>
      <c r="AA33" s="7">
        <v>24</v>
      </c>
      <c r="AB33" s="7">
        <v>31</v>
      </c>
      <c r="AC33" s="7">
        <v>0</v>
      </c>
      <c r="AD33" s="7">
        <v>18</v>
      </c>
      <c r="AE33" s="7">
        <v>0</v>
      </c>
      <c r="AF33" s="7">
        <v>38</v>
      </c>
      <c r="AG33" s="7">
        <v>9</v>
      </c>
      <c r="AH33" s="7">
        <v>132</v>
      </c>
      <c r="AI33" s="7">
        <v>92</v>
      </c>
      <c r="AJ33" s="7">
        <v>567</v>
      </c>
      <c r="AK33" s="7">
        <v>974</v>
      </c>
      <c r="AL33" s="7">
        <v>1273</v>
      </c>
      <c r="AM33" s="7">
        <v>0</v>
      </c>
      <c r="AN33" s="7">
        <v>12</v>
      </c>
      <c r="AO33" s="7">
        <v>0</v>
      </c>
      <c r="AP33" s="7">
        <v>10</v>
      </c>
      <c r="AQ33" s="7">
        <v>8</v>
      </c>
      <c r="AR33" s="7">
        <v>1896</v>
      </c>
      <c r="AS33" s="7">
        <v>254</v>
      </c>
      <c r="AT33" s="7">
        <v>0</v>
      </c>
      <c r="AU33" s="7">
        <v>141</v>
      </c>
      <c r="AV33" s="7">
        <v>124</v>
      </c>
      <c r="AW33" s="7">
        <v>2</v>
      </c>
      <c r="AX33" s="7">
        <v>0</v>
      </c>
      <c r="AY33" s="7">
        <v>15</v>
      </c>
      <c r="AZ33" s="7">
        <v>665</v>
      </c>
      <c r="BA33" s="7">
        <v>6</v>
      </c>
      <c r="BB33" s="7">
        <v>8</v>
      </c>
      <c r="BC33" s="7">
        <v>2</v>
      </c>
      <c r="BD33" s="7">
        <v>83</v>
      </c>
      <c r="BE33" s="7">
        <v>4</v>
      </c>
      <c r="BF33" s="7">
        <v>9</v>
      </c>
      <c r="BG33" s="7">
        <v>814</v>
      </c>
      <c r="BH33" s="7">
        <v>172</v>
      </c>
      <c r="BI33" s="7">
        <v>147</v>
      </c>
      <c r="BJ33" s="7">
        <v>0</v>
      </c>
      <c r="BK33" s="7">
        <v>1158</v>
      </c>
      <c r="BL33" s="7">
        <v>33</v>
      </c>
      <c r="BM33" s="7">
        <v>123</v>
      </c>
      <c r="BN33" s="7">
        <v>113</v>
      </c>
      <c r="BO33" s="7">
        <v>494</v>
      </c>
      <c r="BP33" s="7">
        <v>1</v>
      </c>
      <c r="BQ33" s="7">
        <v>165</v>
      </c>
      <c r="BR33" s="7">
        <v>87</v>
      </c>
      <c r="BS33" s="7">
        <v>432</v>
      </c>
      <c r="BT33" s="7">
        <v>125</v>
      </c>
      <c r="BU33" s="7">
        <v>12</v>
      </c>
      <c r="BV33" s="7">
        <v>0</v>
      </c>
      <c r="BW33" s="7">
        <v>304</v>
      </c>
      <c r="BX33" s="7">
        <v>77</v>
      </c>
      <c r="BY33" s="7">
        <v>203</v>
      </c>
      <c r="BZ33" s="7">
        <v>9</v>
      </c>
      <c r="CA33" s="7">
        <v>10</v>
      </c>
      <c r="CB33" s="7">
        <v>2</v>
      </c>
      <c r="CC33" s="7">
        <v>0</v>
      </c>
      <c r="CD33" s="7">
        <v>40</v>
      </c>
      <c r="CE33" s="7">
        <v>631</v>
      </c>
      <c r="CF33" s="7">
        <v>5</v>
      </c>
      <c r="CG33" s="7">
        <v>92</v>
      </c>
      <c r="CH33" s="7">
        <v>161</v>
      </c>
      <c r="CI33" s="7">
        <v>21</v>
      </c>
      <c r="CJ33" s="7">
        <v>40</v>
      </c>
      <c r="CK33" s="7">
        <v>436</v>
      </c>
      <c r="CL33" s="7">
        <v>226</v>
      </c>
      <c r="CM33" s="7">
        <v>107</v>
      </c>
      <c r="CN33" s="7">
        <v>245</v>
      </c>
      <c r="CO33" s="7">
        <v>0</v>
      </c>
      <c r="CP33" s="7">
        <v>65</v>
      </c>
      <c r="CQ33" s="7">
        <v>1</v>
      </c>
      <c r="CR33" s="7">
        <v>182</v>
      </c>
      <c r="CS33" s="7">
        <v>10</v>
      </c>
      <c r="CT33" s="7">
        <v>17</v>
      </c>
      <c r="CU33" s="7">
        <v>55</v>
      </c>
      <c r="CV33" s="7">
        <v>3</v>
      </c>
      <c r="CW33" s="7">
        <v>10</v>
      </c>
      <c r="CX33" s="7">
        <v>321</v>
      </c>
      <c r="CY33" s="7">
        <v>0</v>
      </c>
      <c r="CZ33" s="7">
        <v>28</v>
      </c>
      <c r="DA33" s="7">
        <v>0</v>
      </c>
      <c r="DB33" s="7">
        <v>80</v>
      </c>
      <c r="DC33" s="7">
        <v>2072</v>
      </c>
      <c r="DD33" s="7">
        <v>2106</v>
      </c>
      <c r="DE33" s="7">
        <v>0</v>
      </c>
      <c r="DF33" s="7">
        <v>15</v>
      </c>
      <c r="DG33" s="7">
        <v>0</v>
      </c>
      <c r="DH33" s="7">
        <v>3</v>
      </c>
      <c r="DI33" s="7">
        <v>191</v>
      </c>
      <c r="DJ33" s="7">
        <v>0</v>
      </c>
    </row>
    <row r="34" spans="1:114" x14ac:dyDescent="0.25">
      <c r="A34" s="7" t="s">
        <v>188</v>
      </c>
      <c r="B34" s="7">
        <v>12</v>
      </c>
      <c r="C34" s="7">
        <v>16</v>
      </c>
      <c r="D34" s="7">
        <v>11545</v>
      </c>
      <c r="E34" s="7">
        <v>1693</v>
      </c>
      <c r="F34" s="7">
        <v>20</v>
      </c>
      <c r="G34" s="7">
        <v>215</v>
      </c>
      <c r="H34" s="7">
        <v>151</v>
      </c>
      <c r="I34" s="7">
        <v>161</v>
      </c>
      <c r="J34" s="7">
        <v>2555</v>
      </c>
      <c r="K34" s="7">
        <v>58</v>
      </c>
      <c r="L34" s="7">
        <v>49</v>
      </c>
      <c r="M34" s="7">
        <v>41</v>
      </c>
      <c r="N34" s="7">
        <v>139</v>
      </c>
      <c r="O34" s="7">
        <v>24</v>
      </c>
      <c r="P34" s="7">
        <v>16</v>
      </c>
      <c r="Q34" s="7">
        <v>141</v>
      </c>
      <c r="R34" s="7">
        <v>1</v>
      </c>
      <c r="S34" s="7">
        <v>0</v>
      </c>
      <c r="T34" s="7">
        <v>289</v>
      </c>
      <c r="U34" s="7">
        <v>131</v>
      </c>
      <c r="V34" s="7">
        <v>620</v>
      </c>
      <c r="W34" s="7">
        <v>92</v>
      </c>
      <c r="X34" s="7">
        <v>20</v>
      </c>
      <c r="Y34" s="7">
        <v>0</v>
      </c>
      <c r="Z34" s="7">
        <v>14</v>
      </c>
      <c r="AA34" s="7">
        <v>59</v>
      </c>
      <c r="AB34" s="7">
        <v>4</v>
      </c>
      <c r="AC34" s="7">
        <v>1</v>
      </c>
      <c r="AD34" s="7">
        <v>0</v>
      </c>
      <c r="AE34" s="7">
        <v>30</v>
      </c>
      <c r="AF34" s="7">
        <v>72</v>
      </c>
      <c r="AG34" s="7">
        <v>79</v>
      </c>
      <c r="AH34" s="7">
        <v>15</v>
      </c>
      <c r="AI34" s="7">
        <v>213</v>
      </c>
      <c r="AJ34" s="7">
        <v>806</v>
      </c>
      <c r="AK34" s="7">
        <v>743</v>
      </c>
      <c r="AL34" s="7">
        <v>915</v>
      </c>
      <c r="AM34" s="7">
        <v>0</v>
      </c>
      <c r="AN34" s="7">
        <v>3</v>
      </c>
      <c r="AO34" s="7">
        <v>21</v>
      </c>
      <c r="AP34" s="7">
        <v>13</v>
      </c>
      <c r="AQ34" s="7">
        <v>9</v>
      </c>
      <c r="AR34" s="7">
        <v>116</v>
      </c>
      <c r="AS34" s="7">
        <v>742</v>
      </c>
      <c r="AT34" s="7">
        <v>7</v>
      </c>
      <c r="AU34" s="7">
        <v>43</v>
      </c>
      <c r="AV34" s="7">
        <v>7</v>
      </c>
      <c r="AW34" s="7">
        <v>0</v>
      </c>
      <c r="AX34" s="7">
        <v>15</v>
      </c>
      <c r="AY34" s="7">
        <v>48</v>
      </c>
      <c r="AZ34" s="7">
        <v>272</v>
      </c>
      <c r="BA34" s="7">
        <v>6</v>
      </c>
      <c r="BB34" s="7">
        <v>36</v>
      </c>
      <c r="BC34" s="7">
        <v>6</v>
      </c>
      <c r="BD34" s="7">
        <v>31</v>
      </c>
      <c r="BE34" s="7">
        <v>0</v>
      </c>
      <c r="BF34" s="7">
        <v>0</v>
      </c>
      <c r="BG34" s="7">
        <v>905</v>
      </c>
      <c r="BH34" s="7">
        <v>44</v>
      </c>
      <c r="BI34" s="7">
        <v>71</v>
      </c>
      <c r="BJ34" s="7">
        <v>0</v>
      </c>
      <c r="BK34" s="7">
        <v>592</v>
      </c>
      <c r="BL34" s="7">
        <v>6</v>
      </c>
      <c r="BM34" s="7">
        <v>908</v>
      </c>
      <c r="BN34" s="7">
        <v>148</v>
      </c>
      <c r="BO34" s="7">
        <v>0</v>
      </c>
      <c r="BP34" s="7">
        <v>1</v>
      </c>
      <c r="BQ34" s="7">
        <v>625</v>
      </c>
      <c r="BR34" s="7">
        <v>20</v>
      </c>
      <c r="BS34" s="7">
        <v>310</v>
      </c>
      <c r="BT34" s="7">
        <v>110</v>
      </c>
      <c r="BU34" s="7">
        <v>47</v>
      </c>
      <c r="BV34" s="7">
        <v>12</v>
      </c>
      <c r="BW34" s="7">
        <v>921</v>
      </c>
      <c r="BX34" s="7">
        <v>252</v>
      </c>
      <c r="BY34" s="7">
        <v>849</v>
      </c>
      <c r="BZ34" s="7">
        <v>17</v>
      </c>
      <c r="CA34" s="7">
        <v>96</v>
      </c>
      <c r="CB34" s="7">
        <v>0</v>
      </c>
      <c r="CC34" s="7">
        <v>8</v>
      </c>
      <c r="CD34" s="7">
        <v>8</v>
      </c>
      <c r="CE34" s="7">
        <v>397</v>
      </c>
      <c r="CF34" s="7">
        <v>15</v>
      </c>
      <c r="CG34" s="7">
        <v>64</v>
      </c>
      <c r="CH34" s="7">
        <v>411</v>
      </c>
      <c r="CI34" s="7">
        <v>3</v>
      </c>
      <c r="CJ34" s="7">
        <v>18</v>
      </c>
      <c r="CK34" s="7">
        <v>272</v>
      </c>
      <c r="CL34" s="7">
        <v>2171</v>
      </c>
      <c r="CM34" s="7">
        <v>88</v>
      </c>
      <c r="CN34" s="7">
        <v>55</v>
      </c>
      <c r="CO34" s="7">
        <v>0</v>
      </c>
      <c r="CP34" s="7">
        <v>9</v>
      </c>
      <c r="CQ34" s="7">
        <v>0</v>
      </c>
      <c r="CR34" s="7">
        <v>55</v>
      </c>
      <c r="CS34" s="7">
        <v>1</v>
      </c>
      <c r="CT34" s="7">
        <v>9</v>
      </c>
      <c r="CU34" s="7">
        <v>54</v>
      </c>
      <c r="CV34" s="7">
        <v>6</v>
      </c>
      <c r="CW34" s="7">
        <v>2</v>
      </c>
      <c r="CX34" s="7">
        <v>155</v>
      </c>
      <c r="CY34" s="7">
        <v>0</v>
      </c>
      <c r="CZ34" s="7">
        <v>3</v>
      </c>
      <c r="DA34" s="7">
        <v>0</v>
      </c>
      <c r="DB34" s="7">
        <v>21</v>
      </c>
      <c r="DC34" s="7">
        <v>483</v>
      </c>
      <c r="DD34" s="7">
        <v>1608</v>
      </c>
      <c r="DE34" s="7">
        <v>0</v>
      </c>
      <c r="DF34" s="7">
        <v>20</v>
      </c>
      <c r="DG34" s="7">
        <v>0</v>
      </c>
      <c r="DH34" s="7">
        <v>70</v>
      </c>
      <c r="DI34" s="7">
        <v>128</v>
      </c>
      <c r="DJ34" s="7">
        <v>330</v>
      </c>
    </row>
    <row r="35" spans="1:114" x14ac:dyDescent="0.25">
      <c r="A35" s="11" t="s">
        <v>167</v>
      </c>
      <c r="B35" s="11">
        <f>AVERAGE(B30:B34)</f>
        <v>28.6</v>
      </c>
      <c r="C35" s="11">
        <f t="shared" ref="C35:BN35" si="10">AVERAGE(C30:C34)</f>
        <v>36.200000000000003</v>
      </c>
      <c r="D35" s="11">
        <f t="shared" si="10"/>
        <v>7392.8</v>
      </c>
      <c r="E35" s="11">
        <f t="shared" si="10"/>
        <v>1920.8</v>
      </c>
      <c r="F35" s="11">
        <f t="shared" si="10"/>
        <v>18.399999999999999</v>
      </c>
      <c r="G35" s="11">
        <f t="shared" si="10"/>
        <v>600.4</v>
      </c>
      <c r="H35" s="11">
        <f t="shared" si="10"/>
        <v>223.2</v>
      </c>
      <c r="I35" s="11">
        <f t="shared" si="10"/>
        <v>213.2</v>
      </c>
      <c r="J35" s="11">
        <f t="shared" si="10"/>
        <v>3245.2</v>
      </c>
      <c r="K35" s="11">
        <f t="shared" si="10"/>
        <v>564.79999999999995</v>
      </c>
      <c r="L35" s="11">
        <f t="shared" si="10"/>
        <v>397.6</v>
      </c>
      <c r="M35" s="11">
        <f t="shared" si="10"/>
        <v>83.4</v>
      </c>
      <c r="N35" s="11">
        <f t="shared" si="10"/>
        <v>237.8</v>
      </c>
      <c r="O35" s="11">
        <f t="shared" si="10"/>
        <v>14.2</v>
      </c>
      <c r="P35" s="11">
        <f t="shared" si="10"/>
        <v>141.80000000000001</v>
      </c>
      <c r="Q35" s="11">
        <f t="shared" si="10"/>
        <v>426</v>
      </c>
      <c r="R35" s="11">
        <f t="shared" si="10"/>
        <v>0.2</v>
      </c>
      <c r="S35" s="11">
        <f t="shared" si="10"/>
        <v>160.80000000000001</v>
      </c>
      <c r="T35" s="11">
        <f t="shared" si="10"/>
        <v>287.2</v>
      </c>
      <c r="U35" s="11">
        <f t="shared" si="10"/>
        <v>130.4</v>
      </c>
      <c r="V35" s="11">
        <f t="shared" si="10"/>
        <v>247.8</v>
      </c>
      <c r="W35" s="11">
        <f t="shared" si="10"/>
        <v>95.6</v>
      </c>
      <c r="X35" s="11">
        <f t="shared" si="10"/>
        <v>30.6</v>
      </c>
      <c r="Y35" s="11">
        <f t="shared" si="10"/>
        <v>0</v>
      </c>
      <c r="Z35" s="11">
        <f t="shared" si="10"/>
        <v>17.600000000000001</v>
      </c>
      <c r="AA35" s="11">
        <f t="shared" si="10"/>
        <v>77</v>
      </c>
      <c r="AB35" s="11">
        <f t="shared" si="10"/>
        <v>17.600000000000001</v>
      </c>
      <c r="AC35" s="11">
        <f t="shared" si="10"/>
        <v>2</v>
      </c>
      <c r="AD35" s="11">
        <f t="shared" si="10"/>
        <v>3.6</v>
      </c>
      <c r="AE35" s="11">
        <f t="shared" si="10"/>
        <v>49</v>
      </c>
      <c r="AF35" s="11">
        <f t="shared" si="10"/>
        <v>58.4</v>
      </c>
      <c r="AG35" s="11">
        <f t="shared" si="10"/>
        <v>56.2</v>
      </c>
      <c r="AH35" s="11">
        <f t="shared" si="10"/>
        <v>39.799999999999997</v>
      </c>
      <c r="AI35" s="11">
        <f t="shared" si="10"/>
        <v>103</v>
      </c>
      <c r="AJ35" s="11">
        <f t="shared" si="10"/>
        <v>405.4</v>
      </c>
      <c r="AK35" s="11">
        <f t="shared" si="10"/>
        <v>721.6</v>
      </c>
      <c r="AL35" s="11">
        <f t="shared" si="10"/>
        <v>1505.2</v>
      </c>
      <c r="AM35" s="11">
        <f t="shared" si="10"/>
        <v>1.2</v>
      </c>
      <c r="AN35" s="11">
        <f t="shared" si="10"/>
        <v>4.8</v>
      </c>
      <c r="AO35" s="11">
        <f t="shared" si="10"/>
        <v>9.6</v>
      </c>
      <c r="AP35" s="11">
        <f t="shared" si="10"/>
        <v>5.4</v>
      </c>
      <c r="AQ35" s="11">
        <f t="shared" si="10"/>
        <v>7.4</v>
      </c>
      <c r="AR35" s="11">
        <f t="shared" si="10"/>
        <v>734.2</v>
      </c>
      <c r="AS35" s="11">
        <f t="shared" si="10"/>
        <v>310.2</v>
      </c>
      <c r="AT35" s="11">
        <f t="shared" si="10"/>
        <v>4.8</v>
      </c>
      <c r="AU35" s="11">
        <f t="shared" si="10"/>
        <v>160.80000000000001</v>
      </c>
      <c r="AV35" s="11">
        <f t="shared" si="10"/>
        <v>72.2</v>
      </c>
      <c r="AW35" s="11">
        <f t="shared" si="10"/>
        <v>9.1999999999999993</v>
      </c>
      <c r="AX35" s="11">
        <f t="shared" si="10"/>
        <v>6.4</v>
      </c>
      <c r="AY35" s="11">
        <f t="shared" si="10"/>
        <v>138.4</v>
      </c>
      <c r="AZ35" s="11">
        <f t="shared" si="10"/>
        <v>434.2</v>
      </c>
      <c r="BA35" s="11">
        <f t="shared" si="10"/>
        <v>4.5999999999999996</v>
      </c>
      <c r="BB35" s="11">
        <f t="shared" si="10"/>
        <v>13.8</v>
      </c>
      <c r="BC35" s="11">
        <f t="shared" si="10"/>
        <v>4.8</v>
      </c>
      <c r="BD35" s="11">
        <f t="shared" si="10"/>
        <v>57.4</v>
      </c>
      <c r="BE35" s="11">
        <f t="shared" si="10"/>
        <v>15.4</v>
      </c>
      <c r="BF35" s="11">
        <f t="shared" si="10"/>
        <v>11.8</v>
      </c>
      <c r="BG35" s="11">
        <f t="shared" si="10"/>
        <v>1057</v>
      </c>
      <c r="BH35" s="11">
        <f t="shared" si="10"/>
        <v>153.19999999999999</v>
      </c>
      <c r="BI35" s="11">
        <f t="shared" si="10"/>
        <v>115.2</v>
      </c>
      <c r="BJ35" s="11">
        <f t="shared" si="10"/>
        <v>1</v>
      </c>
      <c r="BK35" s="11">
        <f t="shared" si="10"/>
        <v>889</v>
      </c>
      <c r="BL35" s="11">
        <f t="shared" si="10"/>
        <v>19</v>
      </c>
      <c r="BM35" s="11">
        <f t="shared" si="10"/>
        <v>413.8</v>
      </c>
      <c r="BN35" s="11">
        <f t="shared" si="10"/>
        <v>83.8</v>
      </c>
      <c r="BO35" s="11">
        <f t="shared" ref="BO35:BV35" si="11">AVERAGE(BO30:BO34)</f>
        <v>120.6</v>
      </c>
      <c r="BP35" s="11">
        <f t="shared" si="11"/>
        <v>2.8</v>
      </c>
      <c r="BQ35" s="11">
        <f t="shared" si="11"/>
        <v>355.6</v>
      </c>
      <c r="BR35" s="11">
        <f t="shared" si="11"/>
        <v>100.6</v>
      </c>
      <c r="BS35" s="11">
        <f t="shared" si="11"/>
        <v>250</v>
      </c>
      <c r="BT35" s="11">
        <f t="shared" si="11"/>
        <v>102.8</v>
      </c>
      <c r="BU35" s="11">
        <f t="shared" si="11"/>
        <v>34</v>
      </c>
      <c r="BV35" s="11">
        <f t="shared" si="11"/>
        <v>5.2</v>
      </c>
      <c r="BW35" s="11">
        <f>AVERAGE(BW30:BW34)</f>
        <v>793</v>
      </c>
      <c r="BX35" s="11">
        <f t="shared" ref="BX35" si="12">AVERAGE(BX30:BX34)</f>
        <v>656</v>
      </c>
      <c r="BY35" s="11">
        <f t="shared" ref="BY35" si="13">AVERAGE(BY30:BY34)</f>
        <v>344.6</v>
      </c>
      <c r="BZ35" s="11">
        <f t="shared" ref="BZ35" si="14">AVERAGE(BZ30:BZ34)</f>
        <v>22.8</v>
      </c>
      <c r="CA35" s="11">
        <f t="shared" ref="CA35" si="15">AVERAGE(CA30:CA34)</f>
        <v>53.6</v>
      </c>
      <c r="CB35" s="11">
        <f t="shared" ref="CB35" si="16">AVERAGE(CB30:CB34)</f>
        <v>2.6</v>
      </c>
      <c r="CC35" s="11">
        <f t="shared" ref="CC35" si="17">AVERAGE(CC30:CC34)</f>
        <v>4.4000000000000004</v>
      </c>
      <c r="CD35" s="11">
        <f t="shared" ref="CD35" si="18">AVERAGE(CD30:CD34)</f>
        <v>25.6</v>
      </c>
      <c r="CE35" s="11">
        <f t="shared" ref="CE35" si="19">AVERAGE(CE30:CE34)</f>
        <v>1385.2</v>
      </c>
      <c r="CF35" s="11">
        <f t="shared" ref="CF35" si="20">AVERAGE(CF30:CF34)</f>
        <v>60.8</v>
      </c>
      <c r="CG35" s="11">
        <f t="shared" ref="CG35" si="21">AVERAGE(CG30:CG34)</f>
        <v>86.6</v>
      </c>
      <c r="CH35" s="11">
        <f t="shared" ref="CH35" si="22">AVERAGE(CH30:CH34)</f>
        <v>225</v>
      </c>
      <c r="CI35" s="11">
        <f t="shared" ref="CI35" si="23">AVERAGE(CI30:CI34)</f>
        <v>21.6</v>
      </c>
      <c r="CJ35" s="11">
        <f t="shared" ref="CJ35" si="24">AVERAGE(CJ30:CJ34)</f>
        <v>26.8</v>
      </c>
      <c r="CK35" s="11">
        <f t="shared" ref="CK35" si="25">AVERAGE(CK30:CK34)</f>
        <v>326</v>
      </c>
      <c r="CL35" s="11">
        <f t="shared" ref="CL35" si="26">AVERAGE(CL30:CL34)</f>
        <v>708.8</v>
      </c>
      <c r="CM35" s="11">
        <f t="shared" ref="CM35" si="27">AVERAGE(CM30:CM34)</f>
        <v>146.19999999999999</v>
      </c>
      <c r="CN35" s="11">
        <f t="shared" ref="CN35" si="28">AVERAGE(CN30:CN34)</f>
        <v>95</v>
      </c>
      <c r="CO35" s="11">
        <f t="shared" ref="CO35" si="29">AVERAGE(CO30:CO34)</f>
        <v>0</v>
      </c>
      <c r="CP35" s="11">
        <f t="shared" ref="CP35" si="30">AVERAGE(CP30:CP34)</f>
        <v>32.4</v>
      </c>
      <c r="CQ35" s="11">
        <f t="shared" ref="CQ35" si="31">AVERAGE(CQ30:CQ34)</f>
        <v>0.6</v>
      </c>
      <c r="CR35" s="11">
        <f t="shared" ref="CR35" si="32">AVERAGE(CR30:CR34)</f>
        <v>70.400000000000006</v>
      </c>
      <c r="CS35" s="11">
        <f t="shared" ref="CS35" si="33">AVERAGE(CS30:CS34)</f>
        <v>4.4000000000000004</v>
      </c>
      <c r="CT35" s="11">
        <f t="shared" ref="CT35" si="34">AVERAGE(CT30:CT34)</f>
        <v>14.2</v>
      </c>
      <c r="CU35" s="11">
        <f t="shared" ref="CU35" si="35">AVERAGE(CU30:CU34)</f>
        <v>31.8</v>
      </c>
      <c r="CV35" s="11">
        <f t="shared" ref="CV35" si="36">AVERAGE(CV30:CV34)</f>
        <v>7.2</v>
      </c>
      <c r="CW35" s="11">
        <f t="shared" ref="CW35" si="37">AVERAGE(CW30:CW34)</f>
        <v>5.2</v>
      </c>
      <c r="CX35" s="11">
        <f t="shared" ref="CX35" si="38">AVERAGE(CX30:CX34)</f>
        <v>298.60000000000002</v>
      </c>
      <c r="CY35" s="11">
        <f t="shared" ref="CY35" si="39">AVERAGE(CY30:CY34)</f>
        <v>9.8000000000000007</v>
      </c>
      <c r="CZ35" s="11">
        <f t="shared" ref="CZ35" si="40">AVERAGE(CZ30:CZ34)</f>
        <v>7.8</v>
      </c>
      <c r="DA35" s="11">
        <f t="shared" ref="DA35" si="41">AVERAGE(DA30:DA34)</f>
        <v>0</v>
      </c>
      <c r="DB35" s="11">
        <f t="shared" ref="DB35" si="42">AVERAGE(DB30:DB34)</f>
        <v>34.799999999999997</v>
      </c>
      <c r="DC35" s="11">
        <f t="shared" ref="DC35" si="43">AVERAGE(DC30:DC34)</f>
        <v>1155.4000000000001</v>
      </c>
      <c r="DD35" s="11">
        <f t="shared" ref="DD35" si="44">AVERAGE(DD30:DD34)</f>
        <v>1653.6</v>
      </c>
      <c r="DE35" s="11">
        <f t="shared" ref="DE35" si="45">AVERAGE(DE30:DE34)</f>
        <v>0</v>
      </c>
      <c r="DF35" s="11">
        <f t="shared" ref="DF35" si="46">AVERAGE(DF30:DF34)</f>
        <v>29.4</v>
      </c>
      <c r="DG35" s="11">
        <f t="shared" ref="DG35" si="47">AVERAGE(DG30:DG34)</f>
        <v>0</v>
      </c>
      <c r="DH35" s="11">
        <f t="shared" ref="DH35" si="48">AVERAGE(DH30:DH34)</f>
        <v>151.19999999999999</v>
      </c>
      <c r="DI35" s="11">
        <f t="shared" ref="DI35" si="49">AVERAGE(DI30:DI34)</f>
        <v>395.6</v>
      </c>
      <c r="DJ35" s="11">
        <f t="shared" ref="DJ35" si="50">AVERAGE(DJ30:DJ34)</f>
        <v>562.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9D6D8-5C08-4681-9003-047C3A146060}">
  <dimension ref="A1:J35"/>
  <sheetViews>
    <sheetView workbookViewId="0">
      <selection activeCell="D58" sqref="D58"/>
    </sheetView>
  </sheetViews>
  <sheetFormatPr defaultRowHeight="13.8" x14ac:dyDescent="0.25"/>
  <sheetData>
    <row r="1" spans="1:10" ht="20.399999999999999" x14ac:dyDescent="0.35">
      <c r="A1" s="15" t="s">
        <v>3672</v>
      </c>
    </row>
    <row r="3" spans="1:10" x14ac:dyDescent="0.25">
      <c r="A3" s="7" t="s">
        <v>153</v>
      </c>
      <c r="B3" s="7" t="s">
        <v>154</v>
      </c>
      <c r="C3" s="7" t="s">
        <v>155</v>
      </c>
      <c r="D3" s="7" t="s">
        <v>156</v>
      </c>
      <c r="E3" s="7" t="s">
        <v>157</v>
      </c>
      <c r="F3" s="7" t="s">
        <v>158</v>
      </c>
      <c r="G3" s="7" t="s">
        <v>159</v>
      </c>
      <c r="H3" s="7" t="s">
        <v>160</v>
      </c>
      <c r="I3" s="7" t="s">
        <v>189</v>
      </c>
      <c r="J3" s="7" t="s">
        <v>161</v>
      </c>
    </row>
    <row r="4" spans="1:10" x14ac:dyDescent="0.25">
      <c r="A4" s="7" t="s">
        <v>162</v>
      </c>
      <c r="B4" s="7">
        <v>66</v>
      </c>
      <c r="C4" s="7">
        <v>15129</v>
      </c>
      <c r="D4" s="7">
        <v>451</v>
      </c>
      <c r="E4" s="7">
        <v>12</v>
      </c>
      <c r="F4" s="7">
        <v>0</v>
      </c>
      <c r="G4" s="7">
        <v>162</v>
      </c>
      <c r="H4" s="7">
        <v>18869</v>
      </c>
      <c r="I4" s="7">
        <v>22</v>
      </c>
      <c r="J4" s="7">
        <v>2</v>
      </c>
    </row>
    <row r="5" spans="1:10" x14ac:dyDescent="0.25">
      <c r="A5" s="7" t="s">
        <v>163</v>
      </c>
      <c r="B5" s="7">
        <v>14</v>
      </c>
      <c r="C5" s="7">
        <v>11583</v>
      </c>
      <c r="D5" s="7">
        <v>794</v>
      </c>
      <c r="E5" s="7">
        <v>105</v>
      </c>
      <c r="F5" s="7">
        <v>0</v>
      </c>
      <c r="G5" s="7">
        <v>484</v>
      </c>
      <c r="H5" s="7">
        <v>20782</v>
      </c>
      <c r="I5" s="7">
        <v>951</v>
      </c>
      <c r="J5" s="7">
        <v>0</v>
      </c>
    </row>
    <row r="6" spans="1:10" x14ac:dyDescent="0.25">
      <c r="A6" s="7" t="s">
        <v>164</v>
      </c>
      <c r="B6" s="7">
        <v>5</v>
      </c>
      <c r="C6" s="7">
        <v>11458</v>
      </c>
      <c r="D6" s="7">
        <v>286</v>
      </c>
      <c r="E6" s="7">
        <v>219</v>
      </c>
      <c r="F6" s="7">
        <v>0</v>
      </c>
      <c r="G6" s="7">
        <v>177</v>
      </c>
      <c r="H6" s="7">
        <v>20514</v>
      </c>
      <c r="I6" s="7">
        <v>154</v>
      </c>
      <c r="J6" s="7">
        <v>1900</v>
      </c>
    </row>
    <row r="7" spans="1:10" x14ac:dyDescent="0.25">
      <c r="A7" s="7" t="s">
        <v>165</v>
      </c>
      <c r="B7" s="7">
        <v>119</v>
      </c>
      <c r="C7" s="7">
        <v>12545</v>
      </c>
      <c r="D7" s="7">
        <v>60</v>
      </c>
      <c r="E7" s="7">
        <v>36</v>
      </c>
      <c r="F7" s="7">
        <v>0</v>
      </c>
      <c r="G7" s="7">
        <v>287</v>
      </c>
      <c r="H7" s="7">
        <v>21613</v>
      </c>
      <c r="I7" s="7">
        <v>53</v>
      </c>
      <c r="J7" s="7">
        <v>0</v>
      </c>
    </row>
    <row r="8" spans="1:10" x14ac:dyDescent="0.25">
      <c r="A8" s="7" t="s">
        <v>166</v>
      </c>
      <c r="B8" s="7">
        <v>32</v>
      </c>
      <c r="C8" s="7">
        <v>19079</v>
      </c>
      <c r="D8" s="7">
        <v>41</v>
      </c>
      <c r="E8" s="7">
        <v>114</v>
      </c>
      <c r="F8" s="7">
        <v>0</v>
      </c>
      <c r="G8" s="7">
        <v>290</v>
      </c>
      <c r="H8" s="7">
        <v>15129</v>
      </c>
      <c r="I8" s="7">
        <v>28</v>
      </c>
      <c r="J8" s="7">
        <v>0</v>
      </c>
    </row>
    <row r="9" spans="1:10" x14ac:dyDescent="0.25">
      <c r="A9" s="11" t="s">
        <v>167</v>
      </c>
      <c r="B9" s="11">
        <f>AVERAGE(B4:B8)</f>
        <v>47.2</v>
      </c>
      <c r="C9" s="11">
        <f t="shared" ref="C9:J9" si="0">AVERAGE(C4:C8)</f>
        <v>13958.8</v>
      </c>
      <c r="D9" s="11">
        <f t="shared" si="0"/>
        <v>326.39999999999998</v>
      </c>
      <c r="E9" s="11">
        <f t="shared" si="0"/>
        <v>97.2</v>
      </c>
      <c r="F9" s="11">
        <f t="shared" si="0"/>
        <v>0</v>
      </c>
      <c r="G9" s="11">
        <f t="shared" si="0"/>
        <v>280</v>
      </c>
      <c r="H9" s="11">
        <f t="shared" si="0"/>
        <v>19381.400000000001</v>
      </c>
      <c r="I9" s="11">
        <f t="shared" si="0"/>
        <v>241.6</v>
      </c>
      <c r="J9" s="11">
        <f t="shared" si="0"/>
        <v>380.4</v>
      </c>
    </row>
    <row r="10" spans="1:10" x14ac:dyDescent="0.25">
      <c r="A10" s="7" t="s">
        <v>168</v>
      </c>
      <c r="B10" s="7">
        <v>3</v>
      </c>
      <c r="C10" s="7">
        <v>7077</v>
      </c>
      <c r="D10" s="7">
        <v>0</v>
      </c>
      <c r="E10" s="7">
        <v>135</v>
      </c>
      <c r="F10" s="7">
        <v>0</v>
      </c>
      <c r="G10" s="7">
        <v>36</v>
      </c>
      <c r="H10" s="7">
        <v>26130</v>
      </c>
      <c r="I10" s="7">
        <v>1332</v>
      </c>
      <c r="J10" s="7">
        <v>0</v>
      </c>
    </row>
    <row r="11" spans="1:10" x14ac:dyDescent="0.25">
      <c r="A11" s="7" t="s">
        <v>169</v>
      </c>
      <c r="B11" s="7">
        <v>9</v>
      </c>
      <c r="C11" s="7">
        <v>8635</v>
      </c>
      <c r="D11" s="7">
        <v>0</v>
      </c>
      <c r="E11" s="7">
        <v>185</v>
      </c>
      <c r="F11" s="7">
        <v>0</v>
      </c>
      <c r="G11" s="7">
        <v>23</v>
      </c>
      <c r="H11" s="7">
        <v>24540</v>
      </c>
      <c r="I11" s="7">
        <v>1321</v>
      </c>
      <c r="J11" s="7">
        <v>0</v>
      </c>
    </row>
    <row r="12" spans="1:10" x14ac:dyDescent="0.25">
      <c r="A12" s="7" t="s">
        <v>170</v>
      </c>
      <c r="B12" s="7">
        <v>3</v>
      </c>
      <c r="C12" s="7">
        <v>7615</v>
      </c>
      <c r="D12" s="7">
        <v>0</v>
      </c>
      <c r="E12" s="7">
        <v>61</v>
      </c>
      <c r="F12" s="7">
        <v>0</v>
      </c>
      <c r="G12" s="7">
        <v>37</v>
      </c>
      <c r="H12" s="7">
        <v>25600</v>
      </c>
      <c r="I12" s="7">
        <v>1397</v>
      </c>
      <c r="J12" s="7">
        <v>0</v>
      </c>
    </row>
    <row r="13" spans="1:10" x14ac:dyDescent="0.25">
      <c r="A13" s="11" t="s">
        <v>167</v>
      </c>
      <c r="B13" s="11">
        <f>AVERAGE(B10:B12)</f>
        <v>5</v>
      </c>
      <c r="C13" s="11">
        <f t="shared" ref="C13:J13" si="1">AVERAGE(C10:C12)</f>
        <v>7775.666666666667</v>
      </c>
      <c r="D13" s="11">
        <f t="shared" si="1"/>
        <v>0</v>
      </c>
      <c r="E13" s="11">
        <f t="shared" si="1"/>
        <v>127</v>
      </c>
      <c r="F13" s="11">
        <f t="shared" si="1"/>
        <v>0</v>
      </c>
      <c r="G13" s="11">
        <f t="shared" si="1"/>
        <v>32</v>
      </c>
      <c r="H13" s="11">
        <f t="shared" si="1"/>
        <v>25423.333333333332</v>
      </c>
      <c r="I13" s="11">
        <f t="shared" si="1"/>
        <v>1350</v>
      </c>
      <c r="J13" s="11">
        <f t="shared" si="1"/>
        <v>0</v>
      </c>
    </row>
    <row r="14" spans="1:10" x14ac:dyDescent="0.25">
      <c r="A14" s="7" t="s">
        <v>171</v>
      </c>
      <c r="B14" s="7">
        <v>3</v>
      </c>
      <c r="C14" s="7">
        <v>12666</v>
      </c>
      <c r="D14" s="7">
        <v>0</v>
      </c>
      <c r="E14" s="7">
        <v>26</v>
      </c>
      <c r="F14" s="7">
        <v>0</v>
      </c>
      <c r="G14" s="7">
        <v>64</v>
      </c>
      <c r="H14" s="7">
        <v>21386</v>
      </c>
      <c r="I14" s="7">
        <v>568</v>
      </c>
      <c r="J14" s="7">
        <v>0</v>
      </c>
    </row>
    <row r="15" spans="1:10" x14ac:dyDescent="0.25">
      <c r="A15" s="7" t="s">
        <v>172</v>
      </c>
      <c r="B15" s="7">
        <v>5</v>
      </c>
      <c r="C15" s="7">
        <v>10472</v>
      </c>
      <c r="D15" s="7">
        <v>0</v>
      </c>
      <c r="E15" s="7">
        <v>90</v>
      </c>
      <c r="F15" s="7">
        <v>0</v>
      </c>
      <c r="G15" s="7">
        <v>103</v>
      </c>
      <c r="H15" s="7">
        <v>23073</v>
      </c>
      <c r="I15" s="7">
        <v>970</v>
      </c>
      <c r="J15" s="7">
        <v>0</v>
      </c>
    </row>
    <row r="16" spans="1:10" x14ac:dyDescent="0.25">
      <c r="A16" s="7" t="s">
        <v>173</v>
      </c>
      <c r="B16" s="7">
        <v>5</v>
      </c>
      <c r="C16" s="7">
        <v>8964</v>
      </c>
      <c r="D16" s="7">
        <v>0</v>
      </c>
      <c r="E16" s="7">
        <v>57</v>
      </c>
      <c r="F16" s="7">
        <v>0</v>
      </c>
      <c r="G16" s="7">
        <v>119</v>
      </c>
      <c r="H16" s="7">
        <v>24486</v>
      </c>
      <c r="I16" s="7">
        <v>1082</v>
      </c>
      <c r="J16" s="7">
        <v>0</v>
      </c>
    </row>
    <row r="17" spans="1:10" x14ac:dyDescent="0.25">
      <c r="A17" s="11" t="s">
        <v>167</v>
      </c>
      <c r="B17" s="11">
        <f>AVERAGE(B14:B16)</f>
        <v>4.333333333333333</v>
      </c>
      <c r="C17" s="11">
        <f t="shared" ref="C17:J17" si="2">AVERAGE(C14:C16)</f>
        <v>10700.666666666666</v>
      </c>
      <c r="D17" s="11">
        <f t="shared" si="2"/>
        <v>0</v>
      </c>
      <c r="E17" s="11">
        <f t="shared" si="2"/>
        <v>57.666666666666664</v>
      </c>
      <c r="F17" s="11">
        <f t="shared" si="2"/>
        <v>0</v>
      </c>
      <c r="G17" s="11">
        <f t="shared" si="2"/>
        <v>95.333333333333329</v>
      </c>
      <c r="H17" s="11">
        <f t="shared" si="2"/>
        <v>22981.666666666668</v>
      </c>
      <c r="I17" s="11">
        <f t="shared" si="2"/>
        <v>873.33333333333337</v>
      </c>
      <c r="J17" s="11">
        <f t="shared" si="2"/>
        <v>0</v>
      </c>
    </row>
    <row r="18" spans="1:10" x14ac:dyDescent="0.25">
      <c r="A18" s="7" t="s">
        <v>174</v>
      </c>
      <c r="B18" s="7">
        <v>13</v>
      </c>
      <c r="C18" s="7">
        <v>21122</v>
      </c>
      <c r="D18" s="7">
        <v>319</v>
      </c>
      <c r="E18" s="7">
        <v>44</v>
      </c>
      <c r="F18" s="7">
        <v>0</v>
      </c>
      <c r="G18" s="7">
        <v>236</v>
      </c>
      <c r="H18" s="7">
        <v>12774</v>
      </c>
      <c r="I18" s="7">
        <v>203</v>
      </c>
      <c r="J18" s="7">
        <v>2</v>
      </c>
    </row>
    <row r="19" spans="1:10" x14ac:dyDescent="0.25">
      <c r="A19" s="7" t="s">
        <v>175</v>
      </c>
      <c r="B19" s="7">
        <v>67</v>
      </c>
      <c r="C19" s="7">
        <v>15093</v>
      </c>
      <c r="D19" s="7">
        <v>116</v>
      </c>
      <c r="E19" s="7">
        <v>14</v>
      </c>
      <c r="F19" s="7">
        <v>0</v>
      </c>
      <c r="G19" s="7">
        <v>420</v>
      </c>
      <c r="H19" s="7">
        <v>18902</v>
      </c>
      <c r="I19" s="7">
        <v>101</v>
      </c>
      <c r="J19" s="7">
        <v>0</v>
      </c>
    </row>
    <row r="20" spans="1:10" x14ac:dyDescent="0.25">
      <c r="A20" s="7" t="s">
        <v>176</v>
      </c>
      <c r="B20" s="7">
        <v>27</v>
      </c>
      <c r="C20" s="7">
        <v>14226</v>
      </c>
      <c r="D20" s="7">
        <v>1028</v>
      </c>
      <c r="E20" s="7">
        <v>289</v>
      </c>
      <c r="F20" s="7">
        <v>0</v>
      </c>
      <c r="G20" s="7">
        <v>619</v>
      </c>
      <c r="H20" s="7">
        <v>17643</v>
      </c>
      <c r="I20" s="7">
        <v>347</v>
      </c>
      <c r="J20" s="7">
        <v>534</v>
      </c>
    </row>
    <row r="21" spans="1:10" x14ac:dyDescent="0.25">
      <c r="A21" s="7" t="s">
        <v>177</v>
      </c>
      <c r="B21" s="7">
        <v>33</v>
      </c>
      <c r="C21" s="7">
        <v>11576</v>
      </c>
      <c r="D21" s="7">
        <v>131</v>
      </c>
      <c r="E21" s="7">
        <v>79</v>
      </c>
      <c r="F21" s="7">
        <v>0</v>
      </c>
      <c r="G21" s="7">
        <v>230</v>
      </c>
      <c r="H21" s="7">
        <v>22644</v>
      </c>
      <c r="I21" s="7">
        <v>20</v>
      </c>
      <c r="J21" s="7">
        <v>0</v>
      </c>
    </row>
    <row r="22" spans="1:10" x14ac:dyDescent="0.25">
      <c r="A22" s="7" t="s">
        <v>178</v>
      </c>
      <c r="B22" s="7">
        <v>23</v>
      </c>
      <c r="C22" s="7">
        <v>15577</v>
      </c>
      <c r="D22" s="7">
        <v>455</v>
      </c>
      <c r="E22" s="7">
        <v>65</v>
      </c>
      <c r="F22" s="7">
        <v>0</v>
      </c>
      <c r="G22" s="7">
        <v>275</v>
      </c>
      <c r="H22" s="7">
        <v>18158</v>
      </c>
      <c r="I22" s="7">
        <v>42</v>
      </c>
      <c r="J22" s="7">
        <v>118</v>
      </c>
    </row>
    <row r="23" spans="1:10" x14ac:dyDescent="0.25">
      <c r="A23" s="12" t="s">
        <v>167</v>
      </c>
      <c r="B23" s="12">
        <f>AVERAGE(B18:B22)</f>
        <v>32.6</v>
      </c>
      <c r="C23" s="12">
        <f t="shared" ref="C23:J23" si="3">AVERAGE(C18:C22)</f>
        <v>15518.8</v>
      </c>
      <c r="D23" s="12">
        <f t="shared" si="3"/>
        <v>409.8</v>
      </c>
      <c r="E23" s="12">
        <f t="shared" si="3"/>
        <v>98.2</v>
      </c>
      <c r="F23" s="12">
        <f t="shared" si="3"/>
        <v>0</v>
      </c>
      <c r="G23" s="12">
        <f t="shared" si="3"/>
        <v>356</v>
      </c>
      <c r="H23" s="12">
        <f t="shared" si="3"/>
        <v>18024.2</v>
      </c>
      <c r="I23" s="12">
        <f t="shared" si="3"/>
        <v>142.6</v>
      </c>
      <c r="J23" s="12">
        <f t="shared" si="3"/>
        <v>130.80000000000001</v>
      </c>
    </row>
    <row r="24" spans="1:10" x14ac:dyDescent="0.25">
      <c r="A24" s="7" t="s">
        <v>179</v>
      </c>
      <c r="B24" s="7">
        <v>10</v>
      </c>
      <c r="C24" s="7">
        <v>14092</v>
      </c>
      <c r="D24" s="7">
        <v>139</v>
      </c>
      <c r="E24" s="7">
        <v>118</v>
      </c>
      <c r="F24" s="7">
        <v>145</v>
      </c>
      <c r="G24" s="7">
        <v>357</v>
      </c>
      <c r="H24" s="7">
        <v>19751</v>
      </c>
      <c r="I24" s="7">
        <v>36</v>
      </c>
      <c r="J24" s="7">
        <v>65</v>
      </c>
    </row>
    <row r="25" spans="1:10" x14ac:dyDescent="0.25">
      <c r="A25" s="7" t="s">
        <v>180</v>
      </c>
      <c r="B25" s="7">
        <v>19</v>
      </c>
      <c r="C25" s="7">
        <v>14257</v>
      </c>
      <c r="D25" s="7">
        <v>363</v>
      </c>
      <c r="E25" s="7">
        <v>77</v>
      </c>
      <c r="F25" s="7">
        <v>61</v>
      </c>
      <c r="G25" s="7">
        <v>774</v>
      </c>
      <c r="H25" s="7">
        <v>19018</v>
      </c>
      <c r="I25" s="7">
        <v>144</v>
      </c>
      <c r="J25" s="7">
        <v>0</v>
      </c>
    </row>
    <row r="26" spans="1:10" x14ac:dyDescent="0.25">
      <c r="A26" s="7" t="s">
        <v>181</v>
      </c>
      <c r="B26" s="7">
        <v>3</v>
      </c>
      <c r="C26" s="7">
        <v>15652</v>
      </c>
      <c r="D26" s="7">
        <v>131</v>
      </c>
      <c r="E26" s="7">
        <v>58</v>
      </c>
      <c r="F26" s="7">
        <v>23</v>
      </c>
      <c r="G26" s="7">
        <v>374</v>
      </c>
      <c r="H26" s="7">
        <v>18394</v>
      </c>
      <c r="I26" s="7">
        <v>59</v>
      </c>
      <c r="J26" s="7">
        <v>19</v>
      </c>
    </row>
    <row r="27" spans="1:10" x14ac:dyDescent="0.25">
      <c r="A27" s="7" t="s">
        <v>182</v>
      </c>
      <c r="B27" s="7">
        <v>53</v>
      </c>
      <c r="C27" s="7">
        <v>9293</v>
      </c>
      <c r="D27" s="7">
        <v>475</v>
      </c>
      <c r="E27" s="7">
        <v>225</v>
      </c>
      <c r="F27" s="7">
        <v>342</v>
      </c>
      <c r="G27" s="7">
        <v>205</v>
      </c>
      <c r="H27" s="7">
        <v>24032</v>
      </c>
      <c r="I27" s="7">
        <v>88</v>
      </c>
      <c r="J27" s="7">
        <v>0</v>
      </c>
    </row>
    <row r="28" spans="1:10" x14ac:dyDescent="0.25">
      <c r="A28" s="7" t="s">
        <v>183</v>
      </c>
      <c r="B28" s="7">
        <v>10</v>
      </c>
      <c r="C28" s="7">
        <v>18260</v>
      </c>
      <c r="D28" s="7">
        <v>64</v>
      </c>
      <c r="E28" s="7">
        <v>59</v>
      </c>
      <c r="F28" s="7">
        <v>221</v>
      </c>
      <c r="G28" s="7">
        <v>361</v>
      </c>
      <c r="H28" s="7">
        <v>15551</v>
      </c>
      <c r="I28" s="7">
        <v>187</v>
      </c>
      <c r="J28" s="7">
        <v>0</v>
      </c>
    </row>
    <row r="29" spans="1:10" x14ac:dyDescent="0.25">
      <c r="A29" s="12" t="s">
        <v>167</v>
      </c>
      <c r="B29" s="12">
        <f>AVERAGE(B24:B28)</f>
        <v>19</v>
      </c>
      <c r="C29" s="12">
        <f t="shared" ref="C29:J29" si="4">AVERAGE(C24:C28)</f>
        <v>14310.8</v>
      </c>
      <c r="D29" s="12">
        <f t="shared" si="4"/>
        <v>234.4</v>
      </c>
      <c r="E29" s="12">
        <f t="shared" si="4"/>
        <v>107.4</v>
      </c>
      <c r="F29" s="12">
        <f t="shared" si="4"/>
        <v>158.4</v>
      </c>
      <c r="G29" s="12">
        <f t="shared" si="4"/>
        <v>414.2</v>
      </c>
      <c r="H29" s="12">
        <f t="shared" si="4"/>
        <v>19349.2</v>
      </c>
      <c r="I29" s="12">
        <f t="shared" si="4"/>
        <v>102.8</v>
      </c>
      <c r="J29" s="12">
        <f t="shared" si="4"/>
        <v>16.8</v>
      </c>
    </row>
    <row r="30" spans="1:10" x14ac:dyDescent="0.25">
      <c r="A30" s="7" t="s">
        <v>184</v>
      </c>
      <c r="B30" s="7">
        <v>7</v>
      </c>
      <c r="C30" s="7">
        <v>10525</v>
      </c>
      <c r="D30" s="7">
        <v>16</v>
      </c>
      <c r="E30" s="7">
        <v>310</v>
      </c>
      <c r="F30" s="7">
        <v>12</v>
      </c>
      <c r="G30" s="7">
        <v>738</v>
      </c>
      <c r="H30" s="7">
        <v>19924</v>
      </c>
      <c r="I30" s="7">
        <v>735</v>
      </c>
      <c r="J30" s="7">
        <v>2446</v>
      </c>
    </row>
    <row r="31" spans="1:10" x14ac:dyDescent="0.25">
      <c r="A31" s="7" t="s">
        <v>185</v>
      </c>
      <c r="B31" s="7">
        <v>11</v>
      </c>
      <c r="C31" s="7">
        <v>14995</v>
      </c>
      <c r="D31" s="7">
        <v>36</v>
      </c>
      <c r="E31" s="7">
        <v>714</v>
      </c>
      <c r="F31" s="7">
        <v>62</v>
      </c>
      <c r="G31" s="7">
        <v>304</v>
      </c>
      <c r="H31" s="7">
        <v>18338</v>
      </c>
      <c r="I31" s="7">
        <v>253</v>
      </c>
      <c r="J31" s="7">
        <v>0</v>
      </c>
    </row>
    <row r="32" spans="1:10" x14ac:dyDescent="0.25">
      <c r="A32" s="7" t="s">
        <v>186</v>
      </c>
      <c r="B32" s="7">
        <v>4</v>
      </c>
      <c r="C32" s="7">
        <v>17282</v>
      </c>
      <c r="D32" s="7">
        <v>633</v>
      </c>
      <c r="E32" s="7">
        <v>314</v>
      </c>
      <c r="F32" s="7">
        <v>709</v>
      </c>
      <c r="G32" s="7">
        <v>244</v>
      </c>
      <c r="H32" s="7">
        <v>14025</v>
      </c>
      <c r="I32" s="7">
        <v>1466</v>
      </c>
      <c r="J32" s="7">
        <v>36</v>
      </c>
    </row>
    <row r="33" spans="1:10" x14ac:dyDescent="0.25">
      <c r="A33" s="7" t="s">
        <v>187</v>
      </c>
      <c r="B33" s="7">
        <v>274</v>
      </c>
      <c r="C33" s="7">
        <v>15059</v>
      </c>
      <c r="D33" s="7">
        <v>55</v>
      </c>
      <c r="E33" s="7">
        <v>651</v>
      </c>
      <c r="F33" s="7">
        <v>21</v>
      </c>
      <c r="G33" s="7">
        <v>382</v>
      </c>
      <c r="H33" s="7">
        <v>18062</v>
      </c>
      <c r="I33" s="7">
        <v>209</v>
      </c>
      <c r="J33" s="7">
        <v>0</v>
      </c>
    </row>
    <row r="34" spans="1:10" x14ac:dyDescent="0.25">
      <c r="A34" s="7" t="s">
        <v>188</v>
      </c>
      <c r="B34" s="7">
        <v>28</v>
      </c>
      <c r="C34" s="7">
        <v>16627</v>
      </c>
      <c r="D34" s="7">
        <v>40</v>
      </c>
      <c r="E34" s="7">
        <v>142</v>
      </c>
      <c r="F34" s="7">
        <v>0</v>
      </c>
      <c r="G34" s="7">
        <v>420</v>
      </c>
      <c r="H34" s="7">
        <v>16908</v>
      </c>
      <c r="I34" s="7">
        <v>218</v>
      </c>
      <c r="J34" s="7">
        <v>330</v>
      </c>
    </row>
    <row r="35" spans="1:10" x14ac:dyDescent="0.25">
      <c r="A35" s="12" t="s">
        <v>167</v>
      </c>
      <c r="B35" s="12">
        <f>AVERAGE(B30:B34)</f>
        <v>64.8</v>
      </c>
      <c r="C35" s="12">
        <f t="shared" ref="C35:J35" si="5">AVERAGE(C30:C34)</f>
        <v>14897.6</v>
      </c>
      <c r="D35" s="12">
        <f t="shared" si="5"/>
        <v>156</v>
      </c>
      <c r="E35" s="12">
        <f t="shared" si="5"/>
        <v>426.2</v>
      </c>
      <c r="F35" s="12">
        <f t="shared" si="5"/>
        <v>160.80000000000001</v>
      </c>
      <c r="G35" s="12">
        <f t="shared" si="5"/>
        <v>417.6</v>
      </c>
      <c r="H35" s="12">
        <f t="shared" si="5"/>
        <v>17451.400000000001</v>
      </c>
      <c r="I35" s="12">
        <f t="shared" si="5"/>
        <v>576.20000000000005</v>
      </c>
      <c r="J35" s="12">
        <f t="shared" si="5"/>
        <v>562.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3"/>
  <sheetViews>
    <sheetView workbookViewId="0">
      <selection activeCell="A2" sqref="A2"/>
    </sheetView>
  </sheetViews>
  <sheetFormatPr defaultRowHeight="13.8" x14ac:dyDescent="0.25"/>
  <cols>
    <col min="1" max="1" width="9.109375" bestFit="1" customWidth="1"/>
    <col min="2" max="2" width="11.5546875" bestFit="1" customWidth="1"/>
    <col min="3" max="3" width="14.44140625" bestFit="1" customWidth="1"/>
    <col min="4" max="4" width="22.109375" bestFit="1" customWidth="1"/>
    <col min="5" max="5" width="22.21875" bestFit="1" customWidth="1"/>
    <col min="7" max="7" width="9.5546875" bestFit="1" customWidth="1"/>
    <col min="8" max="8" width="16.21875" bestFit="1" customWidth="1"/>
    <col min="9" max="9" width="19.109375" bestFit="1" customWidth="1"/>
    <col min="10" max="10" width="14" bestFit="1" customWidth="1"/>
    <col min="11" max="11" width="23.6640625" bestFit="1" customWidth="1"/>
    <col min="12" max="12" width="26.6640625" bestFit="1" customWidth="1"/>
  </cols>
  <sheetData>
    <row r="1" spans="1:12" ht="21" thickBot="1" x14ac:dyDescent="0.4">
      <c r="A1" s="19" t="s">
        <v>3673</v>
      </c>
      <c r="B1" s="19"/>
      <c r="C1" s="19"/>
      <c r="D1" s="19"/>
      <c r="E1" s="19"/>
    </row>
    <row r="2" spans="1:12" ht="15" thickTop="1" thickBot="1" x14ac:dyDescent="0.3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G2" s="7" t="s">
        <v>66</v>
      </c>
      <c r="H2" s="7" t="s">
        <v>67</v>
      </c>
      <c r="I2" s="7" t="s">
        <v>68</v>
      </c>
      <c r="J2" s="7" t="s">
        <v>69</v>
      </c>
      <c r="K2" s="7" t="s">
        <v>70</v>
      </c>
      <c r="L2" s="7" t="s">
        <v>71</v>
      </c>
    </row>
    <row r="3" spans="1:12" x14ac:dyDescent="0.25">
      <c r="A3" s="4" t="s">
        <v>6</v>
      </c>
      <c r="B3" s="4">
        <v>108296700</v>
      </c>
      <c r="C3" s="4">
        <v>16333887957</v>
      </c>
      <c r="D3" s="4">
        <v>97.810802890215996</v>
      </c>
      <c r="E3" s="4">
        <v>97.697674362002005</v>
      </c>
      <c r="G3" s="7">
        <v>32615551</v>
      </c>
      <c r="H3" s="7">
        <v>18343470048</v>
      </c>
      <c r="I3" s="7">
        <v>562.41</v>
      </c>
      <c r="J3" s="7">
        <v>3359811</v>
      </c>
      <c r="K3" s="7">
        <v>2014401747</v>
      </c>
      <c r="L3" s="7">
        <v>599.55999999999995</v>
      </c>
    </row>
    <row r="4" spans="1:12" x14ac:dyDescent="0.25">
      <c r="A4" s="4" t="s">
        <v>7</v>
      </c>
      <c r="B4" s="4">
        <v>106044892</v>
      </c>
      <c r="C4" s="4">
        <v>15990692778</v>
      </c>
      <c r="D4" s="4">
        <v>97.983452389500997</v>
      </c>
      <c r="E4" s="4">
        <v>97.848306944445994</v>
      </c>
    </row>
    <row r="5" spans="1:12" x14ac:dyDescent="0.25">
      <c r="A5" s="4" t="s">
        <v>8</v>
      </c>
      <c r="B5" s="4">
        <v>91983350</v>
      </c>
      <c r="C5" s="4">
        <v>13867878454</v>
      </c>
      <c r="D5" s="4">
        <v>98.400254979815003</v>
      </c>
      <c r="E5" s="4">
        <v>98.247177083425996</v>
      </c>
    </row>
    <row r="6" spans="1:12" x14ac:dyDescent="0.25">
      <c r="A6" s="4" t="s">
        <v>9</v>
      </c>
      <c r="B6" s="4">
        <v>89981744</v>
      </c>
      <c r="C6" s="4">
        <v>13569545757</v>
      </c>
      <c r="D6" s="4">
        <v>97.967973694660998</v>
      </c>
      <c r="E6" s="4">
        <v>97.840368948519</v>
      </c>
    </row>
    <row r="7" spans="1:12" x14ac:dyDescent="0.25">
      <c r="A7" s="4" t="s">
        <v>10</v>
      </c>
      <c r="B7" s="4">
        <v>92487834</v>
      </c>
      <c r="C7" s="4">
        <v>13943780491</v>
      </c>
      <c r="D7" s="4">
        <v>97.247583931340998</v>
      </c>
      <c r="E7" s="4">
        <v>97.095209158849002</v>
      </c>
    </row>
    <row r="8" spans="1:12" x14ac:dyDescent="0.25">
      <c r="A8" s="4" t="s">
        <v>11</v>
      </c>
      <c r="B8" s="4">
        <v>91987130</v>
      </c>
      <c r="C8" s="4">
        <v>13854233913</v>
      </c>
      <c r="D8" s="4">
        <v>97.678633449529002</v>
      </c>
      <c r="E8" s="4">
        <v>97.426718418782997</v>
      </c>
    </row>
    <row r="9" spans="1:12" x14ac:dyDescent="0.25">
      <c r="A9" s="4" t="s">
        <v>12</v>
      </c>
      <c r="B9" s="4">
        <v>90247014</v>
      </c>
      <c r="C9" s="4">
        <v>13613592624</v>
      </c>
      <c r="D9" s="4">
        <v>98.194976259314004</v>
      </c>
      <c r="E9" s="4">
        <v>98.096210652945999</v>
      </c>
    </row>
    <row r="10" spans="1:12" x14ac:dyDescent="0.25">
      <c r="A10" s="4" t="s">
        <v>13</v>
      </c>
      <c r="B10" s="4">
        <v>87627382</v>
      </c>
      <c r="C10" s="4">
        <v>13217010129</v>
      </c>
      <c r="D10" s="4">
        <v>98.272900030540001</v>
      </c>
      <c r="E10" s="4">
        <v>98.163539877866</v>
      </c>
    </row>
    <row r="11" spans="1:12" x14ac:dyDescent="0.25">
      <c r="A11" s="4" t="s">
        <v>14</v>
      </c>
      <c r="B11" s="4">
        <v>102855408</v>
      </c>
      <c r="C11" s="4">
        <v>15513665565</v>
      </c>
      <c r="D11" s="4">
        <v>97.905865104900002</v>
      </c>
      <c r="E11" s="4">
        <v>97.795541469954003</v>
      </c>
    </row>
    <row r="12" spans="1:12" x14ac:dyDescent="0.25">
      <c r="A12" s="4" t="s">
        <v>15</v>
      </c>
      <c r="B12" s="4">
        <v>99042668</v>
      </c>
      <c r="C12" s="4">
        <v>14938943163</v>
      </c>
      <c r="D12" s="4">
        <v>97.987043778667996</v>
      </c>
      <c r="E12" s="4">
        <v>97.878938834506002</v>
      </c>
    </row>
    <row r="13" spans="1:12" x14ac:dyDescent="0.25">
      <c r="A13" s="4" t="s">
        <v>16</v>
      </c>
      <c r="B13" s="4">
        <v>106732554</v>
      </c>
      <c r="C13" s="4">
        <v>16099753037</v>
      </c>
      <c r="D13" s="4">
        <v>98.050726904770002</v>
      </c>
      <c r="E13" s="4">
        <v>97.948137633556001</v>
      </c>
    </row>
    <row r="14" spans="1:12" x14ac:dyDescent="0.25">
      <c r="A14" s="4" t="s">
        <v>17</v>
      </c>
      <c r="B14" s="4">
        <v>108722698</v>
      </c>
      <c r="C14" s="4">
        <v>16402003838</v>
      </c>
      <c r="D14" s="4">
        <v>98.186956728352001</v>
      </c>
      <c r="E14" s="4">
        <v>98.096506292333999</v>
      </c>
    </row>
    <row r="15" spans="1:12" x14ac:dyDescent="0.25">
      <c r="A15" s="4" t="s">
        <v>18</v>
      </c>
      <c r="B15" s="4">
        <v>109251894</v>
      </c>
      <c r="C15" s="4">
        <v>16476054109</v>
      </c>
      <c r="D15" s="4">
        <v>98.168025019015005</v>
      </c>
      <c r="E15" s="4">
        <v>98.043169244173001</v>
      </c>
    </row>
    <row r="16" spans="1:12" x14ac:dyDescent="0.25">
      <c r="A16" s="4" t="s">
        <v>19</v>
      </c>
      <c r="B16" s="4">
        <v>127210698</v>
      </c>
      <c r="C16" s="4">
        <v>19184875939</v>
      </c>
      <c r="D16" s="4">
        <v>97.880405712170997</v>
      </c>
      <c r="E16" s="4">
        <v>97.758419847300999</v>
      </c>
    </row>
    <row r="17" spans="1:5" x14ac:dyDescent="0.25">
      <c r="A17" s="4" t="s">
        <v>20</v>
      </c>
      <c r="B17" s="4">
        <v>135134308</v>
      </c>
      <c r="C17" s="4">
        <v>20382195522</v>
      </c>
      <c r="D17" s="4">
        <v>98.172994379057997</v>
      </c>
      <c r="E17" s="4">
        <v>98.061928902651999</v>
      </c>
    </row>
    <row r="18" spans="1:5" x14ac:dyDescent="0.25">
      <c r="A18" s="4" t="s">
        <v>21</v>
      </c>
      <c r="B18" s="4">
        <v>112004640</v>
      </c>
      <c r="C18" s="4">
        <v>16885362259</v>
      </c>
      <c r="D18" s="4">
        <v>98.025690348832001</v>
      </c>
      <c r="E18" s="4">
        <v>97.867237613957002</v>
      </c>
    </row>
    <row r="19" spans="1:5" x14ac:dyDescent="0.25">
      <c r="A19" s="4" t="s">
        <v>22</v>
      </c>
      <c r="B19" s="4">
        <v>116853930</v>
      </c>
      <c r="C19" s="4">
        <v>17622277658</v>
      </c>
      <c r="D19" s="4">
        <v>98.202303623343994</v>
      </c>
      <c r="E19" s="4">
        <v>98.076158077304996</v>
      </c>
    </row>
    <row r="20" spans="1:5" x14ac:dyDescent="0.25">
      <c r="A20" s="4" t="s">
        <v>23</v>
      </c>
      <c r="B20" s="4">
        <v>110576000</v>
      </c>
      <c r="C20" s="4">
        <v>16678033695</v>
      </c>
      <c r="D20" s="4">
        <v>98.3406351836</v>
      </c>
      <c r="E20" s="4">
        <v>98.229070172933007</v>
      </c>
    </row>
    <row r="21" spans="1:5" x14ac:dyDescent="0.25">
      <c r="A21" s="4" t="s">
        <v>24</v>
      </c>
      <c r="B21" s="4">
        <v>87827402</v>
      </c>
      <c r="C21" s="4">
        <v>13243829113</v>
      </c>
      <c r="D21" s="4">
        <v>96.894359517943002</v>
      </c>
      <c r="E21" s="4">
        <v>96.762054558263998</v>
      </c>
    </row>
    <row r="22" spans="1:5" x14ac:dyDescent="0.25">
      <c r="A22" s="4" t="s">
        <v>25</v>
      </c>
      <c r="B22" s="4">
        <v>95083988</v>
      </c>
      <c r="C22" s="4">
        <v>14340184724</v>
      </c>
      <c r="D22" s="4">
        <v>98.512082371047001</v>
      </c>
      <c r="E22" s="4">
        <v>98.392027365491003</v>
      </c>
    </row>
    <row r="23" spans="1:5" x14ac:dyDescent="0.25">
      <c r="A23" s="4" t="s">
        <v>26</v>
      </c>
      <c r="B23" s="4">
        <v>87385214</v>
      </c>
      <c r="C23" s="4">
        <v>13181049252</v>
      </c>
      <c r="D23" s="4">
        <v>97.842314918981003</v>
      </c>
      <c r="E23" s="4">
        <v>97.737629329523998</v>
      </c>
    </row>
    <row r="24" spans="1:5" x14ac:dyDescent="0.25">
      <c r="A24" s="4" t="s">
        <v>27</v>
      </c>
      <c r="B24" s="4">
        <v>86786172</v>
      </c>
      <c r="C24" s="4">
        <v>13090492263</v>
      </c>
      <c r="D24" s="4">
        <v>97.897262651949006</v>
      </c>
      <c r="E24" s="4">
        <v>97.791035930614996</v>
      </c>
    </row>
    <row r="25" spans="1:5" x14ac:dyDescent="0.25">
      <c r="A25" s="4" t="s">
        <v>28</v>
      </c>
      <c r="B25" s="4">
        <v>87868480</v>
      </c>
      <c r="C25" s="4">
        <v>13235346319</v>
      </c>
      <c r="D25" s="4">
        <v>98.017158999745007</v>
      </c>
      <c r="E25" s="4">
        <v>97.774895172507996</v>
      </c>
    </row>
    <row r="26" spans="1:5" x14ac:dyDescent="0.25">
      <c r="A26" s="4" t="s">
        <v>29</v>
      </c>
      <c r="B26" s="4">
        <v>82610584</v>
      </c>
      <c r="C26" s="4">
        <v>12459870692</v>
      </c>
      <c r="D26" s="4">
        <v>97.022885377026995</v>
      </c>
      <c r="E26" s="4">
        <v>96.911447784521997</v>
      </c>
    </row>
    <row r="27" spans="1:5" x14ac:dyDescent="0.25">
      <c r="A27" s="4" t="s">
        <v>30</v>
      </c>
      <c r="B27" s="4">
        <v>81250330</v>
      </c>
      <c r="C27" s="4">
        <v>12255533892</v>
      </c>
      <c r="D27" s="4">
        <v>97.489068550146996</v>
      </c>
      <c r="E27" s="4">
        <v>97.38365612538</v>
      </c>
    </row>
    <row r="28" spans="1:5" x14ac:dyDescent="0.25">
      <c r="A28" s="4" t="s">
        <v>31</v>
      </c>
      <c r="B28" s="4">
        <v>83997086</v>
      </c>
      <c r="C28" s="4">
        <v>12669851899</v>
      </c>
      <c r="D28" s="4">
        <v>98.125018180043</v>
      </c>
      <c r="E28" s="4">
        <v>98.018967017153003</v>
      </c>
    </row>
    <row r="29" spans="1:5" x14ac:dyDescent="0.25">
      <c r="A29" s="4" t="s">
        <v>32</v>
      </c>
      <c r="B29" s="4">
        <v>86830312</v>
      </c>
      <c r="C29" s="4">
        <v>13097935161</v>
      </c>
      <c r="D29" s="4">
        <v>98.396631350226002</v>
      </c>
      <c r="E29" s="4">
        <v>98.295753869097993</v>
      </c>
    </row>
    <row r="30" spans="1:5" x14ac:dyDescent="0.25">
      <c r="A30" s="4" t="s">
        <v>33</v>
      </c>
      <c r="B30" s="4">
        <v>86821720</v>
      </c>
      <c r="C30" s="4">
        <v>13088876567</v>
      </c>
      <c r="D30" s="4">
        <v>98.242652326164006</v>
      </c>
      <c r="E30" s="4">
        <v>98.083762827938997</v>
      </c>
    </row>
    <row r="31" spans="1:5" x14ac:dyDescent="0.25">
      <c r="A31" s="4" t="s">
        <v>34</v>
      </c>
      <c r="B31" s="4">
        <v>87385204</v>
      </c>
      <c r="C31" s="4">
        <v>13172244054</v>
      </c>
      <c r="D31" s="4">
        <v>98.079824096264005</v>
      </c>
      <c r="E31" s="4">
        <v>97.909446456347993</v>
      </c>
    </row>
    <row r="32" spans="1:5" x14ac:dyDescent="0.25">
      <c r="A32" s="4" t="s">
        <v>35</v>
      </c>
      <c r="B32" s="4">
        <v>79847802</v>
      </c>
      <c r="C32" s="4">
        <v>12044940835</v>
      </c>
      <c r="D32" s="4">
        <v>98.373140665660998</v>
      </c>
      <c r="E32" s="4">
        <v>98.274602314353999</v>
      </c>
    </row>
    <row r="33" spans="1:5" x14ac:dyDescent="0.25">
      <c r="A33" s="4" t="s">
        <v>36</v>
      </c>
      <c r="B33" s="4">
        <v>91321164</v>
      </c>
      <c r="C33" s="4">
        <v>13778008502</v>
      </c>
      <c r="D33" s="4">
        <v>98.423981829173002</v>
      </c>
      <c r="E33" s="4">
        <v>98.341990283889999</v>
      </c>
    </row>
    <row r="34" spans="1:5" x14ac:dyDescent="0.25">
      <c r="A34" s="4" t="s">
        <v>37</v>
      </c>
      <c r="B34" s="4">
        <v>102704506</v>
      </c>
      <c r="C34" s="4">
        <v>15488343248</v>
      </c>
      <c r="D34" s="4">
        <v>98.512208628154994</v>
      </c>
      <c r="E34" s="4">
        <v>98.384928755109996</v>
      </c>
    </row>
    <row r="35" spans="1:5" x14ac:dyDescent="0.25">
      <c r="A35" s="4" t="s">
        <v>38</v>
      </c>
      <c r="B35" s="4">
        <v>103711380</v>
      </c>
      <c r="C35" s="4">
        <v>15647380450</v>
      </c>
      <c r="D35" s="4">
        <v>98.564617565533993</v>
      </c>
      <c r="E35" s="4">
        <v>98.482558545581995</v>
      </c>
    </row>
    <row r="36" spans="1:5" x14ac:dyDescent="0.25">
      <c r="A36" s="4" t="s">
        <v>39</v>
      </c>
      <c r="B36" s="4">
        <v>94313368</v>
      </c>
      <c r="C36" s="4">
        <v>14223911270</v>
      </c>
      <c r="D36" s="4">
        <v>98.294530423118999</v>
      </c>
      <c r="E36" s="4">
        <v>98.174384091535998</v>
      </c>
    </row>
    <row r="37" spans="1:5" x14ac:dyDescent="0.25">
      <c r="A37" s="4" t="s">
        <v>40</v>
      </c>
      <c r="B37" s="4">
        <v>92751912</v>
      </c>
      <c r="C37" s="4">
        <v>13992291562</v>
      </c>
      <c r="D37" s="4">
        <v>97.906807223390999</v>
      </c>
      <c r="E37" s="4">
        <v>97.814201991420006</v>
      </c>
    </row>
    <row r="38" spans="1:5" x14ac:dyDescent="0.25">
      <c r="A38" s="4" t="s">
        <v>41</v>
      </c>
      <c r="B38" s="4">
        <v>92287028</v>
      </c>
      <c r="C38" s="4">
        <v>13919462183</v>
      </c>
      <c r="D38" s="4">
        <v>98.590315001980997</v>
      </c>
      <c r="E38" s="4">
        <v>98.477973293022004</v>
      </c>
    </row>
    <row r="39" spans="1:5" x14ac:dyDescent="0.25">
      <c r="A39" s="4" t="s">
        <v>42</v>
      </c>
      <c r="B39" s="4">
        <v>96835012</v>
      </c>
      <c r="C39" s="4">
        <v>14605548847</v>
      </c>
      <c r="D39" s="4">
        <v>98.244727560662</v>
      </c>
      <c r="E39" s="4">
        <v>98.133610188242997</v>
      </c>
    </row>
    <row r="40" spans="1:5" x14ac:dyDescent="0.25">
      <c r="A40" s="4" t="s">
        <v>43</v>
      </c>
      <c r="B40" s="4">
        <v>88361512</v>
      </c>
      <c r="C40" s="4">
        <v>13327863753</v>
      </c>
      <c r="D40" s="4">
        <v>98.336892958139003</v>
      </c>
      <c r="E40" s="4">
        <v>98.228370732287999</v>
      </c>
    </row>
    <row r="41" spans="1:5" x14ac:dyDescent="0.25">
      <c r="A41" s="4" t="s">
        <v>44</v>
      </c>
      <c r="B41" s="4">
        <v>94753600</v>
      </c>
      <c r="C41" s="4">
        <v>14289829497</v>
      </c>
      <c r="D41" s="4">
        <v>98.361328274060995</v>
      </c>
      <c r="E41" s="4">
        <v>98.237831033204998</v>
      </c>
    </row>
    <row r="42" spans="1:5" x14ac:dyDescent="0.25">
      <c r="A42" s="4" t="s">
        <v>45</v>
      </c>
      <c r="B42" s="4">
        <v>89926992</v>
      </c>
      <c r="C42" s="4">
        <v>13563284566</v>
      </c>
      <c r="D42" s="4">
        <v>98.100917399165994</v>
      </c>
      <c r="E42" s="4">
        <v>97.987556591304994</v>
      </c>
    </row>
    <row r="43" spans="1:5" x14ac:dyDescent="0.25">
      <c r="A43" s="4" t="s">
        <v>46</v>
      </c>
      <c r="B43" s="4">
        <v>93029846</v>
      </c>
      <c r="C43" s="4">
        <v>14033113218</v>
      </c>
      <c r="D43" s="4">
        <v>97.876008199251999</v>
      </c>
      <c r="E43" s="4">
        <v>97.775721287843993</v>
      </c>
    </row>
    <row r="44" spans="1:5" x14ac:dyDescent="0.25">
      <c r="A44" s="4" t="s">
        <v>47</v>
      </c>
      <c r="B44" s="4">
        <v>97067496</v>
      </c>
      <c r="C44" s="4">
        <v>14645863091</v>
      </c>
      <c r="D44" s="4">
        <v>98.428727903996005</v>
      </c>
      <c r="E44" s="4">
        <v>98.352650584906996</v>
      </c>
    </row>
    <row r="45" spans="1:5" x14ac:dyDescent="0.25">
      <c r="A45" s="4" t="s">
        <v>48</v>
      </c>
      <c r="B45" s="4">
        <v>97254544</v>
      </c>
      <c r="C45" s="4">
        <v>14669337413</v>
      </c>
      <c r="D45" s="4">
        <v>98.002819044077995</v>
      </c>
      <c r="E45" s="4">
        <v>97.895384644066993</v>
      </c>
    </row>
    <row r="46" spans="1:5" x14ac:dyDescent="0.25">
      <c r="A46" s="4" t="s">
        <v>49</v>
      </c>
      <c r="B46" s="4">
        <v>117957234</v>
      </c>
      <c r="C46" s="4">
        <v>17794465019</v>
      </c>
      <c r="D46" s="4">
        <v>98.367358763476005</v>
      </c>
      <c r="E46" s="4">
        <v>98.273046303621996</v>
      </c>
    </row>
    <row r="47" spans="1:5" x14ac:dyDescent="0.25">
      <c r="A47" s="4" t="s">
        <v>50</v>
      </c>
      <c r="B47" s="4">
        <v>94712810</v>
      </c>
      <c r="C47" s="4">
        <v>14288042777</v>
      </c>
      <c r="D47" s="4">
        <v>97.780210401160005</v>
      </c>
      <c r="E47" s="4">
        <v>97.687285150269005</v>
      </c>
    </row>
    <row r="48" spans="1:5" x14ac:dyDescent="0.25">
      <c r="A48" s="4" t="s">
        <v>51</v>
      </c>
      <c r="B48" s="4">
        <v>90101996</v>
      </c>
      <c r="C48" s="4">
        <v>13592893318</v>
      </c>
      <c r="D48" s="4">
        <v>98.173081912083006</v>
      </c>
      <c r="E48" s="4">
        <v>98.082826833948005</v>
      </c>
    </row>
    <row r="49" spans="1:12" x14ac:dyDescent="0.25">
      <c r="A49" s="4" t="s">
        <v>52</v>
      </c>
      <c r="B49" s="4">
        <v>102961868</v>
      </c>
      <c r="C49" s="4">
        <v>15516542920</v>
      </c>
      <c r="D49" s="4">
        <v>97.964879352579004</v>
      </c>
      <c r="E49" s="4">
        <v>97.771440650274002</v>
      </c>
    </row>
    <row r="50" spans="1:12" x14ac:dyDescent="0.25">
      <c r="A50" s="4" t="s">
        <v>53</v>
      </c>
      <c r="B50" s="4">
        <v>100480146</v>
      </c>
      <c r="C50" s="4">
        <v>15155402480</v>
      </c>
      <c r="D50" s="4">
        <v>97.970204230918</v>
      </c>
      <c r="E50" s="4">
        <v>97.859790802190005</v>
      </c>
      <c r="L50" s="1"/>
    </row>
    <row r="51" spans="1:12" x14ac:dyDescent="0.25">
      <c r="A51" s="4" t="s">
        <v>54</v>
      </c>
      <c r="B51" s="4">
        <v>109456500</v>
      </c>
      <c r="C51" s="4">
        <v>16486249672</v>
      </c>
      <c r="D51" s="4">
        <v>98.156095026604007</v>
      </c>
      <c r="E51" s="4">
        <v>97.908554947553</v>
      </c>
    </row>
    <row r="52" spans="1:12" x14ac:dyDescent="0.25">
      <c r="A52" s="4" t="s">
        <v>55</v>
      </c>
      <c r="B52" s="4">
        <v>108834784</v>
      </c>
      <c r="C52" s="4">
        <v>16395835396</v>
      </c>
      <c r="D52" s="4">
        <v>98.217937638872002</v>
      </c>
      <c r="E52" s="4">
        <v>97.989534220384002</v>
      </c>
    </row>
    <row r="53" spans="1:12" x14ac:dyDescent="0.25">
      <c r="A53" s="4" t="s">
        <v>56</v>
      </c>
      <c r="B53" s="4">
        <v>101510768</v>
      </c>
      <c r="C53" s="4">
        <v>15306876374</v>
      </c>
      <c r="D53" s="4">
        <v>97.292686390328996</v>
      </c>
      <c r="E53" s="4">
        <v>97.157808187392007</v>
      </c>
    </row>
    <row r="54" spans="1:12" x14ac:dyDescent="0.25">
      <c r="A54" s="4" t="s">
        <v>57</v>
      </c>
      <c r="B54" s="4">
        <v>87815908</v>
      </c>
      <c r="C54" s="4">
        <v>13240521399</v>
      </c>
      <c r="D54" s="4">
        <v>98.379452913950999</v>
      </c>
      <c r="E54" s="4">
        <v>98.233438745493004</v>
      </c>
    </row>
    <row r="55" spans="1:12" x14ac:dyDescent="0.25">
      <c r="A55" s="4" t="s">
        <v>58</v>
      </c>
      <c r="B55" s="4">
        <v>98560550</v>
      </c>
      <c r="C55" s="4">
        <v>14865294056</v>
      </c>
      <c r="D55" s="4">
        <v>97.539817271019004</v>
      </c>
      <c r="E55" s="4">
        <v>97.426113159530004</v>
      </c>
    </row>
    <row r="56" spans="1:12" x14ac:dyDescent="0.25">
      <c r="A56" s="4" t="s">
        <v>59</v>
      </c>
      <c r="B56" s="4">
        <v>100220846</v>
      </c>
      <c r="C56" s="4">
        <v>15119057737</v>
      </c>
      <c r="D56" s="4">
        <v>98.184130114368003</v>
      </c>
      <c r="E56" s="4">
        <v>98.091417508635999</v>
      </c>
    </row>
    <row r="57" spans="1:12" x14ac:dyDescent="0.25">
      <c r="A57" s="4" t="s">
        <v>60</v>
      </c>
      <c r="B57" s="4">
        <v>88066414</v>
      </c>
      <c r="C57" s="4">
        <v>13281020298</v>
      </c>
      <c r="D57" s="4">
        <v>97.684552234468001</v>
      </c>
      <c r="E57" s="4">
        <v>97.559613416469006</v>
      </c>
    </row>
    <row r="58" spans="1:12" x14ac:dyDescent="0.25">
      <c r="A58" s="4" t="s">
        <v>61</v>
      </c>
      <c r="B58" s="4">
        <v>109666866</v>
      </c>
      <c r="C58" s="4">
        <v>16533579703</v>
      </c>
      <c r="D58" s="4">
        <v>97.724789255687</v>
      </c>
      <c r="E58" s="4">
        <v>97.570662974648997</v>
      </c>
    </row>
    <row r="59" spans="1:12" x14ac:dyDescent="0.25">
      <c r="A59" s="4" t="s">
        <v>62</v>
      </c>
      <c r="B59" s="4">
        <v>97979760</v>
      </c>
      <c r="C59" s="4">
        <v>14778055681</v>
      </c>
      <c r="D59" s="4">
        <v>98.067766013219995</v>
      </c>
      <c r="E59" s="4">
        <v>97.955823973652997</v>
      </c>
    </row>
    <row r="60" spans="1:12" x14ac:dyDescent="0.25">
      <c r="A60" s="4" t="s">
        <v>63</v>
      </c>
      <c r="B60" s="4">
        <v>92403800</v>
      </c>
      <c r="C60" s="4">
        <v>13937198467</v>
      </c>
      <c r="D60" s="4">
        <v>97.394250214848995</v>
      </c>
      <c r="E60" s="4">
        <v>97.284135571801997</v>
      </c>
    </row>
    <row r="61" spans="1:12" x14ac:dyDescent="0.25">
      <c r="A61" s="4" t="s">
        <v>64</v>
      </c>
      <c r="B61" s="4">
        <v>97667546</v>
      </c>
      <c r="C61" s="4">
        <v>14724929456</v>
      </c>
      <c r="D61" s="4">
        <v>97.826002602494995</v>
      </c>
      <c r="E61" s="4">
        <v>97.674299990221002</v>
      </c>
    </row>
    <row r="62" spans="1:12" ht="14.4" thickBot="1" x14ac:dyDescent="0.3">
      <c r="A62" s="5" t="s">
        <v>65</v>
      </c>
      <c r="B62" s="5">
        <v>100158562</v>
      </c>
      <c r="C62" s="5">
        <v>15106662131</v>
      </c>
      <c r="D62" s="5">
        <v>97.558419396887004</v>
      </c>
      <c r="E62" s="5">
        <v>97.446948412252993</v>
      </c>
    </row>
    <row r="63" spans="1:12" ht="14.4" thickTop="1" x14ac:dyDescent="0.25"/>
  </sheetData>
  <mergeCells count="1">
    <mergeCell ref="A1:E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CE473-61BF-433D-A045-E356E511D913}">
  <dimension ref="A1:N63"/>
  <sheetViews>
    <sheetView workbookViewId="0">
      <selection activeCell="B25" sqref="B25"/>
    </sheetView>
  </sheetViews>
  <sheetFormatPr defaultRowHeight="13.8" x14ac:dyDescent="0.25"/>
  <cols>
    <col min="2" max="2" width="11.5546875" bestFit="1" customWidth="1"/>
    <col min="3" max="3" width="14.44140625" bestFit="1" customWidth="1"/>
    <col min="4" max="4" width="19.44140625" bestFit="1" customWidth="1"/>
    <col min="5" max="5" width="22.109375" bestFit="1" customWidth="1"/>
    <col min="7" max="7" width="8.5546875" bestFit="1" customWidth="1"/>
    <col min="8" max="8" width="16.21875" bestFit="1" customWidth="1"/>
    <col min="9" max="9" width="19.109375" bestFit="1" customWidth="1"/>
    <col min="10" max="10" width="14" bestFit="1" customWidth="1"/>
    <col min="11" max="11" width="23.6640625" bestFit="1" customWidth="1"/>
    <col min="12" max="12" width="26.6640625" bestFit="1" customWidth="1"/>
    <col min="14" max="14" width="12.77734375" bestFit="1" customWidth="1"/>
  </cols>
  <sheetData>
    <row r="1" spans="1:12" ht="21" thickBot="1" x14ac:dyDescent="0.4">
      <c r="A1" s="19" t="s">
        <v>3674</v>
      </c>
      <c r="B1" s="19"/>
      <c r="C1" s="19"/>
      <c r="D1" s="19"/>
      <c r="E1" s="19"/>
    </row>
    <row r="2" spans="1:12" ht="15" thickTop="1" thickBot="1" x14ac:dyDescent="0.3">
      <c r="A2" s="3" t="s">
        <v>0</v>
      </c>
      <c r="B2" s="3" t="s">
        <v>1</v>
      </c>
      <c r="C2" s="3" t="s">
        <v>2</v>
      </c>
      <c r="D2" s="3" t="s">
        <v>5</v>
      </c>
      <c r="E2" s="3" t="s">
        <v>3</v>
      </c>
    </row>
    <row r="3" spans="1:12" x14ac:dyDescent="0.25">
      <c r="A3" t="s">
        <v>72</v>
      </c>
      <c r="B3">
        <v>123077768</v>
      </c>
      <c r="C3">
        <v>16073979637</v>
      </c>
      <c r="D3">
        <v>47.37</v>
      </c>
      <c r="E3">
        <v>96.844855724829003</v>
      </c>
    </row>
    <row r="4" spans="1:12" x14ac:dyDescent="0.25">
      <c r="A4" t="s">
        <v>73</v>
      </c>
      <c r="B4">
        <v>108314592</v>
      </c>
      <c r="C4">
        <v>14323950208</v>
      </c>
      <c r="D4">
        <v>47.83</v>
      </c>
      <c r="E4">
        <v>97.036442228468999</v>
      </c>
      <c r="G4" s="9" t="s">
        <v>66</v>
      </c>
      <c r="H4" s="9" t="s">
        <v>67</v>
      </c>
      <c r="I4" s="9" t="s">
        <v>68</v>
      </c>
      <c r="J4" s="9" t="s">
        <v>69</v>
      </c>
      <c r="K4" s="9" t="s">
        <v>70</v>
      </c>
      <c r="L4" s="9" t="s">
        <v>71</v>
      </c>
    </row>
    <row r="5" spans="1:12" x14ac:dyDescent="0.25">
      <c r="A5" t="s">
        <v>74</v>
      </c>
      <c r="B5">
        <v>100453156</v>
      </c>
      <c r="C5">
        <v>13612658907</v>
      </c>
      <c r="D5">
        <v>49.09</v>
      </c>
      <c r="E5">
        <v>97.510908647700006</v>
      </c>
      <c r="G5" s="9">
        <v>3948999</v>
      </c>
      <c r="H5" s="9">
        <v>2373131448</v>
      </c>
      <c r="I5" s="9">
        <v>600.94506177400001</v>
      </c>
      <c r="J5" s="9">
        <v>667603</v>
      </c>
      <c r="K5" s="9">
        <v>433988667</v>
      </c>
      <c r="L5" s="9">
        <v>650</v>
      </c>
    </row>
    <row r="6" spans="1:12" x14ac:dyDescent="0.25">
      <c r="A6" t="s">
        <v>75</v>
      </c>
      <c r="B6">
        <v>90629916</v>
      </c>
      <c r="C6">
        <v>12400465824</v>
      </c>
      <c r="D6">
        <v>52.33</v>
      </c>
      <c r="E6">
        <v>97.438595726944996</v>
      </c>
    </row>
    <row r="7" spans="1:12" x14ac:dyDescent="0.25">
      <c r="A7" t="s">
        <v>76</v>
      </c>
      <c r="B7">
        <v>94467492</v>
      </c>
      <c r="C7">
        <v>13135410718</v>
      </c>
      <c r="D7">
        <v>50.28</v>
      </c>
      <c r="E7">
        <v>96.972654463617005</v>
      </c>
    </row>
    <row r="8" spans="1:12" x14ac:dyDescent="0.25">
      <c r="A8" t="s">
        <v>77</v>
      </c>
      <c r="B8">
        <v>268381228</v>
      </c>
      <c r="C8">
        <v>36310270704</v>
      </c>
      <c r="D8">
        <v>50.86</v>
      </c>
      <c r="E8">
        <v>97.234386005413995</v>
      </c>
    </row>
    <row r="9" spans="1:12" x14ac:dyDescent="0.25">
      <c r="A9" t="s">
        <v>78</v>
      </c>
      <c r="B9">
        <v>111174860</v>
      </c>
      <c r="C9">
        <v>14980802996</v>
      </c>
      <c r="D9">
        <v>47.12</v>
      </c>
      <c r="E9">
        <v>96.602436544610001</v>
      </c>
    </row>
    <row r="10" spans="1:12" x14ac:dyDescent="0.25">
      <c r="A10" t="s">
        <v>79</v>
      </c>
      <c r="B10">
        <v>88436904</v>
      </c>
      <c r="C10">
        <v>12134438948</v>
      </c>
      <c r="D10">
        <v>54.39</v>
      </c>
      <c r="E10">
        <v>97.211018918383999</v>
      </c>
    </row>
    <row r="11" spans="1:12" x14ac:dyDescent="0.25">
      <c r="A11" t="s">
        <v>80</v>
      </c>
      <c r="B11">
        <v>88247284</v>
      </c>
      <c r="C11">
        <v>12001084497</v>
      </c>
      <c r="D11">
        <v>55.5</v>
      </c>
      <c r="E11">
        <v>97.497126977825005</v>
      </c>
    </row>
    <row r="12" spans="1:12" x14ac:dyDescent="0.25">
      <c r="A12" t="s">
        <v>81</v>
      </c>
      <c r="B12">
        <v>88278928</v>
      </c>
      <c r="C12">
        <v>12220700655</v>
      </c>
      <c r="D12">
        <v>51.63</v>
      </c>
      <c r="E12">
        <v>97.474843113616004</v>
      </c>
    </row>
    <row r="13" spans="1:12" x14ac:dyDescent="0.25">
      <c r="A13" t="s">
        <v>82</v>
      </c>
      <c r="B13">
        <v>112188468</v>
      </c>
      <c r="C13">
        <v>15331132362</v>
      </c>
      <c r="D13">
        <v>53.08</v>
      </c>
      <c r="E13">
        <v>96.574817444073005</v>
      </c>
    </row>
    <row r="14" spans="1:12" x14ac:dyDescent="0.25">
      <c r="A14" t="s">
        <v>83</v>
      </c>
      <c r="B14">
        <v>97486644</v>
      </c>
      <c r="C14">
        <v>13263984299</v>
      </c>
      <c r="D14">
        <v>52.68</v>
      </c>
      <c r="E14">
        <v>97.221900985863002</v>
      </c>
    </row>
    <row r="15" spans="1:12" x14ac:dyDescent="0.25">
      <c r="A15" t="s">
        <v>84</v>
      </c>
      <c r="B15">
        <v>132259304</v>
      </c>
      <c r="C15">
        <v>17360577689</v>
      </c>
      <c r="D15">
        <v>54.95</v>
      </c>
      <c r="E15">
        <v>97.146129039854003</v>
      </c>
    </row>
    <row r="16" spans="1:12" x14ac:dyDescent="0.25">
      <c r="A16" t="s">
        <v>85</v>
      </c>
      <c r="B16">
        <v>109490266</v>
      </c>
      <c r="C16">
        <v>14562476589</v>
      </c>
      <c r="D16">
        <v>46.95</v>
      </c>
      <c r="E16">
        <v>98.092786645437002</v>
      </c>
    </row>
    <row r="17" spans="1:5" x14ac:dyDescent="0.25">
      <c r="A17" t="s">
        <v>86</v>
      </c>
      <c r="B17">
        <v>87655970</v>
      </c>
      <c r="C17">
        <v>12159316573</v>
      </c>
      <c r="D17">
        <v>48.6</v>
      </c>
      <c r="E17">
        <v>97.865126946485006</v>
      </c>
    </row>
    <row r="18" spans="1:5" x14ac:dyDescent="0.25">
      <c r="A18" t="s">
        <v>87</v>
      </c>
      <c r="B18">
        <v>100199108</v>
      </c>
      <c r="C18">
        <v>13427777272</v>
      </c>
      <c r="D18">
        <v>48.64</v>
      </c>
      <c r="E18">
        <v>97.100581825663994</v>
      </c>
    </row>
    <row r="19" spans="1:5" x14ac:dyDescent="0.25">
      <c r="A19" t="s">
        <v>88</v>
      </c>
      <c r="B19">
        <v>98882994</v>
      </c>
      <c r="C19">
        <v>13495530145</v>
      </c>
      <c r="D19">
        <v>51.2</v>
      </c>
      <c r="E19">
        <v>97.493352994423006</v>
      </c>
    </row>
    <row r="20" spans="1:5" x14ac:dyDescent="0.25">
      <c r="A20" t="s">
        <v>89</v>
      </c>
      <c r="B20">
        <v>92730746</v>
      </c>
      <c r="C20">
        <v>12305015539</v>
      </c>
      <c r="D20">
        <v>49.39</v>
      </c>
      <c r="E20">
        <v>96.648487141811003</v>
      </c>
    </row>
    <row r="21" spans="1:5" x14ac:dyDescent="0.25">
      <c r="A21" t="s">
        <v>90</v>
      </c>
      <c r="B21">
        <v>242194272</v>
      </c>
      <c r="C21">
        <v>33229520874</v>
      </c>
      <c r="D21">
        <v>48.77</v>
      </c>
      <c r="E21">
        <v>97.535547050638002</v>
      </c>
    </row>
    <row r="22" spans="1:5" x14ac:dyDescent="0.25">
      <c r="A22" t="s">
        <v>91</v>
      </c>
      <c r="B22">
        <v>105018244</v>
      </c>
      <c r="C22">
        <v>13591436719</v>
      </c>
      <c r="D22">
        <v>49.73</v>
      </c>
      <c r="E22">
        <v>95.293318774075999</v>
      </c>
    </row>
    <row r="23" spans="1:5" x14ac:dyDescent="0.25">
      <c r="A23" t="s">
        <v>92</v>
      </c>
      <c r="B23">
        <v>105855238</v>
      </c>
      <c r="C23">
        <v>14043048933</v>
      </c>
      <c r="D23">
        <v>51.1</v>
      </c>
      <c r="E23">
        <v>97.435395337371006</v>
      </c>
    </row>
    <row r="24" spans="1:5" x14ac:dyDescent="0.25">
      <c r="A24" t="s">
        <v>93</v>
      </c>
      <c r="B24">
        <v>103723772</v>
      </c>
      <c r="C24">
        <v>13649347115</v>
      </c>
      <c r="D24">
        <v>50.25</v>
      </c>
      <c r="E24">
        <v>96.589093074250002</v>
      </c>
    </row>
    <row r="25" spans="1:5" x14ac:dyDescent="0.25">
      <c r="A25" t="s">
        <v>94</v>
      </c>
      <c r="B25">
        <v>283586484</v>
      </c>
      <c r="C25">
        <v>38015972447</v>
      </c>
      <c r="D25">
        <v>52.66</v>
      </c>
      <c r="E25">
        <v>97.223541129805</v>
      </c>
    </row>
    <row r="26" spans="1:5" x14ac:dyDescent="0.25">
      <c r="A26" t="s">
        <v>95</v>
      </c>
      <c r="B26">
        <v>99618918</v>
      </c>
      <c r="C26">
        <v>13440877352</v>
      </c>
      <c r="D26">
        <v>48.65</v>
      </c>
      <c r="E26">
        <v>97.087202212326005</v>
      </c>
    </row>
    <row r="27" spans="1:5" x14ac:dyDescent="0.25">
      <c r="A27" t="s">
        <v>96</v>
      </c>
      <c r="B27">
        <v>98283290</v>
      </c>
      <c r="C27">
        <v>13385492563</v>
      </c>
      <c r="D27">
        <v>53.94</v>
      </c>
      <c r="E27">
        <v>97.318407188251001</v>
      </c>
    </row>
    <row r="28" spans="1:5" x14ac:dyDescent="0.25">
      <c r="A28" t="s">
        <v>97</v>
      </c>
      <c r="B28">
        <v>101949446</v>
      </c>
      <c r="C28">
        <v>13790477765</v>
      </c>
      <c r="D28">
        <v>51.83</v>
      </c>
      <c r="E28">
        <v>97.024898751422</v>
      </c>
    </row>
    <row r="29" spans="1:5" x14ac:dyDescent="0.25">
      <c r="A29" t="s">
        <v>98</v>
      </c>
      <c r="B29">
        <v>101034820</v>
      </c>
      <c r="C29">
        <v>13696729714</v>
      </c>
      <c r="D29">
        <v>49.84</v>
      </c>
      <c r="E29">
        <v>97.408541570512995</v>
      </c>
    </row>
    <row r="30" spans="1:5" x14ac:dyDescent="0.25">
      <c r="A30" t="s">
        <v>99</v>
      </c>
      <c r="B30">
        <v>105522888</v>
      </c>
      <c r="C30">
        <v>13837139423</v>
      </c>
      <c r="D30">
        <v>55.59</v>
      </c>
      <c r="E30">
        <v>96.842707610554996</v>
      </c>
    </row>
    <row r="31" spans="1:5" x14ac:dyDescent="0.25">
      <c r="A31" t="s">
        <v>100</v>
      </c>
      <c r="B31">
        <v>90187760</v>
      </c>
      <c r="C31">
        <v>12492085868</v>
      </c>
      <c r="D31">
        <v>55.42</v>
      </c>
      <c r="E31">
        <v>97.495866889832001</v>
      </c>
    </row>
    <row r="32" spans="1:5" x14ac:dyDescent="0.25">
      <c r="A32" t="s">
        <v>101</v>
      </c>
      <c r="B32">
        <v>247179814</v>
      </c>
      <c r="C32">
        <v>33956397514</v>
      </c>
      <c r="D32">
        <v>51.9</v>
      </c>
      <c r="E32">
        <v>97.866923120061998</v>
      </c>
    </row>
    <row r="33" spans="1:5" x14ac:dyDescent="0.25">
      <c r="A33" t="s">
        <v>102</v>
      </c>
      <c r="B33">
        <v>103910862</v>
      </c>
      <c r="C33">
        <v>14035801546</v>
      </c>
      <c r="D33">
        <v>52.7</v>
      </c>
      <c r="E33">
        <v>96.810979077057993</v>
      </c>
    </row>
    <row r="34" spans="1:5" x14ac:dyDescent="0.25">
      <c r="A34" t="s">
        <v>103</v>
      </c>
      <c r="B34">
        <v>96289014</v>
      </c>
      <c r="C34">
        <v>13465700969</v>
      </c>
      <c r="D34">
        <v>50.16</v>
      </c>
      <c r="E34">
        <v>97.542234680327994</v>
      </c>
    </row>
    <row r="35" spans="1:5" x14ac:dyDescent="0.25">
      <c r="A35" t="s">
        <v>104</v>
      </c>
      <c r="B35">
        <v>109514794</v>
      </c>
      <c r="C35">
        <v>14413411427</v>
      </c>
      <c r="D35">
        <v>47.97</v>
      </c>
      <c r="E35">
        <v>95.163588179841994</v>
      </c>
    </row>
    <row r="36" spans="1:5" x14ac:dyDescent="0.25">
      <c r="A36" t="s">
        <v>105</v>
      </c>
      <c r="B36">
        <v>136962588</v>
      </c>
      <c r="C36">
        <v>17793089311</v>
      </c>
      <c r="D36">
        <v>51.68</v>
      </c>
      <c r="E36">
        <v>95.643625512617007</v>
      </c>
    </row>
    <row r="37" spans="1:5" x14ac:dyDescent="0.25">
      <c r="A37" t="s">
        <v>106</v>
      </c>
      <c r="B37">
        <v>253336108</v>
      </c>
      <c r="C37">
        <v>34176445924</v>
      </c>
      <c r="D37">
        <v>47.91</v>
      </c>
      <c r="E37">
        <v>97.327304444123996</v>
      </c>
    </row>
    <row r="38" spans="1:5" x14ac:dyDescent="0.25">
      <c r="A38" t="s">
        <v>107</v>
      </c>
      <c r="B38">
        <v>100148302</v>
      </c>
      <c r="C38">
        <v>13870841546</v>
      </c>
      <c r="D38">
        <v>49.9</v>
      </c>
      <c r="E38">
        <v>97.481637224020005</v>
      </c>
    </row>
    <row r="39" spans="1:5" x14ac:dyDescent="0.25">
      <c r="A39" t="s">
        <v>108</v>
      </c>
      <c r="B39">
        <v>99699502</v>
      </c>
      <c r="C39">
        <v>13559625998</v>
      </c>
      <c r="D39">
        <v>55.18</v>
      </c>
      <c r="E39">
        <v>97.064925037367004</v>
      </c>
    </row>
    <row r="40" spans="1:5" x14ac:dyDescent="0.25">
      <c r="A40" t="s">
        <v>109</v>
      </c>
      <c r="B40">
        <v>90685078</v>
      </c>
      <c r="C40">
        <v>12421867640</v>
      </c>
      <c r="D40">
        <v>49.9</v>
      </c>
      <c r="E40">
        <v>97.169564510569998</v>
      </c>
    </row>
    <row r="41" spans="1:5" x14ac:dyDescent="0.25">
      <c r="A41" t="s">
        <v>110</v>
      </c>
      <c r="B41">
        <v>110707516</v>
      </c>
      <c r="C41">
        <v>14514652919</v>
      </c>
      <c r="D41">
        <v>47.33</v>
      </c>
      <c r="E41">
        <v>96.216049273595999</v>
      </c>
    </row>
    <row r="42" spans="1:5" x14ac:dyDescent="0.25">
      <c r="A42" t="s">
        <v>111</v>
      </c>
      <c r="B42">
        <v>96862424</v>
      </c>
      <c r="C42">
        <v>13542911502</v>
      </c>
      <c r="D42">
        <v>49.45</v>
      </c>
      <c r="E42">
        <v>97.325160367975997</v>
      </c>
    </row>
    <row r="43" spans="1:5" x14ac:dyDescent="0.25">
      <c r="A43" t="s">
        <v>112</v>
      </c>
      <c r="B43">
        <v>104926946</v>
      </c>
      <c r="C43">
        <v>14247657693</v>
      </c>
      <c r="D43">
        <v>52.14</v>
      </c>
      <c r="E43">
        <v>97.371955307115002</v>
      </c>
    </row>
    <row r="44" spans="1:5" x14ac:dyDescent="0.25">
      <c r="A44" t="s">
        <v>113</v>
      </c>
      <c r="B44">
        <v>99611630</v>
      </c>
      <c r="C44">
        <v>13709470760</v>
      </c>
      <c r="D44">
        <v>47.95</v>
      </c>
      <c r="E44">
        <v>97.894072622199005</v>
      </c>
    </row>
    <row r="45" spans="1:5" x14ac:dyDescent="0.25">
      <c r="A45" t="s">
        <v>114</v>
      </c>
      <c r="B45">
        <v>125766782</v>
      </c>
      <c r="C45">
        <v>16465347215</v>
      </c>
      <c r="D45">
        <v>47.25</v>
      </c>
      <c r="E45">
        <v>96.670518213354995</v>
      </c>
    </row>
    <row r="46" spans="1:5" x14ac:dyDescent="0.25">
      <c r="A46" t="s">
        <v>115</v>
      </c>
      <c r="B46">
        <v>114954624</v>
      </c>
      <c r="C46">
        <v>15388121941</v>
      </c>
      <c r="D46">
        <v>47.94</v>
      </c>
      <c r="E46">
        <v>96.787806334977006</v>
      </c>
    </row>
    <row r="47" spans="1:5" x14ac:dyDescent="0.25">
      <c r="A47" t="s">
        <v>116</v>
      </c>
      <c r="B47">
        <v>110529340</v>
      </c>
      <c r="C47">
        <v>14402163439</v>
      </c>
      <c r="D47">
        <v>47.88</v>
      </c>
      <c r="E47">
        <v>96.090504111547006</v>
      </c>
    </row>
    <row r="48" spans="1:5" x14ac:dyDescent="0.25">
      <c r="A48" t="s">
        <v>117</v>
      </c>
      <c r="B48">
        <v>113064748</v>
      </c>
      <c r="C48">
        <v>14864007778</v>
      </c>
      <c r="D48">
        <v>53.96</v>
      </c>
      <c r="E48">
        <v>96.202243645698999</v>
      </c>
    </row>
    <row r="49" spans="1:14" x14ac:dyDescent="0.25">
      <c r="A49" t="s">
        <v>118</v>
      </c>
      <c r="B49">
        <v>119835572</v>
      </c>
      <c r="C49">
        <v>15358344017</v>
      </c>
      <c r="D49">
        <v>46.61</v>
      </c>
      <c r="E49">
        <v>95.750948971392006</v>
      </c>
    </row>
    <row r="50" spans="1:14" x14ac:dyDescent="0.25">
      <c r="A50" t="s">
        <v>119</v>
      </c>
      <c r="B50">
        <v>93652026</v>
      </c>
      <c r="C50">
        <v>12494305733</v>
      </c>
      <c r="D50">
        <v>45.18</v>
      </c>
      <c r="E50">
        <v>96.722722907694006</v>
      </c>
    </row>
    <row r="51" spans="1:14" x14ac:dyDescent="0.25">
      <c r="A51" t="s">
        <v>120</v>
      </c>
      <c r="B51">
        <v>116948888</v>
      </c>
      <c r="C51">
        <v>14991522191</v>
      </c>
      <c r="D51">
        <v>54.97</v>
      </c>
      <c r="E51">
        <v>95.823815044300005</v>
      </c>
    </row>
    <row r="52" spans="1:14" x14ac:dyDescent="0.25">
      <c r="A52" t="s">
        <v>121</v>
      </c>
      <c r="B52">
        <v>274893464</v>
      </c>
      <c r="C52">
        <v>37247871601</v>
      </c>
      <c r="D52">
        <v>47.03</v>
      </c>
      <c r="E52">
        <v>97.955232646002003</v>
      </c>
    </row>
    <row r="53" spans="1:14" x14ac:dyDescent="0.25">
      <c r="A53" t="s">
        <v>122</v>
      </c>
      <c r="B53">
        <v>94653602</v>
      </c>
      <c r="C53">
        <v>13428363963</v>
      </c>
      <c r="D53">
        <v>52.29</v>
      </c>
      <c r="E53">
        <v>97.087310983635007</v>
      </c>
    </row>
    <row r="54" spans="1:14" x14ac:dyDescent="0.25">
      <c r="A54" t="s">
        <v>123</v>
      </c>
      <c r="B54">
        <v>282097688</v>
      </c>
      <c r="C54">
        <v>38098951463</v>
      </c>
      <c r="D54">
        <v>50.36</v>
      </c>
      <c r="E54">
        <v>97.595481562713005</v>
      </c>
    </row>
    <row r="55" spans="1:14" x14ac:dyDescent="0.25">
      <c r="A55" t="s">
        <v>124</v>
      </c>
      <c r="B55">
        <v>103399730</v>
      </c>
      <c r="C55">
        <v>13828941011</v>
      </c>
      <c r="D55">
        <v>49.72</v>
      </c>
      <c r="E55">
        <v>97.140096037796994</v>
      </c>
    </row>
    <row r="56" spans="1:14" x14ac:dyDescent="0.25">
      <c r="A56" t="s">
        <v>125</v>
      </c>
      <c r="B56">
        <v>99508066</v>
      </c>
      <c r="C56">
        <v>13692047052</v>
      </c>
      <c r="D56">
        <v>51.81</v>
      </c>
      <c r="E56">
        <v>96.847500519966005</v>
      </c>
    </row>
    <row r="57" spans="1:14" x14ac:dyDescent="0.25">
      <c r="A57" t="s">
        <v>126</v>
      </c>
      <c r="B57">
        <v>109267512</v>
      </c>
      <c r="C57">
        <v>14715272370</v>
      </c>
      <c r="D57">
        <v>52.93</v>
      </c>
      <c r="E57">
        <v>96.897083784515999</v>
      </c>
    </row>
    <row r="58" spans="1:14" x14ac:dyDescent="0.25">
      <c r="A58" t="s">
        <v>127</v>
      </c>
      <c r="B58">
        <v>249951830</v>
      </c>
      <c r="C58">
        <v>34322970256</v>
      </c>
      <c r="D58">
        <v>47.88</v>
      </c>
      <c r="E58">
        <v>98.464668350536996</v>
      </c>
    </row>
    <row r="59" spans="1:14" x14ac:dyDescent="0.25">
      <c r="A59" t="s">
        <v>128</v>
      </c>
      <c r="B59">
        <v>119893522</v>
      </c>
      <c r="C59">
        <v>16383144511</v>
      </c>
      <c r="D59">
        <v>51.48</v>
      </c>
      <c r="E59">
        <v>97.150648460111</v>
      </c>
    </row>
    <row r="60" spans="1:14" x14ac:dyDescent="0.25">
      <c r="A60" t="s">
        <v>129</v>
      </c>
      <c r="B60">
        <v>99958596</v>
      </c>
      <c r="C60">
        <v>13986900084</v>
      </c>
      <c r="D60">
        <v>51.82</v>
      </c>
      <c r="E60">
        <v>97.523373010501999</v>
      </c>
    </row>
    <row r="61" spans="1:14" x14ac:dyDescent="0.25">
      <c r="A61" t="s">
        <v>130</v>
      </c>
      <c r="B61">
        <v>91031494</v>
      </c>
      <c r="C61">
        <v>12291450404</v>
      </c>
      <c r="D61">
        <v>53.3</v>
      </c>
      <c r="E61">
        <v>97.233119601289999</v>
      </c>
      <c r="N61" s="8"/>
    </row>
    <row r="62" spans="1:14" ht="14.4" thickBot="1" x14ac:dyDescent="0.3">
      <c r="A62" s="2" t="s">
        <v>131</v>
      </c>
      <c r="B62" s="2">
        <v>105825582</v>
      </c>
      <c r="C62" s="2">
        <v>14196527833</v>
      </c>
      <c r="D62" s="2">
        <v>48.12</v>
      </c>
      <c r="E62" s="2">
        <v>97.301555155789998</v>
      </c>
      <c r="N62" s="8"/>
    </row>
    <row r="63" spans="1:14" ht="14.4" thickTop="1" x14ac:dyDescent="0.25"/>
  </sheetData>
  <mergeCells count="1">
    <mergeCell ref="A1:E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4C8F3-EF1A-4A23-A7D2-7D6ECC499969}">
  <dimension ref="A1:K57"/>
  <sheetViews>
    <sheetView workbookViewId="0">
      <selection activeCell="A2" sqref="A2:E2"/>
    </sheetView>
  </sheetViews>
  <sheetFormatPr defaultRowHeight="13.8" x14ac:dyDescent="0.25"/>
  <cols>
    <col min="1" max="1" width="46.88671875" bestFit="1" customWidth="1"/>
    <col min="2" max="2" width="9" bestFit="1" customWidth="1"/>
    <col min="3" max="5" width="12.77734375" bestFit="1" customWidth="1"/>
    <col min="7" max="7" width="46.88671875" bestFit="1" customWidth="1"/>
    <col min="8" max="8" width="9" bestFit="1" customWidth="1"/>
    <col min="10" max="11" width="12.77734375" bestFit="1" customWidth="1"/>
  </cols>
  <sheetData>
    <row r="1" spans="1:11" ht="20.399999999999999" x14ac:dyDescent="0.35">
      <c r="A1" s="15" t="s">
        <v>3675</v>
      </c>
    </row>
    <row r="2" spans="1:11" x14ac:dyDescent="0.25">
      <c r="A2" s="20" t="s">
        <v>561</v>
      </c>
      <c r="B2" s="20"/>
      <c r="C2" s="20"/>
      <c r="D2" s="20"/>
      <c r="E2" s="20"/>
      <c r="G2" s="20" t="s">
        <v>562</v>
      </c>
      <c r="H2" s="20"/>
      <c r="I2" s="20"/>
      <c r="J2" s="20"/>
      <c r="K2" s="20"/>
    </row>
    <row r="3" spans="1:11" x14ac:dyDescent="0.25">
      <c r="A3" s="4" t="s">
        <v>479</v>
      </c>
      <c r="B3" s="4" t="s">
        <v>480</v>
      </c>
      <c r="C3" s="4" t="s">
        <v>481</v>
      </c>
      <c r="D3" s="4" t="s">
        <v>482</v>
      </c>
      <c r="E3" s="4" t="s">
        <v>483</v>
      </c>
      <c r="G3" s="4" t="s">
        <v>513</v>
      </c>
      <c r="H3" s="4" t="s">
        <v>480</v>
      </c>
      <c r="I3" s="4" t="s">
        <v>481</v>
      </c>
      <c r="J3" s="4" t="s">
        <v>482</v>
      </c>
      <c r="K3" s="4" t="s">
        <v>483</v>
      </c>
    </row>
    <row r="4" spans="1:11" x14ac:dyDescent="0.25">
      <c r="A4" s="4" t="s">
        <v>484</v>
      </c>
      <c r="B4" s="4" t="s">
        <v>485</v>
      </c>
      <c r="C4" s="4">
        <v>3.5868281312599999</v>
      </c>
      <c r="D4" s="4">
        <v>3.10737323679</v>
      </c>
      <c r="E4" s="4">
        <v>9.6738506509199997E-3</v>
      </c>
      <c r="G4" s="4" t="s">
        <v>514</v>
      </c>
      <c r="H4" s="4" t="s">
        <v>487</v>
      </c>
      <c r="I4" s="4">
        <v>3.0680925534300001</v>
      </c>
      <c r="J4" s="4">
        <v>2.7670866651199999</v>
      </c>
      <c r="K4" s="10">
        <v>6.1604451281500004E-5</v>
      </c>
    </row>
    <row r="5" spans="1:11" x14ac:dyDescent="0.25">
      <c r="A5" s="4" t="s">
        <v>486</v>
      </c>
      <c r="B5" s="4" t="s">
        <v>487</v>
      </c>
      <c r="C5" s="4">
        <v>3.53944508327</v>
      </c>
      <c r="D5" s="4">
        <v>2.7116749069299999</v>
      </c>
      <c r="E5" s="4">
        <v>2.3222300161200001E-3</v>
      </c>
      <c r="G5" s="4" t="s">
        <v>515</v>
      </c>
      <c r="H5" s="4" t="s">
        <v>487</v>
      </c>
      <c r="I5" s="4">
        <v>2.9967054042800001</v>
      </c>
      <c r="J5" s="4">
        <v>2.5160743035299999</v>
      </c>
      <c r="K5" s="4">
        <v>1.0302154883699999E-3</v>
      </c>
    </row>
    <row r="6" spans="1:11" x14ac:dyDescent="0.25">
      <c r="A6" s="4" t="s">
        <v>488</v>
      </c>
      <c r="B6" s="4" t="s">
        <v>485</v>
      </c>
      <c r="C6" s="4">
        <v>3.4449146527100001</v>
      </c>
      <c r="D6" s="4">
        <v>2.8394084089599998</v>
      </c>
      <c r="E6" s="4">
        <v>8.1350632350100007E-3</v>
      </c>
      <c r="G6" s="4" t="s">
        <v>516</v>
      </c>
      <c r="H6" s="4" t="s">
        <v>487</v>
      </c>
      <c r="I6" s="4">
        <v>4.4122084779200001</v>
      </c>
      <c r="J6" s="4">
        <v>3.79472241724</v>
      </c>
      <c r="K6" s="4">
        <v>1.1958983568999999E-2</v>
      </c>
    </row>
    <row r="7" spans="1:11" x14ac:dyDescent="0.25">
      <c r="A7" s="4" t="s">
        <v>489</v>
      </c>
      <c r="B7" s="4" t="s">
        <v>487</v>
      </c>
      <c r="C7" s="4">
        <v>3.3968306307699998</v>
      </c>
      <c r="D7" s="4">
        <v>2.9609920968300001</v>
      </c>
      <c r="E7" s="4">
        <v>1.05365252587E-2</v>
      </c>
      <c r="G7" s="4" t="s">
        <v>517</v>
      </c>
      <c r="H7" s="4" t="s">
        <v>487</v>
      </c>
      <c r="I7" s="4">
        <v>4.1531684602499999</v>
      </c>
      <c r="J7" s="4">
        <v>3.6039530879199999</v>
      </c>
      <c r="K7" s="4">
        <v>5.2019215404499998E-3</v>
      </c>
    </row>
    <row r="8" spans="1:11" x14ac:dyDescent="0.25">
      <c r="A8" s="4" t="s">
        <v>490</v>
      </c>
      <c r="B8" s="4" t="s">
        <v>485</v>
      </c>
      <c r="C8" s="4">
        <v>3.6358127754599998</v>
      </c>
      <c r="D8" s="4">
        <v>3.03555976026</v>
      </c>
      <c r="E8" s="4">
        <v>1.14669679433E-2</v>
      </c>
      <c r="G8" s="4" t="s">
        <v>518</v>
      </c>
      <c r="H8" s="4" t="s">
        <v>487</v>
      </c>
      <c r="I8" s="4">
        <v>4.5117182475100002</v>
      </c>
      <c r="J8" s="4">
        <v>4.0606373482200002</v>
      </c>
      <c r="K8" s="4">
        <v>1.05365252587E-2</v>
      </c>
    </row>
    <row r="9" spans="1:11" x14ac:dyDescent="0.25">
      <c r="A9" s="4" t="s">
        <v>491</v>
      </c>
      <c r="B9" s="4" t="s">
        <v>487</v>
      </c>
      <c r="C9" s="4">
        <v>3.2567651782199998</v>
      </c>
      <c r="D9" s="4">
        <v>2.6955898346999998</v>
      </c>
      <c r="E9" s="4">
        <v>3.2599394372000001E-3</v>
      </c>
      <c r="G9" s="4" t="s">
        <v>519</v>
      </c>
      <c r="H9" s="4" t="s">
        <v>487</v>
      </c>
      <c r="I9" s="4">
        <v>3.66790333974</v>
      </c>
      <c r="J9" s="4">
        <v>2.7378819049300001</v>
      </c>
      <c r="K9" s="4">
        <v>3.0886950546900001E-2</v>
      </c>
    </row>
    <row r="10" spans="1:11" x14ac:dyDescent="0.25">
      <c r="A10" s="4" t="s">
        <v>492</v>
      </c>
      <c r="B10" s="4" t="s">
        <v>485</v>
      </c>
      <c r="C10" s="4">
        <v>3.4788858416399999</v>
      </c>
      <c r="D10" s="4">
        <v>2.7567706486599999</v>
      </c>
      <c r="E10" s="4">
        <v>3.1076391357299999E-3</v>
      </c>
      <c r="G10" s="4" t="s">
        <v>520</v>
      </c>
      <c r="H10" s="4" t="s">
        <v>485</v>
      </c>
      <c r="I10" s="4">
        <v>3.3208524976699998</v>
      </c>
      <c r="J10" s="4">
        <v>2.83839544873</v>
      </c>
      <c r="K10" s="4">
        <v>3.5782675583699998E-2</v>
      </c>
    </row>
    <row r="11" spans="1:11" x14ac:dyDescent="0.25">
      <c r="A11" s="4" t="s">
        <v>493</v>
      </c>
      <c r="B11" s="4" t="s">
        <v>487</v>
      </c>
      <c r="C11" s="4">
        <v>3.6030123084899999</v>
      </c>
      <c r="D11" s="4">
        <v>2.8375085052300002</v>
      </c>
      <c r="E11" s="4">
        <v>1.4119268503599999E-2</v>
      </c>
      <c r="G11" s="4" t="s">
        <v>502</v>
      </c>
      <c r="H11" s="4" t="s">
        <v>487</v>
      </c>
      <c r="I11" s="4">
        <v>3.5699881587000002</v>
      </c>
      <c r="J11" s="4">
        <v>3.1138742909600001</v>
      </c>
      <c r="K11" s="10">
        <v>2.8643369841999999E-5</v>
      </c>
    </row>
    <row r="12" spans="1:11" x14ac:dyDescent="0.25">
      <c r="A12" s="4" t="s">
        <v>494</v>
      </c>
      <c r="B12" s="4" t="s">
        <v>485</v>
      </c>
      <c r="C12" s="4">
        <v>3.0730589069000001</v>
      </c>
      <c r="D12" s="4">
        <v>2.5704911476299999</v>
      </c>
      <c r="E12" s="4">
        <v>3.4190104485500002E-3</v>
      </c>
      <c r="G12" s="4" t="s">
        <v>521</v>
      </c>
      <c r="H12" s="4" t="s">
        <v>487</v>
      </c>
      <c r="I12" s="4">
        <v>3.5071135291500002</v>
      </c>
      <c r="J12" s="4">
        <v>3.08202044051</v>
      </c>
      <c r="K12" s="4">
        <v>3.2599394372000001E-3</v>
      </c>
    </row>
    <row r="13" spans="1:11" x14ac:dyDescent="0.25">
      <c r="A13" s="4" t="s">
        <v>495</v>
      </c>
      <c r="B13" s="4" t="s">
        <v>485</v>
      </c>
      <c r="C13" s="4">
        <v>4.5150557539899996</v>
      </c>
      <c r="D13" s="4">
        <v>3.78725082903</v>
      </c>
      <c r="E13" s="4">
        <v>2.3202781436099999E-4</v>
      </c>
      <c r="G13" s="4" t="s">
        <v>504</v>
      </c>
      <c r="H13" s="4" t="s">
        <v>487</v>
      </c>
      <c r="I13" s="4">
        <v>3.2101813799599999</v>
      </c>
      <c r="J13" s="4">
        <v>2.5935687443500002</v>
      </c>
      <c r="K13" s="4">
        <v>2.8223335583599999E-3</v>
      </c>
    </row>
    <row r="14" spans="1:11" x14ac:dyDescent="0.25">
      <c r="A14" s="4" t="s">
        <v>496</v>
      </c>
      <c r="B14" s="4" t="s">
        <v>485</v>
      </c>
      <c r="C14" s="4">
        <v>3.67562506865</v>
      </c>
      <c r="D14" s="4">
        <v>2.9855903941699999</v>
      </c>
      <c r="E14" s="4">
        <v>5.2019215404499998E-3</v>
      </c>
      <c r="G14" s="4" t="s">
        <v>522</v>
      </c>
      <c r="H14" s="4" t="s">
        <v>487</v>
      </c>
      <c r="I14" s="4">
        <v>3.1524622840499998</v>
      </c>
      <c r="J14" s="4">
        <v>2.5991119405599998</v>
      </c>
      <c r="K14" s="10">
        <v>4.5797528646700004E-6</v>
      </c>
    </row>
    <row r="15" spans="1:11" x14ac:dyDescent="0.25">
      <c r="A15" s="4" t="s">
        <v>497</v>
      </c>
      <c r="B15" s="4" t="s">
        <v>485</v>
      </c>
      <c r="C15" s="4">
        <v>3.5882637937099999</v>
      </c>
      <c r="D15" s="4">
        <v>3.0063044918099999</v>
      </c>
      <c r="E15" s="4">
        <v>1.05365252587E-2</v>
      </c>
      <c r="G15" s="4" t="s">
        <v>523</v>
      </c>
      <c r="H15" s="4" t="s">
        <v>487</v>
      </c>
      <c r="I15" s="4">
        <v>3.8890775032999998</v>
      </c>
      <c r="J15" s="4">
        <v>3.25179415183</v>
      </c>
      <c r="K15" s="4">
        <v>1.47961889644E-3</v>
      </c>
    </row>
    <row r="16" spans="1:11" x14ac:dyDescent="0.25">
      <c r="A16" s="4" t="s">
        <v>498</v>
      </c>
      <c r="B16" s="4" t="s">
        <v>487</v>
      </c>
      <c r="C16" s="4">
        <v>4.3709347052299998</v>
      </c>
      <c r="D16" s="4">
        <v>3.24266139646</v>
      </c>
      <c r="E16" s="4">
        <v>4.5945088346899997E-2</v>
      </c>
      <c r="G16" s="4" t="s">
        <v>524</v>
      </c>
      <c r="H16" s="4" t="s">
        <v>487</v>
      </c>
      <c r="I16" s="4">
        <v>3.1630910934799998</v>
      </c>
      <c r="J16" s="4">
        <v>2.5134759795699999</v>
      </c>
      <c r="K16" s="4">
        <v>8.4976919261300007E-3</v>
      </c>
    </row>
    <row r="17" spans="1:11" x14ac:dyDescent="0.25">
      <c r="A17" s="4" t="s">
        <v>499</v>
      </c>
      <c r="B17" s="4" t="s">
        <v>485</v>
      </c>
      <c r="C17" s="4">
        <v>3.2978581863600001</v>
      </c>
      <c r="D17" s="4">
        <v>2.6093799468199999</v>
      </c>
      <c r="E17" s="4">
        <v>8.8747072435800007E-3</v>
      </c>
      <c r="G17" s="4" t="s">
        <v>525</v>
      </c>
      <c r="H17" s="4" t="s">
        <v>485</v>
      </c>
      <c r="I17" s="4">
        <v>3.2616665688399999</v>
      </c>
      <c r="J17" s="4">
        <v>2.8361164632500002</v>
      </c>
      <c r="K17" s="10">
        <v>6.7798158073900004E-7</v>
      </c>
    </row>
    <row r="18" spans="1:11" x14ac:dyDescent="0.25">
      <c r="A18" s="4" t="s">
        <v>500</v>
      </c>
      <c r="B18" s="4" t="s">
        <v>485</v>
      </c>
      <c r="C18" s="4">
        <v>3.5115987192999998</v>
      </c>
      <c r="D18" s="4">
        <v>2.9501599500000002</v>
      </c>
      <c r="E18" s="4">
        <v>4.4359071603899999E-2</v>
      </c>
      <c r="G18" s="4" t="s">
        <v>526</v>
      </c>
      <c r="H18" s="4" t="s">
        <v>487</v>
      </c>
      <c r="I18" s="4">
        <v>3.69644917314</v>
      </c>
      <c r="J18" s="4">
        <v>3.0981364072100002</v>
      </c>
      <c r="K18" s="4">
        <v>6.8191412241999996E-3</v>
      </c>
    </row>
    <row r="19" spans="1:11" x14ac:dyDescent="0.25">
      <c r="A19" s="4" t="s">
        <v>501</v>
      </c>
      <c r="B19" s="4" t="s">
        <v>485</v>
      </c>
      <c r="C19" s="4">
        <v>3.2503442812899999</v>
      </c>
      <c r="D19" s="4">
        <v>2.7764385334599999</v>
      </c>
      <c r="E19" s="10">
        <v>3.6599799289499999E-7</v>
      </c>
      <c r="G19" s="4" t="s">
        <v>527</v>
      </c>
      <c r="H19" s="4" t="s">
        <v>487</v>
      </c>
      <c r="I19" s="4">
        <v>3.54594219685</v>
      </c>
      <c r="J19" s="4">
        <v>2.8756429874</v>
      </c>
      <c r="K19" s="4">
        <v>2.1929547568800001E-2</v>
      </c>
    </row>
    <row r="20" spans="1:11" x14ac:dyDescent="0.25">
      <c r="A20" s="4" t="s">
        <v>502</v>
      </c>
      <c r="B20" s="4" t="s">
        <v>487</v>
      </c>
      <c r="C20" s="4">
        <v>3.7677330538799998</v>
      </c>
      <c r="D20" s="4">
        <v>3.2678352473299999</v>
      </c>
      <c r="E20" s="4">
        <v>1.20459794326E-3</v>
      </c>
      <c r="G20" s="4" t="s">
        <v>510</v>
      </c>
      <c r="H20" s="4" t="s">
        <v>487</v>
      </c>
      <c r="I20" s="4">
        <v>3.6488203270800001</v>
      </c>
      <c r="J20" s="4">
        <v>3.1726083475100002</v>
      </c>
      <c r="K20" s="4">
        <v>4.1013072582E-4</v>
      </c>
    </row>
    <row r="21" spans="1:11" x14ac:dyDescent="0.25">
      <c r="A21" s="4" t="s">
        <v>503</v>
      </c>
      <c r="B21" s="4" t="s">
        <v>487</v>
      </c>
      <c r="C21" s="4">
        <v>3.1484366661399998</v>
      </c>
      <c r="D21" s="4">
        <v>2.5831242893300002</v>
      </c>
      <c r="E21" s="4">
        <v>2.4390092550900001E-3</v>
      </c>
      <c r="G21" s="4" t="s">
        <v>528</v>
      </c>
      <c r="H21" s="4" t="s">
        <v>485</v>
      </c>
      <c r="I21" s="4">
        <v>3.49783911964</v>
      </c>
      <c r="J21" s="4">
        <v>2.95535547858</v>
      </c>
      <c r="K21" s="4">
        <v>8.4976919261300007E-3</v>
      </c>
    </row>
    <row r="22" spans="1:11" x14ac:dyDescent="0.25">
      <c r="A22" s="4" t="s">
        <v>504</v>
      </c>
      <c r="B22" s="4" t="s">
        <v>487</v>
      </c>
      <c r="C22" s="4">
        <v>3.1645202923900002</v>
      </c>
      <c r="D22" s="4">
        <v>2.5497852058900001</v>
      </c>
      <c r="E22" s="4">
        <v>6.0361084136599996E-4</v>
      </c>
      <c r="G22" s="4" t="s">
        <v>529</v>
      </c>
      <c r="H22" s="4" t="s">
        <v>487</v>
      </c>
      <c r="I22" s="4">
        <v>3.2615651211599999</v>
      </c>
      <c r="J22" s="4">
        <v>2.6457673554499999</v>
      </c>
      <c r="K22" s="4">
        <v>1.4710444453399999E-2</v>
      </c>
    </row>
    <row r="23" spans="1:11" x14ac:dyDescent="0.25">
      <c r="A23" s="4" t="s">
        <v>505</v>
      </c>
      <c r="B23" s="4" t="s">
        <v>487</v>
      </c>
      <c r="C23" s="4">
        <v>4.6030779114899998</v>
      </c>
      <c r="D23" s="4">
        <v>4.0895354900700003</v>
      </c>
      <c r="E23" s="4">
        <v>2.0278491165600002E-2</v>
      </c>
      <c r="G23" s="4" t="s">
        <v>530</v>
      </c>
      <c r="H23" s="4" t="s">
        <v>487</v>
      </c>
      <c r="I23" s="4">
        <v>3.5105028466000001</v>
      </c>
      <c r="J23" s="4">
        <v>3.0814628926899998</v>
      </c>
      <c r="K23" s="4">
        <v>8.8747072435800007E-3</v>
      </c>
    </row>
    <row r="24" spans="1:11" x14ac:dyDescent="0.25">
      <c r="A24" s="4" t="s">
        <v>506</v>
      </c>
      <c r="B24" s="4" t="s">
        <v>487</v>
      </c>
      <c r="C24" s="4">
        <v>3.8185649453099999</v>
      </c>
      <c r="D24" s="4">
        <v>3.15876265678</v>
      </c>
      <c r="E24" s="4">
        <v>4.9260667413600003E-2</v>
      </c>
      <c r="G24" s="4" t="s">
        <v>531</v>
      </c>
      <c r="H24" s="4" t="s">
        <v>485</v>
      </c>
      <c r="I24" s="4">
        <v>5.3457696556599998</v>
      </c>
      <c r="J24" s="4">
        <v>4.8834392600900003</v>
      </c>
      <c r="K24" s="10">
        <v>4.9897996498300001E-7</v>
      </c>
    </row>
    <row r="25" spans="1:11" x14ac:dyDescent="0.25">
      <c r="A25" s="4" t="s">
        <v>507</v>
      </c>
      <c r="B25" s="4" t="s">
        <v>485</v>
      </c>
      <c r="C25" s="4">
        <v>4.3039304534999996</v>
      </c>
      <c r="D25" s="4">
        <v>3.2922915387699998</v>
      </c>
      <c r="E25" s="4">
        <v>2.4585687545199998E-4</v>
      </c>
      <c r="G25" s="4" t="s">
        <v>532</v>
      </c>
      <c r="H25" s="4" t="s">
        <v>485</v>
      </c>
      <c r="I25" s="4">
        <v>3.4226613048900001</v>
      </c>
      <c r="J25" s="4">
        <v>3.00160298619</v>
      </c>
      <c r="K25" s="10">
        <v>7.8990782137500004E-5</v>
      </c>
    </row>
    <row r="26" spans="1:11" x14ac:dyDescent="0.25">
      <c r="A26" s="4" t="s">
        <v>508</v>
      </c>
      <c r="B26" s="4" t="s">
        <v>487</v>
      </c>
      <c r="C26" s="4">
        <v>3.10805742854</v>
      </c>
      <c r="D26" s="4">
        <v>2.62144759698</v>
      </c>
      <c r="E26" s="4">
        <v>7.4510868887999997E-3</v>
      </c>
      <c r="G26" s="4" t="s">
        <v>533</v>
      </c>
      <c r="H26" s="4" t="s">
        <v>487</v>
      </c>
      <c r="I26" s="4">
        <v>3.65439927682</v>
      </c>
      <c r="J26" s="4">
        <v>2.8409467890600002</v>
      </c>
      <c r="K26" s="4">
        <v>1.8005351025400001E-2</v>
      </c>
    </row>
    <row r="27" spans="1:11" x14ac:dyDescent="0.25">
      <c r="A27" s="4" t="s">
        <v>509</v>
      </c>
      <c r="B27" s="4" t="s">
        <v>487</v>
      </c>
      <c r="C27" s="4">
        <v>3.6770494271600001</v>
      </c>
      <c r="D27" s="4">
        <v>3.0782971995000001</v>
      </c>
      <c r="E27" s="4">
        <v>1.09930026458E-2</v>
      </c>
      <c r="G27" s="4" t="s">
        <v>534</v>
      </c>
      <c r="H27" s="4" t="s">
        <v>487</v>
      </c>
      <c r="I27" s="4">
        <v>3.7106534422599999</v>
      </c>
      <c r="J27" s="4">
        <v>3.2779795978299999</v>
      </c>
      <c r="K27" s="4">
        <v>3.2599394372000001E-3</v>
      </c>
    </row>
    <row r="28" spans="1:11" x14ac:dyDescent="0.25">
      <c r="A28" s="4" t="s">
        <v>510</v>
      </c>
      <c r="B28" s="4" t="s">
        <v>487</v>
      </c>
      <c r="C28" s="4">
        <v>3.38828381614</v>
      </c>
      <c r="D28" s="4">
        <v>2.8396249329700001</v>
      </c>
      <c r="E28" s="10">
        <v>4.91490859415E-6</v>
      </c>
      <c r="G28" s="4" t="s">
        <v>535</v>
      </c>
      <c r="H28" s="4" t="s">
        <v>487</v>
      </c>
      <c r="I28" s="4">
        <v>4.4013954547600003</v>
      </c>
      <c r="J28" s="4">
        <v>3.7581613971199999</v>
      </c>
      <c r="K28" s="4">
        <v>3.5782675583699998E-2</v>
      </c>
    </row>
    <row r="29" spans="1:11" x14ac:dyDescent="0.25">
      <c r="A29" s="4" t="s">
        <v>511</v>
      </c>
      <c r="B29" s="4" t="s">
        <v>487</v>
      </c>
      <c r="C29" s="4">
        <v>3.7752091321200001</v>
      </c>
      <c r="D29" s="4">
        <v>3.0775919800399998</v>
      </c>
      <c r="E29" s="4">
        <v>4.9260667413600003E-2</v>
      </c>
      <c r="G29" s="4" t="s">
        <v>493</v>
      </c>
      <c r="H29" s="4" t="s">
        <v>487</v>
      </c>
      <c r="I29" s="4">
        <v>3.3598993880400001</v>
      </c>
      <c r="J29" s="4">
        <v>2.77447984372</v>
      </c>
      <c r="K29" s="4">
        <v>2.7586548833100002E-4</v>
      </c>
    </row>
    <row r="30" spans="1:11" x14ac:dyDescent="0.25">
      <c r="A30" s="4" t="s">
        <v>512</v>
      </c>
      <c r="B30" s="4" t="s">
        <v>485</v>
      </c>
      <c r="C30" s="4">
        <v>3.2207900171600001</v>
      </c>
      <c r="D30" s="4">
        <v>2.6325798414900001</v>
      </c>
      <c r="E30" s="4">
        <v>1.24696253192E-2</v>
      </c>
      <c r="G30" s="4" t="s">
        <v>536</v>
      </c>
      <c r="H30" s="4" t="s">
        <v>487</v>
      </c>
      <c r="I30" s="4">
        <v>2.85305753481</v>
      </c>
      <c r="J30" s="4">
        <v>2.5480856537999999</v>
      </c>
      <c r="K30" s="4">
        <v>3.7537096320500001E-3</v>
      </c>
    </row>
    <row r="31" spans="1:11" x14ac:dyDescent="0.25">
      <c r="G31" s="4" t="s">
        <v>537</v>
      </c>
      <c r="H31" s="4" t="s">
        <v>485</v>
      </c>
      <c r="I31" s="4">
        <v>3.0718809289000002</v>
      </c>
      <c r="J31" s="4">
        <v>2.7196552265</v>
      </c>
      <c r="K31" s="10">
        <v>3.05659986836E-5</v>
      </c>
    </row>
    <row r="32" spans="1:11" x14ac:dyDescent="0.25">
      <c r="G32" s="4" t="s">
        <v>538</v>
      </c>
      <c r="H32" s="4" t="s">
        <v>487</v>
      </c>
      <c r="I32" s="4">
        <v>3.4553319955799999</v>
      </c>
      <c r="J32" s="4">
        <v>2.6517570349300001</v>
      </c>
      <c r="K32" s="4">
        <v>1.8736944180899998E-2</v>
      </c>
    </row>
    <row r="33" spans="7:11" x14ac:dyDescent="0.25">
      <c r="G33" s="4" t="s">
        <v>511</v>
      </c>
      <c r="H33" s="4" t="s">
        <v>487</v>
      </c>
      <c r="I33" s="4">
        <v>3.7713039713800001</v>
      </c>
      <c r="J33" s="4">
        <v>3.0744889461299998</v>
      </c>
      <c r="K33" s="4">
        <v>4.4359071603899999E-2</v>
      </c>
    </row>
    <row r="34" spans="7:11" x14ac:dyDescent="0.25">
      <c r="G34" s="4" t="s">
        <v>539</v>
      </c>
      <c r="H34" s="4" t="s">
        <v>485</v>
      </c>
      <c r="I34" s="4">
        <v>3.7069032346099999</v>
      </c>
      <c r="J34" s="4">
        <v>3.2817280985299999</v>
      </c>
      <c r="K34" s="10">
        <v>2.5832395988199999E-6</v>
      </c>
    </row>
    <row r="35" spans="7:11" x14ac:dyDescent="0.25">
      <c r="G35" s="4" t="s">
        <v>540</v>
      </c>
      <c r="H35" s="4" t="s">
        <v>487</v>
      </c>
      <c r="I35" s="4">
        <v>3.6822490378000001</v>
      </c>
      <c r="J35" s="4">
        <v>3.0778701753000002</v>
      </c>
      <c r="K35" s="4">
        <v>3.8469245088000002E-2</v>
      </c>
    </row>
    <row r="36" spans="7:11" x14ac:dyDescent="0.25">
      <c r="G36" s="4" t="s">
        <v>541</v>
      </c>
      <c r="H36" s="4" t="s">
        <v>487</v>
      </c>
      <c r="I36" s="4">
        <v>3.7718122259900002</v>
      </c>
      <c r="J36" s="4">
        <v>3.3348593613499999</v>
      </c>
      <c r="K36" s="4">
        <v>8.3393033000999999E-4</v>
      </c>
    </row>
    <row r="37" spans="7:11" x14ac:dyDescent="0.25">
      <c r="G37" s="4" t="s">
        <v>542</v>
      </c>
      <c r="H37" s="4" t="s">
        <v>487</v>
      </c>
      <c r="I37" s="4">
        <v>3.1787942571899999</v>
      </c>
      <c r="J37" s="4">
        <v>2.6380691932599998</v>
      </c>
      <c r="K37" s="4">
        <v>6.8191412241999996E-3</v>
      </c>
    </row>
    <row r="38" spans="7:11" x14ac:dyDescent="0.25">
      <c r="G38" s="4" t="s">
        <v>543</v>
      </c>
      <c r="H38" s="4" t="s">
        <v>487</v>
      </c>
      <c r="I38" s="4">
        <v>3.45223833429</v>
      </c>
      <c r="J38" s="4">
        <v>2.6076825590700001</v>
      </c>
      <c r="K38" s="4">
        <v>3.5782675583699998E-2</v>
      </c>
    </row>
    <row r="39" spans="7:11" x14ac:dyDescent="0.25">
      <c r="G39" s="4" t="s">
        <v>544</v>
      </c>
      <c r="H39" s="4" t="s">
        <v>487</v>
      </c>
      <c r="I39" s="4">
        <v>3.8122648716500001</v>
      </c>
      <c r="J39" s="4">
        <v>3.1243622902400001</v>
      </c>
      <c r="K39" s="4">
        <v>4.1325361572499997E-2</v>
      </c>
    </row>
    <row r="40" spans="7:11" x14ac:dyDescent="0.25">
      <c r="G40" s="4" t="s">
        <v>545</v>
      </c>
      <c r="H40" s="4" t="s">
        <v>487</v>
      </c>
      <c r="I40" s="4">
        <v>3.7053513153900002</v>
      </c>
      <c r="J40" s="4">
        <v>3.1184114811899999</v>
      </c>
      <c r="K40" s="4">
        <v>1.09930026458E-2</v>
      </c>
    </row>
    <row r="41" spans="7:11" x14ac:dyDescent="0.25">
      <c r="G41" s="4" t="s">
        <v>546</v>
      </c>
      <c r="H41" s="4" t="s">
        <v>485</v>
      </c>
      <c r="I41" s="4">
        <v>4.6202932218399999</v>
      </c>
      <c r="J41" s="4">
        <v>4.1610982654199997</v>
      </c>
      <c r="K41" s="10">
        <v>3.70968890634E-5</v>
      </c>
    </row>
    <row r="42" spans="7:11" x14ac:dyDescent="0.25">
      <c r="G42" s="4" t="s">
        <v>547</v>
      </c>
      <c r="H42" s="4" t="s">
        <v>485</v>
      </c>
      <c r="I42" s="4">
        <v>3.9996613538800001</v>
      </c>
      <c r="J42" s="4">
        <v>3.49067782355</v>
      </c>
      <c r="K42" s="4">
        <v>9.6738506509199997E-3</v>
      </c>
    </row>
    <row r="43" spans="7:11" x14ac:dyDescent="0.25">
      <c r="G43" s="4" t="s">
        <v>548</v>
      </c>
      <c r="H43" s="4" t="s">
        <v>487</v>
      </c>
      <c r="I43" s="4">
        <v>3.6399110107500001</v>
      </c>
      <c r="J43" s="4">
        <v>2.9443462328200001</v>
      </c>
      <c r="K43" s="4">
        <v>4.1325361572499997E-2</v>
      </c>
    </row>
    <row r="44" spans="7:11" x14ac:dyDescent="0.25">
      <c r="G44" s="4" t="s">
        <v>549</v>
      </c>
      <c r="H44" s="4" t="s">
        <v>487</v>
      </c>
      <c r="I44" s="4">
        <v>3.4854099724799998</v>
      </c>
      <c r="J44" s="4">
        <v>2.98613297161</v>
      </c>
      <c r="K44" s="4">
        <v>2.9212595033300002E-4</v>
      </c>
    </row>
    <row r="45" spans="7:11" x14ac:dyDescent="0.25">
      <c r="G45" s="4" t="s">
        <v>550</v>
      </c>
      <c r="H45" s="4" t="s">
        <v>485</v>
      </c>
      <c r="I45" s="4">
        <v>3.0907469717699998</v>
      </c>
      <c r="J45" s="4">
        <v>2.7308134369900001</v>
      </c>
      <c r="K45" s="10">
        <v>1.23903204795E-6</v>
      </c>
    </row>
    <row r="46" spans="7:11" x14ac:dyDescent="0.25">
      <c r="G46" s="4" t="s">
        <v>551</v>
      </c>
      <c r="H46" s="4" t="s">
        <v>485</v>
      </c>
      <c r="I46" s="4">
        <v>3.9001398903000002</v>
      </c>
      <c r="J46" s="4">
        <v>3.4110024962800001</v>
      </c>
      <c r="K46" s="10">
        <v>3.2070402775200001E-6</v>
      </c>
    </row>
    <row r="47" spans="7:11" x14ac:dyDescent="0.25">
      <c r="G47" s="4" t="s">
        <v>552</v>
      </c>
      <c r="H47" s="4" t="s">
        <v>487</v>
      </c>
      <c r="I47" s="4">
        <v>3.3949490383400001</v>
      </c>
      <c r="J47" s="4">
        <v>2.84935747812</v>
      </c>
      <c r="K47" s="4">
        <v>1.08556302979E-3</v>
      </c>
    </row>
    <row r="48" spans="7:11" x14ac:dyDescent="0.25">
      <c r="G48" s="4" t="s">
        <v>553</v>
      </c>
      <c r="H48" s="4" t="s">
        <v>485</v>
      </c>
      <c r="I48" s="4">
        <v>3.4134843346100001</v>
      </c>
      <c r="J48" s="4">
        <v>3.0226965511400001</v>
      </c>
      <c r="K48" s="10">
        <v>1.0365799118700001E-6</v>
      </c>
    </row>
    <row r="49" spans="7:11" x14ac:dyDescent="0.25">
      <c r="G49" s="4" t="s">
        <v>554</v>
      </c>
      <c r="H49" s="4" t="s">
        <v>487</v>
      </c>
      <c r="I49" s="4">
        <v>4.61653369279</v>
      </c>
      <c r="J49" s="4">
        <v>4.1151808805299996</v>
      </c>
      <c r="K49" s="4">
        <v>8.3393033000999999E-4</v>
      </c>
    </row>
    <row r="50" spans="7:11" x14ac:dyDescent="0.25">
      <c r="G50" s="4" t="s">
        <v>555</v>
      </c>
      <c r="H50" s="4" t="s">
        <v>487</v>
      </c>
      <c r="I50" s="4">
        <v>3.4617882780300002</v>
      </c>
      <c r="J50" s="4">
        <v>2.6247028851100001</v>
      </c>
      <c r="K50" s="4">
        <v>3.2053590110699998E-2</v>
      </c>
    </row>
    <row r="51" spans="7:11" x14ac:dyDescent="0.25">
      <c r="G51" s="4" t="s">
        <v>556</v>
      </c>
      <c r="H51" s="4" t="s">
        <v>485</v>
      </c>
      <c r="I51" s="4">
        <v>3.18393749624</v>
      </c>
      <c r="J51" s="4">
        <v>2.6071080322700002</v>
      </c>
      <c r="K51" s="4">
        <v>3.0886950546900001E-2</v>
      </c>
    </row>
    <row r="52" spans="7:11" x14ac:dyDescent="0.25">
      <c r="G52" s="4" t="s">
        <v>557</v>
      </c>
      <c r="H52" s="4" t="s">
        <v>487</v>
      </c>
      <c r="I52" s="4">
        <v>3.7806325040200002</v>
      </c>
      <c r="J52" s="4">
        <v>3.2457631244699998</v>
      </c>
      <c r="K52" s="4">
        <v>8.8747072435800007E-3</v>
      </c>
    </row>
    <row r="53" spans="7:11" x14ac:dyDescent="0.25">
      <c r="G53" s="4" t="s">
        <v>558</v>
      </c>
      <c r="H53" s="4" t="s">
        <v>487</v>
      </c>
      <c r="I53" s="4">
        <v>3.4109957308399999</v>
      </c>
      <c r="J53" s="4">
        <v>2.83643000573</v>
      </c>
      <c r="K53" s="4">
        <v>2.10899464079E-2</v>
      </c>
    </row>
    <row r="54" spans="7:11" x14ac:dyDescent="0.25">
      <c r="G54" s="4" t="s">
        <v>508</v>
      </c>
      <c r="H54" s="4" t="s">
        <v>487</v>
      </c>
      <c r="I54" s="4">
        <v>3.2868253472900002</v>
      </c>
      <c r="J54" s="4">
        <v>2.7069336176199998</v>
      </c>
      <c r="K54" s="4">
        <v>4.9260667413600003E-2</v>
      </c>
    </row>
    <row r="55" spans="7:11" x14ac:dyDescent="0.25">
      <c r="G55" s="4" t="s">
        <v>491</v>
      </c>
      <c r="H55" s="4" t="s">
        <v>487</v>
      </c>
      <c r="I55" s="4">
        <v>2.9903035357799999</v>
      </c>
      <c r="J55" s="4">
        <v>2.5017772068099999</v>
      </c>
      <c r="K55" s="4">
        <v>1.9479309475199999E-4</v>
      </c>
    </row>
    <row r="56" spans="7:11" x14ac:dyDescent="0.25">
      <c r="G56" s="4" t="s">
        <v>559</v>
      </c>
      <c r="H56" s="4" t="s">
        <v>487</v>
      </c>
      <c r="I56" s="4">
        <v>3.07511420799</v>
      </c>
      <c r="J56" s="4">
        <v>2.60473010159</v>
      </c>
      <c r="K56" s="4">
        <v>2.9756953000499999E-2</v>
      </c>
    </row>
    <row r="57" spans="7:11" x14ac:dyDescent="0.25">
      <c r="G57" s="4" t="s">
        <v>560</v>
      </c>
      <c r="H57" s="4" t="s">
        <v>485</v>
      </c>
      <c r="I57" s="4">
        <v>3.9076061155600001</v>
      </c>
      <c r="J57" s="4">
        <v>3.2317565617200001</v>
      </c>
      <c r="K57" s="4">
        <v>1.09930026458E-2</v>
      </c>
    </row>
  </sheetData>
  <mergeCells count="2">
    <mergeCell ref="A2:E2"/>
    <mergeCell ref="G2:K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EDEFC-A6C8-4DFC-8244-F71E166F3D43}">
  <dimension ref="A1:E129"/>
  <sheetViews>
    <sheetView workbookViewId="0">
      <selection activeCell="I14" sqref="I14"/>
    </sheetView>
  </sheetViews>
  <sheetFormatPr defaultRowHeight="13.8" x14ac:dyDescent="0.25"/>
  <cols>
    <col min="2" max="2" width="6.6640625" bestFit="1" customWidth="1"/>
    <col min="9" max="9" width="6.6640625" bestFit="1" customWidth="1"/>
  </cols>
  <sheetData>
    <row r="1" spans="1:5" ht="20.399999999999999" x14ac:dyDescent="0.35">
      <c r="A1" s="15" t="s">
        <v>3676</v>
      </c>
    </row>
    <row r="3" spans="1:5" x14ac:dyDescent="0.25">
      <c r="A3" t="s">
        <v>479</v>
      </c>
      <c r="B3" s="4" t="s">
        <v>701</v>
      </c>
      <c r="C3" s="4" t="s">
        <v>481</v>
      </c>
      <c r="D3" s="4" t="s">
        <v>482</v>
      </c>
      <c r="E3" s="4" t="s">
        <v>483</v>
      </c>
    </row>
    <row r="4" spans="1:5" x14ac:dyDescent="0.25">
      <c r="A4" t="s">
        <v>579</v>
      </c>
      <c r="B4" s="4" t="s">
        <v>777</v>
      </c>
      <c r="C4" s="4">
        <v>3.74067666366</v>
      </c>
      <c r="D4" s="4">
        <v>2.94424396892</v>
      </c>
      <c r="E4" s="4">
        <v>2.6481511880399999E-2</v>
      </c>
    </row>
    <row r="5" spans="1:5" x14ac:dyDescent="0.25">
      <c r="A5" t="s">
        <v>583</v>
      </c>
      <c r="B5" s="4" t="s">
        <v>777</v>
      </c>
      <c r="C5" s="4">
        <v>4.67855156176</v>
      </c>
      <c r="D5" s="4">
        <v>4.3205924591800002</v>
      </c>
      <c r="E5" s="10">
        <v>1.20912406445E-5</v>
      </c>
    </row>
    <row r="6" spans="1:5" x14ac:dyDescent="0.25">
      <c r="A6" t="s">
        <v>587</v>
      </c>
      <c r="B6" s="4" t="s">
        <v>776</v>
      </c>
      <c r="C6" s="4">
        <v>4.2986102947199996</v>
      </c>
      <c r="D6" s="4">
        <v>3.7861496030800001</v>
      </c>
      <c r="E6" s="4">
        <v>1.4749879634700001E-4</v>
      </c>
    </row>
    <row r="7" spans="1:5" x14ac:dyDescent="0.25">
      <c r="A7" t="s">
        <v>589</v>
      </c>
      <c r="B7" s="4" t="s">
        <v>777</v>
      </c>
      <c r="C7" s="4">
        <v>4.2115269999100002</v>
      </c>
      <c r="D7" s="4">
        <v>3.90998864067</v>
      </c>
      <c r="E7" s="4">
        <v>3.6202791022399997E-2</v>
      </c>
    </row>
    <row r="8" spans="1:5" x14ac:dyDescent="0.25">
      <c r="A8" t="s">
        <v>601</v>
      </c>
      <c r="B8" s="4" t="s">
        <v>776</v>
      </c>
      <c r="C8" s="4">
        <v>1.71034088874</v>
      </c>
      <c r="D8" s="4">
        <v>2.8679356656600001</v>
      </c>
      <c r="E8" s="4">
        <v>1.6594255630500002E-2</v>
      </c>
    </row>
    <row r="9" spans="1:5" x14ac:dyDescent="0.25">
      <c r="A9" t="s">
        <v>602</v>
      </c>
      <c r="B9" s="4" t="s">
        <v>777</v>
      </c>
      <c r="C9" s="4">
        <v>3.8690592283099998</v>
      </c>
      <c r="D9" s="4">
        <v>3.4085526560199999</v>
      </c>
      <c r="E9" s="4">
        <v>6.5913749924600001E-3</v>
      </c>
    </row>
    <row r="10" spans="1:5" x14ac:dyDescent="0.25">
      <c r="A10" t="s">
        <v>609</v>
      </c>
      <c r="B10" s="4" t="s">
        <v>777</v>
      </c>
      <c r="C10" s="4">
        <v>3.5065189283999998</v>
      </c>
      <c r="D10" s="4">
        <v>3.14999758024</v>
      </c>
      <c r="E10" s="10">
        <v>1.20642788711E-5</v>
      </c>
    </row>
    <row r="11" spans="1:5" x14ac:dyDescent="0.25">
      <c r="A11" t="s">
        <v>613</v>
      </c>
      <c r="B11" s="4" t="s">
        <v>776</v>
      </c>
      <c r="C11" s="4">
        <v>3.3784310386900001</v>
      </c>
      <c r="D11" s="4">
        <v>2.9250143520499998</v>
      </c>
      <c r="E11" s="4">
        <v>3.4533858970399998E-3</v>
      </c>
    </row>
    <row r="12" spans="1:5" x14ac:dyDescent="0.25">
      <c r="A12" t="s">
        <v>626</v>
      </c>
      <c r="B12" s="4" t="s">
        <v>776</v>
      </c>
      <c r="C12" s="4">
        <v>3.4146478613000002</v>
      </c>
      <c r="D12" s="4">
        <v>2.9286912708199999</v>
      </c>
      <c r="E12" s="4">
        <v>2.2988131696900001E-3</v>
      </c>
    </row>
    <row r="13" spans="1:5" x14ac:dyDescent="0.25">
      <c r="A13" t="s">
        <v>629</v>
      </c>
      <c r="B13" s="4" t="s">
        <v>776</v>
      </c>
      <c r="C13" s="4">
        <v>3.1378590491199998</v>
      </c>
      <c r="D13" s="4">
        <v>2.7460250742399999</v>
      </c>
      <c r="E13" s="4">
        <v>9.4995295859800002E-3</v>
      </c>
    </row>
    <row r="14" spans="1:5" x14ac:dyDescent="0.25">
      <c r="A14" t="s">
        <v>631</v>
      </c>
      <c r="B14" s="4" t="s">
        <v>777</v>
      </c>
      <c r="C14" s="4">
        <v>4.6342794300600003</v>
      </c>
      <c r="D14" s="4">
        <v>4.2575328862599999</v>
      </c>
      <c r="E14" s="4">
        <v>1.4749879634700001E-4</v>
      </c>
    </row>
    <row r="15" spans="1:5" x14ac:dyDescent="0.25">
      <c r="A15" t="s">
        <v>635</v>
      </c>
      <c r="B15" s="4" t="s">
        <v>777</v>
      </c>
      <c r="C15" s="4">
        <v>3.3523448309899999</v>
      </c>
      <c r="D15" s="4">
        <v>2.8698491454599999</v>
      </c>
      <c r="E15" s="4">
        <v>8.4420958950499995E-3</v>
      </c>
    </row>
    <row r="16" spans="1:5" x14ac:dyDescent="0.25">
      <c r="A16" t="s">
        <v>637</v>
      </c>
      <c r="B16" s="4" t="s">
        <v>777</v>
      </c>
      <c r="C16" s="4">
        <v>3.7270049329699999</v>
      </c>
      <c r="D16" s="4">
        <v>3.28412381374</v>
      </c>
      <c r="E16" s="4">
        <v>5.3335782333699996E-4</v>
      </c>
    </row>
    <row r="17" spans="1:5" x14ac:dyDescent="0.25">
      <c r="A17" t="s">
        <v>510</v>
      </c>
      <c r="B17" s="4" t="s">
        <v>777</v>
      </c>
      <c r="C17" s="4">
        <v>3.6308624463700001</v>
      </c>
      <c r="D17" s="4">
        <v>3.0285509503600001</v>
      </c>
      <c r="E17" s="4">
        <v>1.35891184658E-2</v>
      </c>
    </row>
    <row r="18" spans="1:5" x14ac:dyDescent="0.25">
      <c r="A18" t="s">
        <v>643</v>
      </c>
      <c r="B18" s="4" t="s">
        <v>777</v>
      </c>
      <c r="C18" s="4">
        <v>3.11895403768</v>
      </c>
      <c r="D18" s="4">
        <v>2.7347913571600002</v>
      </c>
      <c r="E18" s="4">
        <v>1.13096999688E-2</v>
      </c>
    </row>
    <row r="19" spans="1:5" x14ac:dyDescent="0.25">
      <c r="A19" t="s">
        <v>644</v>
      </c>
      <c r="B19" s="4" t="s">
        <v>777</v>
      </c>
      <c r="C19" s="4">
        <v>2.6764969543700001</v>
      </c>
      <c r="D19" s="4">
        <v>2.6620399900399998</v>
      </c>
      <c r="E19" s="10">
        <v>1.64853613137E-5</v>
      </c>
    </row>
    <row r="20" spans="1:5" x14ac:dyDescent="0.25">
      <c r="A20" t="s">
        <v>645</v>
      </c>
      <c r="B20" s="4" t="s">
        <v>776</v>
      </c>
      <c r="C20" s="4">
        <v>2.0063129046100001</v>
      </c>
      <c r="D20" s="4">
        <v>2.7148178023599998</v>
      </c>
      <c r="E20" s="4">
        <v>2.9423138321500002E-2</v>
      </c>
    </row>
    <row r="21" spans="1:5" x14ac:dyDescent="0.25">
      <c r="A21" t="s">
        <v>654</v>
      </c>
      <c r="B21" s="4" t="s">
        <v>777</v>
      </c>
      <c r="C21" s="4">
        <v>3.5314029866199999</v>
      </c>
      <c r="D21" s="4">
        <v>2.7870773384800001</v>
      </c>
      <c r="E21" s="4">
        <v>1.2083298720700001E-2</v>
      </c>
    </row>
    <row r="22" spans="1:5" x14ac:dyDescent="0.25">
      <c r="A22" t="s">
        <v>655</v>
      </c>
      <c r="B22" s="4" t="s">
        <v>777</v>
      </c>
      <c r="C22" s="4">
        <v>3.0979713573600001</v>
      </c>
      <c r="D22" s="4">
        <v>2.7510856671599999</v>
      </c>
      <c r="E22" s="4">
        <v>2.4538784254099999E-2</v>
      </c>
    </row>
    <row r="23" spans="1:5" x14ac:dyDescent="0.25">
      <c r="A23" t="s">
        <v>660</v>
      </c>
      <c r="B23" s="4" t="s">
        <v>776</v>
      </c>
      <c r="C23" s="4">
        <v>4.0251289249199997</v>
      </c>
      <c r="D23" s="4">
        <v>3.7450666127900001</v>
      </c>
      <c r="E23" s="10">
        <v>2.9153046811700001E-6</v>
      </c>
    </row>
    <row r="24" spans="1:5" x14ac:dyDescent="0.25">
      <c r="A24" t="s">
        <v>661</v>
      </c>
      <c r="B24" s="4" t="s">
        <v>776</v>
      </c>
      <c r="C24" s="4">
        <v>4.9037140448100001</v>
      </c>
      <c r="D24" s="4">
        <v>4.5008000709499996</v>
      </c>
      <c r="E24" s="10">
        <v>7.4587944936600005E-5</v>
      </c>
    </row>
    <row r="25" spans="1:5" x14ac:dyDescent="0.25">
      <c r="A25" t="s">
        <v>668</v>
      </c>
      <c r="B25" s="4" t="s">
        <v>776</v>
      </c>
      <c r="C25" s="4">
        <v>4.3825194021599998</v>
      </c>
      <c r="D25" s="4">
        <v>3.9970684082400001</v>
      </c>
      <c r="E25" s="4">
        <v>1.7079636783E-2</v>
      </c>
    </row>
    <row r="26" spans="1:5" x14ac:dyDescent="0.25">
      <c r="A26" t="s">
        <v>502</v>
      </c>
      <c r="B26" s="4" t="s">
        <v>776</v>
      </c>
      <c r="C26" s="4">
        <v>3.9298810833900002</v>
      </c>
      <c r="D26" s="4">
        <v>3.6418714265399998</v>
      </c>
      <c r="E26" s="10">
        <v>2.2469192149100002E-6</v>
      </c>
    </row>
    <row r="27" spans="1:5" x14ac:dyDescent="0.25">
      <c r="A27" t="s">
        <v>670</v>
      </c>
      <c r="B27" s="4" t="s">
        <v>776</v>
      </c>
      <c r="C27" s="4">
        <v>3.21334011745</v>
      </c>
      <c r="D27" s="4">
        <v>2.5372487914800002</v>
      </c>
      <c r="E27" s="4">
        <v>6.5913749924600001E-3</v>
      </c>
    </row>
    <row r="28" spans="1:5" x14ac:dyDescent="0.25">
      <c r="A28" t="s">
        <v>673</v>
      </c>
      <c r="B28" s="4" t="s">
        <v>776</v>
      </c>
      <c r="C28" s="4">
        <v>3.2872589249100002</v>
      </c>
      <c r="D28" s="4">
        <v>2.84176406456</v>
      </c>
      <c r="E28" s="10">
        <v>1.7591190183300001E-5</v>
      </c>
    </row>
    <row r="29" spans="1:5" x14ac:dyDescent="0.25">
      <c r="A29" t="s">
        <v>676</v>
      </c>
      <c r="B29" s="4" t="s">
        <v>777</v>
      </c>
      <c r="C29" s="4">
        <v>2.5415253012900001</v>
      </c>
      <c r="D29" s="4">
        <v>2.6208754380500001</v>
      </c>
      <c r="E29" s="10">
        <v>2.4991634270099999E-5</v>
      </c>
    </row>
    <row r="30" spans="1:5" x14ac:dyDescent="0.25">
      <c r="A30" t="s">
        <v>680</v>
      </c>
      <c r="B30" s="4" t="s">
        <v>776</v>
      </c>
      <c r="C30" s="4">
        <v>3.42701156571</v>
      </c>
      <c r="D30" s="4">
        <v>2.9370365178600002</v>
      </c>
      <c r="E30" s="10">
        <v>6.2641289262800004E-5</v>
      </c>
    </row>
    <row r="31" spans="1:5" x14ac:dyDescent="0.25">
      <c r="A31" t="s">
        <v>682</v>
      </c>
      <c r="B31" s="4" t="s">
        <v>776</v>
      </c>
      <c r="C31" s="4">
        <v>4.24220043502</v>
      </c>
      <c r="D31" s="4">
        <v>3.83835916035</v>
      </c>
      <c r="E31" s="10">
        <v>7.4587944936600005E-5</v>
      </c>
    </row>
    <row r="32" spans="1:5" x14ac:dyDescent="0.25">
      <c r="A32" t="s">
        <v>685</v>
      </c>
      <c r="B32" s="4" t="s">
        <v>777</v>
      </c>
      <c r="C32" s="4">
        <v>3.46358061891</v>
      </c>
      <c r="D32" s="4">
        <v>3.09368342431</v>
      </c>
      <c r="E32" s="4">
        <v>4.3616419066E-4</v>
      </c>
    </row>
    <row r="33" spans="1:5" x14ac:dyDescent="0.25">
      <c r="A33" t="s">
        <v>686</v>
      </c>
      <c r="B33" s="4" t="s">
        <v>777</v>
      </c>
      <c r="C33" s="4">
        <v>3.5371713905900002</v>
      </c>
      <c r="D33" s="4">
        <v>3.2159918676300001</v>
      </c>
      <c r="E33" s="4">
        <v>3.8998587210900001E-4</v>
      </c>
    </row>
    <row r="34" spans="1:5" x14ac:dyDescent="0.25">
      <c r="A34" t="s">
        <v>691</v>
      </c>
      <c r="B34" s="4" t="s">
        <v>776</v>
      </c>
      <c r="C34" s="4">
        <v>3.6793603736699998</v>
      </c>
      <c r="D34" s="4">
        <v>3.3757393572300001</v>
      </c>
      <c r="E34" s="10">
        <v>2.8056711017000001E-6</v>
      </c>
    </row>
    <row r="35" spans="1:5" x14ac:dyDescent="0.25">
      <c r="A35" t="s">
        <v>695</v>
      </c>
      <c r="B35" s="4" t="s">
        <v>776</v>
      </c>
      <c r="C35" s="4">
        <v>3.7981194897999999</v>
      </c>
      <c r="D35" s="4">
        <v>3.2654391081799998</v>
      </c>
      <c r="E35" s="4">
        <v>1.5246638297200001E-2</v>
      </c>
    </row>
    <row r="36" spans="1:5" x14ac:dyDescent="0.25">
      <c r="A36" t="s">
        <v>700</v>
      </c>
      <c r="B36" s="4" t="s">
        <v>776</v>
      </c>
      <c r="C36" s="4">
        <v>3.6978118304000001</v>
      </c>
      <c r="D36" s="4">
        <v>3.3656616334899998</v>
      </c>
      <c r="E36" s="4">
        <v>5.62125440373E-3</v>
      </c>
    </row>
    <row r="37" spans="1:5" x14ac:dyDescent="0.25">
      <c r="A37" t="s">
        <v>580</v>
      </c>
      <c r="B37" s="4" t="s">
        <v>776</v>
      </c>
      <c r="C37" s="4">
        <v>1.9503799308900001</v>
      </c>
      <c r="D37" s="4">
        <v>2.5658038969799999</v>
      </c>
      <c r="E37" s="4">
        <v>1.09417791518E-2</v>
      </c>
    </row>
    <row r="38" spans="1:5" x14ac:dyDescent="0.25">
      <c r="A38" t="s">
        <v>581</v>
      </c>
      <c r="B38" s="4" t="s">
        <v>776</v>
      </c>
      <c r="C38" s="4">
        <v>3.3569221624100001</v>
      </c>
      <c r="D38" s="4">
        <v>3.0080163315199999</v>
      </c>
      <c r="E38" s="4">
        <v>3.5879219070799999E-4</v>
      </c>
    </row>
    <row r="39" spans="1:5" x14ac:dyDescent="0.25">
      <c r="A39" t="s">
        <v>582</v>
      </c>
      <c r="B39" s="4" t="s">
        <v>776</v>
      </c>
      <c r="C39" s="4">
        <v>3.1954802007100001</v>
      </c>
      <c r="D39" s="4">
        <v>2.8556915462700001</v>
      </c>
      <c r="E39" s="10">
        <v>6.7835167889100004E-6</v>
      </c>
    </row>
    <row r="40" spans="1:5" x14ac:dyDescent="0.25">
      <c r="A40" t="s">
        <v>584</v>
      </c>
      <c r="B40" s="4" t="s">
        <v>776</v>
      </c>
      <c r="C40" s="4">
        <v>3.5877485793199999</v>
      </c>
      <c r="D40" s="4">
        <v>2.9974373324300001</v>
      </c>
      <c r="E40" s="4">
        <v>7.46545282085E-3</v>
      </c>
    </row>
    <row r="41" spans="1:5" x14ac:dyDescent="0.25">
      <c r="A41" t="s">
        <v>585</v>
      </c>
      <c r="B41" s="4" t="s">
        <v>776</v>
      </c>
      <c r="C41" s="4">
        <v>3.9653426936299998</v>
      </c>
      <c r="D41" s="4">
        <v>3.5169742295600002</v>
      </c>
      <c r="E41" s="4">
        <v>7.2363942432500004E-4</v>
      </c>
    </row>
    <row r="42" spans="1:5" x14ac:dyDescent="0.25">
      <c r="A42" t="s">
        <v>586</v>
      </c>
      <c r="B42" s="4" t="s">
        <v>776</v>
      </c>
      <c r="C42" s="4">
        <v>3.9125089328599998</v>
      </c>
      <c r="D42" s="4">
        <v>3.4898782101900001</v>
      </c>
      <c r="E42" s="4">
        <v>1.2092854234900001E-2</v>
      </c>
    </row>
    <row r="43" spans="1:5" x14ac:dyDescent="0.25">
      <c r="A43" t="s">
        <v>588</v>
      </c>
      <c r="B43" s="4" t="s">
        <v>777</v>
      </c>
      <c r="C43" s="4">
        <v>3.42115768158</v>
      </c>
      <c r="D43" s="4">
        <v>3.05201038012</v>
      </c>
      <c r="E43" s="4">
        <v>3.2669593945599998E-2</v>
      </c>
    </row>
    <row r="44" spans="1:5" x14ac:dyDescent="0.25">
      <c r="A44" t="s">
        <v>590</v>
      </c>
      <c r="B44" s="4" t="s">
        <v>777</v>
      </c>
      <c r="C44" s="4">
        <v>1.83687208783</v>
      </c>
      <c r="D44" s="4">
        <v>2.6159790784200001</v>
      </c>
      <c r="E44" s="4">
        <v>3.5247997935100001E-2</v>
      </c>
    </row>
    <row r="45" spans="1:5" x14ac:dyDescent="0.25">
      <c r="A45" t="s">
        <v>591</v>
      </c>
      <c r="B45" s="4" t="s">
        <v>776</v>
      </c>
      <c r="C45" s="4">
        <v>2.8496311862399999</v>
      </c>
      <c r="D45" s="4">
        <v>2.5836414297000001</v>
      </c>
      <c r="E45" s="4">
        <v>1.21743650312E-3</v>
      </c>
    </row>
    <row r="46" spans="1:5" x14ac:dyDescent="0.25">
      <c r="A46" t="s">
        <v>592</v>
      </c>
      <c r="B46" s="4" t="s">
        <v>776</v>
      </c>
      <c r="C46" s="4">
        <v>2.8270974225300001</v>
      </c>
      <c r="D46" s="4">
        <v>2.5521433817400001</v>
      </c>
      <c r="E46" s="4">
        <v>8.2970520144799997E-3</v>
      </c>
    </row>
    <row r="47" spans="1:5" x14ac:dyDescent="0.25">
      <c r="A47" t="s">
        <v>593</v>
      </c>
      <c r="B47" s="4" t="s">
        <v>777</v>
      </c>
      <c r="C47" s="4">
        <v>3.1994360406000002</v>
      </c>
      <c r="D47" s="4">
        <v>2.8892615257399998</v>
      </c>
      <c r="E47" s="10">
        <v>4.4886947798200001E-5</v>
      </c>
    </row>
    <row r="48" spans="1:5" x14ac:dyDescent="0.25">
      <c r="A48" t="s">
        <v>594</v>
      </c>
      <c r="B48" s="4" t="s">
        <v>777</v>
      </c>
      <c r="C48" s="4">
        <v>4.3460211309799996</v>
      </c>
      <c r="D48" s="4">
        <v>3.6782103740299998</v>
      </c>
      <c r="E48" s="4">
        <v>3.6202791022399997E-2</v>
      </c>
    </row>
    <row r="49" spans="1:5" x14ac:dyDescent="0.25">
      <c r="A49" t="s">
        <v>595</v>
      </c>
      <c r="B49" s="4" t="s">
        <v>776</v>
      </c>
      <c r="C49" s="4">
        <v>2.9622730874299998</v>
      </c>
      <c r="D49" s="4">
        <v>2.5578234579500001</v>
      </c>
      <c r="E49" s="4">
        <v>1.1385103919E-2</v>
      </c>
    </row>
    <row r="50" spans="1:5" x14ac:dyDescent="0.25">
      <c r="A50" t="s">
        <v>596</v>
      </c>
      <c r="B50" s="4" t="s">
        <v>777</v>
      </c>
      <c r="C50" s="4">
        <v>4.4621715347000004</v>
      </c>
      <c r="D50" s="4">
        <v>3.80221750754</v>
      </c>
      <c r="E50" s="4">
        <v>5.1139096614799999E-3</v>
      </c>
    </row>
    <row r="51" spans="1:5" x14ac:dyDescent="0.25">
      <c r="A51" t="s">
        <v>597</v>
      </c>
      <c r="B51" s="4" t="s">
        <v>777</v>
      </c>
      <c r="C51" s="4">
        <v>2.1231063048699998</v>
      </c>
      <c r="D51" s="4">
        <v>2.6117042757500002</v>
      </c>
      <c r="E51" s="4">
        <v>3.5247997935100001E-2</v>
      </c>
    </row>
    <row r="52" spans="1:5" x14ac:dyDescent="0.25">
      <c r="A52" t="s">
        <v>598</v>
      </c>
      <c r="B52" s="4" t="s">
        <v>777</v>
      </c>
      <c r="C52" s="4">
        <v>3.7950565188500001</v>
      </c>
      <c r="D52" s="4">
        <v>3.2977235513299998</v>
      </c>
      <c r="E52" s="4">
        <v>2.0007830286199999E-3</v>
      </c>
    </row>
    <row r="53" spans="1:5" x14ac:dyDescent="0.25">
      <c r="A53" t="s">
        <v>599</v>
      </c>
      <c r="B53" s="4" t="s">
        <v>776</v>
      </c>
      <c r="C53" s="4">
        <v>3.8198006807299998</v>
      </c>
      <c r="D53" s="4">
        <v>3.4119075621900001</v>
      </c>
      <c r="E53" s="4">
        <v>3.8998587210900001E-4</v>
      </c>
    </row>
    <row r="54" spans="1:5" x14ac:dyDescent="0.25">
      <c r="A54" t="s">
        <v>600</v>
      </c>
      <c r="B54" s="4" t="s">
        <v>776</v>
      </c>
      <c r="C54" s="4">
        <v>3.5883756248799998</v>
      </c>
      <c r="D54" s="4">
        <v>3.1994190592799998</v>
      </c>
      <c r="E54" s="4">
        <v>3.0201273988099998E-3</v>
      </c>
    </row>
    <row r="55" spans="1:5" x14ac:dyDescent="0.25">
      <c r="A55" t="s">
        <v>603</v>
      </c>
      <c r="B55" s="4" t="s">
        <v>777</v>
      </c>
      <c r="C55" s="4">
        <v>2.4022163543300001</v>
      </c>
      <c r="D55" s="4">
        <v>2.6751219747500001</v>
      </c>
      <c r="E55" s="4">
        <v>2.0948045197200001E-4</v>
      </c>
    </row>
    <row r="56" spans="1:5" x14ac:dyDescent="0.25">
      <c r="A56" t="s">
        <v>604</v>
      </c>
      <c r="B56" s="4" t="s">
        <v>776</v>
      </c>
      <c r="C56" s="4">
        <v>3.7072120965200002</v>
      </c>
      <c r="D56" s="4">
        <v>3.3053873881000002</v>
      </c>
      <c r="E56" s="10">
        <v>3.6741818143899999E-5</v>
      </c>
    </row>
    <row r="57" spans="1:5" x14ac:dyDescent="0.25">
      <c r="A57" t="s">
        <v>605</v>
      </c>
      <c r="B57" s="4" t="s">
        <v>776</v>
      </c>
      <c r="C57" s="4">
        <v>2.96161109155</v>
      </c>
      <c r="D57" s="4">
        <v>2.68163800075</v>
      </c>
      <c r="E57" s="4">
        <v>1.9775505323699999E-3</v>
      </c>
    </row>
    <row r="58" spans="1:5" x14ac:dyDescent="0.25">
      <c r="A58" t="s">
        <v>606</v>
      </c>
      <c r="B58" s="4" t="s">
        <v>776</v>
      </c>
      <c r="C58" s="4">
        <v>3.3278549613899999</v>
      </c>
      <c r="D58" s="4">
        <v>2.9036290290800002</v>
      </c>
      <c r="E58" s="4">
        <v>7.46545282085E-3</v>
      </c>
    </row>
    <row r="59" spans="1:5" x14ac:dyDescent="0.25">
      <c r="A59" t="s">
        <v>607</v>
      </c>
      <c r="B59" s="4" t="s">
        <v>776</v>
      </c>
      <c r="C59" s="4">
        <v>3.4833446126399998</v>
      </c>
      <c r="D59" s="4">
        <v>3.1931485514200002</v>
      </c>
      <c r="E59" s="10">
        <v>5.5445090029899997E-6</v>
      </c>
    </row>
    <row r="60" spans="1:5" x14ac:dyDescent="0.25">
      <c r="A60" t="s">
        <v>608</v>
      </c>
      <c r="B60" s="4" t="s">
        <v>776</v>
      </c>
      <c r="C60" s="4">
        <v>3.2683191972499999</v>
      </c>
      <c r="D60" s="4">
        <v>2.6968647638599998</v>
      </c>
      <c r="E60" s="4">
        <v>9.5234752903200007E-3</v>
      </c>
    </row>
    <row r="61" spans="1:5" x14ac:dyDescent="0.25">
      <c r="A61" t="s">
        <v>610</v>
      </c>
      <c r="B61" s="4" t="s">
        <v>777</v>
      </c>
      <c r="C61" s="4">
        <v>2.0019774153899998</v>
      </c>
      <c r="D61" s="4">
        <v>2.8051730178400001</v>
      </c>
      <c r="E61" s="4">
        <v>3.3138712610899998E-3</v>
      </c>
    </row>
    <row r="62" spans="1:5" x14ac:dyDescent="0.25">
      <c r="A62" t="s">
        <v>611</v>
      </c>
      <c r="B62" s="4" t="s">
        <v>777</v>
      </c>
      <c r="C62" s="4">
        <v>4.0662340067500002</v>
      </c>
      <c r="D62" s="4">
        <v>3.7766461791100001</v>
      </c>
      <c r="E62" s="10">
        <v>1.7253027162100001E-5</v>
      </c>
    </row>
    <row r="63" spans="1:5" x14ac:dyDescent="0.25">
      <c r="A63" t="s">
        <v>612</v>
      </c>
      <c r="B63" s="4" t="s">
        <v>776</v>
      </c>
      <c r="C63" s="4">
        <v>3.71625375115</v>
      </c>
      <c r="D63" s="4">
        <v>3.1505852541600001</v>
      </c>
      <c r="E63" s="4">
        <v>3.0201273988099998E-3</v>
      </c>
    </row>
    <row r="64" spans="1:5" x14ac:dyDescent="0.25">
      <c r="A64" t="s">
        <v>614</v>
      </c>
      <c r="B64" s="4" t="s">
        <v>776</v>
      </c>
      <c r="C64" s="4">
        <v>2.1048855630099998</v>
      </c>
      <c r="D64" s="4">
        <v>2.6733885474800001</v>
      </c>
      <c r="E64" s="4">
        <v>3.9751754298399999E-2</v>
      </c>
    </row>
    <row r="65" spans="1:5" x14ac:dyDescent="0.25">
      <c r="A65" t="s">
        <v>615</v>
      </c>
      <c r="B65" s="4" t="s">
        <v>777</v>
      </c>
      <c r="C65" s="4">
        <v>3.5616306150599999</v>
      </c>
      <c r="D65" s="4">
        <v>3.0367185191999999</v>
      </c>
      <c r="E65" s="4">
        <v>1.91032076249E-2</v>
      </c>
    </row>
    <row r="66" spans="1:5" x14ac:dyDescent="0.25">
      <c r="A66" t="s">
        <v>616</v>
      </c>
      <c r="B66" s="4" t="s">
        <v>777</v>
      </c>
      <c r="C66" s="4">
        <v>3.29056878975</v>
      </c>
      <c r="D66" s="4">
        <v>2.83750441291</v>
      </c>
      <c r="E66" s="4">
        <v>4.4229415117000001E-2</v>
      </c>
    </row>
    <row r="67" spans="1:5" x14ac:dyDescent="0.25">
      <c r="A67" t="s">
        <v>617</v>
      </c>
      <c r="B67" s="4" t="s">
        <v>776</v>
      </c>
      <c r="C67" s="4">
        <v>3.4891705260100001</v>
      </c>
      <c r="D67" s="4">
        <v>3.0102111419000002</v>
      </c>
      <c r="E67" s="4">
        <v>6.5673260218000002E-3</v>
      </c>
    </row>
    <row r="68" spans="1:5" x14ac:dyDescent="0.25">
      <c r="A68" t="s">
        <v>618</v>
      </c>
      <c r="B68" s="4" t="s">
        <v>776</v>
      </c>
      <c r="C68" s="4">
        <v>2.12943450672</v>
      </c>
      <c r="D68" s="4">
        <v>2.63015676785</v>
      </c>
      <c r="E68" s="4">
        <v>1.2227523447900001E-2</v>
      </c>
    </row>
    <row r="69" spans="1:5" x14ac:dyDescent="0.25">
      <c r="A69" t="s">
        <v>619</v>
      </c>
      <c r="B69" s="4" t="s">
        <v>776</v>
      </c>
      <c r="C69" s="4">
        <v>3.0526657824500001</v>
      </c>
      <c r="D69" s="4">
        <v>2.5069541750700002</v>
      </c>
      <c r="E69" s="4">
        <v>1.8737474419500001E-3</v>
      </c>
    </row>
    <row r="70" spans="1:5" x14ac:dyDescent="0.25">
      <c r="A70" t="s">
        <v>620</v>
      </c>
      <c r="B70" s="4" t="s">
        <v>777</v>
      </c>
      <c r="C70" s="4">
        <v>2.9513930484299999</v>
      </c>
      <c r="D70" s="4">
        <v>2.6596792282599999</v>
      </c>
      <c r="E70" s="4">
        <v>6.8954997589099998E-4</v>
      </c>
    </row>
    <row r="71" spans="1:5" x14ac:dyDescent="0.25">
      <c r="A71" t="s">
        <v>621</v>
      </c>
      <c r="B71" s="4" t="s">
        <v>777</v>
      </c>
      <c r="C71" s="4">
        <v>3.49881986797</v>
      </c>
      <c r="D71" s="4">
        <v>3.0936530414400001</v>
      </c>
      <c r="E71" s="4">
        <v>1.05101534826E-3</v>
      </c>
    </row>
    <row r="72" spans="1:5" x14ac:dyDescent="0.25">
      <c r="A72" t="s">
        <v>622</v>
      </c>
      <c r="B72" s="4" t="s">
        <v>777</v>
      </c>
      <c r="C72" s="4">
        <v>4.4987505900300002</v>
      </c>
      <c r="D72" s="4">
        <v>3.91952026954</v>
      </c>
      <c r="E72" s="4">
        <v>5.1139096614799999E-3</v>
      </c>
    </row>
    <row r="73" spans="1:5" x14ac:dyDescent="0.25">
      <c r="A73" t="s">
        <v>623</v>
      </c>
      <c r="B73" s="4" t="s">
        <v>776</v>
      </c>
      <c r="C73" s="4">
        <v>3.6933497763299998</v>
      </c>
      <c r="D73" s="4">
        <v>3.2585199834999998</v>
      </c>
      <c r="E73" s="4">
        <v>2.0539483890100001E-4</v>
      </c>
    </row>
    <row r="74" spans="1:5" x14ac:dyDescent="0.25">
      <c r="A74" t="s">
        <v>624</v>
      </c>
      <c r="B74" s="4" t="s">
        <v>776</v>
      </c>
      <c r="C74" s="4">
        <v>2.9388350352199999</v>
      </c>
      <c r="D74" s="4">
        <v>2.6698439170900001</v>
      </c>
      <c r="E74" s="4">
        <v>4.02999469067E-4</v>
      </c>
    </row>
    <row r="75" spans="1:5" x14ac:dyDescent="0.25">
      <c r="A75" t="s">
        <v>625</v>
      </c>
      <c r="B75" s="4" t="s">
        <v>777</v>
      </c>
      <c r="C75" s="4">
        <v>3.3036462361600001</v>
      </c>
      <c r="D75" s="4">
        <v>2.8279149722699999</v>
      </c>
      <c r="E75" s="4">
        <v>3.9425057130599997E-3</v>
      </c>
    </row>
    <row r="76" spans="1:5" x14ac:dyDescent="0.25">
      <c r="A76" t="s">
        <v>627</v>
      </c>
      <c r="B76" s="4" t="s">
        <v>776</v>
      </c>
      <c r="C76" s="4">
        <v>3.0685370678499999</v>
      </c>
      <c r="D76" s="4">
        <v>2.5952777123500002</v>
      </c>
      <c r="E76" s="4">
        <v>4.8814511865799999E-2</v>
      </c>
    </row>
    <row r="77" spans="1:5" x14ac:dyDescent="0.25">
      <c r="A77" t="s">
        <v>628</v>
      </c>
      <c r="B77" s="4" t="s">
        <v>776</v>
      </c>
      <c r="C77" s="4">
        <v>3.3436338225400002</v>
      </c>
      <c r="D77" s="4">
        <v>2.9408477513800002</v>
      </c>
      <c r="E77" s="4">
        <v>1.52013038212E-2</v>
      </c>
    </row>
    <row r="78" spans="1:5" x14ac:dyDescent="0.25">
      <c r="A78" t="s">
        <v>630</v>
      </c>
      <c r="B78" s="4" t="s">
        <v>776</v>
      </c>
      <c r="C78" s="4">
        <v>3.06842809152</v>
      </c>
      <c r="D78" s="4">
        <v>2.73563163187</v>
      </c>
      <c r="E78" s="10">
        <v>2.45908292366E-5</v>
      </c>
    </row>
    <row r="79" spans="1:5" x14ac:dyDescent="0.25">
      <c r="A79" t="s">
        <v>632</v>
      </c>
      <c r="B79" s="4" t="s">
        <v>776</v>
      </c>
      <c r="C79" s="4">
        <v>3.8147368807099999</v>
      </c>
      <c r="D79" s="4">
        <v>3.4449782974100001</v>
      </c>
      <c r="E79" s="10">
        <v>2.5534369695300001E-5</v>
      </c>
    </row>
    <row r="80" spans="1:5" x14ac:dyDescent="0.25">
      <c r="A80" t="s">
        <v>633</v>
      </c>
      <c r="B80" s="4" t="s">
        <v>776</v>
      </c>
      <c r="C80" s="4">
        <v>3.18606212717</v>
      </c>
      <c r="D80" s="4">
        <v>2.77635526632</v>
      </c>
      <c r="E80" s="4">
        <v>3.33412341419E-4</v>
      </c>
    </row>
    <row r="81" spans="1:5" x14ac:dyDescent="0.25">
      <c r="A81" t="s">
        <v>508</v>
      </c>
      <c r="B81" s="4" t="s">
        <v>776</v>
      </c>
      <c r="C81" s="4">
        <v>3.33707179576</v>
      </c>
      <c r="D81" s="4">
        <v>3.0548672734700002</v>
      </c>
      <c r="E81" s="10">
        <v>1.4197394276599999E-6</v>
      </c>
    </row>
    <row r="82" spans="1:5" x14ac:dyDescent="0.25">
      <c r="A82" t="s">
        <v>634</v>
      </c>
      <c r="B82" s="4" t="s">
        <v>777</v>
      </c>
      <c r="C82" s="4">
        <v>2.0348295385399999</v>
      </c>
      <c r="D82" s="4">
        <v>2.7980272045599999</v>
      </c>
      <c r="E82" s="4">
        <v>7.5619094984600002E-3</v>
      </c>
    </row>
    <row r="83" spans="1:5" x14ac:dyDescent="0.25">
      <c r="A83" t="s">
        <v>636</v>
      </c>
      <c r="B83" s="4" t="s">
        <v>776</v>
      </c>
      <c r="C83" s="4">
        <v>3.65589414486</v>
      </c>
      <c r="D83" s="4">
        <v>3.0732309522499999</v>
      </c>
      <c r="E83" s="4">
        <v>1.7079636783E-2</v>
      </c>
    </row>
    <row r="84" spans="1:5" x14ac:dyDescent="0.25">
      <c r="A84" t="s">
        <v>638</v>
      </c>
      <c r="B84" s="4" t="s">
        <v>777</v>
      </c>
      <c r="C84" s="4">
        <v>2.3546890067100001</v>
      </c>
      <c r="D84" s="4">
        <v>2.5877649750699998</v>
      </c>
      <c r="E84" s="4">
        <v>1.0801592689600001E-2</v>
      </c>
    </row>
    <row r="85" spans="1:5" x14ac:dyDescent="0.25">
      <c r="A85" t="s">
        <v>639</v>
      </c>
      <c r="B85" s="4" t="s">
        <v>776</v>
      </c>
      <c r="C85" s="4">
        <v>4.2078950937100004</v>
      </c>
      <c r="D85" s="4">
        <v>3.7632398822700002</v>
      </c>
      <c r="E85" s="4">
        <v>4.4937401736299997E-3</v>
      </c>
    </row>
    <row r="86" spans="1:5" x14ac:dyDescent="0.25">
      <c r="A86" t="s">
        <v>640</v>
      </c>
      <c r="B86" s="4" t="s">
        <v>777</v>
      </c>
      <c r="C86" s="4">
        <v>2.1631906295899999</v>
      </c>
      <c r="D86" s="4">
        <v>2.8362723757900001</v>
      </c>
      <c r="E86" s="4">
        <v>1.3890594275399999E-3</v>
      </c>
    </row>
    <row r="87" spans="1:5" x14ac:dyDescent="0.25">
      <c r="A87" t="s">
        <v>641</v>
      </c>
      <c r="B87" s="4" t="s">
        <v>777</v>
      </c>
      <c r="C87" s="4">
        <v>2.5864597425100002</v>
      </c>
      <c r="D87" s="4">
        <v>2.76586502412</v>
      </c>
      <c r="E87" s="4">
        <v>2.5553730309599999E-2</v>
      </c>
    </row>
    <row r="88" spans="1:5" x14ac:dyDescent="0.25">
      <c r="A88" t="s">
        <v>642</v>
      </c>
      <c r="B88" s="4" t="s">
        <v>776</v>
      </c>
      <c r="C88" s="4">
        <v>1.7094853487599999</v>
      </c>
      <c r="D88" s="4">
        <v>2.7171404085500002</v>
      </c>
      <c r="E88" s="4">
        <v>1.6594255630500002E-2</v>
      </c>
    </row>
    <row r="89" spans="1:5" x14ac:dyDescent="0.25">
      <c r="A89" t="s">
        <v>646</v>
      </c>
      <c r="B89" s="4" t="s">
        <v>777</v>
      </c>
      <c r="C89" s="4">
        <v>3.8637722696300001</v>
      </c>
      <c r="D89" s="4">
        <v>3.32393376492</v>
      </c>
      <c r="E89" s="4">
        <v>4.8814511865799999E-2</v>
      </c>
    </row>
    <row r="90" spans="1:5" x14ac:dyDescent="0.25">
      <c r="A90" t="s">
        <v>647</v>
      </c>
      <c r="B90" s="4" t="s">
        <v>776</v>
      </c>
      <c r="C90" s="4">
        <v>2.0818190331099999</v>
      </c>
      <c r="D90" s="4">
        <v>2.8830127500099998</v>
      </c>
      <c r="E90" s="4">
        <v>2.5173269215199998E-2</v>
      </c>
    </row>
    <row r="91" spans="1:5" x14ac:dyDescent="0.25">
      <c r="A91" t="s">
        <v>648</v>
      </c>
      <c r="B91" s="4" t="s">
        <v>777</v>
      </c>
      <c r="C91" s="4">
        <v>2.8167276824699998</v>
      </c>
      <c r="D91" s="4">
        <v>2.62034169989</v>
      </c>
      <c r="E91" s="4">
        <v>2.0166179940100001E-2</v>
      </c>
    </row>
    <row r="92" spans="1:5" x14ac:dyDescent="0.25">
      <c r="A92" t="s">
        <v>649</v>
      </c>
      <c r="B92" s="4" t="s">
        <v>776</v>
      </c>
      <c r="C92" s="4">
        <v>3.7671308517700002</v>
      </c>
      <c r="D92" s="4">
        <v>3.0884639146000001</v>
      </c>
      <c r="E92" s="4">
        <v>8.4420958950499995E-3</v>
      </c>
    </row>
    <row r="93" spans="1:5" x14ac:dyDescent="0.25">
      <c r="A93" t="s">
        <v>650</v>
      </c>
      <c r="B93" s="4" t="s">
        <v>776</v>
      </c>
      <c r="C93" s="4">
        <v>3.1753209625799999</v>
      </c>
      <c r="D93" s="4">
        <v>2.8094124297400001</v>
      </c>
      <c r="E93" s="4">
        <v>2.4024239497299999E-4</v>
      </c>
    </row>
    <row r="94" spans="1:5" x14ac:dyDescent="0.25">
      <c r="A94" t="s">
        <v>651</v>
      </c>
      <c r="B94" s="4" t="s">
        <v>777</v>
      </c>
      <c r="C94" s="4">
        <v>3.4644063465000001</v>
      </c>
      <c r="D94" s="4">
        <v>2.7760331532100002</v>
      </c>
      <c r="E94" s="4">
        <v>4.4253016971499998E-2</v>
      </c>
    </row>
    <row r="95" spans="1:5" x14ac:dyDescent="0.25">
      <c r="A95" t="s">
        <v>652</v>
      </c>
      <c r="B95" s="4" t="s">
        <v>776</v>
      </c>
      <c r="C95" s="4">
        <v>3.5774455344099998</v>
      </c>
      <c r="D95" s="4">
        <v>3.06572861773</v>
      </c>
      <c r="E95" s="4">
        <v>2.41783973874E-4</v>
      </c>
    </row>
    <row r="96" spans="1:5" x14ac:dyDescent="0.25">
      <c r="A96" t="s">
        <v>653</v>
      </c>
      <c r="B96" s="4" t="s">
        <v>776</v>
      </c>
      <c r="C96" s="4">
        <v>2.9116801753199999</v>
      </c>
      <c r="D96" s="4">
        <v>2.5505781414099999</v>
      </c>
      <c r="E96" s="4">
        <v>6.0962313076200004E-3</v>
      </c>
    </row>
    <row r="97" spans="1:5" x14ac:dyDescent="0.25">
      <c r="A97" t="s">
        <v>656</v>
      </c>
      <c r="B97" s="4" t="s">
        <v>777</v>
      </c>
      <c r="C97" s="4">
        <v>3.9878419208999998</v>
      </c>
      <c r="D97" s="4">
        <v>3.53802720395</v>
      </c>
      <c r="E97" s="4">
        <v>4.0056640122199998E-2</v>
      </c>
    </row>
    <row r="98" spans="1:5" x14ac:dyDescent="0.25">
      <c r="A98" t="s">
        <v>657</v>
      </c>
      <c r="B98" s="4" t="s">
        <v>776</v>
      </c>
      <c r="C98" s="4">
        <v>3.4877623612800002</v>
      </c>
      <c r="D98" s="4">
        <v>2.9854253610999999</v>
      </c>
      <c r="E98" s="4">
        <v>4.4937401736299997E-3</v>
      </c>
    </row>
    <row r="99" spans="1:5" x14ac:dyDescent="0.25">
      <c r="A99" t="s">
        <v>658</v>
      </c>
      <c r="B99" s="4" t="s">
        <v>776</v>
      </c>
      <c r="C99" s="4">
        <v>2.0822055257400001</v>
      </c>
      <c r="D99" s="4">
        <v>2.75592787252</v>
      </c>
      <c r="E99" s="4">
        <v>2.2426555470200001E-2</v>
      </c>
    </row>
    <row r="100" spans="1:5" x14ac:dyDescent="0.25">
      <c r="A100" t="s">
        <v>659</v>
      </c>
      <c r="B100" s="4" t="s">
        <v>777</v>
      </c>
      <c r="C100" s="4">
        <v>2.2146480932700001</v>
      </c>
      <c r="D100" s="4">
        <v>2.54448051965</v>
      </c>
      <c r="E100" s="4">
        <v>3.1254945658099997E-2</v>
      </c>
    </row>
    <row r="101" spans="1:5" x14ac:dyDescent="0.25">
      <c r="A101" t="s">
        <v>662</v>
      </c>
      <c r="B101" s="4" t="s">
        <v>777</v>
      </c>
      <c r="C101" s="4">
        <v>2.10097184881</v>
      </c>
      <c r="D101" s="4">
        <v>2.6587713533600001</v>
      </c>
      <c r="E101" s="4">
        <v>2.3469881905599999E-2</v>
      </c>
    </row>
    <row r="102" spans="1:5" x14ac:dyDescent="0.25">
      <c r="A102" t="s">
        <v>663</v>
      </c>
      <c r="B102" s="4" t="s">
        <v>776</v>
      </c>
      <c r="C102" s="4">
        <v>3.3359662285399998</v>
      </c>
      <c r="D102" s="4">
        <v>2.9352728648499999</v>
      </c>
      <c r="E102" s="4">
        <v>6.2175897122900003E-4</v>
      </c>
    </row>
    <row r="103" spans="1:5" x14ac:dyDescent="0.25">
      <c r="A103" t="s">
        <v>664</v>
      </c>
      <c r="B103" s="4" t="s">
        <v>777</v>
      </c>
      <c r="C103" s="4">
        <v>2.3218264519699998</v>
      </c>
      <c r="D103" s="4">
        <v>2.56645047042</v>
      </c>
      <c r="E103" s="4">
        <v>2.8399727402499998E-4</v>
      </c>
    </row>
    <row r="104" spans="1:5" x14ac:dyDescent="0.25">
      <c r="A104" t="s">
        <v>665</v>
      </c>
      <c r="B104" s="4" t="s">
        <v>777</v>
      </c>
      <c r="C104" s="4">
        <v>2.12231868827</v>
      </c>
      <c r="D104" s="4">
        <v>2.6123503659799998</v>
      </c>
      <c r="E104" s="4">
        <v>1.3890594275399999E-3</v>
      </c>
    </row>
    <row r="105" spans="1:5" x14ac:dyDescent="0.25">
      <c r="A105" t="s">
        <v>666</v>
      </c>
      <c r="B105" s="4" t="s">
        <v>777</v>
      </c>
      <c r="C105" s="4">
        <v>1.57326520247</v>
      </c>
      <c r="D105" s="4">
        <v>2.9490237536400001</v>
      </c>
      <c r="E105" s="4">
        <v>1.6594255630500002E-2</v>
      </c>
    </row>
    <row r="106" spans="1:5" x14ac:dyDescent="0.25">
      <c r="A106" t="s">
        <v>667</v>
      </c>
      <c r="B106" s="4" t="s">
        <v>776</v>
      </c>
      <c r="C106" s="4">
        <v>3.56573036705</v>
      </c>
      <c r="D106" s="4">
        <v>3.0557289348299999</v>
      </c>
      <c r="E106" s="4">
        <v>2.1333324651300001E-2</v>
      </c>
    </row>
    <row r="107" spans="1:5" x14ac:dyDescent="0.25">
      <c r="A107" t="s">
        <v>669</v>
      </c>
      <c r="B107" s="4" t="s">
        <v>776</v>
      </c>
      <c r="C107" s="4">
        <v>2.38417158667</v>
      </c>
      <c r="D107" s="4">
        <v>2.6284544409100001</v>
      </c>
      <c r="E107" s="4">
        <v>8.4240755702499996E-3</v>
      </c>
    </row>
    <row r="108" spans="1:5" x14ac:dyDescent="0.25">
      <c r="A108" t="s">
        <v>671</v>
      </c>
      <c r="B108" s="4" t="s">
        <v>777</v>
      </c>
      <c r="C108" s="4">
        <v>1.79551054512</v>
      </c>
      <c r="D108" s="4">
        <v>2.6509669789400001</v>
      </c>
      <c r="E108" s="4">
        <v>2.7122183513300001E-2</v>
      </c>
    </row>
    <row r="109" spans="1:5" x14ac:dyDescent="0.25">
      <c r="A109" t="s">
        <v>672</v>
      </c>
      <c r="B109" s="4" t="s">
        <v>777</v>
      </c>
      <c r="C109" s="4">
        <v>4.1589277241599998</v>
      </c>
      <c r="D109" s="4">
        <v>3.6760385061099998</v>
      </c>
      <c r="E109" s="4">
        <v>1.07444789344E-2</v>
      </c>
    </row>
    <row r="110" spans="1:5" x14ac:dyDescent="0.25">
      <c r="A110" t="s">
        <v>674</v>
      </c>
      <c r="B110" s="4" t="s">
        <v>776</v>
      </c>
      <c r="C110" s="4">
        <v>2.8685967702699999</v>
      </c>
      <c r="D110" s="4">
        <v>2.6890265588100002</v>
      </c>
      <c r="E110" s="10">
        <v>8.5646373850200005E-7</v>
      </c>
    </row>
    <row r="111" spans="1:5" x14ac:dyDescent="0.25">
      <c r="A111" t="s">
        <v>675</v>
      </c>
      <c r="B111" s="4" t="s">
        <v>777</v>
      </c>
      <c r="C111" s="4">
        <v>2.8822321041399999</v>
      </c>
      <c r="D111" s="4">
        <v>2.5281302488200001</v>
      </c>
      <c r="E111" s="4">
        <v>2.3761630991599999E-2</v>
      </c>
    </row>
    <row r="112" spans="1:5" x14ac:dyDescent="0.25">
      <c r="A112" t="s">
        <v>677</v>
      </c>
      <c r="B112" s="4" t="s">
        <v>776</v>
      </c>
      <c r="C112" s="4">
        <v>2.3354571861000002</v>
      </c>
      <c r="D112" s="4">
        <v>2.9204090115099999</v>
      </c>
      <c r="E112" s="4">
        <v>2.3439620970500002E-3</v>
      </c>
    </row>
    <row r="113" spans="1:5" x14ac:dyDescent="0.25">
      <c r="A113" t="s">
        <v>678</v>
      </c>
      <c r="B113" s="4" t="s">
        <v>777</v>
      </c>
      <c r="C113" s="4">
        <v>3.4533635596000001</v>
      </c>
      <c r="D113" s="4">
        <v>2.7203241301399999</v>
      </c>
      <c r="E113" s="4">
        <v>3.2669593945599998E-2</v>
      </c>
    </row>
    <row r="114" spans="1:5" x14ac:dyDescent="0.25">
      <c r="A114" t="s">
        <v>679</v>
      </c>
      <c r="B114" s="4" t="s">
        <v>776</v>
      </c>
      <c r="C114" s="4">
        <v>4.1248645754100002</v>
      </c>
      <c r="D114" s="4">
        <v>3.5092440805999998</v>
      </c>
      <c r="E114" s="4">
        <v>4.4937401736299997E-3</v>
      </c>
    </row>
    <row r="115" spans="1:5" x14ac:dyDescent="0.25">
      <c r="A115" t="s">
        <v>681</v>
      </c>
      <c r="B115" s="4" t="s">
        <v>776</v>
      </c>
      <c r="C115" s="4">
        <v>3.9148178676800001</v>
      </c>
      <c r="D115" s="4">
        <v>3.4191216367799999</v>
      </c>
      <c r="E115" s="4">
        <v>2.6481511880399999E-2</v>
      </c>
    </row>
    <row r="116" spans="1:5" x14ac:dyDescent="0.25">
      <c r="A116" t="s">
        <v>683</v>
      </c>
      <c r="B116" s="4" t="s">
        <v>777</v>
      </c>
      <c r="C116" s="4">
        <v>1.8818850274400001</v>
      </c>
      <c r="D116" s="4">
        <v>2.9363881429499998</v>
      </c>
      <c r="E116" s="4">
        <v>4.8890829623699998E-2</v>
      </c>
    </row>
    <row r="117" spans="1:5" x14ac:dyDescent="0.25">
      <c r="A117" t="s">
        <v>684</v>
      </c>
      <c r="B117" s="4" t="s">
        <v>777</v>
      </c>
      <c r="C117" s="4">
        <v>2.51700823962</v>
      </c>
      <c r="D117" s="4">
        <v>2.5719832492600001</v>
      </c>
      <c r="E117" s="4">
        <v>7.3335178970899998E-3</v>
      </c>
    </row>
    <row r="118" spans="1:5" x14ac:dyDescent="0.25">
      <c r="A118" t="s">
        <v>687</v>
      </c>
      <c r="B118" s="4" t="s">
        <v>776</v>
      </c>
      <c r="C118" s="4">
        <v>4.0495671318599999</v>
      </c>
      <c r="D118" s="4">
        <v>3.6888580042800001</v>
      </c>
      <c r="E118" s="4">
        <v>4.4253016971499998E-2</v>
      </c>
    </row>
    <row r="119" spans="1:5" x14ac:dyDescent="0.25">
      <c r="A119" t="s">
        <v>688</v>
      </c>
      <c r="B119" s="4" t="s">
        <v>777</v>
      </c>
      <c r="C119" s="4">
        <v>2.81582487862</v>
      </c>
      <c r="D119" s="4">
        <v>2.6624568051900002</v>
      </c>
      <c r="E119" s="10">
        <v>8.5646373850200005E-7</v>
      </c>
    </row>
    <row r="120" spans="1:5" x14ac:dyDescent="0.25">
      <c r="A120" t="s">
        <v>689</v>
      </c>
      <c r="B120" s="4" t="s">
        <v>777</v>
      </c>
      <c r="C120" s="4">
        <v>2.08207966292</v>
      </c>
      <c r="D120" s="4">
        <v>2.7355711662500002</v>
      </c>
      <c r="E120" s="4">
        <v>5.7693648320599998E-3</v>
      </c>
    </row>
    <row r="121" spans="1:5" x14ac:dyDescent="0.25">
      <c r="A121" t="s">
        <v>690</v>
      </c>
      <c r="B121" s="4" t="s">
        <v>776</v>
      </c>
      <c r="C121" s="4">
        <v>3.6033822301399998</v>
      </c>
      <c r="D121" s="4">
        <v>3.3049645120900002</v>
      </c>
      <c r="E121" s="10">
        <v>9.5170685309400006E-5</v>
      </c>
    </row>
    <row r="122" spans="1:5" x14ac:dyDescent="0.25">
      <c r="A122" t="s">
        <v>692</v>
      </c>
      <c r="B122" s="4" t="s">
        <v>776</v>
      </c>
      <c r="C122" s="4">
        <v>2.7611497364100002</v>
      </c>
      <c r="D122" s="4">
        <v>2.51323312811</v>
      </c>
      <c r="E122" s="4">
        <v>3.3138712610899998E-3</v>
      </c>
    </row>
    <row r="123" spans="1:5" x14ac:dyDescent="0.25">
      <c r="A123" t="s">
        <v>693</v>
      </c>
      <c r="B123" s="4" t="s">
        <v>776</v>
      </c>
      <c r="C123" s="4">
        <v>3.1650827986599999</v>
      </c>
      <c r="D123" s="4">
        <v>2.5176279019900001</v>
      </c>
      <c r="E123" s="4">
        <v>4.4937401736299997E-3</v>
      </c>
    </row>
    <row r="124" spans="1:5" x14ac:dyDescent="0.25">
      <c r="A124" t="s">
        <v>694</v>
      </c>
      <c r="B124" s="4" t="s">
        <v>776</v>
      </c>
      <c r="C124" s="4">
        <v>3.8219699712300002</v>
      </c>
      <c r="D124" s="4">
        <v>3.1326030070300002</v>
      </c>
      <c r="E124" s="4">
        <v>2.9435936934400001E-2</v>
      </c>
    </row>
    <row r="125" spans="1:5" x14ac:dyDescent="0.25">
      <c r="A125" t="s">
        <v>696</v>
      </c>
      <c r="B125" s="4" t="s">
        <v>776</v>
      </c>
      <c r="C125" s="4">
        <v>3.3027426262300001</v>
      </c>
      <c r="D125" s="4">
        <v>2.9470312074499998</v>
      </c>
      <c r="E125" s="4">
        <v>2.8371265920499998E-4</v>
      </c>
    </row>
    <row r="126" spans="1:5" x14ac:dyDescent="0.25">
      <c r="A126" t="s">
        <v>697</v>
      </c>
      <c r="B126" s="4" t="s">
        <v>776</v>
      </c>
      <c r="C126" s="4">
        <v>2.2134540041599999</v>
      </c>
      <c r="D126" s="4">
        <v>2.5035612563399998</v>
      </c>
      <c r="E126" s="4">
        <v>7.3173195791200003E-3</v>
      </c>
    </row>
    <row r="127" spans="1:5" x14ac:dyDescent="0.25">
      <c r="A127" t="s">
        <v>532</v>
      </c>
      <c r="B127" s="4" t="s">
        <v>777</v>
      </c>
      <c r="C127" s="4">
        <v>1.49985436168</v>
      </c>
      <c r="D127" s="4">
        <v>3.1618361246400002</v>
      </c>
      <c r="E127" s="4">
        <v>3.5247997935100001E-2</v>
      </c>
    </row>
    <row r="128" spans="1:5" x14ac:dyDescent="0.25">
      <c r="A128" t="s">
        <v>698</v>
      </c>
      <c r="B128" s="4" t="s">
        <v>776</v>
      </c>
      <c r="C128" s="4">
        <v>3.1289260314299998</v>
      </c>
      <c r="D128" s="4">
        <v>2.7256326655100001</v>
      </c>
      <c r="E128" s="4">
        <v>1.4306981453E-2</v>
      </c>
    </row>
    <row r="129" spans="1:5" x14ac:dyDescent="0.25">
      <c r="A129" t="s">
        <v>699</v>
      </c>
      <c r="B129" s="4" t="s">
        <v>777</v>
      </c>
      <c r="C129" s="4">
        <v>4.2028049033099997</v>
      </c>
      <c r="D129" s="4">
        <v>3.8596476038800001</v>
      </c>
      <c r="E129" s="10">
        <v>4.5763663938400003E-6</v>
      </c>
    </row>
  </sheetData>
  <sortState xmlns:xlrd2="http://schemas.microsoft.com/office/spreadsheetml/2017/richdata2" ref="H4:L60">
    <sortCondition sortBy="cellColor" ref="H4:H60" dxfId="0"/>
  </sortState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9CC76-1A2D-441F-8E44-11F6CD1D9A85}">
  <dimension ref="A1:R52"/>
  <sheetViews>
    <sheetView workbookViewId="0">
      <selection activeCell="F20" sqref="F20"/>
    </sheetView>
  </sheetViews>
  <sheetFormatPr defaultRowHeight="13.8" x14ac:dyDescent="0.25"/>
  <cols>
    <col min="1" max="1" width="13.109375" customWidth="1"/>
  </cols>
  <sheetData>
    <row r="1" spans="1:18" ht="20.399999999999999" x14ac:dyDescent="0.35">
      <c r="A1" s="15" t="s">
        <v>3677</v>
      </c>
    </row>
    <row r="2" spans="1:18" x14ac:dyDescent="0.25">
      <c r="A2" s="20" t="s">
        <v>758</v>
      </c>
      <c r="B2" s="20"/>
      <c r="C2" s="20"/>
      <c r="D2" s="20"/>
      <c r="E2" s="20"/>
      <c r="F2" s="20"/>
      <c r="G2" s="20"/>
      <c r="H2" s="20"/>
      <c r="J2" s="20" t="s">
        <v>759</v>
      </c>
      <c r="K2" s="20"/>
      <c r="L2" s="20"/>
      <c r="M2" s="20"/>
      <c r="N2" s="20"/>
      <c r="O2" s="20"/>
      <c r="P2" s="20"/>
      <c r="Q2" s="20"/>
    </row>
    <row r="3" spans="1:18" x14ac:dyDescent="0.25">
      <c r="A3" t="s">
        <v>804</v>
      </c>
      <c r="J3" t="s">
        <v>804</v>
      </c>
    </row>
    <row r="4" spans="1:18" x14ac:dyDescent="0.25">
      <c r="A4" t="s">
        <v>778</v>
      </c>
      <c r="B4" t="s">
        <v>480</v>
      </c>
      <c r="C4" t="s">
        <v>481</v>
      </c>
      <c r="D4" t="s">
        <v>482</v>
      </c>
      <c r="E4" t="s">
        <v>483</v>
      </c>
      <c r="J4" s="4" t="s">
        <v>702</v>
      </c>
      <c r="K4" s="4" t="s">
        <v>703</v>
      </c>
      <c r="L4" s="4" t="s">
        <v>704</v>
      </c>
      <c r="M4" s="4" t="s">
        <v>705</v>
      </c>
      <c r="N4" s="4" t="s">
        <v>706</v>
      </c>
      <c r="O4" s="4" t="s">
        <v>133</v>
      </c>
      <c r="P4" s="4" t="s">
        <v>707</v>
      </c>
      <c r="Q4" s="4" t="s">
        <v>708</v>
      </c>
      <c r="R4" s="4" t="s">
        <v>709</v>
      </c>
    </row>
    <row r="5" spans="1:18" x14ac:dyDescent="0.25">
      <c r="A5" t="s">
        <v>752</v>
      </c>
      <c r="B5" t="s">
        <v>776</v>
      </c>
      <c r="C5">
        <v>3.13237979642</v>
      </c>
      <c r="D5">
        <v>2.1729461002899999</v>
      </c>
      <c r="E5">
        <v>3.9477518569E-3</v>
      </c>
      <c r="J5" s="4" t="s">
        <v>710</v>
      </c>
      <c r="K5" s="4" t="s">
        <v>711</v>
      </c>
      <c r="L5" s="4" t="s">
        <v>712</v>
      </c>
      <c r="M5" s="4" t="s">
        <v>713</v>
      </c>
      <c r="N5" s="4">
        <v>7.9443281192299996E-3</v>
      </c>
      <c r="O5" s="10">
        <v>1.02674104322E-5</v>
      </c>
      <c r="P5" s="10">
        <v>3.81909285236E-5</v>
      </c>
      <c r="Q5" s="4" t="s">
        <v>714</v>
      </c>
      <c r="R5" s="4" t="s">
        <v>715</v>
      </c>
    </row>
    <row r="6" spans="1:18" x14ac:dyDescent="0.25">
      <c r="A6" t="s">
        <v>779</v>
      </c>
      <c r="B6" t="s">
        <v>777</v>
      </c>
      <c r="C6">
        <v>3.2099040666600001</v>
      </c>
      <c r="D6">
        <v>2.0399238629299998</v>
      </c>
      <c r="E6">
        <v>1.04056198689E-2</v>
      </c>
      <c r="J6" s="4" t="s">
        <v>716</v>
      </c>
      <c r="K6" s="4" t="s">
        <v>717</v>
      </c>
      <c r="L6" s="4" t="s">
        <v>718</v>
      </c>
      <c r="M6" s="4" t="s">
        <v>719</v>
      </c>
      <c r="N6" s="4">
        <v>7.5330944196600001E-3</v>
      </c>
      <c r="O6" s="4">
        <v>1.59122677426E-2</v>
      </c>
      <c r="P6" s="4">
        <v>3.2147627216000001E-2</v>
      </c>
      <c r="Q6" s="4" t="s">
        <v>714</v>
      </c>
      <c r="R6" s="4" t="s">
        <v>715</v>
      </c>
    </row>
    <row r="7" spans="1:18" x14ac:dyDescent="0.25">
      <c r="A7" t="s">
        <v>780</v>
      </c>
      <c r="B7" t="s">
        <v>777</v>
      </c>
      <c r="C7">
        <v>4.1980156270600002</v>
      </c>
      <c r="D7">
        <v>2.5726527571400002</v>
      </c>
      <c r="E7">
        <v>1.04056198689E-2</v>
      </c>
      <c r="J7" s="4" t="s">
        <v>806</v>
      </c>
      <c r="K7" s="4" t="s">
        <v>807</v>
      </c>
      <c r="L7" s="4" t="s">
        <v>808</v>
      </c>
      <c r="M7" s="4" t="s">
        <v>809</v>
      </c>
      <c r="N7" s="4">
        <v>7.7974104013200001E-3</v>
      </c>
      <c r="O7" s="4">
        <v>5.4360618712800002E-3</v>
      </c>
      <c r="P7" s="4">
        <v>1.1953329418600001E-2</v>
      </c>
      <c r="Q7" s="4" t="s">
        <v>714</v>
      </c>
      <c r="R7" s="4" t="s">
        <v>715</v>
      </c>
    </row>
    <row r="8" spans="1:18" x14ac:dyDescent="0.25">
      <c r="A8" t="s">
        <v>781</v>
      </c>
      <c r="B8" t="s">
        <v>777</v>
      </c>
      <c r="C8">
        <v>4.1634269932699999</v>
      </c>
      <c r="D8">
        <v>2.5130965946799999</v>
      </c>
      <c r="E8">
        <v>3.7372988340699999E-2</v>
      </c>
      <c r="J8" s="4" t="s">
        <v>810</v>
      </c>
      <c r="K8" s="4" t="s">
        <v>789</v>
      </c>
      <c r="L8" s="4" t="s">
        <v>811</v>
      </c>
      <c r="M8" s="4" t="s">
        <v>812</v>
      </c>
      <c r="N8" s="4">
        <v>7.32224291862E-3</v>
      </c>
      <c r="O8" s="4">
        <v>2.3998490538099999E-2</v>
      </c>
      <c r="P8" s="4">
        <v>4.7051227754600002E-2</v>
      </c>
      <c r="Q8" s="4" t="s">
        <v>714</v>
      </c>
      <c r="R8" s="4" t="s">
        <v>715</v>
      </c>
    </row>
    <row r="9" spans="1:18" x14ac:dyDescent="0.25">
      <c r="A9" t="s">
        <v>782</v>
      </c>
      <c r="B9" t="s">
        <v>777</v>
      </c>
      <c r="C9">
        <v>4.1371992250399998</v>
      </c>
      <c r="D9">
        <v>2.9962810342699999</v>
      </c>
      <c r="E9">
        <v>3.7372988340699999E-2</v>
      </c>
      <c r="J9" s="4" t="s">
        <v>720</v>
      </c>
      <c r="K9" s="4" t="s">
        <v>721</v>
      </c>
      <c r="L9" s="4" t="s">
        <v>722</v>
      </c>
      <c r="M9" s="4" t="s">
        <v>723</v>
      </c>
      <c r="N9" s="4">
        <v>8.5044596556699999E-3</v>
      </c>
      <c r="O9" s="4">
        <v>2.12052272684E-2</v>
      </c>
      <c r="P9" s="4">
        <v>4.1988459964200003E-2</v>
      </c>
      <c r="Q9" s="4" t="s">
        <v>714</v>
      </c>
      <c r="R9" s="4" t="s">
        <v>724</v>
      </c>
    </row>
    <row r="10" spans="1:18" x14ac:dyDescent="0.25">
      <c r="A10" t="s">
        <v>783</v>
      </c>
      <c r="B10" t="s">
        <v>776</v>
      </c>
      <c r="C10">
        <v>4.0319773906099998</v>
      </c>
      <c r="D10">
        <v>2.61081705973</v>
      </c>
      <c r="E10">
        <v>2.4974679293099999E-2</v>
      </c>
      <c r="J10" s="4" t="s">
        <v>725</v>
      </c>
      <c r="K10" s="4" t="s">
        <v>726</v>
      </c>
      <c r="L10" s="4" t="s">
        <v>727</v>
      </c>
      <c r="M10" s="4" t="s">
        <v>728</v>
      </c>
      <c r="N10" s="4">
        <v>7.8887098142300001E-3</v>
      </c>
      <c r="O10" s="4">
        <v>7.1621257661699999E-3</v>
      </c>
      <c r="P10" s="4">
        <v>1.5162372632600001E-2</v>
      </c>
      <c r="Q10" s="4" t="s">
        <v>714</v>
      </c>
      <c r="R10" s="4" t="s">
        <v>729</v>
      </c>
    </row>
    <row r="11" spans="1:18" x14ac:dyDescent="0.25">
      <c r="A11" t="s">
        <v>784</v>
      </c>
      <c r="B11" t="s">
        <v>777</v>
      </c>
      <c r="C11">
        <v>5.3606852738999997</v>
      </c>
      <c r="D11">
        <v>2.8404357259499999</v>
      </c>
      <c r="E11">
        <v>3.7372988340699999E-2</v>
      </c>
      <c r="J11" s="4" t="s">
        <v>813</v>
      </c>
      <c r="K11" s="4" t="s">
        <v>800</v>
      </c>
      <c r="L11" s="4" t="s">
        <v>814</v>
      </c>
      <c r="M11" s="4" t="s">
        <v>815</v>
      </c>
      <c r="N11" s="4">
        <v>8.6517664023099995E-3</v>
      </c>
      <c r="O11" s="4">
        <v>2.3485443588400001E-2</v>
      </c>
      <c r="P11" s="4">
        <v>4.6273299743399998E-2</v>
      </c>
      <c r="Q11" s="4" t="s">
        <v>714</v>
      </c>
      <c r="R11" s="4" t="s">
        <v>816</v>
      </c>
    </row>
    <row r="12" spans="1:18" x14ac:dyDescent="0.25">
      <c r="A12" t="s">
        <v>785</v>
      </c>
      <c r="B12" t="s">
        <v>776</v>
      </c>
      <c r="C12">
        <v>3.7910333672399998</v>
      </c>
      <c r="D12">
        <v>2.3595374058999998</v>
      </c>
      <c r="E12">
        <v>3.7372988340699999E-2</v>
      </c>
      <c r="J12" s="4" t="s">
        <v>817</v>
      </c>
      <c r="K12" s="4" t="s">
        <v>818</v>
      </c>
      <c r="L12" s="4" t="s">
        <v>819</v>
      </c>
      <c r="M12" s="4" t="s">
        <v>820</v>
      </c>
      <c r="N12" s="4">
        <v>1.3613159387400001E-2</v>
      </c>
      <c r="O12" s="4">
        <v>2.7849290154300001E-4</v>
      </c>
      <c r="P12" s="4">
        <v>7.9741132959700001E-4</v>
      </c>
      <c r="Q12" s="4" t="s">
        <v>714</v>
      </c>
      <c r="R12" s="4" t="s">
        <v>816</v>
      </c>
    </row>
    <row r="13" spans="1:18" x14ac:dyDescent="0.25">
      <c r="A13" t="s">
        <v>786</v>
      </c>
      <c r="B13" t="s">
        <v>776</v>
      </c>
      <c r="C13">
        <v>3.8314251749900001</v>
      </c>
      <c r="D13">
        <v>2.3398108724600002</v>
      </c>
      <c r="E13">
        <v>2.4974679293099999E-2</v>
      </c>
      <c r="J13" s="4" t="s">
        <v>821</v>
      </c>
      <c r="K13" s="4" t="s">
        <v>822</v>
      </c>
      <c r="L13" s="4" t="s">
        <v>823</v>
      </c>
      <c r="M13" s="4" t="s">
        <v>824</v>
      </c>
      <c r="N13" s="4">
        <v>7.7356819982299999E-3</v>
      </c>
      <c r="O13" s="4">
        <v>1.0655040130000001E-3</v>
      </c>
      <c r="P13" s="4">
        <v>2.7899381393099998E-3</v>
      </c>
      <c r="Q13" s="4" t="s">
        <v>714</v>
      </c>
      <c r="R13" s="4" t="s">
        <v>715</v>
      </c>
    </row>
    <row r="14" spans="1:18" x14ac:dyDescent="0.25">
      <c r="A14" t="s">
        <v>739</v>
      </c>
      <c r="B14" t="s">
        <v>777</v>
      </c>
      <c r="C14">
        <v>3.8597217553299998</v>
      </c>
      <c r="D14">
        <v>2.4671178887499998</v>
      </c>
      <c r="E14">
        <v>3.9477518569E-3</v>
      </c>
      <c r="J14" s="4" t="s">
        <v>825</v>
      </c>
      <c r="K14" s="4" t="s">
        <v>826</v>
      </c>
      <c r="L14" s="4" t="s">
        <v>827</v>
      </c>
      <c r="M14" s="4" t="s">
        <v>828</v>
      </c>
      <c r="N14" s="4">
        <v>3.3333333333299998E-2</v>
      </c>
      <c r="O14" s="4">
        <v>1.2433017643E-4</v>
      </c>
      <c r="P14" s="4">
        <v>3.6927918073999998E-4</v>
      </c>
      <c r="Q14" s="4" t="s">
        <v>714</v>
      </c>
      <c r="R14" s="4" t="s">
        <v>829</v>
      </c>
    </row>
    <row r="15" spans="1:18" x14ac:dyDescent="0.25">
      <c r="A15" t="s">
        <v>787</v>
      </c>
      <c r="B15" t="s">
        <v>776</v>
      </c>
      <c r="C15">
        <v>0.46559678767399998</v>
      </c>
      <c r="D15">
        <v>2.1789415597500001</v>
      </c>
      <c r="E15">
        <v>1.63091718778E-2</v>
      </c>
      <c r="J15" s="4" t="s">
        <v>730</v>
      </c>
      <c r="K15" s="4" t="s">
        <v>731</v>
      </c>
      <c r="L15" s="4" t="s">
        <v>732</v>
      </c>
      <c r="M15" s="4" t="s">
        <v>733</v>
      </c>
      <c r="N15" s="4">
        <v>7.3716012084600003E-3</v>
      </c>
      <c r="O15" s="4">
        <v>4.4370064181500002E-3</v>
      </c>
      <c r="P15" s="4">
        <v>1.00336849683E-2</v>
      </c>
      <c r="Q15" s="4" t="s">
        <v>714</v>
      </c>
      <c r="R15" s="4" t="s">
        <v>715</v>
      </c>
    </row>
    <row r="16" spans="1:18" x14ac:dyDescent="0.25">
      <c r="A16" t="s">
        <v>788</v>
      </c>
      <c r="B16" t="s">
        <v>777</v>
      </c>
      <c r="C16">
        <v>3.8906432716000001</v>
      </c>
      <c r="D16">
        <v>2.4806411108800002</v>
      </c>
      <c r="E16">
        <v>1.04056198689E-2</v>
      </c>
      <c r="J16" s="4" t="s">
        <v>830</v>
      </c>
      <c r="K16" s="4" t="s">
        <v>831</v>
      </c>
      <c r="L16" s="4" t="s">
        <v>832</v>
      </c>
      <c r="M16" s="4" t="s">
        <v>833</v>
      </c>
      <c r="N16" s="4">
        <v>0.08</v>
      </c>
      <c r="O16" s="4">
        <v>9.9801149981600008E-3</v>
      </c>
      <c r="P16" s="4">
        <v>2.0656877164600001E-2</v>
      </c>
      <c r="Q16" s="4" t="s">
        <v>714</v>
      </c>
      <c r="R16" s="4" t="s">
        <v>829</v>
      </c>
    </row>
    <row r="17" spans="1:18" x14ac:dyDescent="0.25">
      <c r="A17" t="s">
        <v>789</v>
      </c>
      <c r="B17" t="s">
        <v>776</v>
      </c>
      <c r="C17">
        <v>4.0146423632200001</v>
      </c>
      <c r="D17">
        <v>2.5854242324399999</v>
      </c>
      <c r="E17">
        <v>3.9477518569E-3</v>
      </c>
      <c r="J17" s="4" t="s">
        <v>734</v>
      </c>
      <c r="K17" s="4" t="s">
        <v>735</v>
      </c>
      <c r="L17" s="4" t="s">
        <v>736</v>
      </c>
      <c r="M17" s="4" t="s">
        <v>737</v>
      </c>
      <c r="N17" s="4">
        <v>8.31587218439E-3</v>
      </c>
      <c r="O17" s="4">
        <v>3.0921483534000001E-4</v>
      </c>
      <c r="P17" s="4">
        <v>8.7281918060600004E-4</v>
      </c>
      <c r="Q17" s="4" t="s">
        <v>714</v>
      </c>
      <c r="R17" s="4" t="s">
        <v>729</v>
      </c>
    </row>
    <row r="18" spans="1:18" x14ac:dyDescent="0.25">
      <c r="A18" t="s">
        <v>735</v>
      </c>
      <c r="B18" t="s">
        <v>777</v>
      </c>
      <c r="C18">
        <v>4.0004818210700002</v>
      </c>
      <c r="D18">
        <v>2.4441480063799998</v>
      </c>
      <c r="E18">
        <v>6.4853079706700002E-3</v>
      </c>
      <c r="J18" s="4" t="s">
        <v>738</v>
      </c>
      <c r="K18" s="4" t="s">
        <v>739</v>
      </c>
      <c r="L18" s="4" t="s">
        <v>740</v>
      </c>
      <c r="M18" s="4" t="s">
        <v>741</v>
      </c>
      <c r="N18" s="4">
        <v>8.9150909483100005E-3</v>
      </c>
      <c r="O18" s="10">
        <v>2.2689436814899999E-5</v>
      </c>
      <c r="P18" s="10">
        <v>7.9915007542900003E-5</v>
      </c>
      <c r="Q18" s="4" t="s">
        <v>714</v>
      </c>
      <c r="R18" s="4" t="s">
        <v>729</v>
      </c>
    </row>
    <row r="19" spans="1:18" x14ac:dyDescent="0.25">
      <c r="A19" t="s">
        <v>790</v>
      </c>
      <c r="B19" t="s">
        <v>776</v>
      </c>
      <c r="C19">
        <v>3.9187738259099998</v>
      </c>
      <c r="D19">
        <v>2.6581967668100002</v>
      </c>
      <c r="E19">
        <v>3.9477518569E-3</v>
      </c>
      <c r="J19" s="4" t="s">
        <v>742</v>
      </c>
      <c r="K19" s="4" t="s">
        <v>743</v>
      </c>
      <c r="L19" s="4" t="s">
        <v>744</v>
      </c>
      <c r="M19" s="4" t="s">
        <v>745</v>
      </c>
      <c r="N19" s="4">
        <v>6.7839498734800002E-3</v>
      </c>
      <c r="O19" s="4">
        <v>2.64726136256E-3</v>
      </c>
      <c r="P19" s="4">
        <v>6.6684178626399996E-3</v>
      </c>
      <c r="Q19" s="4" t="s">
        <v>714</v>
      </c>
      <c r="R19" s="4" t="s">
        <v>746</v>
      </c>
    </row>
    <row r="20" spans="1:18" x14ac:dyDescent="0.25">
      <c r="A20" t="s">
        <v>791</v>
      </c>
      <c r="B20" t="s">
        <v>776</v>
      </c>
      <c r="C20">
        <v>3.5932394060599999</v>
      </c>
      <c r="D20">
        <v>2.4966710456399999</v>
      </c>
      <c r="E20">
        <v>3.9477518569E-3</v>
      </c>
      <c r="J20" s="4" t="s">
        <v>747</v>
      </c>
      <c r="K20" s="4" t="s">
        <v>748</v>
      </c>
      <c r="L20" s="4" t="s">
        <v>749</v>
      </c>
      <c r="M20" s="4" t="s">
        <v>750</v>
      </c>
      <c r="N20" s="4">
        <v>7.6645542407399996E-3</v>
      </c>
      <c r="O20" s="10">
        <v>1.06159311064E-6</v>
      </c>
      <c r="P20" s="10">
        <v>4.9707536239399998E-6</v>
      </c>
      <c r="Q20" s="4" t="s">
        <v>714</v>
      </c>
      <c r="R20" s="4" t="s">
        <v>746</v>
      </c>
    </row>
    <row r="21" spans="1:18" x14ac:dyDescent="0.25">
      <c r="A21" t="s">
        <v>756</v>
      </c>
      <c r="B21" t="s">
        <v>776</v>
      </c>
      <c r="C21">
        <v>3.6473174156199999</v>
      </c>
      <c r="D21">
        <v>2.3698127223499998</v>
      </c>
      <c r="E21">
        <v>3.9477518569E-3</v>
      </c>
    </row>
    <row r="22" spans="1:18" x14ac:dyDescent="0.25">
      <c r="A22" t="s">
        <v>792</v>
      </c>
      <c r="B22" t="s">
        <v>776</v>
      </c>
      <c r="C22">
        <v>3.62671469567</v>
      </c>
      <c r="D22">
        <v>2.3243739740199998</v>
      </c>
      <c r="E22">
        <v>1.04056198689E-2</v>
      </c>
    </row>
    <row r="23" spans="1:18" x14ac:dyDescent="0.25">
      <c r="A23" t="s">
        <v>753</v>
      </c>
      <c r="B23" t="s">
        <v>776</v>
      </c>
      <c r="C23">
        <v>3.64051973156</v>
      </c>
      <c r="D23">
        <v>2.4305166606099999</v>
      </c>
      <c r="E23">
        <v>6.4853079706700002E-3</v>
      </c>
    </row>
    <row r="24" spans="1:18" x14ac:dyDescent="0.25">
      <c r="A24" t="s">
        <v>793</v>
      </c>
      <c r="B24" t="s">
        <v>777</v>
      </c>
      <c r="C24">
        <v>3.7082939063699998</v>
      </c>
      <c r="D24">
        <v>2.3790483848499999</v>
      </c>
      <c r="E24">
        <v>3.9477518569E-3</v>
      </c>
      <c r="J24" s="4"/>
      <c r="K24" s="4"/>
      <c r="L24" s="4"/>
      <c r="M24" s="4"/>
      <c r="N24" s="4"/>
      <c r="O24" s="4"/>
      <c r="P24" s="4"/>
      <c r="Q24" s="4"/>
      <c r="R24" s="4"/>
    </row>
    <row r="25" spans="1:18" x14ac:dyDescent="0.25">
      <c r="A25" t="s">
        <v>794</v>
      </c>
      <c r="B25" t="s">
        <v>777</v>
      </c>
      <c r="C25">
        <v>3.6792234339199998</v>
      </c>
      <c r="D25">
        <v>2.4324361407100001</v>
      </c>
      <c r="E25">
        <v>6.4853079706700002E-3</v>
      </c>
      <c r="J25" s="4"/>
      <c r="K25" s="4"/>
      <c r="L25" s="4"/>
      <c r="M25" s="4"/>
      <c r="N25" s="4"/>
      <c r="O25" s="10"/>
      <c r="P25" s="10"/>
      <c r="Q25" s="4"/>
      <c r="R25" s="4"/>
    </row>
    <row r="26" spans="1:18" x14ac:dyDescent="0.25">
      <c r="A26" t="s">
        <v>795</v>
      </c>
      <c r="B26" t="s">
        <v>776</v>
      </c>
      <c r="C26">
        <v>3.7344291402000001</v>
      </c>
      <c r="D26">
        <v>2.26123298074</v>
      </c>
      <c r="E26">
        <v>3.7372988340699999E-2</v>
      </c>
      <c r="J26" s="4"/>
      <c r="K26" s="4"/>
      <c r="L26" s="4"/>
      <c r="M26" s="4"/>
      <c r="N26" s="4"/>
      <c r="O26" s="10"/>
      <c r="P26" s="10"/>
      <c r="Q26" s="4"/>
      <c r="R26" s="4"/>
    </row>
    <row r="27" spans="1:18" x14ac:dyDescent="0.25">
      <c r="A27" t="s">
        <v>796</v>
      </c>
      <c r="B27" t="s">
        <v>777</v>
      </c>
      <c r="C27">
        <v>3.7488728758000001</v>
      </c>
      <c r="D27">
        <v>2.4454309321799999</v>
      </c>
      <c r="E27">
        <v>3.9477518569E-3</v>
      </c>
      <c r="J27" s="4"/>
      <c r="K27" s="4"/>
      <c r="L27" s="4"/>
      <c r="M27" s="4"/>
      <c r="N27" s="4"/>
      <c r="O27" s="4"/>
      <c r="P27" s="4"/>
      <c r="Q27" s="4"/>
      <c r="R27" s="4"/>
    </row>
    <row r="28" spans="1:18" x14ac:dyDescent="0.25">
      <c r="A28" t="s">
        <v>797</v>
      </c>
      <c r="B28" t="s">
        <v>776</v>
      </c>
      <c r="C28">
        <v>3.27107072021</v>
      </c>
      <c r="D28">
        <v>2.1865810628400002</v>
      </c>
      <c r="E28">
        <v>1.04056198689E-2</v>
      </c>
      <c r="J28" s="4"/>
      <c r="K28" s="4"/>
      <c r="L28" s="4"/>
      <c r="M28" s="4"/>
      <c r="N28" s="4"/>
      <c r="O28" s="4"/>
      <c r="P28" s="4"/>
      <c r="Q28" s="4"/>
      <c r="R28" s="4"/>
    </row>
    <row r="29" spans="1:18" x14ac:dyDescent="0.25">
      <c r="A29" t="s">
        <v>798</v>
      </c>
      <c r="B29" t="s">
        <v>777</v>
      </c>
      <c r="C29">
        <v>3.3031513500999998</v>
      </c>
      <c r="D29">
        <v>2.2690698519999999</v>
      </c>
      <c r="E29">
        <v>3.7372988340699999E-2</v>
      </c>
      <c r="J29" s="4"/>
      <c r="K29" s="4"/>
      <c r="L29" s="4"/>
      <c r="M29" s="4"/>
      <c r="N29" s="4"/>
      <c r="O29" s="10"/>
      <c r="P29" s="10"/>
      <c r="Q29" s="4"/>
      <c r="R29" s="4"/>
    </row>
    <row r="30" spans="1:18" x14ac:dyDescent="0.25">
      <c r="A30" t="s">
        <v>755</v>
      </c>
      <c r="B30" t="s">
        <v>776</v>
      </c>
      <c r="C30">
        <v>3.0756339456299999</v>
      </c>
      <c r="D30">
        <v>2.4592442399899999</v>
      </c>
      <c r="E30">
        <v>3.9477518569E-3</v>
      </c>
      <c r="J30" s="4"/>
      <c r="K30" s="4"/>
      <c r="L30" s="4"/>
      <c r="M30" s="4"/>
      <c r="N30" s="4"/>
      <c r="O30" s="4"/>
      <c r="P30" s="4"/>
      <c r="Q30" s="4"/>
      <c r="R30" s="4"/>
    </row>
    <row r="31" spans="1:18" x14ac:dyDescent="0.25">
      <c r="A31" t="s">
        <v>799</v>
      </c>
      <c r="B31" t="s">
        <v>777</v>
      </c>
      <c r="C31">
        <v>3.47040106634</v>
      </c>
      <c r="D31">
        <v>2.34801550735</v>
      </c>
      <c r="E31">
        <v>1.04056198689E-2</v>
      </c>
      <c r="J31" s="4"/>
      <c r="K31" s="4"/>
      <c r="L31" s="4"/>
      <c r="M31" s="4"/>
      <c r="N31" s="4"/>
      <c r="O31" s="10"/>
      <c r="P31" s="10"/>
      <c r="Q31" s="4"/>
      <c r="R31" s="4"/>
    </row>
    <row r="32" spans="1:18" x14ac:dyDescent="0.25">
      <c r="A32" t="s">
        <v>800</v>
      </c>
      <c r="B32" t="s">
        <v>776</v>
      </c>
      <c r="C32">
        <v>3.42570572203</v>
      </c>
      <c r="D32">
        <v>2.1215866169600002</v>
      </c>
      <c r="E32">
        <v>2.4974679293099999E-2</v>
      </c>
      <c r="J32" s="4"/>
      <c r="K32" s="4"/>
      <c r="L32" s="4"/>
      <c r="M32" s="4"/>
      <c r="N32" s="4"/>
      <c r="O32" s="4"/>
      <c r="P32" s="4"/>
      <c r="Q32" s="4"/>
      <c r="R32" s="4"/>
    </row>
    <row r="33" spans="1:18" x14ac:dyDescent="0.25">
      <c r="A33" t="s">
        <v>801</v>
      </c>
      <c r="B33" t="s">
        <v>776</v>
      </c>
      <c r="C33">
        <v>3.5622934451699999</v>
      </c>
      <c r="D33">
        <v>2.3070223267899999</v>
      </c>
      <c r="E33">
        <v>2.4974679293099999E-2</v>
      </c>
      <c r="J33" s="4"/>
      <c r="K33" s="4"/>
      <c r="L33" s="4"/>
      <c r="M33" s="4"/>
      <c r="N33" s="4"/>
      <c r="O33" s="4"/>
      <c r="P33" s="4"/>
      <c r="Q33" s="4"/>
      <c r="R33" s="4"/>
    </row>
    <row r="34" spans="1:18" x14ac:dyDescent="0.25">
      <c r="A34" t="s">
        <v>802</v>
      </c>
      <c r="B34" t="s">
        <v>777</v>
      </c>
      <c r="C34">
        <v>4.2678212567399996</v>
      </c>
      <c r="D34">
        <v>2.7791660277200001</v>
      </c>
      <c r="E34">
        <v>1.04056198689E-2</v>
      </c>
      <c r="J34" s="4"/>
      <c r="K34" s="4"/>
      <c r="L34" s="4"/>
      <c r="M34" s="4"/>
      <c r="N34" s="4"/>
      <c r="O34" s="10"/>
      <c r="P34" s="10"/>
      <c r="Q34" s="4"/>
      <c r="R34" s="4"/>
    </row>
    <row r="35" spans="1:18" x14ac:dyDescent="0.25">
      <c r="A35" t="s">
        <v>803</v>
      </c>
      <c r="B35" t="s">
        <v>776</v>
      </c>
      <c r="C35">
        <v>3.4214293193900001</v>
      </c>
      <c r="D35">
        <v>2.2326471192200001</v>
      </c>
      <c r="E35">
        <v>6.4853079706700002E-3</v>
      </c>
      <c r="J35" s="4"/>
      <c r="K35" s="4"/>
      <c r="L35" s="4"/>
      <c r="M35" s="4"/>
      <c r="N35" s="4"/>
      <c r="O35" s="10"/>
      <c r="P35" s="10"/>
      <c r="Q35" s="4"/>
      <c r="R35" s="4"/>
    </row>
    <row r="36" spans="1:18" x14ac:dyDescent="0.25">
      <c r="J36" s="4"/>
      <c r="K36" s="4"/>
      <c r="L36" s="4"/>
      <c r="M36" s="4"/>
      <c r="N36" s="4"/>
      <c r="O36" s="4"/>
      <c r="P36" s="4"/>
      <c r="Q36" s="4"/>
      <c r="R36" s="4"/>
    </row>
    <row r="37" spans="1:18" x14ac:dyDescent="0.25">
      <c r="J37" s="4"/>
      <c r="K37" s="4"/>
      <c r="L37" s="4"/>
      <c r="M37" s="4"/>
      <c r="N37" s="4"/>
      <c r="O37" s="4"/>
      <c r="P37" s="4"/>
      <c r="Q37" s="4"/>
      <c r="R37" s="4"/>
    </row>
    <row r="38" spans="1:18" x14ac:dyDescent="0.25">
      <c r="A38" s="4"/>
      <c r="B38" s="4"/>
      <c r="C38" s="4"/>
      <c r="D38" s="4"/>
      <c r="E38" s="4"/>
      <c r="J38" s="4"/>
      <c r="K38" s="4"/>
      <c r="L38" s="4"/>
      <c r="M38" s="4"/>
      <c r="N38" s="4"/>
      <c r="O38" s="4"/>
      <c r="P38" s="4"/>
      <c r="Q38" s="4"/>
      <c r="R38" s="4"/>
    </row>
    <row r="39" spans="1:18" x14ac:dyDescent="0.25">
      <c r="A39" s="4"/>
      <c r="B39" s="4"/>
      <c r="C39" s="4"/>
      <c r="D39" s="4"/>
      <c r="E39" s="4"/>
      <c r="J39" s="4"/>
      <c r="K39" s="4"/>
      <c r="L39" s="4"/>
      <c r="M39" s="4"/>
      <c r="N39" s="4"/>
      <c r="O39" s="4"/>
      <c r="P39" s="4"/>
      <c r="Q39" s="4"/>
      <c r="R39" s="4"/>
    </row>
    <row r="40" spans="1:18" x14ac:dyDescent="0.25">
      <c r="A40" s="4"/>
      <c r="B40" s="4"/>
      <c r="C40" s="4"/>
      <c r="D40" s="4"/>
      <c r="E40" s="4"/>
      <c r="J40" s="4"/>
      <c r="K40" s="4"/>
      <c r="L40" s="4"/>
      <c r="M40" s="4"/>
      <c r="N40" s="4"/>
      <c r="O40" s="4"/>
      <c r="P40" s="4"/>
      <c r="Q40" s="4"/>
      <c r="R40" s="4"/>
    </row>
    <row r="41" spans="1:18" x14ac:dyDescent="0.25">
      <c r="A41" s="4"/>
      <c r="B41" s="4"/>
      <c r="C41" s="4"/>
      <c r="D41" s="4"/>
      <c r="E41" s="4"/>
      <c r="J41" s="4"/>
      <c r="K41" s="4"/>
      <c r="L41" s="4"/>
      <c r="M41" s="4"/>
      <c r="N41" s="4"/>
      <c r="O41" s="4"/>
      <c r="P41" s="4"/>
      <c r="Q41" s="4"/>
      <c r="R41" s="4"/>
    </row>
    <row r="42" spans="1:18" x14ac:dyDescent="0.25">
      <c r="A42" s="4"/>
      <c r="B42" s="4"/>
      <c r="C42" s="4"/>
      <c r="D42" s="4"/>
      <c r="E42" s="4"/>
      <c r="J42" s="4"/>
      <c r="K42" s="4"/>
      <c r="L42" s="4"/>
      <c r="M42" s="4"/>
      <c r="N42" s="4"/>
      <c r="O42" s="4"/>
      <c r="P42" s="4"/>
      <c r="Q42" s="4"/>
      <c r="R42" s="4"/>
    </row>
    <row r="43" spans="1:18" x14ac:dyDescent="0.25">
      <c r="A43" s="4"/>
      <c r="B43" s="4"/>
      <c r="C43" s="4"/>
      <c r="D43" s="4"/>
      <c r="E43" s="4"/>
      <c r="J43" s="4"/>
      <c r="K43" s="4"/>
      <c r="L43" s="4"/>
      <c r="M43" s="4"/>
      <c r="N43" s="4"/>
      <c r="O43" s="4"/>
      <c r="P43" s="4"/>
      <c r="Q43" s="4"/>
      <c r="R43" s="4"/>
    </row>
    <row r="44" spans="1:18" x14ac:dyDescent="0.25">
      <c r="J44" s="4"/>
      <c r="K44" s="4"/>
      <c r="L44" s="4"/>
      <c r="M44" s="4"/>
      <c r="N44" s="4"/>
      <c r="O44" s="10"/>
      <c r="P44" s="10"/>
      <c r="Q44" s="4"/>
      <c r="R44" s="4"/>
    </row>
    <row r="45" spans="1:18" x14ac:dyDescent="0.25">
      <c r="J45" s="4"/>
      <c r="K45" s="4"/>
      <c r="L45" s="4"/>
      <c r="M45" s="4"/>
      <c r="N45" s="4"/>
      <c r="O45" s="10"/>
      <c r="P45" s="10"/>
      <c r="Q45" s="4"/>
      <c r="R45" s="4"/>
    </row>
    <row r="46" spans="1:18" x14ac:dyDescent="0.25">
      <c r="J46" s="4"/>
      <c r="K46" s="4"/>
      <c r="L46" s="4"/>
      <c r="M46" s="4"/>
      <c r="N46" s="4"/>
      <c r="O46" s="4"/>
      <c r="P46" s="4"/>
      <c r="Q46" s="4"/>
      <c r="R46" s="4"/>
    </row>
    <row r="47" spans="1:18" x14ac:dyDescent="0.25">
      <c r="J47" s="4"/>
      <c r="K47" s="4"/>
      <c r="L47" s="4"/>
      <c r="M47" s="4"/>
      <c r="N47" s="4"/>
      <c r="O47" s="4"/>
      <c r="P47" s="4"/>
      <c r="Q47" s="4"/>
      <c r="R47" s="4"/>
    </row>
    <row r="48" spans="1:18" x14ac:dyDescent="0.25">
      <c r="J48" s="4"/>
      <c r="K48" s="4"/>
      <c r="L48" s="4"/>
      <c r="M48" s="4"/>
      <c r="N48" s="4"/>
      <c r="O48" s="4"/>
      <c r="P48" s="4"/>
      <c r="Q48" s="4"/>
      <c r="R48" s="4"/>
    </row>
    <row r="49" spans="10:18" x14ac:dyDescent="0.25">
      <c r="J49" s="4"/>
      <c r="K49" s="4"/>
      <c r="L49" s="4"/>
      <c r="M49" s="4"/>
      <c r="N49" s="4"/>
      <c r="O49" s="10"/>
      <c r="P49" s="10"/>
      <c r="Q49" s="4"/>
      <c r="R49" s="4"/>
    </row>
    <row r="50" spans="10:18" x14ac:dyDescent="0.25">
      <c r="J50" s="4"/>
      <c r="K50" s="4"/>
      <c r="L50" s="4"/>
      <c r="M50" s="4"/>
      <c r="N50" s="4"/>
      <c r="O50" s="4"/>
      <c r="P50" s="4"/>
      <c r="Q50" s="4"/>
      <c r="R50" s="4"/>
    </row>
    <row r="51" spans="10:18" x14ac:dyDescent="0.25">
      <c r="J51" s="4"/>
      <c r="K51" s="4"/>
      <c r="L51" s="4"/>
      <c r="M51" s="4"/>
      <c r="N51" s="4"/>
      <c r="O51" s="10"/>
      <c r="P51" s="10"/>
      <c r="Q51" s="4"/>
      <c r="R51" s="4"/>
    </row>
    <row r="52" spans="10:18" x14ac:dyDescent="0.25">
      <c r="J52" s="4"/>
      <c r="K52" s="4"/>
      <c r="L52" s="4"/>
      <c r="M52" s="4"/>
      <c r="N52" s="4"/>
      <c r="O52" s="10"/>
      <c r="P52" s="10"/>
      <c r="Q52" s="4"/>
      <c r="R52" s="4"/>
    </row>
  </sheetData>
  <mergeCells count="2">
    <mergeCell ref="A2:H2"/>
    <mergeCell ref="J2:Q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景洋</dc:creator>
  <cp:lastModifiedBy>Yang Jing</cp:lastModifiedBy>
  <dcterms:created xsi:type="dcterms:W3CDTF">2015-06-05T18:19:34Z</dcterms:created>
  <dcterms:modified xsi:type="dcterms:W3CDTF">2025-12-01T08:31:46Z</dcterms:modified>
</cp:coreProperties>
</file>